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D:\硕士\毕业\文章\ICDH\修改版\25.3.18\"/>
    </mc:Choice>
  </mc:AlternateContent>
  <xr:revisionPtr revIDLastSave="0" documentId="13_ncr:1_{E9060638-7305-4F28-9110-F7237B065187}" xr6:coauthVersionLast="47" xr6:coauthVersionMax="47" xr10:uidLastSave="{00000000-0000-0000-0000-000000000000}"/>
  <bookViews>
    <workbookView xWindow="-108" yWindow="-108" windowWidth="23256" windowHeight="12720" activeTab="1" xr2:uid="{00000000-000D-0000-FFFF-FFFF00000000}"/>
  </bookViews>
  <sheets>
    <sheet name="Integral area" sheetId="1" r:id="rId1"/>
    <sheet name="Data corrected for natural isot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80" i="2" l="1"/>
  <c r="E580" i="2"/>
  <c r="F580" i="2"/>
  <c r="G580" i="2"/>
  <c r="H580" i="2"/>
  <c r="I580" i="2"/>
  <c r="J580" i="2"/>
  <c r="C580" i="2"/>
  <c r="C556" i="2"/>
  <c r="D556" i="2"/>
  <c r="E556" i="2"/>
  <c r="F556" i="2"/>
  <c r="G556" i="2"/>
  <c r="H556" i="2"/>
  <c r="I556" i="2"/>
  <c r="J556" i="2"/>
  <c r="D532" i="2"/>
  <c r="E532" i="2"/>
  <c r="F532" i="2"/>
  <c r="G532" i="2"/>
  <c r="H532" i="2"/>
  <c r="I532" i="2"/>
  <c r="J532" i="2"/>
  <c r="C532" i="2"/>
  <c r="D508" i="2"/>
  <c r="E508" i="2"/>
  <c r="F508" i="2"/>
  <c r="G508" i="2"/>
  <c r="H508" i="2"/>
  <c r="I508" i="2"/>
  <c r="J508" i="2"/>
  <c r="C508" i="2"/>
  <c r="D484" i="2"/>
  <c r="E484" i="2"/>
  <c r="F484" i="2"/>
  <c r="G484" i="2"/>
  <c r="H484" i="2"/>
  <c r="I484" i="2"/>
  <c r="J484" i="2"/>
  <c r="C484" i="2"/>
  <c r="D460" i="2"/>
  <c r="E460" i="2"/>
  <c r="F460" i="2"/>
  <c r="G460" i="2"/>
  <c r="H460" i="2"/>
  <c r="I460" i="2"/>
  <c r="J460" i="2"/>
  <c r="C460" i="2"/>
  <c r="D436" i="2"/>
  <c r="E436" i="2"/>
  <c r="F436" i="2"/>
  <c r="G436" i="2"/>
  <c r="H436" i="2"/>
  <c r="I436" i="2"/>
  <c r="J436" i="2"/>
  <c r="C436" i="2"/>
  <c r="D412" i="2"/>
  <c r="E412" i="2"/>
  <c r="F412" i="2"/>
  <c r="G412" i="2"/>
  <c r="H412" i="2"/>
  <c r="I412" i="2"/>
  <c r="J412" i="2"/>
  <c r="C412" i="2"/>
  <c r="C389" i="2"/>
  <c r="D389" i="2"/>
  <c r="E389" i="2"/>
  <c r="F389" i="2"/>
  <c r="G389" i="2"/>
  <c r="H389" i="2"/>
  <c r="I389" i="2"/>
  <c r="J389" i="2"/>
  <c r="D366" i="2"/>
  <c r="E366" i="2"/>
  <c r="F366" i="2"/>
  <c r="G366" i="2"/>
  <c r="H366" i="2"/>
  <c r="I366" i="2"/>
  <c r="J366" i="2"/>
  <c r="C366" i="2"/>
  <c r="C300" i="2"/>
  <c r="C234" i="2"/>
  <c r="C153" i="2"/>
  <c r="D344" i="2"/>
  <c r="E344" i="2"/>
  <c r="F344" i="2"/>
  <c r="G344" i="2"/>
  <c r="H344" i="2"/>
  <c r="I344" i="2"/>
  <c r="J344" i="2"/>
  <c r="C344" i="2"/>
  <c r="D322" i="2"/>
  <c r="E322" i="2"/>
  <c r="F322" i="2"/>
  <c r="G322" i="2"/>
  <c r="H322" i="2"/>
  <c r="I322" i="2"/>
  <c r="J322" i="2"/>
  <c r="C322" i="2"/>
  <c r="D300" i="2"/>
  <c r="E300" i="2"/>
  <c r="F300" i="2"/>
  <c r="G300" i="2"/>
  <c r="H300" i="2"/>
  <c r="I300" i="2"/>
  <c r="J300" i="2"/>
  <c r="D278" i="2"/>
  <c r="E278" i="2"/>
  <c r="F278" i="2"/>
  <c r="G278" i="2"/>
  <c r="H278" i="2"/>
  <c r="I278" i="2"/>
  <c r="J278" i="2"/>
  <c r="C278" i="2"/>
  <c r="D256" i="2"/>
  <c r="E256" i="2"/>
  <c r="F256" i="2"/>
  <c r="G256" i="2"/>
  <c r="H256" i="2"/>
  <c r="I256" i="2"/>
  <c r="J256" i="2"/>
  <c r="C256" i="2"/>
  <c r="D234" i="2"/>
  <c r="E234" i="2"/>
  <c r="F234" i="2"/>
  <c r="G234" i="2"/>
  <c r="H234" i="2"/>
  <c r="I234" i="2"/>
  <c r="J234" i="2"/>
  <c r="D193" i="2"/>
  <c r="E193" i="2"/>
  <c r="F193" i="2"/>
  <c r="G193" i="2"/>
  <c r="H193" i="2"/>
  <c r="I193" i="2"/>
  <c r="J193" i="2"/>
  <c r="C193" i="2"/>
  <c r="D173" i="2"/>
  <c r="E173" i="2"/>
  <c r="F173" i="2"/>
  <c r="G173" i="2"/>
  <c r="H173" i="2"/>
  <c r="I173" i="2"/>
  <c r="J173" i="2"/>
  <c r="C173" i="2"/>
  <c r="D153" i="2"/>
  <c r="E153" i="2"/>
  <c r="F153" i="2"/>
  <c r="G153" i="2"/>
  <c r="H153" i="2"/>
  <c r="I153" i="2"/>
  <c r="J153" i="2"/>
  <c r="D133" i="2"/>
  <c r="E133" i="2"/>
  <c r="F133" i="2"/>
  <c r="G133" i="2"/>
  <c r="H133" i="2"/>
  <c r="I133" i="2"/>
  <c r="J133" i="2"/>
  <c r="C133" i="2"/>
  <c r="D78" i="2"/>
  <c r="E78" i="2"/>
  <c r="F78" i="2"/>
  <c r="G78" i="2"/>
  <c r="H78" i="2"/>
  <c r="I78" i="2"/>
  <c r="J78" i="2"/>
  <c r="C78" i="2"/>
  <c r="D29" i="2"/>
  <c r="E29" i="2"/>
  <c r="F29" i="2"/>
  <c r="G29" i="2"/>
  <c r="H29" i="2"/>
  <c r="I29" i="2"/>
  <c r="J29" i="2"/>
  <c r="C29" i="2"/>
  <c r="D15" i="2"/>
  <c r="E15" i="2"/>
  <c r="F15" i="2"/>
  <c r="G15" i="2"/>
  <c r="H15" i="2"/>
  <c r="I15" i="2"/>
  <c r="J15" i="2"/>
  <c r="C15" i="2"/>
  <c r="D213" i="2"/>
  <c r="E213" i="2"/>
  <c r="F213" i="2"/>
  <c r="G213" i="2"/>
  <c r="H213" i="2"/>
  <c r="I213" i="2"/>
  <c r="J213" i="2"/>
  <c r="C213" i="2"/>
  <c r="D96" i="2"/>
  <c r="E96" i="2"/>
  <c r="F96" i="2"/>
  <c r="G96" i="2"/>
  <c r="H96" i="2"/>
  <c r="I96" i="2"/>
  <c r="J96" i="2"/>
  <c r="C96" i="2"/>
  <c r="D114" i="2"/>
  <c r="E114" i="2"/>
  <c r="F114" i="2"/>
  <c r="G114" i="2"/>
  <c r="H114" i="2"/>
  <c r="I114" i="2"/>
  <c r="J114" i="2"/>
  <c r="C114" i="2"/>
  <c r="D61" i="2"/>
  <c r="E61" i="2"/>
  <c r="F61" i="2"/>
  <c r="G61" i="2"/>
  <c r="H61" i="2"/>
  <c r="I61" i="2"/>
  <c r="J61" i="2"/>
  <c r="C61" i="2"/>
  <c r="D45" i="2"/>
  <c r="E45" i="2"/>
  <c r="F45" i="2"/>
  <c r="G45" i="2"/>
  <c r="H45" i="2"/>
  <c r="I45" i="2"/>
  <c r="J45" i="2"/>
  <c r="C45" i="2"/>
  <c r="F304" i="1"/>
  <c r="E304" i="1"/>
  <c r="J181" i="1"/>
  <c r="I181" i="1"/>
  <c r="H181" i="1"/>
  <c r="G181" i="1"/>
  <c r="L181" i="1"/>
  <c r="K181" i="1"/>
  <c r="F181" i="1"/>
  <c r="E181" i="1"/>
  <c r="D181" i="1"/>
  <c r="C181" i="1"/>
  <c r="J72" i="1"/>
  <c r="I72" i="1"/>
  <c r="H72" i="1"/>
  <c r="G72" i="1"/>
  <c r="L72" i="1"/>
  <c r="K72" i="1"/>
  <c r="F72" i="1"/>
  <c r="E72" i="1"/>
  <c r="D72" i="1"/>
  <c r="C72" i="1"/>
</calcChain>
</file>

<file path=xl/sharedStrings.xml><?xml version="1.0" encoding="utf-8"?>
<sst xmlns="http://schemas.openxmlformats.org/spreadsheetml/2006/main" count="8992" uniqueCount="1111">
  <si>
    <t>metabolites</t>
    <phoneticPr fontId="2" type="noConversion"/>
  </si>
  <si>
    <t>Abbr.</t>
    <phoneticPr fontId="2" type="noConversion"/>
  </si>
  <si>
    <t>2DH2-6-4</t>
  </si>
  <si>
    <t>2DH2-6-6</t>
  </si>
  <si>
    <t>2DH2-6-10</t>
  </si>
  <si>
    <t>2DH2-6-12</t>
  </si>
  <si>
    <t>PK-QC-01</t>
  </si>
  <si>
    <t>PK-QC-02</t>
  </si>
  <si>
    <t>RH-6-4</t>
  </si>
  <si>
    <t>RH-6-6</t>
  </si>
  <si>
    <t>RH-6-10</t>
  </si>
  <si>
    <t>RH-6-12</t>
  </si>
  <si>
    <t>Capric acid-m0</t>
  </si>
  <si>
    <t>FA 10:0</t>
    <phoneticPr fontId="2" type="noConversion"/>
  </si>
  <si>
    <t>Capric acid-m1</t>
  </si>
  <si>
    <t>Capric acid-m2</t>
  </si>
  <si>
    <t>FA 10:0</t>
  </si>
  <si>
    <t>Capric acid-m3</t>
  </si>
  <si>
    <t>N.D.</t>
  </si>
  <si>
    <t>Capric acid-m4</t>
  </si>
  <si>
    <t>Capric acid-m5</t>
  </si>
  <si>
    <t>Capric acid-m6</t>
  </si>
  <si>
    <t>Capric acid-m7</t>
  </si>
  <si>
    <t>Capric acid-m8</t>
  </si>
  <si>
    <t>Capric acid-m9</t>
  </si>
  <si>
    <t>Capric acid-m10</t>
  </si>
  <si>
    <t>Lauric acid-m0</t>
  </si>
  <si>
    <t>FA 12:0</t>
    <phoneticPr fontId="2" type="noConversion"/>
  </si>
  <si>
    <t>Lauric acid-m1</t>
  </si>
  <si>
    <t>Lauric acid-m2</t>
  </si>
  <si>
    <t>FA 12:0</t>
  </si>
  <si>
    <t>Lauric acid-m3</t>
  </si>
  <si>
    <t>Lauric acid-m4</t>
  </si>
  <si>
    <t>Lauric acid-m5</t>
  </si>
  <si>
    <t>Lauric acid-m6</t>
  </si>
  <si>
    <t>Lauric acid-m7</t>
  </si>
  <si>
    <t>Lauric acid-m8</t>
  </si>
  <si>
    <t>Lauric acid-m9</t>
  </si>
  <si>
    <t>Lauric acid-m10</t>
  </si>
  <si>
    <t>Lauric acid-m11</t>
  </si>
  <si>
    <t>Lauric acid-m12</t>
  </si>
  <si>
    <t>Myristoleic acid-m0</t>
  </si>
  <si>
    <t>FA 14:1</t>
    <phoneticPr fontId="2" type="noConversion"/>
  </si>
  <si>
    <t>Myristoleic acid-m1</t>
  </si>
  <si>
    <t>Myristoleic acid-m2</t>
  </si>
  <si>
    <t>FA 14:1</t>
  </si>
  <si>
    <t>Myristoleic acid-m3</t>
  </si>
  <si>
    <t>Myristoleic acid-m4</t>
  </si>
  <si>
    <t>Myristoleic acid-m5</t>
  </si>
  <si>
    <t>Myristoleic acid-m6</t>
  </si>
  <si>
    <t>Myristoleic acid-m7</t>
  </si>
  <si>
    <t>Myristoleic acid-m8</t>
  </si>
  <si>
    <t>Myristoleic acid-m9</t>
  </si>
  <si>
    <t>Myristoleic acid-m10</t>
  </si>
  <si>
    <t>Myristoleic acid-m11</t>
  </si>
  <si>
    <t>Myristoleic acid-m12</t>
  </si>
  <si>
    <t>Myristoleic acid-m13</t>
  </si>
  <si>
    <t>Myristoleic acid-m14</t>
  </si>
  <si>
    <t>Myristic acid-m0</t>
  </si>
  <si>
    <t>FA 14:0</t>
    <phoneticPr fontId="2" type="noConversion"/>
  </si>
  <si>
    <t>Myristic acid-m1</t>
  </si>
  <si>
    <t>Myristic acid-m2</t>
  </si>
  <si>
    <t>FA 14:0</t>
  </si>
  <si>
    <t>Myristic acid-m3</t>
  </si>
  <si>
    <t>Myristic acid-m4</t>
  </si>
  <si>
    <t>Myristic acid-m5</t>
  </si>
  <si>
    <t>Myristic acid-m6</t>
  </si>
  <si>
    <t>Myristic acid-m7</t>
  </si>
  <si>
    <t>Myristic acid-m8</t>
  </si>
  <si>
    <t>Myristic acid-m9</t>
  </si>
  <si>
    <t>Myristic acid-m10</t>
  </si>
  <si>
    <t>Myristic acid-m11</t>
  </si>
  <si>
    <t>Myristic acid-m12</t>
  </si>
  <si>
    <t>Myristic acid-m13</t>
  </si>
  <si>
    <t>Myristic acid-m14</t>
  </si>
  <si>
    <t>Pentadecanoic acid-m0</t>
    <phoneticPr fontId="2" type="noConversion"/>
  </si>
  <si>
    <t>FA 15:0</t>
    <phoneticPr fontId="2" type="noConversion"/>
  </si>
  <si>
    <t>Pentadecanoic acid-m1</t>
  </si>
  <si>
    <t>Pentadecanoic acid-m2</t>
  </si>
  <si>
    <t>FA 15:0</t>
  </si>
  <si>
    <t>Pentadecanoic acid-m3</t>
  </si>
  <si>
    <t>Pentadecanoic acid-m4</t>
  </si>
  <si>
    <t>Pentadecanoic acid-m5</t>
  </si>
  <si>
    <t>Pentadecanoic acid-m6</t>
  </si>
  <si>
    <t>Pentadecanoic acid-m7</t>
  </si>
  <si>
    <t>Pentadecanoic acid-m8</t>
  </si>
  <si>
    <t>Pentadecanoic acid-m9</t>
  </si>
  <si>
    <t>Pentadecanoic acid-m10</t>
  </si>
  <si>
    <t>Pentadecanoic acid-m11</t>
  </si>
  <si>
    <t>Pentadecanoic acid-m12</t>
  </si>
  <si>
    <t>Pentadecanoic acid-m13</t>
  </si>
  <si>
    <t>Pentadecanoic acid-m14</t>
  </si>
  <si>
    <t>Pentadecanoic acid-m15</t>
  </si>
  <si>
    <t>Palmitoleic acid-m0</t>
  </si>
  <si>
    <t>FA 16:1</t>
    <phoneticPr fontId="2" type="noConversion"/>
  </si>
  <si>
    <t>Palmitoleic acid-m1</t>
  </si>
  <si>
    <t>Palmitoleic acid-m2</t>
  </si>
  <si>
    <t>FA 16:1</t>
  </si>
  <si>
    <t>Palmitoleic acid-m3</t>
  </si>
  <si>
    <t>Palmitoleic acid-m4</t>
  </si>
  <si>
    <t>Palmitoleic acid-m5</t>
  </si>
  <si>
    <t>Palmitoleic acid-m6</t>
  </si>
  <si>
    <t>Palmitoleic acid-m7</t>
  </si>
  <si>
    <t>Palmitoleic acid-m8</t>
  </si>
  <si>
    <t>Palmitoleic acid-m9</t>
  </si>
  <si>
    <t>Palmitoleic acid-m10</t>
  </si>
  <si>
    <t>Palmitoleic acid-m11</t>
  </si>
  <si>
    <t>Palmitoleic acid-m12</t>
  </si>
  <si>
    <t>Palmitoleic acid-m13</t>
  </si>
  <si>
    <t>Palmitoleic acid-m14</t>
  </si>
  <si>
    <t>Palmitoleic acid-m15</t>
  </si>
  <si>
    <t>Palmitoleic acid-m16</t>
  </si>
  <si>
    <t>Palmitic acid-m0</t>
  </si>
  <si>
    <t>FA 16:0</t>
    <phoneticPr fontId="2" type="noConversion"/>
  </si>
  <si>
    <t>Palmitic acid-m1</t>
  </si>
  <si>
    <t>Palmitic acid-m2</t>
  </si>
  <si>
    <t>FA 16:0</t>
  </si>
  <si>
    <t>Palmitic acid-m3</t>
  </si>
  <si>
    <t>Palmitic acid-m4</t>
  </si>
  <si>
    <t>Palmitic acid-m5</t>
  </si>
  <si>
    <t>Palmitic acid-m6</t>
  </si>
  <si>
    <t>Palmitic acid-m7</t>
  </si>
  <si>
    <t>Palmitic acid-m8</t>
  </si>
  <si>
    <t>Palmitic acid-m9</t>
  </si>
  <si>
    <t>Palmitic acid-m10</t>
  </si>
  <si>
    <t>Palmitic acid-m11</t>
  </si>
  <si>
    <t>Palmitic acid-m12</t>
  </si>
  <si>
    <t>Palmitic acid-m13</t>
  </si>
  <si>
    <t>Palmitic acid-m14</t>
  </si>
  <si>
    <t>Palmitic acid-m15</t>
  </si>
  <si>
    <t>Palmitic acid-m16</t>
  </si>
  <si>
    <t>Heptadecanoic acid-m0</t>
    <phoneticPr fontId="2" type="noConversion"/>
  </si>
  <si>
    <t>FA 17:0</t>
    <phoneticPr fontId="2" type="noConversion"/>
  </si>
  <si>
    <t>Heptadecanoic acid-m1</t>
  </si>
  <si>
    <t>Heptadecanoic acid-m2</t>
  </si>
  <si>
    <t>FA 17:0</t>
  </si>
  <si>
    <t>Heptadecanoic acid-m3</t>
  </si>
  <si>
    <t>Heptadecanoic acid-m4</t>
  </si>
  <si>
    <t>Heptadecanoic acid-m5</t>
  </si>
  <si>
    <t>Heptadecanoic acid-m6</t>
  </si>
  <si>
    <t>Heptadecanoic acid-m7</t>
  </si>
  <si>
    <t>Heptadecanoic acid-m8</t>
  </si>
  <si>
    <t>Heptadecanoic acid-m9</t>
  </si>
  <si>
    <t>Heptadecanoic acid-m10</t>
  </si>
  <si>
    <t>Heptadecanoic acid-m11</t>
  </si>
  <si>
    <t>Heptadecanoic acid-m12</t>
  </si>
  <si>
    <t>Heptadecanoic acid-m13</t>
  </si>
  <si>
    <t>Heptadecanoic acid-m14</t>
  </si>
  <si>
    <t>Heptadecanoic acid-m15</t>
  </si>
  <si>
    <t>Heptadecanoic acid-m16</t>
  </si>
  <si>
    <t>Heptadecanoic acid-m17</t>
  </si>
  <si>
    <t>alpha-Linolenic acid/gamma-Linolenic acid-m0</t>
    <phoneticPr fontId="2" type="noConversion"/>
  </si>
  <si>
    <t>FA 18:3</t>
    <phoneticPr fontId="2" type="noConversion"/>
  </si>
  <si>
    <t>alpha-Linolenic acid/gamma-Linolenic acid-m1</t>
  </si>
  <si>
    <t>alpha-Linolenic acid/gamma-Linolenic acid-m2</t>
  </si>
  <si>
    <t>FA 18:3</t>
  </si>
  <si>
    <t>alpha-Linolenic acid/gamma-Linolenic acid-m3</t>
  </si>
  <si>
    <t>alpha-Linolenic acid/gamma-Linolenic acid-m4</t>
  </si>
  <si>
    <t>alpha-Linolenic acid/gamma-Linolenic acid-m5</t>
  </si>
  <si>
    <t>alpha-Linolenic acid/gamma-Linolenic acid-m6</t>
  </si>
  <si>
    <t>alpha-Linolenic acid/gamma-Linolenic acid-m7</t>
  </si>
  <si>
    <t>alpha-Linolenic acid/gamma-Linolenic acid-m8</t>
  </si>
  <si>
    <t>alpha-Linolenic acid/gamma-Linolenic acid-m9</t>
  </si>
  <si>
    <t>alpha-Linolenic acid/gamma-Linolenic acid-m10</t>
  </si>
  <si>
    <t>alpha-Linolenic acid/gamma-Linolenic acid-m11</t>
  </si>
  <si>
    <t>alpha-Linolenic acid/gamma-Linolenic acid-m12</t>
  </si>
  <si>
    <t>alpha-Linolenic acid/gamma-Linolenic acid-m13</t>
  </si>
  <si>
    <t>alpha-Linolenic acid/gamma-Linolenic acid-m14</t>
  </si>
  <si>
    <t>alpha-Linolenic acid/gamma-Linolenic acid-m15</t>
  </si>
  <si>
    <t>alpha-Linolenic acid/gamma-Linolenic acid-m16</t>
  </si>
  <si>
    <t>alpha-Linolenic acid/gamma-Linolenic acid-m17</t>
  </si>
  <si>
    <t>alpha-Linolenic acid/gamma-Linolenic acid-m18</t>
  </si>
  <si>
    <t>Linoleic acid-m0</t>
  </si>
  <si>
    <t>FA 18:2</t>
    <phoneticPr fontId="2" type="noConversion"/>
  </si>
  <si>
    <t>Linoleic acid-m1</t>
  </si>
  <si>
    <t>Linoleic acid-m2</t>
  </si>
  <si>
    <t>FA 18:2</t>
  </si>
  <si>
    <t>Linoleic acid-m3</t>
  </si>
  <si>
    <t>Linoleic acid-m4</t>
  </si>
  <si>
    <t>Linoleic acid-m5</t>
  </si>
  <si>
    <t>Linoleic acid-m6</t>
  </si>
  <si>
    <t>Linoleic acid-m7</t>
  </si>
  <si>
    <t>Linoleic acid-m8</t>
  </si>
  <si>
    <t>Linoleic acid-m9</t>
  </si>
  <si>
    <t>Linoleic acid-m10</t>
  </si>
  <si>
    <t>Linoleic acid-m11</t>
  </si>
  <si>
    <t>Linoleic acid-m12</t>
  </si>
  <si>
    <t>Linoleic acid-m13</t>
  </si>
  <si>
    <t>Linoleic acid-m14</t>
  </si>
  <si>
    <t>Linoleic acid-m15</t>
  </si>
  <si>
    <t>Linoleic acid-m16</t>
  </si>
  <si>
    <t>Linoleic acid-m17</t>
  </si>
  <si>
    <t>Linoleic acid-m18</t>
  </si>
  <si>
    <t>Oleic acid-m0</t>
  </si>
  <si>
    <t>FA 18:1</t>
    <phoneticPr fontId="2" type="noConversion"/>
  </si>
  <si>
    <t>Oleic acid-m1</t>
  </si>
  <si>
    <t>Oleic acid-m2</t>
  </si>
  <si>
    <t>FA 18:1</t>
  </si>
  <si>
    <t>Oleic acid-m3</t>
  </si>
  <si>
    <t>Oleic acid-m4</t>
  </si>
  <si>
    <t>Oleic acid-m5</t>
  </si>
  <si>
    <t>Oleic acid-m6</t>
  </si>
  <si>
    <t>Oleic acid-m7</t>
  </si>
  <si>
    <t>Oleic acid-m8</t>
  </si>
  <si>
    <t>Oleic acid-m9</t>
  </si>
  <si>
    <t>Oleic acid-m10</t>
  </si>
  <si>
    <t>Oleic acid-m11</t>
  </si>
  <si>
    <t>Oleic acid-m12</t>
  </si>
  <si>
    <t>Oleic acid-m13</t>
  </si>
  <si>
    <t>Oleic acid-m14</t>
  </si>
  <si>
    <t>Oleic acid-m15</t>
  </si>
  <si>
    <t>Oleic acid-m16</t>
  </si>
  <si>
    <t>Oleic acid-m17</t>
  </si>
  <si>
    <t>Oleic acid-m18</t>
  </si>
  <si>
    <t>Stearic acid-m0</t>
  </si>
  <si>
    <t>FA 18:0</t>
    <phoneticPr fontId="2" type="noConversion"/>
  </si>
  <si>
    <t>Stearic acid-m1</t>
  </si>
  <si>
    <t>Stearic acid-m2</t>
  </si>
  <si>
    <t>FA 18:0</t>
  </si>
  <si>
    <t>Stearic acid-m3</t>
  </si>
  <si>
    <t>Stearic acid-m4</t>
  </si>
  <si>
    <t>Stearic acid-m5</t>
  </si>
  <si>
    <t>Stearic acid-m6</t>
  </si>
  <si>
    <t>Stearic acid-m7</t>
  </si>
  <si>
    <t>Stearic acid-m8</t>
  </si>
  <si>
    <t>Stearic acid-m9</t>
  </si>
  <si>
    <t>Stearic acid-m10</t>
  </si>
  <si>
    <t>Stearic acid-m11</t>
  </si>
  <si>
    <t>Stearic acid-m12</t>
  </si>
  <si>
    <t>Stearic acid-m13</t>
  </si>
  <si>
    <t>Stearic acid-m14</t>
  </si>
  <si>
    <t>Stearic acid-m15</t>
  </si>
  <si>
    <t>Stearic acid-m16</t>
  </si>
  <si>
    <t>Stearic acid-m17</t>
  </si>
  <si>
    <t>Stearic acid-m18</t>
  </si>
  <si>
    <t>Nonadecanoic acid-m0</t>
    <phoneticPr fontId="2" type="noConversion"/>
  </si>
  <si>
    <t>FA 19:0</t>
    <phoneticPr fontId="2" type="noConversion"/>
  </si>
  <si>
    <t>Nonadecanoic acid-m1</t>
  </si>
  <si>
    <t>Nonadecanoic acid-m2</t>
  </si>
  <si>
    <t>FA 19:0</t>
  </si>
  <si>
    <t>Nonadecanoic acid-m3</t>
  </si>
  <si>
    <t>Nonadecanoic acid-m4</t>
  </si>
  <si>
    <t>Nonadecanoic acid-m5</t>
  </si>
  <si>
    <t>Nonadecanoic acid-m6</t>
  </si>
  <si>
    <t>Nonadecanoic acid-m7</t>
  </si>
  <si>
    <t>Nonadecanoic acid-m8</t>
  </si>
  <si>
    <t>Nonadecanoic acid-m9</t>
  </si>
  <si>
    <t>Nonadecanoic acid-m10</t>
  </si>
  <si>
    <t>Nonadecanoic acid-m11</t>
  </si>
  <si>
    <t>Nonadecanoic acid-m12</t>
  </si>
  <si>
    <t>Nonadecanoic acid-m13</t>
  </si>
  <si>
    <t>Nonadecanoic acid-m14</t>
  </si>
  <si>
    <t>Nonadecanoic acid-m15</t>
  </si>
  <si>
    <t>Nonadecanoic acid-m16</t>
  </si>
  <si>
    <t>Nonadecanoic acid-m17</t>
  </si>
  <si>
    <t>Nonadecanoic acid-m18</t>
  </si>
  <si>
    <t>Nonadecanoic acid-m19</t>
  </si>
  <si>
    <t>Eicosapentaenoic acid-m0</t>
  </si>
  <si>
    <t>FA 20:5</t>
    <phoneticPr fontId="2" type="noConversion"/>
  </si>
  <si>
    <t>Eicosapentaenoic acid-m1</t>
  </si>
  <si>
    <t>Eicosapentaenoic acid-m2</t>
  </si>
  <si>
    <t>FA 20:5</t>
  </si>
  <si>
    <t>Eicosapentaenoic acid-m3</t>
  </si>
  <si>
    <t>Eicosapentaenoic acid-m4</t>
  </si>
  <si>
    <t>Eicosapentaenoic acid-m5</t>
  </si>
  <si>
    <t>Eicosapentaenoic acid-m6</t>
  </si>
  <si>
    <t>Eicosapentaenoic acid-m7</t>
  </si>
  <si>
    <t>Eicosapentaenoic acid-m8</t>
  </si>
  <si>
    <t>Eicosapentaenoic acid-m9</t>
  </si>
  <si>
    <t>Eicosapentaenoic acid-m10</t>
  </si>
  <si>
    <t>Eicosapentaenoic acid-m11</t>
  </si>
  <si>
    <t>Eicosapentaenoic acid-m12</t>
  </si>
  <si>
    <t>Eicosapentaenoic acid-m13</t>
  </si>
  <si>
    <t>Eicosapentaenoic acid-m14</t>
  </si>
  <si>
    <t>Eicosapentaenoic acid-m15</t>
  </si>
  <si>
    <t>Eicosapentaenoic acid-m16</t>
  </si>
  <si>
    <t>Eicosapentaenoic acid-m17</t>
  </si>
  <si>
    <t>Eicosapentaenoic acid-m18</t>
  </si>
  <si>
    <t>Eicosapentaenoic acid-m19</t>
  </si>
  <si>
    <t>Eicosapentaenoic acid-m20</t>
  </si>
  <si>
    <t>Arachidonic acid-m0</t>
  </si>
  <si>
    <t>FA 20:4</t>
    <phoneticPr fontId="2" type="noConversion"/>
  </si>
  <si>
    <t>Arachidonic acid-m1</t>
  </si>
  <si>
    <t>Arachidonic acid-m2</t>
  </si>
  <si>
    <t>FA 20:4</t>
  </si>
  <si>
    <t>Arachidonic acid-m3</t>
  </si>
  <si>
    <t>Arachidonic acid-m4</t>
  </si>
  <si>
    <t>Arachidonic acid-m5</t>
  </si>
  <si>
    <t>Arachidonic acid-m6</t>
  </si>
  <si>
    <t>Arachidonic acid-m7</t>
  </si>
  <si>
    <t>Arachidonic acid-m8</t>
  </si>
  <si>
    <t>Arachidonic acid-m9</t>
  </si>
  <si>
    <t>Arachidonic acid-m10</t>
  </si>
  <si>
    <t>Arachidonic acid-m11</t>
  </si>
  <si>
    <t>Arachidonic acid-m12</t>
  </si>
  <si>
    <t>Arachidonic acid-m13</t>
  </si>
  <si>
    <t>Arachidonic acid-m14</t>
  </si>
  <si>
    <t>Arachidonic acid-m15</t>
  </si>
  <si>
    <t>Arachidonic acid-m16</t>
  </si>
  <si>
    <t>Arachidonic acid-m17</t>
  </si>
  <si>
    <t>Arachidonic acid-m18</t>
  </si>
  <si>
    <t>Arachidonic acid-m19</t>
  </si>
  <si>
    <t>Arachidonic acid-m20</t>
  </si>
  <si>
    <t>8,11,14-Eicosatrienoic acid-m0</t>
    <phoneticPr fontId="2" type="noConversion"/>
  </si>
  <si>
    <t>FA 20:3</t>
    <phoneticPr fontId="2" type="noConversion"/>
  </si>
  <si>
    <t>8,11,14-Eicosatrienoic acid-m1</t>
    <phoneticPr fontId="2" type="noConversion"/>
  </si>
  <si>
    <t>8,11,14-Eicosatrienoic acid-m2</t>
  </si>
  <si>
    <t>FA 20:3</t>
  </si>
  <si>
    <t>8,11,14-Eicosatrienoic acid-m3</t>
  </si>
  <si>
    <t>8,11,14-Eicosatrienoic acid-m4</t>
  </si>
  <si>
    <t>8,11,14-Eicosatrienoic acid-m5</t>
  </si>
  <si>
    <t>8,11,14-Eicosatrienoic acid-m6</t>
  </si>
  <si>
    <t>8,11,14-Eicosatrienoic acid-m7</t>
  </si>
  <si>
    <t>8,11,14-Eicosatrienoic acid-m8</t>
  </si>
  <si>
    <t>8,11,14-Eicosatrienoic acid-m9</t>
  </si>
  <si>
    <t>8,11,14-Eicosatrienoic acid-m10</t>
  </si>
  <si>
    <t>8,11,14-Eicosatrienoic acid-m11</t>
  </si>
  <si>
    <t>8,11,14-Eicosatrienoic acid-m12</t>
  </si>
  <si>
    <t>8,11,14-Eicosatrienoic acid-m13</t>
  </si>
  <si>
    <t>8,11,14-Eicosatrienoic acid-m14</t>
  </si>
  <si>
    <t>8,11,14-Eicosatrienoic acid-m15</t>
  </si>
  <si>
    <t>8,11,14-Eicosatrienoic acid-m16</t>
  </si>
  <si>
    <t>8,11,14-Eicosatrienoic acid-m17</t>
  </si>
  <si>
    <t>8,11,14-Eicosatrienoic acid-m18</t>
  </si>
  <si>
    <t>8,11,14-Eicosatrienoic acid-m19</t>
  </si>
  <si>
    <t>8,11,14-Eicosatrienoic acid-m20</t>
  </si>
  <si>
    <t>Dihomolinoleic acid-m0</t>
    <phoneticPr fontId="2" type="noConversion"/>
  </si>
  <si>
    <t>FA 20:2</t>
    <phoneticPr fontId="2" type="noConversion"/>
  </si>
  <si>
    <t>Dihomolinoleic acid-m1</t>
  </si>
  <si>
    <t>Dihomolinoleic acid-m2</t>
  </si>
  <si>
    <t>Dihomolinoleic acid-m3</t>
  </si>
  <si>
    <t>Dihomolinoleic acid-m4</t>
  </si>
  <si>
    <t>Dihomolinoleic acid-m5</t>
  </si>
  <si>
    <t>Dihomolinoleic acid-m6</t>
  </si>
  <si>
    <t>Dihomolinoleic acid-m7</t>
  </si>
  <si>
    <t>Dihomolinoleic acid-m8</t>
  </si>
  <si>
    <t>Dihomolinoleic acid-m9</t>
  </si>
  <si>
    <t>Dihomolinoleic acid-m10</t>
  </si>
  <si>
    <t>Dihomolinoleic acid-m11</t>
  </si>
  <si>
    <t>Dihomolinoleic acid-m12</t>
  </si>
  <si>
    <t>Dihomolinoleic acid-m13</t>
  </si>
  <si>
    <t>Dihomolinoleic acid-m14</t>
  </si>
  <si>
    <t>Dihomolinoleic acid-m15</t>
  </si>
  <si>
    <t>Dihomolinoleic acid-m16</t>
  </si>
  <si>
    <t>Dihomolinoleic acid-m17</t>
  </si>
  <si>
    <t>Dihomolinoleic acid-m18</t>
  </si>
  <si>
    <t>Dihomolinoleic acid-m19</t>
  </si>
  <si>
    <t>Dihomolinoleic acid-m20</t>
  </si>
  <si>
    <t>Cis-11-Eicosenoic acid-m0</t>
  </si>
  <si>
    <t>FA 20:1</t>
    <phoneticPr fontId="2" type="noConversion"/>
  </si>
  <si>
    <t>Cis-11-Eicosenoic acid-m1</t>
  </si>
  <si>
    <t>Cis-11-Eicosenoic acid-m2</t>
  </si>
  <si>
    <t>FA 20:1</t>
  </si>
  <si>
    <t>Cis-11-Eicosenoic acid-m3</t>
  </si>
  <si>
    <t>Cis-11-Eicosenoic acid-m4</t>
  </si>
  <si>
    <t>Cis-11-Eicosenoic acid-m5</t>
  </si>
  <si>
    <t>Cis-11-Eicosenoic acid-m6</t>
  </si>
  <si>
    <t>Cis-11-Eicosenoic acid-m7</t>
  </si>
  <si>
    <t>Cis-11-Eicosenoic acid-m8</t>
  </si>
  <si>
    <t>Cis-11-Eicosenoic acid-m9</t>
  </si>
  <si>
    <t>Cis-11-Eicosenoic acid-m10</t>
  </si>
  <si>
    <t>Cis-11-Eicosenoic acid-m11</t>
  </si>
  <si>
    <t>Cis-11-Eicosenoic acid-m12</t>
  </si>
  <si>
    <t>Cis-11-Eicosenoic acid-m13</t>
  </si>
  <si>
    <t>Cis-11-Eicosenoic acid-m14</t>
  </si>
  <si>
    <t>Cis-11-Eicosenoic acid-m15</t>
  </si>
  <si>
    <t>Cis-11-Eicosenoic acid-m16</t>
  </si>
  <si>
    <t>Cis-11-Eicosenoic acid-m17</t>
  </si>
  <si>
    <t>Cis-11-Eicosenoic acid-m18</t>
  </si>
  <si>
    <t>Cis-11-Eicosenoic acid-m19</t>
  </si>
  <si>
    <t>Cis-11-Eicosenoic acid-m20</t>
  </si>
  <si>
    <t>Arachidic acid-m0</t>
  </si>
  <si>
    <t>FA 20:0</t>
    <phoneticPr fontId="2" type="noConversion"/>
  </si>
  <si>
    <t>Arachidic acid-m1</t>
  </si>
  <si>
    <t>Arachidic acid-m2</t>
  </si>
  <si>
    <t>FA 20:0</t>
  </si>
  <si>
    <t>Arachidic acid-m3</t>
  </si>
  <si>
    <t>Arachidic acid-m4</t>
  </si>
  <si>
    <t>Arachidic acid-m5</t>
  </si>
  <si>
    <t>Arachidic acid-m6</t>
  </si>
  <si>
    <t>Arachidic acid-m7</t>
  </si>
  <si>
    <t>Arachidic acid-m8</t>
  </si>
  <si>
    <t>Arachidic acid-m9</t>
  </si>
  <si>
    <t>Arachidic acid-m10</t>
  </si>
  <si>
    <t>Arachidic acid-m11</t>
  </si>
  <si>
    <t>Arachidic acid-m12</t>
  </si>
  <si>
    <t>Arachidic acid-m13</t>
  </si>
  <si>
    <t>Arachidic acid-m14</t>
  </si>
  <si>
    <t>Arachidic acid-m15</t>
  </si>
  <si>
    <t>Arachidic acid-m16</t>
  </si>
  <si>
    <t>Arachidic acid-m17</t>
  </si>
  <si>
    <t>Arachidic acid-m18</t>
  </si>
  <si>
    <t>Arachidic acid-m19</t>
  </si>
  <si>
    <t>Arachidic acid-m20</t>
  </si>
  <si>
    <t>Heneicosenoic acid-m0</t>
  </si>
  <si>
    <t>FA 21:1</t>
    <phoneticPr fontId="2" type="noConversion"/>
  </si>
  <si>
    <t>Heneicosenoic acid-m1</t>
  </si>
  <si>
    <t>Heneicosenoic acid-m2</t>
  </si>
  <si>
    <t>FA 21:1</t>
  </si>
  <si>
    <t>Heneicosenoic acid-m3</t>
  </si>
  <si>
    <t>Heneicosenoic acid-m4</t>
  </si>
  <si>
    <t>Heneicosenoic acid-m5</t>
  </si>
  <si>
    <t>Heneicosenoic acid-m6</t>
  </si>
  <si>
    <t>Heneicosenoic acid-m7</t>
  </si>
  <si>
    <t>Heneicosenoic acid-m8</t>
  </si>
  <si>
    <t>Heneicosenoic acid-m9</t>
  </si>
  <si>
    <t>Heneicosenoic acid-m10</t>
  </si>
  <si>
    <t>Heneicosenoic acid-m11</t>
  </si>
  <si>
    <t>Heneicosenoic acid-m12</t>
  </si>
  <si>
    <t>Heneicosenoic acid-m13</t>
  </si>
  <si>
    <t>Heneicosenoic acid-m14</t>
  </si>
  <si>
    <t>Heneicosenoic acid-m15</t>
  </si>
  <si>
    <t>Heneicosenoic acid-m16</t>
  </si>
  <si>
    <t>Heneicosenoic acid-m17</t>
  </si>
  <si>
    <t>Heneicosenoic acid-m18</t>
  </si>
  <si>
    <t>Heneicosenoic acid-m19</t>
  </si>
  <si>
    <t>Heneicosenoic acid-m20</t>
  </si>
  <si>
    <t>Heneicosenoic acid-m21</t>
  </si>
  <si>
    <t>Heneicosan ic acid-m0</t>
    <phoneticPr fontId="2" type="noConversion"/>
  </si>
  <si>
    <t>FA 21:0</t>
    <phoneticPr fontId="2" type="noConversion"/>
  </si>
  <si>
    <t>Heneicosan ic acid-m1</t>
  </si>
  <si>
    <t>Heneicosan ic acid-m2</t>
  </si>
  <si>
    <t>FA 21:0</t>
  </si>
  <si>
    <t>Heneicosan ic acid-m3</t>
  </si>
  <si>
    <t>Heneicosan ic acid-m4</t>
  </si>
  <si>
    <t>Heneicosan ic acid-m5</t>
  </si>
  <si>
    <t>Heneicosan ic acid-m6</t>
  </si>
  <si>
    <t>Heneicosan ic acid-m7</t>
  </si>
  <si>
    <t>Heneicosan ic acid-m8</t>
  </si>
  <si>
    <t>Heneicosan ic acid-m9</t>
  </si>
  <si>
    <t>Heneicosan ic acid-m10</t>
  </si>
  <si>
    <t>Heneicosan ic acid-m11</t>
  </si>
  <si>
    <t>Heneicosan ic acid-m12</t>
  </si>
  <si>
    <t>Heneicosan ic acid-m13</t>
  </si>
  <si>
    <t>Heneicosan ic acid-m14</t>
  </si>
  <si>
    <t>Heneicosan ic acid-m15</t>
  </si>
  <si>
    <t>Heneicosan ic acid-m16</t>
  </si>
  <si>
    <t>Heneicosan ic acid-m17</t>
  </si>
  <si>
    <t>Heneicosan ic acid-m18</t>
  </si>
  <si>
    <t>Heneicosan ic acid-m19</t>
  </si>
  <si>
    <t>Heneicosan ic acid-m20</t>
  </si>
  <si>
    <t>Heneicosan ic acid-m21</t>
  </si>
  <si>
    <t>4,7,10,13,16,19-Docosahexaenoic acid-m0</t>
    <phoneticPr fontId="2" type="noConversion"/>
  </si>
  <si>
    <t>FA 22:6</t>
    <phoneticPr fontId="2" type="noConversion"/>
  </si>
  <si>
    <t>4,7,10,13,16,19-Docosahexaenoic acid-m1</t>
  </si>
  <si>
    <t>4,7,10,13,16,19-Docosahexaenoic acid-m2</t>
  </si>
  <si>
    <t>FA 22:6</t>
  </si>
  <si>
    <t>4,7,10,13,16,19-Docosahexaenoic acid-m3</t>
  </si>
  <si>
    <t>4,7,10,13,16,19-Docosahexaenoic acid-m4</t>
  </si>
  <si>
    <t>4,7,10,13,16,19-Docosahexaenoic acid-m5</t>
  </si>
  <si>
    <t>4,7,10,13,16,19-Docosahexaenoic acid-m6</t>
  </si>
  <si>
    <t>4,7,10,13,16,19-Docosahexaenoic acid-m7</t>
  </si>
  <si>
    <t>4,7,10,13,16,19-Docosahexaenoic acid-m8</t>
  </si>
  <si>
    <t>4,7,10,13,16,19-Docosahexaenoic acid-m9</t>
  </si>
  <si>
    <t>4,7,10,13,16,19-Docosahexaenoic acid-m10</t>
  </si>
  <si>
    <t>4,7,10,13,16,19-Docosahexaenoic acid-m11</t>
  </si>
  <si>
    <t>4,7,10,13,16,19-Docosahexaenoic acid-m12</t>
  </si>
  <si>
    <t>4,7,10,13,16,19-Docosahexaenoic acid-m13</t>
  </si>
  <si>
    <t>4,7,10,13,16,19-Docosahexaenoic acid-m14</t>
  </si>
  <si>
    <t>4,7,10,13,16,19-Docosahexaenoic acid-m15</t>
  </si>
  <si>
    <t>4,7,10,13,16,19-Docosahexaenoic acid-m16</t>
  </si>
  <si>
    <t>4,7,10,13,16,19-Docosahexaenoic acid-m17</t>
  </si>
  <si>
    <t>4,7,10,13,16,19-Docosahexaenoic acid-m18</t>
  </si>
  <si>
    <t>4,7,10,13,16,19-Docosahexaenoic acid-m19</t>
  </si>
  <si>
    <t>4,7,10,13,16,19-Docosahexaenoic acid-m20</t>
  </si>
  <si>
    <t>4,7,10,13,16,19-Docosahexaenoic acid-m21</t>
  </si>
  <si>
    <t>4,7,10,13,16,19-Docosahexaenoic acid-m22</t>
  </si>
  <si>
    <t>4,7,10,13,16-Docosahexaenoic acid-m0</t>
    <phoneticPr fontId="2" type="noConversion"/>
  </si>
  <si>
    <t>FA 22:5</t>
    <phoneticPr fontId="2" type="noConversion"/>
  </si>
  <si>
    <t>4,7,10,13,16-Docosahexaenoic acid-m1</t>
  </si>
  <si>
    <t>4,7,10,13,16-Docosahexaenoic acid-m2</t>
  </si>
  <si>
    <t>FA 22:5</t>
  </si>
  <si>
    <t>4,7,10,13,16-Docosahexaenoic acid-m3</t>
  </si>
  <si>
    <t>4,7,10,13,16-Docosahexaenoic acid-m4</t>
  </si>
  <si>
    <t>4,7,10,13,16-Docosahexaenoic acid-m5</t>
  </si>
  <si>
    <t>4,7,10,13,16-Docosahexaenoic acid-m6</t>
  </si>
  <si>
    <t>4,7,10,13,16-Docosahexaenoic acid-m7</t>
  </si>
  <si>
    <t>4,7,10,13,16-Docosahexaenoic acid-m8</t>
  </si>
  <si>
    <t>4,7,10,13,16-Docosahexaenoic acid-m9</t>
  </si>
  <si>
    <t>4,7,10,13,16-Docosahexaenoic acid-m10</t>
  </si>
  <si>
    <t>4,7,10,13,16-Docosahexaenoic acid-m11</t>
  </si>
  <si>
    <t>4,7,10,13,16-Docosahexaenoic acid-m12</t>
  </si>
  <si>
    <t>4,7,10,13,16-Docosahexaenoic acid-m13</t>
  </si>
  <si>
    <t>4,7,10,13,16-Docosahexaenoic acid-m14</t>
  </si>
  <si>
    <t>4,7,10,13,16-Docosahexaenoic acid-m15</t>
  </si>
  <si>
    <t>4,7,10,13,16-Docosahexaenoic acid-m16</t>
  </si>
  <si>
    <t>4,7,10,13,16-Docosahexaenoic acid-m17</t>
  </si>
  <si>
    <t>4,7,10,13,16-Docosahexaenoic acid-m18</t>
  </si>
  <si>
    <t>4,7,10,13,16-Docosahexaenoic acid-m19</t>
  </si>
  <si>
    <t>4,7,10,13,16-Docosahexaenoic acid-m20</t>
  </si>
  <si>
    <t>4,7,10,13,16-Docosahexaenoic acid-m21</t>
  </si>
  <si>
    <t>4,7,10,13,16-Docosahexaenoic acid-m22</t>
  </si>
  <si>
    <t>Adrenic acid-m0</t>
    <phoneticPr fontId="2" type="noConversion"/>
  </si>
  <si>
    <t>FA 22:4</t>
    <phoneticPr fontId="2" type="noConversion"/>
  </si>
  <si>
    <t>Adrenic acid-m1</t>
  </si>
  <si>
    <t>Adrenic acid-m2</t>
  </si>
  <si>
    <t>Adrenic acid-m3</t>
  </si>
  <si>
    <t>Adrenic acid-m4</t>
  </si>
  <si>
    <t>Adrenic acid-m5</t>
  </si>
  <si>
    <t>Adrenic acid-m6</t>
  </si>
  <si>
    <t>Adrenic acid-m7</t>
  </si>
  <si>
    <t>Adrenic acid-m8</t>
  </si>
  <si>
    <t>Adrenic acid-m9</t>
  </si>
  <si>
    <t>Adrenic acid-m10</t>
  </si>
  <si>
    <t>Adrenic acid-m11</t>
  </si>
  <si>
    <t>Adrenic acid-m12</t>
  </si>
  <si>
    <t>Adrenic acid-m13</t>
  </si>
  <si>
    <t>Adrenic acid-m14</t>
  </si>
  <si>
    <t>Adrenic acid-m15</t>
  </si>
  <si>
    <t>Adrenic acid-m16</t>
  </si>
  <si>
    <t>Adrenic acid-m17</t>
  </si>
  <si>
    <t>Adrenic acid-m18</t>
  </si>
  <si>
    <t>Adrenic acid-m19</t>
  </si>
  <si>
    <t>Adrenic acid-m20</t>
  </si>
  <si>
    <t>Adrenic acid-m21</t>
  </si>
  <si>
    <t>Adrenic acid-m22</t>
  </si>
  <si>
    <t>13,16,19-Docosatrienoic acid-m0</t>
    <phoneticPr fontId="2" type="noConversion"/>
  </si>
  <si>
    <t>FA 22:3</t>
    <phoneticPr fontId="2" type="noConversion"/>
  </si>
  <si>
    <t>13,16,19-Docosatrienoic acid-m1</t>
  </si>
  <si>
    <t>13,16,19-Docosatrienoic acid-m2</t>
  </si>
  <si>
    <t>13,16,19-Docosatrienoic acid-m3</t>
  </si>
  <si>
    <t>13,16,19-Docosatrienoic acid-m4</t>
  </si>
  <si>
    <t>13,16,19-Docosatrienoic acid-m5</t>
  </si>
  <si>
    <t>13,16,19-Docosatrienoic acid-m6</t>
  </si>
  <si>
    <t>13,16,19-Docosatrienoic acid-m7</t>
  </si>
  <si>
    <t>13,16,19-Docosatrienoic acid-m8</t>
  </si>
  <si>
    <t>13,16,19-Docosatrienoic acid-m9</t>
  </si>
  <si>
    <t>13,16,19-Docosatrienoic acid-m10</t>
  </si>
  <si>
    <t>13,16,19-Docosatrienoic acid-m11</t>
  </si>
  <si>
    <t>13,16,19-Docosatrienoic acid-m12</t>
  </si>
  <si>
    <t>13,16,19-Docosatrienoic acid-m13</t>
  </si>
  <si>
    <t>13,16,19-Docosatrienoic acid-m14</t>
  </si>
  <si>
    <t>13,16,19-Docosatrienoic acid-m15</t>
  </si>
  <si>
    <t>13,16,19-Docosatrienoic acid-m16</t>
  </si>
  <si>
    <t>13,16,19-Docosatrienoic acid-m17</t>
  </si>
  <si>
    <t>13,16,19-Docosatrienoic acid-m18</t>
  </si>
  <si>
    <t>13,16,19-Docosatrienoic acid-m19</t>
  </si>
  <si>
    <t>13,16,19-Docosatrienoic acid-m20</t>
  </si>
  <si>
    <t>13,16,19-Docosatrienoic acid-m21</t>
  </si>
  <si>
    <t>13,16,19-Docosatrienoic acid-m22</t>
  </si>
  <si>
    <t>13,16-docosadienoic acid-m0</t>
    <phoneticPr fontId="2" type="noConversion"/>
  </si>
  <si>
    <t>FA 22:2</t>
    <phoneticPr fontId="2" type="noConversion"/>
  </si>
  <si>
    <t>13,16-docosadienoic acid-m1</t>
  </si>
  <si>
    <t>13,16-docosadienoic acid-m2</t>
  </si>
  <si>
    <t>13,16-docosadienoic acid-m3</t>
  </si>
  <si>
    <t>13,16-docosadienoic acid-m4</t>
  </si>
  <si>
    <t>13,16-docosadienoic acid-m5</t>
  </si>
  <si>
    <t>13,16-docosadienoic acid-m6</t>
  </si>
  <si>
    <t>13,16-docosadienoic acid-m7</t>
  </si>
  <si>
    <t>13,16-docosadienoic acid-m8</t>
  </si>
  <si>
    <t>13,16-docosadienoic acid-m9</t>
  </si>
  <si>
    <t>13,16-docosadienoic acid-m10</t>
  </si>
  <si>
    <t>13,16-docosadienoic acid-m11</t>
  </si>
  <si>
    <t>13,16-docosadienoic acid-m12</t>
  </si>
  <si>
    <t>13,16-docosadienoic acid-m13</t>
  </si>
  <si>
    <t>13,16-docosadienoic acid-m14</t>
  </si>
  <si>
    <t>13,16-docosadienoic acid-m15</t>
  </si>
  <si>
    <t>13,16-docosadienoic acid-m16</t>
  </si>
  <si>
    <t>13,16-docosadienoic acid-m17</t>
  </si>
  <si>
    <t>13,16-docosadienoic acid-m18</t>
  </si>
  <si>
    <t>13,16-docosadienoic acid-m19</t>
  </si>
  <si>
    <t>13,16-docosadienoic acid-m20</t>
  </si>
  <si>
    <t>13,16-docosadienoic acid-m21</t>
  </si>
  <si>
    <t>13,16-docosadienoic acid-m22</t>
  </si>
  <si>
    <t>Erucic acid-m0</t>
  </si>
  <si>
    <t>FA 22:1</t>
    <phoneticPr fontId="2" type="noConversion"/>
  </si>
  <si>
    <t>Erucic acid-m1</t>
  </si>
  <si>
    <t>Erucic acid-m2</t>
  </si>
  <si>
    <t>FA 22:1</t>
  </si>
  <si>
    <t>Erucic acid-m3</t>
  </si>
  <si>
    <t>Erucic acid-m4</t>
  </si>
  <si>
    <t>Erucic acid-m5</t>
  </si>
  <si>
    <t>Erucic acid-m6</t>
  </si>
  <si>
    <t>Erucic acid-m7</t>
  </si>
  <si>
    <t>Erucic acid-m8</t>
  </si>
  <si>
    <t>Erucic acid-m9</t>
  </si>
  <si>
    <t>Erucic acid-m10</t>
  </si>
  <si>
    <t>Erucic acid-m11</t>
  </si>
  <si>
    <t>Erucic acid-m12</t>
  </si>
  <si>
    <t>Erucic acid-m13</t>
  </si>
  <si>
    <t>Erucic acid-m14</t>
  </si>
  <si>
    <t>Erucic acid-m15</t>
  </si>
  <si>
    <t>Erucic acid-m16</t>
  </si>
  <si>
    <t>Erucic acid-m17</t>
  </si>
  <si>
    <t>Erucic acid-m18</t>
  </si>
  <si>
    <t>Erucic acid-m19</t>
  </si>
  <si>
    <t>Erucic acid-m20</t>
  </si>
  <si>
    <t>Erucic acid-m21</t>
  </si>
  <si>
    <t>Erucic acid-m22</t>
  </si>
  <si>
    <t>Behenic acid-m0</t>
  </si>
  <si>
    <t>FA 22:0</t>
    <phoneticPr fontId="2" type="noConversion"/>
  </si>
  <si>
    <t>Behenic acid-m1</t>
  </si>
  <si>
    <t>Behenic acid-m2</t>
  </si>
  <si>
    <t>FA 22:0</t>
  </si>
  <si>
    <t>Behenic acid-m3</t>
  </si>
  <si>
    <t>Behenic acid-m4</t>
  </si>
  <si>
    <t>Behenic acid-m5</t>
  </si>
  <si>
    <t>Behenic acid-m6</t>
  </si>
  <si>
    <t>Behenic acid-m7</t>
  </si>
  <si>
    <t>Behenic acid-m8</t>
  </si>
  <si>
    <t>Behenic acid-m9</t>
  </si>
  <si>
    <t>Behenic acid-m10</t>
  </si>
  <si>
    <t>Behenic acid-m11</t>
  </si>
  <si>
    <t>Behenic acid-m12</t>
  </si>
  <si>
    <t>Behenic acid-m13</t>
  </si>
  <si>
    <t>Behenic acid-m14</t>
  </si>
  <si>
    <t>Behenic acid-m15</t>
  </si>
  <si>
    <t>Behenic acid-m16</t>
  </si>
  <si>
    <t>Behenic acid-m17</t>
  </si>
  <si>
    <t>Behenic acid-m18</t>
  </si>
  <si>
    <t>Behenic acid-m19</t>
  </si>
  <si>
    <t>Behenic acid-m20</t>
  </si>
  <si>
    <t>Behenic acid-m21</t>
  </si>
  <si>
    <t>Behenic acid-m22</t>
  </si>
  <si>
    <t>tricosadienoic acid-m0</t>
    <phoneticPr fontId="2" type="noConversion"/>
  </si>
  <si>
    <t>FA 23:1</t>
    <phoneticPr fontId="2" type="noConversion"/>
  </si>
  <si>
    <t>tricosadienoic acid-m1</t>
  </si>
  <si>
    <t>tricosadienoic acid-m2</t>
  </si>
  <si>
    <t>FA 23:1</t>
  </si>
  <si>
    <t>tricosadienoic acid-m3</t>
  </si>
  <si>
    <t>tricosadienoic acid-m4</t>
  </si>
  <si>
    <t>tricosadienoic acid-m5</t>
  </si>
  <si>
    <t>tricosadienoic acid-m6</t>
  </si>
  <si>
    <t>tricosadienoic acid-m7</t>
  </si>
  <si>
    <t>tricosadienoic acid-m8</t>
  </si>
  <si>
    <t>tricosadienoic acid-m9</t>
  </si>
  <si>
    <t>tricosadienoic acid-m10</t>
  </si>
  <si>
    <t>tricosadienoic acid-m11</t>
  </si>
  <si>
    <t>tricosadienoic acid-m12</t>
  </si>
  <si>
    <t>tricosadienoic acid-m13</t>
  </si>
  <si>
    <t>tricosadienoic acid-m14</t>
  </si>
  <si>
    <t>tricosadienoic acid-m15</t>
  </si>
  <si>
    <t>tricosadienoic acid-m16</t>
  </si>
  <si>
    <t>tricosadienoic acid-m17</t>
  </si>
  <si>
    <t>tricosadienoic acid-m18</t>
  </si>
  <si>
    <t>tricosadienoic acid-m19</t>
  </si>
  <si>
    <t>tricosadienoic acid-m20</t>
  </si>
  <si>
    <t>tricosadienoic acid-m21</t>
  </si>
  <si>
    <t>tricosadienoic acid-m22</t>
  </si>
  <si>
    <t>tricosadienoic acid-m23</t>
  </si>
  <si>
    <t>Tricosanoic acid-m0</t>
  </si>
  <si>
    <t>FA 23:0</t>
    <phoneticPr fontId="2" type="noConversion"/>
  </si>
  <si>
    <t>Tricosanoic acid-m1</t>
  </si>
  <si>
    <t>Tricosanoic acid-m2</t>
  </si>
  <si>
    <t>FA 23:0</t>
  </si>
  <si>
    <t>Tricosanoic acid-m3</t>
  </si>
  <si>
    <t>Tricosanoic acid-m4</t>
  </si>
  <si>
    <t>Tricosanoic acid-m5</t>
  </si>
  <si>
    <t>Tricosanoic acid-m6</t>
  </si>
  <si>
    <t>Tricosanoic acid-m7</t>
  </si>
  <si>
    <t>Tricosanoic acid-m8</t>
  </si>
  <si>
    <t>Tricosanoic acid-m9</t>
  </si>
  <si>
    <t>Tricosanoic acid-m10</t>
  </si>
  <si>
    <t>Tricosanoic acid-m11</t>
  </si>
  <si>
    <t>Tricosanoic acid-m12</t>
  </si>
  <si>
    <t>Tricosanoic acid-m13</t>
  </si>
  <si>
    <t>Tricosanoic acid-m14</t>
  </si>
  <si>
    <t>Tricosanoic acid-m15</t>
  </si>
  <si>
    <t>Tricosanoic acid-m16</t>
  </si>
  <si>
    <t>Tricosanoic acid-m17</t>
  </si>
  <si>
    <t>Tricosanoic acid-m18</t>
  </si>
  <si>
    <t>Tricosanoic acid-m19</t>
  </si>
  <si>
    <t>Tricosanoic acid-m20</t>
  </si>
  <si>
    <t>Tricosanoic acid-m21</t>
  </si>
  <si>
    <t>Tricosanoic acid-m22</t>
  </si>
  <si>
    <t>Tricosanoic acid-m23</t>
  </si>
  <si>
    <t>Tetracosatetraenoic acid-m0</t>
    <phoneticPr fontId="2" type="noConversion"/>
  </si>
  <si>
    <t>FA 24:4</t>
    <phoneticPr fontId="2" type="noConversion"/>
  </si>
  <si>
    <t>Tetracosatetraenoic acid-m1</t>
  </si>
  <si>
    <t>Tetracosatetraenoic acid-m2</t>
  </si>
  <si>
    <t>FA 24:4</t>
  </si>
  <si>
    <t>Tetracosatetraenoic acid-m3</t>
  </si>
  <si>
    <t>Tetracosatetraenoic acid-m4</t>
  </si>
  <si>
    <t>Tetracosatetraenoic acid-m5</t>
  </si>
  <si>
    <t>Tetracosatetraenoic acid-m6</t>
  </si>
  <si>
    <t>Tetracosatetraenoic acid-m7</t>
  </si>
  <si>
    <t>Tetracosatetraenoic acid-m8</t>
  </si>
  <si>
    <t>Tetracosatetraenoic acid-m9</t>
  </si>
  <si>
    <t>Tetracosatetraenoic acid-m10</t>
  </si>
  <si>
    <t>Tetracosatetraenoic acid-m11</t>
  </si>
  <si>
    <t>Tetracosatetraenoic acid-m12</t>
  </si>
  <si>
    <t>Tetracosatetraenoic acid-m13</t>
  </si>
  <si>
    <t>Tetracosatetraenoic acid-m14</t>
  </si>
  <si>
    <t>Tetracosatetraenoic acid-m15</t>
  </si>
  <si>
    <t>Tetracosatetraenoic acid-m16</t>
  </si>
  <si>
    <t>Tetracosatetraenoic acid-m17</t>
  </si>
  <si>
    <t>Tetracosatetraenoic acid-m18</t>
  </si>
  <si>
    <t>Tetracosatetraenoic acid-m19</t>
  </si>
  <si>
    <t>Tetracosatetraenoic acid-m20</t>
  </si>
  <si>
    <t>Tetracosatetraenoic acid-m21</t>
  </si>
  <si>
    <t>Tetracosatetraenoic acid-m22</t>
  </si>
  <si>
    <t>Tetracosatetraenoic acid-m23</t>
  </si>
  <si>
    <t>Tetracosatetraenoic acid-m24</t>
  </si>
  <si>
    <t>Tetracosatrienoic acid-m0</t>
    <phoneticPr fontId="2" type="noConversion"/>
  </si>
  <si>
    <t>FA 24:3</t>
    <phoneticPr fontId="2" type="noConversion"/>
  </si>
  <si>
    <t>Tetracosatrienoic acid-m1</t>
  </si>
  <si>
    <t>Tetracosatrienoic acid-m2</t>
  </si>
  <si>
    <t>FA 24:3</t>
  </si>
  <si>
    <t>Tetracosatrienoic acid-m3</t>
  </si>
  <si>
    <t>Tetracosatrienoic acid-m4</t>
  </si>
  <si>
    <t>Tetracosatrienoic acid-m5</t>
  </si>
  <si>
    <t>Tetracosatrienoic acid-m6</t>
  </si>
  <si>
    <t>Tetracosatrienoic acid-m7</t>
  </si>
  <si>
    <t>Tetracosatrienoic acid-m8</t>
  </si>
  <si>
    <t>Tetracosatrienoic acid-m9</t>
  </si>
  <si>
    <t>Tetracosatrienoic acid-m10</t>
  </si>
  <si>
    <t>Tetracosatrienoic acid-m11</t>
  </si>
  <si>
    <t>Tetracosatrienoic acid-m12</t>
  </si>
  <si>
    <t>Tetracosatrienoic acid-m13</t>
  </si>
  <si>
    <t>Tetracosatrienoic acid-m14</t>
  </si>
  <si>
    <t>Tetracosatrienoic acid-m15</t>
  </si>
  <si>
    <t>Tetracosatrienoic acid-m16</t>
  </si>
  <si>
    <t>Tetracosatrienoic acid-m17</t>
  </si>
  <si>
    <t>Tetracosatrienoic acid-m18</t>
  </si>
  <si>
    <t>Tetracosatrienoic acid-m19</t>
  </si>
  <si>
    <t>Tetracosatrienoic acid-m20</t>
  </si>
  <si>
    <t>Tetracosatrienoic acid-m21</t>
  </si>
  <si>
    <t>Tetracosatrienoic acid-m22</t>
  </si>
  <si>
    <t>Tetracosatrienoic acid-m23</t>
  </si>
  <si>
    <t>Tetracosatrienoic acid-m24</t>
  </si>
  <si>
    <t>Tetracosadienoic acid-m0</t>
    <phoneticPr fontId="2" type="noConversion"/>
  </si>
  <si>
    <t>FA 24:2</t>
    <phoneticPr fontId="2" type="noConversion"/>
  </si>
  <si>
    <t>Tetracosadienoic acid-m1</t>
  </si>
  <si>
    <t>Tetracosadienoic acid-m2</t>
  </si>
  <si>
    <t>FA 24:2</t>
  </si>
  <si>
    <t>Tetracosadienoic acid-m3</t>
  </si>
  <si>
    <t>Tetracosadienoic acid-m4</t>
  </si>
  <si>
    <t>Tetracosadienoic acid-m5</t>
  </si>
  <si>
    <t>Tetracosadienoic acid-m6</t>
  </si>
  <si>
    <t>Tetracosadienoic acid-m7</t>
  </si>
  <si>
    <t>Tetracosadienoic acid-m8</t>
  </si>
  <si>
    <t>Tetracosadienoic acid-m9</t>
  </si>
  <si>
    <t>Tetracosadienoic acid-m10</t>
  </si>
  <si>
    <t>Tetracosadienoic acid-m11</t>
  </si>
  <si>
    <t>Tetracosadienoic acid-m12</t>
  </si>
  <si>
    <t>Tetracosadienoic acid-m13</t>
  </si>
  <si>
    <t>Tetracosadienoic acid-m14</t>
  </si>
  <si>
    <t>Tetracosadienoic acid-m15</t>
  </si>
  <si>
    <t>Tetracosadienoic acid-m16</t>
  </si>
  <si>
    <t>Tetracosadienoic acid-m17</t>
  </si>
  <si>
    <t>Tetracosadienoic acid-m18</t>
  </si>
  <si>
    <t>Tetracosadienoic acid-m19</t>
  </si>
  <si>
    <t>Tetracosadienoic acid-m20</t>
  </si>
  <si>
    <t>Tetracosadienoic acid-m21</t>
  </si>
  <si>
    <t>Tetracosadienoic acid-m22</t>
  </si>
  <si>
    <t>Tetracosadienoic acid-m23</t>
  </si>
  <si>
    <t>Tetracosadienoic acid-m24</t>
  </si>
  <si>
    <t>Nervonic acid-m0</t>
  </si>
  <si>
    <t>FA 24:1</t>
    <phoneticPr fontId="2" type="noConversion"/>
  </si>
  <si>
    <t>Nervonic acid-m1</t>
  </si>
  <si>
    <t>Nervonic acid-m2</t>
  </si>
  <si>
    <t>FA 24:1</t>
  </si>
  <si>
    <t>Nervonic acid-m3</t>
  </si>
  <si>
    <t>Nervonic acid-m4</t>
  </si>
  <si>
    <t>Nervonic acid-m5</t>
  </si>
  <si>
    <t>Nervonic acid-m6</t>
  </si>
  <si>
    <t>Nervonic acid-m7</t>
  </si>
  <si>
    <t>Nervonic acid-m8</t>
  </si>
  <si>
    <t>Nervonic acid-m9</t>
  </si>
  <si>
    <t>Nervonic acid-m10</t>
  </si>
  <si>
    <t>Nervonic acid-m11</t>
  </si>
  <si>
    <t>Nervonic acid-m12</t>
  </si>
  <si>
    <t>Nervonic acid-m13</t>
  </si>
  <si>
    <t>Nervonic acid-m14</t>
  </si>
  <si>
    <t>Nervonic acid-m15</t>
  </si>
  <si>
    <t>Nervonic acid-m16</t>
  </si>
  <si>
    <t>Nervonic acid-m17</t>
  </si>
  <si>
    <t>Nervonic acid-m18</t>
  </si>
  <si>
    <t>Nervonic acid-m19</t>
  </si>
  <si>
    <t>Nervonic acid-m20</t>
  </si>
  <si>
    <t>Nervonic acid-m21</t>
  </si>
  <si>
    <t>Nervonic acid-m22</t>
  </si>
  <si>
    <t>Nervonic acid-m23</t>
  </si>
  <si>
    <t>Nervonic acid-m24</t>
  </si>
  <si>
    <t>Lignoceric acid-m0</t>
  </si>
  <si>
    <t>FA 24:0</t>
    <phoneticPr fontId="2" type="noConversion"/>
  </si>
  <si>
    <t>Lignoceric acid-m1</t>
  </si>
  <si>
    <t>Lignoceric acid-m2</t>
  </si>
  <si>
    <t>FA 24:0</t>
  </si>
  <si>
    <t>Lignoceric acid-m3</t>
  </si>
  <si>
    <t>Lignoceric acid-m4</t>
  </si>
  <si>
    <t>Lignoceric acid-m5</t>
  </si>
  <si>
    <t>Lignoceric acid-m6</t>
  </si>
  <si>
    <t>Lignoceric acid-m7</t>
  </si>
  <si>
    <t>Lignoceric acid-m8</t>
  </si>
  <si>
    <t>Lignoceric acid-m9</t>
  </si>
  <si>
    <t>Lignoceric acid-m10</t>
  </si>
  <si>
    <t>Lignoceric acid-m11</t>
  </si>
  <si>
    <t>Lignoceric acid-m12</t>
  </si>
  <si>
    <t>Lignoceric acid-m13</t>
  </si>
  <si>
    <t>Lignoceric acid-m14</t>
  </si>
  <si>
    <t>Lignoceric acid-m15</t>
  </si>
  <si>
    <t>Lignoceric acid-m16</t>
  </si>
  <si>
    <t>Lignoceric acid-m17</t>
  </si>
  <si>
    <t>Lignoceric acid-m18</t>
  </si>
  <si>
    <t>Lignoceric acid-m19</t>
  </si>
  <si>
    <t>Lignoceric acid-m20</t>
  </si>
  <si>
    <t>Lignoceric acid-m21</t>
  </si>
  <si>
    <t>Lignoceric acid-m22</t>
  </si>
  <si>
    <t>Lignoceric acid-m23</t>
  </si>
  <si>
    <t>Lignoceric acid-m24</t>
  </si>
  <si>
    <t>Hexacosatetraenoic acid-m0</t>
    <phoneticPr fontId="2" type="noConversion"/>
  </si>
  <si>
    <t>FA 26:4</t>
    <phoneticPr fontId="2" type="noConversion"/>
  </si>
  <si>
    <t>Hexacosatetraenoic acid-m1</t>
  </si>
  <si>
    <t>Hexacosatetraenoic acid-m2</t>
  </si>
  <si>
    <t>FA 26:4</t>
  </si>
  <si>
    <t>Hexacosatetraenoic acid-m3</t>
  </si>
  <si>
    <t>Hexacosatetraenoic acid-m4</t>
  </si>
  <si>
    <t>Hexacosatetraenoic acid-m5</t>
  </si>
  <si>
    <t>Hexacosatetraenoic acid-m6</t>
  </si>
  <si>
    <t>Hexacosatetraenoic acid-m7</t>
  </si>
  <si>
    <t>Hexacosatetraenoic acid-m8</t>
  </si>
  <si>
    <t>Hexacosatetraenoic acid-m9</t>
  </si>
  <si>
    <t>Hexacosatetraenoic acid-m10</t>
  </si>
  <si>
    <t>Hexacosatetraenoic acid-m11</t>
  </si>
  <si>
    <t>Hexacosatetraenoic acid-m12</t>
  </si>
  <si>
    <t>Hexacosatetraenoic acid-m13</t>
  </si>
  <si>
    <t>Hexacosatetraenoic acid-m14</t>
  </si>
  <si>
    <t>Hexacosatetraenoic acid-m15</t>
  </si>
  <si>
    <t>Hexacosatetraenoic acid-m16</t>
  </si>
  <si>
    <t>Hexacosatetraenoic acid-m17</t>
  </si>
  <si>
    <t>Hexacosatetraenoic acid-m18</t>
  </si>
  <si>
    <t>Hexacosatetraenoic acid-m19</t>
  </si>
  <si>
    <t>Hexacosatetraenoic acid-m20</t>
  </si>
  <si>
    <t>Hexacosatetraenoic acid-m21</t>
  </si>
  <si>
    <t>Hexacosatetraenoic acid-m22</t>
  </si>
  <si>
    <t>Hexacosatetraenoic acid-m23</t>
  </si>
  <si>
    <t>Hexacosatetraenoic acid-m24</t>
  </si>
  <si>
    <t>Hexacosatetraenoic acid-m25</t>
  </si>
  <si>
    <t>Hexacosatetraenoic acid-m26</t>
  </si>
  <si>
    <t>Hexacosatrienoic acid-m0</t>
    <phoneticPr fontId="2" type="noConversion"/>
  </si>
  <si>
    <t>FA 26:3</t>
    <phoneticPr fontId="2" type="noConversion"/>
  </si>
  <si>
    <t>Hexacosatrienoic acid-m1</t>
  </si>
  <si>
    <t>Hexacosatrienoic acid-m2</t>
  </si>
  <si>
    <t>FA 26:3</t>
  </si>
  <si>
    <t>Hexacosatrienoic acid-m3</t>
  </si>
  <si>
    <t>Hexacosatrienoic acid-m4</t>
  </si>
  <si>
    <t>Hexacosatrienoic acid-m5</t>
  </si>
  <si>
    <t>Hexacosatrienoic acid-m6</t>
  </si>
  <si>
    <t>Hexacosatrienoic acid-m7</t>
  </si>
  <si>
    <t>Hexacosatrienoic acid-m8</t>
  </si>
  <si>
    <t>Hexacosatrienoic acid-m9</t>
  </si>
  <si>
    <t>Hexacosatrienoic acid-m10</t>
  </si>
  <si>
    <t>Hexacosatrienoic acid-m11</t>
  </si>
  <si>
    <t>Hexacosatrienoic acid-m12</t>
  </si>
  <si>
    <t>Hexacosatrienoic acid-m13</t>
  </si>
  <si>
    <t>Hexacosatrienoic acid-m14</t>
  </si>
  <si>
    <t>Hexacosatrienoic acid-m15</t>
  </si>
  <si>
    <t>Hexacosatrienoic acid-m16</t>
  </si>
  <si>
    <t>Hexacosatrienoic acid-m17</t>
  </si>
  <si>
    <t>Hexacosatrienoic acid-m18</t>
  </si>
  <si>
    <t>Hexacosatrienoic acid-m19</t>
  </si>
  <si>
    <t>Hexacosatrienoic acid-m20</t>
  </si>
  <si>
    <t>Hexacosatrienoic acid-m21</t>
  </si>
  <si>
    <t>Hexacosatrienoic acid-m22</t>
  </si>
  <si>
    <t>Hexacosatrienoic acid-m23</t>
  </si>
  <si>
    <t>Hexacosatrienoic acid-m24</t>
  </si>
  <si>
    <t>Hexacosatrienoic acid-m25</t>
  </si>
  <si>
    <t>Hexacosatrienoic acid-m26</t>
  </si>
  <si>
    <t>Hexacosanedienoic acid-m0</t>
    <phoneticPr fontId="2" type="noConversion"/>
  </si>
  <si>
    <t>FA 26:2</t>
    <phoneticPr fontId="2" type="noConversion"/>
  </si>
  <si>
    <t>Hexacosanedienoic acid-m1</t>
  </si>
  <si>
    <t>Hexacosanedienoic acid-m2</t>
  </si>
  <si>
    <t>FA 26:2</t>
  </si>
  <si>
    <t>Hexacosanedienoic acid-m3</t>
  </si>
  <si>
    <t>Hexacosanedienoic acid-m4</t>
  </si>
  <si>
    <t>Hexacosanedienoic acid-m5</t>
  </si>
  <si>
    <t>Hexacosanedienoic acid-m6</t>
  </si>
  <si>
    <t>Hexacosanedienoic acid-m7</t>
  </si>
  <si>
    <t>Hexacosanedienoic acid-m8</t>
  </si>
  <si>
    <t>Hexacosanedienoic acid-m9</t>
  </si>
  <si>
    <t>Hexacosanedienoic acid-m10</t>
  </si>
  <si>
    <t>Hexacosanedienoic acid-m11</t>
  </si>
  <si>
    <t>Hexacosanedienoic acid-m12</t>
  </si>
  <si>
    <t>Hexacosanedienoic acid-m13</t>
  </si>
  <si>
    <t>Hexacosanedienoic acid-m14</t>
  </si>
  <si>
    <t>Hexacosanedienoic acid-m15</t>
  </si>
  <si>
    <t>Hexacosanedienoic acid-m16</t>
  </si>
  <si>
    <t>Hexacosanedienoic acid-m17</t>
  </si>
  <si>
    <t>Hexacosanedienoic acid-m18</t>
  </si>
  <si>
    <t>Hexacosanedienoic acid-m19</t>
  </si>
  <si>
    <t>Hexacosanedienoic acid-m20</t>
  </si>
  <si>
    <t>Hexacosanedienoic acid-m21</t>
  </si>
  <si>
    <t>Hexacosanedienoic acid-m22</t>
  </si>
  <si>
    <t>Hexacosanedienoic acid-m23</t>
  </si>
  <si>
    <t>Hexacosanedienoic acid-m24</t>
  </si>
  <si>
    <t>Hexacosanedienoic acid-m25</t>
  </si>
  <si>
    <t>Hexacosanedienoic acid-m26</t>
  </si>
  <si>
    <t>Hexacosenoic acid-m0</t>
    <phoneticPr fontId="2" type="noConversion"/>
  </si>
  <si>
    <t>FA 26:1</t>
    <phoneticPr fontId="2" type="noConversion"/>
  </si>
  <si>
    <t>Hexacosenoic acid-m1</t>
  </si>
  <si>
    <t>Hexacosenoic acid-m2</t>
  </si>
  <si>
    <t>FA 26:1</t>
  </si>
  <si>
    <t>Hexacosenoic acid-m3</t>
  </si>
  <si>
    <t>Hexacosenoic acid-m4</t>
  </si>
  <si>
    <t>Hexacosenoic acid-m5</t>
  </si>
  <si>
    <t>Hexacosenoic acid-m6</t>
  </si>
  <si>
    <t>Hexacosenoic acid-m7</t>
  </si>
  <si>
    <t>Hexacosenoic acid-m8</t>
  </si>
  <si>
    <t>Hexacosenoic acid-m9</t>
  </si>
  <si>
    <t>Hexacosenoic acid-m10</t>
  </si>
  <si>
    <t>Hexacosenoic acid-m11</t>
  </si>
  <si>
    <t>Hexacosenoic acid-m12</t>
  </si>
  <si>
    <t>Hexacosenoic acid-m13</t>
  </si>
  <si>
    <t>Hexacosenoic acid-m14</t>
  </si>
  <si>
    <t>Hexacosenoic acid-m15</t>
  </si>
  <si>
    <t>Hexacosenoic acid-m16</t>
  </si>
  <si>
    <t>Hexacosenoic acid-m17</t>
  </si>
  <si>
    <t>Hexacosenoic acid-m18</t>
  </si>
  <si>
    <t>Hexacosenoic acid-m19</t>
  </si>
  <si>
    <t>Hexacosenoic acid-m20</t>
  </si>
  <si>
    <t>Hexacosenoic acid-m21</t>
  </si>
  <si>
    <t>Hexacosenoic acid-m22</t>
  </si>
  <si>
    <t>Hexacosenoic acid-m23</t>
  </si>
  <si>
    <t>Hexacosenoic acid-m24</t>
  </si>
  <si>
    <t>Hexacosenoic acid-m25</t>
  </si>
  <si>
    <t>Hexacosenoic acid-m26</t>
  </si>
  <si>
    <t>Hexacosanic acid-m0</t>
    <phoneticPr fontId="2" type="noConversion"/>
  </si>
  <si>
    <t>FA 26:0</t>
    <phoneticPr fontId="2" type="noConversion"/>
  </si>
  <si>
    <t>Hexacosanic acid-m1</t>
  </si>
  <si>
    <t>Hexacosanic acid-m2</t>
  </si>
  <si>
    <t>FA 26:0</t>
  </si>
  <si>
    <t>Hexacosanic acid-m3</t>
  </si>
  <si>
    <t>Hexacosanic acid-m4</t>
  </si>
  <si>
    <t>Hexacosanic acid-m5</t>
  </si>
  <si>
    <t>Hexacosanic acid-m6</t>
  </si>
  <si>
    <t>Hexacosanic acid-m7</t>
  </si>
  <si>
    <t>Hexacosanic acid-m8</t>
  </si>
  <si>
    <t>Hexacosanic acid-m9</t>
  </si>
  <si>
    <t>Hexacosanic acid-m10</t>
  </si>
  <si>
    <t>Hexacosanic acid-m11</t>
  </si>
  <si>
    <t>Hexacosanic acid-m12</t>
  </si>
  <si>
    <t>Hexacosanic acid-m13</t>
  </si>
  <si>
    <t>Hexacosanic acid-m14</t>
  </si>
  <si>
    <t>Hexacosanic acid-m15</t>
  </si>
  <si>
    <t>Hexacosanic acid-m16</t>
  </si>
  <si>
    <t>Hexacosanic acid-m17</t>
  </si>
  <si>
    <t>Hexacosanic acid-m18</t>
  </si>
  <si>
    <t>Hexacosanic acid-m19</t>
  </si>
  <si>
    <t>Hexacosanic acid-m20</t>
  </si>
  <si>
    <t>Hexacosanic acid-m21</t>
  </si>
  <si>
    <t>Hexacosanic acid-m22</t>
  </si>
  <si>
    <t>Hexacosanic acid-m23</t>
  </si>
  <si>
    <t>Hexacosanic acid-m24</t>
  </si>
  <si>
    <t>Hexacosanic acid-m25</t>
  </si>
  <si>
    <t>Hexacosanic acid-m26</t>
  </si>
  <si>
    <t>Octacosatetraenoic acid-m0</t>
    <phoneticPr fontId="2" type="noConversion"/>
  </si>
  <si>
    <t>FA 28:4</t>
    <phoneticPr fontId="2" type="noConversion"/>
  </si>
  <si>
    <t>Octacosatetraenoic acid-m1</t>
  </si>
  <si>
    <t>Octacosatetraenoic acid-m2</t>
  </si>
  <si>
    <t>FA 28:4</t>
  </si>
  <si>
    <t>Octacosatetraenoic acid-m3</t>
  </si>
  <si>
    <t>Octacosatetraenoic acid-m4</t>
  </si>
  <si>
    <t>Octacosatetraenoic acid-m5</t>
  </si>
  <si>
    <t>Octacosatetraenoic acid-m6</t>
  </si>
  <si>
    <t>Octacosatetraenoic acid-m7</t>
  </si>
  <si>
    <t>Octacosatetraenoic acid-m8</t>
  </si>
  <si>
    <t>Octacosatetraenoic acid-m9</t>
  </si>
  <si>
    <t>Octacosatetraenoic acid-m10</t>
  </si>
  <si>
    <t>Octacosatetraenoic acid-m11</t>
  </si>
  <si>
    <t>Octacosatetraenoic acid-m12</t>
  </si>
  <si>
    <t>Octacosatetraenoic acid-m13</t>
  </si>
  <si>
    <t>Octacosatetraenoic acid-m14</t>
  </si>
  <si>
    <t>Octacosatetraenoic acid-m15</t>
  </si>
  <si>
    <t>Octacosatetraenoic acid-m16</t>
  </si>
  <si>
    <t>Octacosatetraenoic acid-m17</t>
  </si>
  <si>
    <t>Octacosatetraenoic acid-m18</t>
  </si>
  <si>
    <t>Octacosatetraenoic acid-m19</t>
  </si>
  <si>
    <t>Octacosatetraenoic acid-m20</t>
  </si>
  <si>
    <t>Octacosatetraenoic acid-m21</t>
  </si>
  <si>
    <t>Octacosatetraenoic acid-m22</t>
  </si>
  <si>
    <t>Octacosatetraenoic acid-m23</t>
  </si>
  <si>
    <t>Octacosatetraenoic acid-m24</t>
  </si>
  <si>
    <t>Octacosatetraenoic acid-m25</t>
  </si>
  <si>
    <t>Octacosatetraenoic acid-m26</t>
  </si>
  <si>
    <t>Octacosatetraenoic acid-m27</t>
  </si>
  <si>
    <t>Octacosatetraenoic acid-m28</t>
    <phoneticPr fontId="2" type="noConversion"/>
  </si>
  <si>
    <t>Octacosatrienoic acid-m0</t>
    <phoneticPr fontId="2" type="noConversion"/>
  </si>
  <si>
    <t>FA 28:3</t>
    <phoneticPr fontId="2" type="noConversion"/>
  </si>
  <si>
    <t>Octacosatrienoic acid-m1</t>
  </si>
  <si>
    <t>Octacosatrienoic acid-m2</t>
  </si>
  <si>
    <t>FA 28:3</t>
  </si>
  <si>
    <t>Octacosatrienoic acid-m3</t>
  </si>
  <si>
    <t>Octacosatrienoic acid-m4</t>
  </si>
  <si>
    <t>Octacosatrienoic acid-m5</t>
  </si>
  <si>
    <t>Octacosatrienoic acid-m6</t>
  </si>
  <si>
    <t>Octacosatrienoic acid-m7</t>
  </si>
  <si>
    <t>Octacosatrienoic acid-m8</t>
  </si>
  <si>
    <t>Octacosatrienoic acid-m9</t>
  </si>
  <si>
    <t>Octacosatrienoic acid-m10</t>
  </si>
  <si>
    <t>Octacosatrienoic acid-m11</t>
  </si>
  <si>
    <t>Octacosatrienoic acid-m12</t>
  </si>
  <si>
    <t>Octacosatrienoic acid-m13</t>
  </si>
  <si>
    <t>Octacosatrienoic acid-m14</t>
  </si>
  <si>
    <t>Octacosatrienoic acid-m15</t>
  </si>
  <si>
    <t>Octacosatrienoic acid-m16</t>
  </si>
  <si>
    <t>Octacosatrienoic acid-m17</t>
  </si>
  <si>
    <t>Octacosatrienoic acid-m18</t>
  </si>
  <si>
    <t>Octacosatrienoic acid-m19</t>
  </si>
  <si>
    <t>Octacosatrienoic acid-m20</t>
  </si>
  <si>
    <t>Octacosatrienoic acid-m21</t>
  </si>
  <si>
    <t>Octacosatrienoic acid-m22</t>
  </si>
  <si>
    <t>Octacosatrienoic acid-m23</t>
  </si>
  <si>
    <t>Octacosatrienoic acid-m24</t>
  </si>
  <si>
    <t>Octacosatrienoic acid-m25</t>
  </si>
  <si>
    <t>Octacosatrienoic acid-m26</t>
  </si>
  <si>
    <t>Octacosatrienoic acid-m27</t>
  </si>
  <si>
    <t>Octacosatrienoic acid-m28</t>
    <phoneticPr fontId="2" type="noConversion"/>
  </si>
  <si>
    <t>Octacosanedienoic acid-m0</t>
    <phoneticPr fontId="2" type="noConversion"/>
  </si>
  <si>
    <t>FA 28:2</t>
    <phoneticPr fontId="2" type="noConversion"/>
  </si>
  <si>
    <t>Octacosanedienoic acid-m1</t>
  </si>
  <si>
    <t>Octacosanedienoic acid-m2</t>
  </si>
  <si>
    <t>FA 28:2</t>
  </si>
  <si>
    <t>Octacosanedienoic acid-m3</t>
  </si>
  <si>
    <t>Octacosanedienoic acid-m4</t>
  </si>
  <si>
    <t>Octacosanedienoic acid-m5</t>
  </si>
  <si>
    <t>Octacosanedienoic acid-m6</t>
  </si>
  <si>
    <t>Octacosanedienoic acid-m7</t>
  </si>
  <si>
    <t>Octacosanedienoic acid-m8</t>
  </si>
  <si>
    <t>Octacosanedienoic acid-m9</t>
  </si>
  <si>
    <t>Octacosanedienoic acid-m10</t>
  </si>
  <si>
    <t>Octacosanedienoic acid-m11</t>
  </si>
  <si>
    <t>Octacosanedienoic acid-m12</t>
  </si>
  <si>
    <t>Octacosanedienoic acid-m13</t>
  </si>
  <si>
    <t>Octacosanedienoic acid-m14</t>
  </si>
  <si>
    <t>Octacosanedienoic acid-m15</t>
  </si>
  <si>
    <t>Octacosanedienoic acid-m16</t>
  </si>
  <si>
    <t>Octacosanedienoic acid-m17</t>
  </si>
  <si>
    <t>Octacosanedienoic acid-m18</t>
  </si>
  <si>
    <t>Octacosanedienoic acid-m19</t>
  </si>
  <si>
    <t>Octacosanedienoic acid-m20</t>
  </si>
  <si>
    <t>Octacosanedienoic acid-m21</t>
  </si>
  <si>
    <t>Octacosanedienoic acid-m22</t>
  </si>
  <si>
    <t>Octacosanedienoic acid-m23</t>
  </si>
  <si>
    <t>Octacosanedienoic acid-m24</t>
  </si>
  <si>
    <t>Octacosanedienoic acid-m25</t>
  </si>
  <si>
    <t>Octacosanedienoic acid-m26</t>
  </si>
  <si>
    <t>Octacosanedienoic acid-m27</t>
  </si>
  <si>
    <t>Octacosanedienoic acid-m28</t>
  </si>
  <si>
    <t>Octacosenoic acid-m0</t>
    <phoneticPr fontId="2" type="noConversion"/>
  </si>
  <si>
    <t>FA 28:1</t>
    <phoneticPr fontId="2" type="noConversion"/>
  </si>
  <si>
    <t>Octacosenoic acid-m1</t>
  </si>
  <si>
    <t>Octacosenoic acid-m2</t>
  </si>
  <si>
    <t>FA 28:1</t>
  </si>
  <si>
    <t>Octacosenoic acid-m3</t>
  </si>
  <si>
    <t>Octacosenoic acid-m4</t>
  </si>
  <si>
    <t>Octacosenoic acid-m5</t>
  </si>
  <si>
    <t>Octacosenoic acid-m6</t>
  </si>
  <si>
    <t>Octacosenoic acid-m7</t>
  </si>
  <si>
    <t>Octacosenoic acid-m8</t>
  </si>
  <si>
    <t>Octacosenoic acid-m9</t>
  </si>
  <si>
    <t>Octacosenoic acid-m10</t>
  </si>
  <si>
    <t>Octacosenoic acid-m11</t>
  </si>
  <si>
    <t>Octacosenoic acid-m12</t>
  </si>
  <si>
    <t>Octacosenoic acid-m13</t>
  </si>
  <si>
    <t>Octacosenoic acid-m14</t>
  </si>
  <si>
    <t>Octacosenoic acid-m15</t>
  </si>
  <si>
    <t>Octacosenoic acid-m16</t>
  </si>
  <si>
    <t>Octacosenoic acid-m17</t>
  </si>
  <si>
    <t>Octacosenoic acid-m18</t>
  </si>
  <si>
    <t>Octacosenoic acid-m19</t>
  </si>
  <si>
    <t>Octacosenoic acid-m20</t>
  </si>
  <si>
    <t>Octacosenoic acid-m21</t>
  </si>
  <si>
    <t>Octacosenoic acid-m22</t>
  </si>
  <si>
    <t>Octacosenoic acid-m23</t>
  </si>
  <si>
    <t>Octacosenoic acid-m24</t>
  </si>
  <si>
    <t>Octacosenoic acid-m25</t>
  </si>
  <si>
    <t>Octacosenoic acid-m26</t>
  </si>
  <si>
    <t>Octacosenoic acid-m27</t>
  </si>
  <si>
    <t>Octacosenoic acid-m28</t>
  </si>
  <si>
    <t>Octacosanoic acid-m0</t>
    <phoneticPr fontId="2" type="noConversion"/>
  </si>
  <si>
    <t>FA 28:0</t>
    <phoneticPr fontId="2" type="noConversion"/>
  </si>
  <si>
    <t>Octacosanoic acid-m1</t>
  </si>
  <si>
    <t>Octacosanoic acid-m2</t>
  </si>
  <si>
    <t>FA 28:0</t>
  </si>
  <si>
    <t>Octacosanoic acid-m3</t>
  </si>
  <si>
    <t>Octacosanoic acid-m4</t>
  </si>
  <si>
    <t>Octacosanoic acid-m5</t>
  </si>
  <si>
    <t>Octacosanoic acid-m6</t>
  </si>
  <si>
    <t>Octacosanoic acid-m7</t>
  </si>
  <si>
    <t>Octacosanoic acid-m8</t>
  </si>
  <si>
    <t>Octacosanoic acid-m9</t>
  </si>
  <si>
    <t>Octacosanoic acid-m10</t>
  </si>
  <si>
    <t>Octacosanoic acid-m11</t>
  </si>
  <si>
    <t>Octacosanoic acid-m12</t>
  </si>
  <si>
    <t>Octacosanoic acid-m13</t>
  </si>
  <si>
    <t>Octacosanoic acid-m14</t>
  </si>
  <si>
    <t>Octacosanoic acid-m15</t>
  </si>
  <si>
    <t>Octacosanoic acid-m16</t>
  </si>
  <si>
    <t>Octacosanoic acid-m17</t>
  </si>
  <si>
    <t>Octacosanoic acid-m18</t>
  </si>
  <si>
    <t>Octacosanoic acid-m19</t>
  </si>
  <si>
    <t>Octacosanoic acid-m20</t>
  </si>
  <si>
    <t>Octacosanoic acid-m21</t>
  </si>
  <si>
    <t>Octacosanoic acid-m22</t>
  </si>
  <si>
    <t>Octacosanoic acid-m23</t>
  </si>
  <si>
    <t>Octacosanoic acid-m24</t>
  </si>
  <si>
    <t>Octacosanoic acid-m25</t>
  </si>
  <si>
    <t>Octacosanoic acid-m26</t>
  </si>
  <si>
    <t>Octacosanoic acid-m27</t>
  </si>
  <si>
    <t>Octacosanoic acid-m28</t>
  </si>
  <si>
    <t>The numerical value indicates the proportion of the marked metabolite, with the total value of the metabolite being 1. To convert it into a percentage, simply multiply by 100%.</t>
    <phoneticPr fontId="2" type="noConversion"/>
  </si>
  <si>
    <t>Explanation: The notation "metabolite-mn" indicates that the metabolite is labeled with n carbon-13 (¹³C) isotopes. For example, "metabolite-m0" signifies that the metabolite is not labeled with any isotopes.</t>
    <phoneticPr fontId="2" type="noConversion"/>
  </si>
  <si>
    <t>ICDH1-1</t>
    <phoneticPr fontId="2" type="noConversion"/>
  </si>
  <si>
    <t>ICDH1-2</t>
    <phoneticPr fontId="2" type="noConversion"/>
  </si>
  <si>
    <t>ICDH1-3</t>
    <phoneticPr fontId="2" type="noConversion"/>
  </si>
  <si>
    <t>ICDH1-4</t>
    <phoneticPr fontId="2" type="noConversion"/>
  </si>
  <si>
    <t>RH-1</t>
    <phoneticPr fontId="2" type="noConversion"/>
  </si>
  <si>
    <t>RH-2</t>
    <phoneticPr fontId="2" type="noConversion"/>
  </si>
  <si>
    <t>RH-3</t>
    <phoneticPr fontId="2" type="noConversion"/>
  </si>
  <si>
    <t>RH-4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11"/>
      <color theme="1"/>
      <name val="Calibri"/>
      <family val="2"/>
    </font>
    <font>
      <sz val="9"/>
      <name val="等线"/>
      <family val="3"/>
      <charset val="134"/>
      <scheme val="minor"/>
    </font>
    <font>
      <sz val="11"/>
      <color theme="1"/>
      <name val="Calibri"/>
      <family val="3"/>
      <charset val="134"/>
    </font>
    <font>
      <sz val="11"/>
      <color rgb="FFFF0000"/>
      <name val="Calibri"/>
      <family val="2"/>
    </font>
    <font>
      <sz val="11"/>
      <color theme="1"/>
      <name val="Times New Roman"/>
      <family val="1"/>
    </font>
    <font>
      <sz val="11"/>
      <color theme="1"/>
      <name val="Calibri"/>
      <family val="3"/>
    </font>
  </fonts>
  <fills count="7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2" borderId="0" xfId="0" applyFont="1" applyFill="1" applyAlignment="1">
      <alignment vertical="center"/>
    </xf>
    <xf numFmtId="0" fontId="1" fillId="2" borderId="0" xfId="0" applyFont="1" applyFill="1" applyAlignment="1">
      <alignment horizontal="center" vertical="center"/>
    </xf>
    <xf numFmtId="0" fontId="1" fillId="0" borderId="0" xfId="0" applyFont="1"/>
    <xf numFmtId="0" fontId="1" fillId="3" borderId="0" xfId="0" applyFont="1" applyFill="1" applyAlignment="1">
      <alignment vertical="center"/>
    </xf>
    <xf numFmtId="0" fontId="1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vertical="center"/>
    </xf>
    <xf numFmtId="0" fontId="1" fillId="4" borderId="0" xfId="0" applyFont="1" applyFill="1" applyAlignment="1">
      <alignment horizontal="center" vertical="center"/>
    </xf>
    <xf numFmtId="0" fontId="1" fillId="5" borderId="0" xfId="0" applyFont="1" applyFill="1" applyAlignment="1">
      <alignment vertical="center"/>
    </xf>
    <xf numFmtId="0" fontId="1" fillId="5" borderId="0" xfId="0" applyFont="1" applyFill="1" applyAlignment="1">
      <alignment horizontal="center" vertical="center"/>
    </xf>
    <xf numFmtId="0" fontId="1" fillId="6" borderId="0" xfId="0" applyFont="1" applyFill="1" applyAlignment="1">
      <alignment vertic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Border="1"/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5" fillId="0" borderId="0" xfId="0" applyFont="1"/>
    <xf numFmtId="0" fontId="6" fillId="0" borderId="1" xfId="0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003"/>
  <sheetViews>
    <sheetView workbookViewId="0">
      <selection activeCell="H9" sqref="H9"/>
    </sheetView>
  </sheetViews>
  <sheetFormatPr defaultColWidth="9" defaultRowHeight="14.4" x14ac:dyDescent="0.3"/>
  <cols>
    <col min="1" max="1" width="21.109375" style="3" customWidth="1"/>
    <col min="2" max="4" width="10.21875" style="3" customWidth="1"/>
    <col min="5" max="5" width="9.88671875" style="3" customWidth="1"/>
    <col min="6" max="6" width="9.33203125" style="3" customWidth="1"/>
    <col min="7" max="9" width="12.6640625" style="3" bestFit="1" customWidth="1"/>
    <col min="10" max="10" width="11.44140625" style="3" bestFit="1" customWidth="1"/>
    <col min="11" max="12" width="12.6640625" style="3" bestFit="1" customWidth="1"/>
    <col min="13" max="16384" width="9" style="3"/>
  </cols>
  <sheetData>
    <row r="1" spans="1:12" x14ac:dyDescent="0.3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8</v>
      </c>
      <c r="H1" s="2" t="s">
        <v>9</v>
      </c>
      <c r="I1" s="2" t="s">
        <v>10</v>
      </c>
      <c r="J1" s="2" t="s">
        <v>11</v>
      </c>
      <c r="K1" s="2" t="s">
        <v>6</v>
      </c>
      <c r="L1" s="2" t="s">
        <v>7</v>
      </c>
    </row>
    <row r="2" spans="1:12" x14ac:dyDescent="0.3">
      <c r="A2" s="4" t="s">
        <v>12</v>
      </c>
      <c r="B2" s="4" t="s">
        <v>13</v>
      </c>
      <c r="C2" s="5">
        <v>35984909</v>
      </c>
      <c r="D2" s="5">
        <v>34136015</v>
      </c>
      <c r="E2" s="5">
        <v>266937458</v>
      </c>
      <c r="F2" s="5">
        <v>168306559</v>
      </c>
      <c r="G2" s="5">
        <v>38595709</v>
      </c>
      <c r="H2" s="5">
        <v>81695878</v>
      </c>
      <c r="I2" s="5">
        <v>70781140</v>
      </c>
      <c r="J2" s="5">
        <v>32588866</v>
      </c>
      <c r="K2" s="5">
        <v>91568562</v>
      </c>
      <c r="L2" s="5">
        <v>84748447</v>
      </c>
    </row>
    <row r="3" spans="1:12" x14ac:dyDescent="0.3">
      <c r="A3" s="4" t="s">
        <v>14</v>
      </c>
      <c r="B3" s="4" t="s">
        <v>13</v>
      </c>
      <c r="C3" s="5">
        <v>5796808</v>
      </c>
      <c r="D3" s="5">
        <v>5701567</v>
      </c>
      <c r="E3" s="5">
        <v>44586168</v>
      </c>
      <c r="F3" s="5">
        <v>28205307</v>
      </c>
      <c r="G3" s="5">
        <v>6450224</v>
      </c>
      <c r="H3" s="5">
        <v>12921582</v>
      </c>
      <c r="I3" s="5">
        <v>11334814</v>
      </c>
      <c r="J3" s="5">
        <v>5239070</v>
      </c>
      <c r="K3" s="5">
        <v>14241014</v>
      </c>
      <c r="L3" s="5">
        <v>13056678</v>
      </c>
    </row>
    <row r="4" spans="1:12" x14ac:dyDescent="0.3">
      <c r="A4" s="4" t="s">
        <v>15</v>
      </c>
      <c r="B4" s="4" t="s">
        <v>16</v>
      </c>
      <c r="C4" s="5">
        <v>570230</v>
      </c>
      <c r="D4" s="5">
        <v>474635</v>
      </c>
      <c r="E4" s="5">
        <v>3380713</v>
      </c>
      <c r="F4" s="5">
        <v>2111999</v>
      </c>
      <c r="G4" s="5">
        <v>409063</v>
      </c>
      <c r="H4" s="5">
        <v>927270</v>
      </c>
      <c r="I4" s="5">
        <v>913444</v>
      </c>
      <c r="J4" s="5">
        <v>322530</v>
      </c>
      <c r="K4" s="5">
        <v>1133104</v>
      </c>
      <c r="L4" s="5">
        <v>964920</v>
      </c>
    </row>
    <row r="5" spans="1:12" x14ac:dyDescent="0.3">
      <c r="A5" s="4" t="s">
        <v>17</v>
      </c>
      <c r="B5" s="4" t="s">
        <v>16</v>
      </c>
      <c r="C5" s="5" t="s">
        <v>18</v>
      </c>
      <c r="D5" s="5" t="s">
        <v>18</v>
      </c>
      <c r="E5" s="5" t="s">
        <v>18</v>
      </c>
      <c r="F5" s="5" t="s">
        <v>18</v>
      </c>
      <c r="G5" s="5" t="s">
        <v>18</v>
      </c>
      <c r="H5" s="5" t="s">
        <v>18</v>
      </c>
      <c r="I5" s="5" t="s">
        <v>18</v>
      </c>
      <c r="J5" s="5" t="s">
        <v>18</v>
      </c>
      <c r="K5" s="5" t="s">
        <v>18</v>
      </c>
      <c r="L5" s="5" t="s">
        <v>18</v>
      </c>
    </row>
    <row r="6" spans="1:12" x14ac:dyDescent="0.3">
      <c r="A6" s="4" t="s">
        <v>19</v>
      </c>
      <c r="B6" s="4" t="s">
        <v>16</v>
      </c>
      <c r="C6" s="5" t="s">
        <v>18</v>
      </c>
      <c r="D6" s="5" t="s">
        <v>18</v>
      </c>
      <c r="E6" s="5" t="s">
        <v>18</v>
      </c>
      <c r="F6" s="5" t="s">
        <v>18</v>
      </c>
      <c r="G6" s="5" t="s">
        <v>18</v>
      </c>
      <c r="H6" s="5" t="s">
        <v>18</v>
      </c>
      <c r="I6" s="5" t="s">
        <v>18</v>
      </c>
      <c r="J6" s="5" t="s">
        <v>18</v>
      </c>
      <c r="K6" s="5" t="s">
        <v>18</v>
      </c>
      <c r="L6" s="5" t="s">
        <v>18</v>
      </c>
    </row>
    <row r="7" spans="1:12" x14ac:dyDescent="0.3">
      <c r="A7" s="4" t="s">
        <v>20</v>
      </c>
      <c r="B7" s="4" t="s">
        <v>16</v>
      </c>
      <c r="C7" s="5" t="s">
        <v>18</v>
      </c>
      <c r="D7" s="5" t="s">
        <v>18</v>
      </c>
      <c r="E7" s="5" t="s">
        <v>18</v>
      </c>
      <c r="F7" s="5" t="s">
        <v>18</v>
      </c>
      <c r="G7" s="5" t="s">
        <v>18</v>
      </c>
      <c r="H7" s="5" t="s">
        <v>18</v>
      </c>
      <c r="I7" s="5" t="s">
        <v>18</v>
      </c>
      <c r="J7" s="5" t="s">
        <v>18</v>
      </c>
      <c r="K7" s="5" t="s">
        <v>18</v>
      </c>
      <c r="L7" s="5" t="s">
        <v>18</v>
      </c>
    </row>
    <row r="8" spans="1:12" x14ac:dyDescent="0.3">
      <c r="A8" s="4" t="s">
        <v>21</v>
      </c>
      <c r="B8" s="4" t="s">
        <v>16</v>
      </c>
      <c r="C8" s="5" t="s">
        <v>18</v>
      </c>
      <c r="D8" s="5" t="s">
        <v>18</v>
      </c>
      <c r="E8" s="5" t="s">
        <v>18</v>
      </c>
      <c r="F8" s="5" t="s">
        <v>18</v>
      </c>
      <c r="G8" s="5" t="s">
        <v>18</v>
      </c>
      <c r="H8" s="5" t="s">
        <v>18</v>
      </c>
      <c r="I8" s="5" t="s">
        <v>18</v>
      </c>
      <c r="J8" s="5" t="s">
        <v>18</v>
      </c>
      <c r="K8" s="5" t="s">
        <v>18</v>
      </c>
      <c r="L8" s="5" t="s">
        <v>18</v>
      </c>
    </row>
    <row r="9" spans="1:12" x14ac:dyDescent="0.3">
      <c r="A9" s="4" t="s">
        <v>22</v>
      </c>
      <c r="B9" s="4" t="s">
        <v>16</v>
      </c>
      <c r="C9" s="5" t="s">
        <v>18</v>
      </c>
      <c r="D9" s="5" t="s">
        <v>18</v>
      </c>
      <c r="E9" s="5" t="s">
        <v>18</v>
      </c>
      <c r="F9" s="5" t="s">
        <v>18</v>
      </c>
      <c r="G9" s="5" t="s">
        <v>18</v>
      </c>
      <c r="H9" s="5" t="s">
        <v>18</v>
      </c>
      <c r="I9" s="5" t="s">
        <v>18</v>
      </c>
      <c r="J9" s="5" t="s">
        <v>18</v>
      </c>
      <c r="K9" s="5" t="s">
        <v>18</v>
      </c>
      <c r="L9" s="5" t="s">
        <v>18</v>
      </c>
    </row>
    <row r="10" spans="1:12" x14ac:dyDescent="0.3">
      <c r="A10" s="4" t="s">
        <v>23</v>
      </c>
      <c r="B10" s="4" t="s">
        <v>16</v>
      </c>
      <c r="C10" s="5" t="s">
        <v>18</v>
      </c>
      <c r="D10" s="5" t="s">
        <v>18</v>
      </c>
      <c r="E10" s="5" t="s">
        <v>18</v>
      </c>
      <c r="F10" s="5" t="s">
        <v>18</v>
      </c>
      <c r="G10" s="5" t="s">
        <v>18</v>
      </c>
      <c r="H10" s="5" t="s">
        <v>18</v>
      </c>
      <c r="I10" s="5" t="s">
        <v>18</v>
      </c>
      <c r="J10" s="5" t="s">
        <v>18</v>
      </c>
      <c r="K10" s="5" t="s">
        <v>18</v>
      </c>
      <c r="L10" s="5" t="s">
        <v>18</v>
      </c>
    </row>
    <row r="11" spans="1:12" x14ac:dyDescent="0.3">
      <c r="A11" s="4" t="s">
        <v>24</v>
      </c>
      <c r="B11" s="4" t="s">
        <v>16</v>
      </c>
      <c r="C11" s="5" t="s">
        <v>18</v>
      </c>
      <c r="D11" s="5" t="s">
        <v>18</v>
      </c>
      <c r="E11" s="5" t="s">
        <v>18</v>
      </c>
      <c r="F11" s="5" t="s">
        <v>18</v>
      </c>
      <c r="G11" s="5" t="s">
        <v>18</v>
      </c>
      <c r="H11" s="5" t="s">
        <v>18</v>
      </c>
      <c r="I11" s="5" t="s">
        <v>18</v>
      </c>
      <c r="J11" s="5" t="s">
        <v>18</v>
      </c>
      <c r="K11" s="5" t="s">
        <v>18</v>
      </c>
      <c r="L11" s="5" t="s">
        <v>18</v>
      </c>
    </row>
    <row r="12" spans="1:12" x14ac:dyDescent="0.3">
      <c r="A12" s="4" t="s">
        <v>25</v>
      </c>
      <c r="B12" s="4" t="s">
        <v>16</v>
      </c>
      <c r="C12" s="5" t="s">
        <v>18</v>
      </c>
      <c r="D12" s="5" t="s">
        <v>18</v>
      </c>
      <c r="E12" s="5" t="s">
        <v>18</v>
      </c>
      <c r="F12" s="5" t="s">
        <v>18</v>
      </c>
      <c r="G12" s="5" t="s">
        <v>18</v>
      </c>
      <c r="H12" s="5" t="s">
        <v>18</v>
      </c>
      <c r="I12" s="5" t="s">
        <v>18</v>
      </c>
      <c r="J12" s="5" t="s">
        <v>18</v>
      </c>
      <c r="K12" s="5" t="s">
        <v>18</v>
      </c>
      <c r="L12" s="5" t="s">
        <v>18</v>
      </c>
    </row>
    <row r="13" spans="1:12" x14ac:dyDescent="0.3">
      <c r="A13" s="6" t="s">
        <v>26</v>
      </c>
      <c r="B13" s="6" t="s">
        <v>27</v>
      </c>
      <c r="C13" s="7">
        <v>360784240</v>
      </c>
      <c r="D13" s="7">
        <v>366857367</v>
      </c>
      <c r="E13" s="7">
        <v>1173015992</v>
      </c>
      <c r="F13" s="7">
        <v>1048179271</v>
      </c>
      <c r="G13" s="7">
        <v>79948217</v>
      </c>
      <c r="H13" s="7">
        <v>99584804</v>
      </c>
      <c r="I13" s="7">
        <v>85634990</v>
      </c>
      <c r="J13" s="7">
        <v>37219731</v>
      </c>
      <c r="K13" s="7">
        <v>431418685</v>
      </c>
      <c r="L13" s="7">
        <v>395822893</v>
      </c>
    </row>
    <row r="14" spans="1:12" x14ac:dyDescent="0.3">
      <c r="A14" s="6" t="s">
        <v>28</v>
      </c>
      <c r="B14" s="6" t="s">
        <v>27</v>
      </c>
      <c r="C14" s="7">
        <v>53132960</v>
      </c>
      <c r="D14" s="7">
        <v>54072625</v>
      </c>
      <c r="E14" s="7">
        <v>175679797</v>
      </c>
      <c r="F14" s="7">
        <v>163697395</v>
      </c>
      <c r="G14" s="7">
        <v>11160771</v>
      </c>
      <c r="H14" s="7">
        <v>14531817</v>
      </c>
      <c r="I14" s="7">
        <v>12356760</v>
      </c>
      <c r="J14" s="7">
        <v>5248467</v>
      </c>
      <c r="K14" s="7">
        <v>58356009</v>
      </c>
      <c r="L14" s="7">
        <v>54775253</v>
      </c>
    </row>
    <row r="15" spans="1:12" x14ac:dyDescent="0.3">
      <c r="A15" s="6" t="s">
        <v>29</v>
      </c>
      <c r="B15" s="6" t="s">
        <v>30</v>
      </c>
      <c r="C15" s="7">
        <v>52485665</v>
      </c>
      <c r="D15" s="7">
        <v>49618069</v>
      </c>
      <c r="E15" s="7">
        <v>68685626</v>
      </c>
      <c r="F15" s="7">
        <v>75456785</v>
      </c>
      <c r="G15" s="7">
        <v>2046609</v>
      </c>
      <c r="H15" s="7">
        <v>2652700</v>
      </c>
      <c r="I15" s="7">
        <v>3310374</v>
      </c>
      <c r="J15" s="7">
        <v>1157823</v>
      </c>
      <c r="K15" s="7">
        <v>34976888</v>
      </c>
      <c r="L15" s="7">
        <v>30750768</v>
      </c>
    </row>
    <row r="16" spans="1:12" x14ac:dyDescent="0.3">
      <c r="A16" s="6" t="s">
        <v>31</v>
      </c>
      <c r="B16" s="6" t="s">
        <v>30</v>
      </c>
      <c r="C16" s="7">
        <v>10717029</v>
      </c>
      <c r="D16" s="7">
        <v>10776540</v>
      </c>
      <c r="E16" s="7">
        <v>13166858</v>
      </c>
      <c r="F16" s="7">
        <v>16800696</v>
      </c>
      <c r="G16" s="7">
        <v>375516</v>
      </c>
      <c r="H16" s="7">
        <v>390274</v>
      </c>
      <c r="I16" s="7">
        <v>538512</v>
      </c>
      <c r="J16" s="7">
        <v>173403</v>
      </c>
      <c r="K16" s="7">
        <v>6401674</v>
      </c>
      <c r="L16" s="7">
        <v>5953019</v>
      </c>
    </row>
    <row r="17" spans="1:12" x14ac:dyDescent="0.3">
      <c r="A17" s="6" t="s">
        <v>32</v>
      </c>
      <c r="B17" s="6" t="s">
        <v>30</v>
      </c>
      <c r="C17" s="7">
        <v>30641981</v>
      </c>
      <c r="D17" s="7">
        <v>30492971</v>
      </c>
      <c r="E17" s="7">
        <v>38039464</v>
      </c>
      <c r="F17" s="7">
        <v>58537765</v>
      </c>
      <c r="G17" s="7">
        <v>1021165</v>
      </c>
      <c r="H17" s="7">
        <v>1158570</v>
      </c>
      <c r="I17" s="7">
        <v>2269888</v>
      </c>
      <c r="J17" s="7">
        <v>603985</v>
      </c>
      <c r="K17" s="7">
        <v>20838112</v>
      </c>
      <c r="L17" s="7">
        <v>19631109</v>
      </c>
    </row>
    <row r="18" spans="1:12" x14ac:dyDescent="0.3">
      <c r="A18" s="6" t="s">
        <v>33</v>
      </c>
      <c r="B18" s="6" t="s">
        <v>30</v>
      </c>
      <c r="C18" s="7">
        <v>8751631</v>
      </c>
      <c r="D18" s="7">
        <v>8430551</v>
      </c>
      <c r="E18" s="7">
        <v>9908207</v>
      </c>
      <c r="F18" s="7">
        <v>15748614</v>
      </c>
      <c r="G18" s="7">
        <v>287584</v>
      </c>
      <c r="H18" s="7">
        <v>339358</v>
      </c>
      <c r="I18" s="7">
        <v>764547</v>
      </c>
      <c r="J18" s="7">
        <v>196568</v>
      </c>
      <c r="K18" s="7">
        <v>5780424</v>
      </c>
      <c r="L18" s="7">
        <v>5403201</v>
      </c>
    </row>
    <row r="19" spans="1:12" x14ac:dyDescent="0.3">
      <c r="A19" s="6" t="s">
        <v>34</v>
      </c>
      <c r="B19" s="6" t="s">
        <v>30</v>
      </c>
      <c r="C19" s="7">
        <v>24359744</v>
      </c>
      <c r="D19" s="7">
        <v>25511236</v>
      </c>
      <c r="E19" s="7">
        <v>29273050</v>
      </c>
      <c r="F19" s="7">
        <v>57402616</v>
      </c>
      <c r="G19" s="7">
        <v>1120495</v>
      </c>
      <c r="H19" s="7">
        <v>1397454</v>
      </c>
      <c r="I19" s="7">
        <v>2566542</v>
      </c>
      <c r="J19" s="7">
        <v>564785</v>
      </c>
      <c r="K19" s="7">
        <v>16234513</v>
      </c>
      <c r="L19" s="7">
        <v>15777036</v>
      </c>
    </row>
    <row r="20" spans="1:12" x14ac:dyDescent="0.3">
      <c r="A20" s="6" t="s">
        <v>35</v>
      </c>
      <c r="B20" s="6" t="s">
        <v>30</v>
      </c>
      <c r="C20" s="7">
        <v>7622561</v>
      </c>
      <c r="D20" s="7">
        <v>7389889</v>
      </c>
      <c r="E20" s="7">
        <v>8390698</v>
      </c>
      <c r="F20" s="7">
        <v>12881206</v>
      </c>
      <c r="G20" s="7">
        <v>755666</v>
      </c>
      <c r="H20" s="7">
        <v>912685</v>
      </c>
      <c r="I20" s="7">
        <v>1526465</v>
      </c>
      <c r="J20" s="7">
        <v>325570</v>
      </c>
      <c r="K20" s="7">
        <v>5322446</v>
      </c>
      <c r="L20" s="7">
        <v>4717637</v>
      </c>
    </row>
    <row r="21" spans="1:12" x14ac:dyDescent="0.3">
      <c r="A21" s="6" t="s">
        <v>36</v>
      </c>
      <c r="B21" s="6" t="s">
        <v>30</v>
      </c>
      <c r="C21" s="7">
        <v>19955406</v>
      </c>
      <c r="D21" s="7">
        <v>19540664</v>
      </c>
      <c r="E21" s="7">
        <v>23978334</v>
      </c>
      <c r="F21" s="7">
        <v>34054387</v>
      </c>
      <c r="G21" s="7">
        <v>2839554</v>
      </c>
      <c r="H21" s="7">
        <v>3356369</v>
      </c>
      <c r="I21" s="7">
        <v>5136528</v>
      </c>
      <c r="J21" s="7">
        <v>1091396</v>
      </c>
      <c r="K21" s="7">
        <v>14519734</v>
      </c>
      <c r="L21" s="7">
        <v>13368507</v>
      </c>
    </row>
    <row r="22" spans="1:12" x14ac:dyDescent="0.3">
      <c r="A22" s="6" t="s">
        <v>37</v>
      </c>
      <c r="B22" s="6" t="s">
        <v>30</v>
      </c>
      <c r="C22" s="7">
        <v>5448175</v>
      </c>
      <c r="D22" s="7">
        <v>5342612</v>
      </c>
      <c r="E22" s="7">
        <v>10971005</v>
      </c>
      <c r="F22" s="7">
        <v>11271859</v>
      </c>
      <c r="G22" s="7">
        <v>2157469</v>
      </c>
      <c r="H22" s="7">
        <v>2657411</v>
      </c>
      <c r="I22" s="7">
        <v>3290834</v>
      </c>
      <c r="J22" s="7">
        <v>745982</v>
      </c>
      <c r="K22" s="7">
        <v>5677684</v>
      </c>
      <c r="L22" s="7">
        <v>4932028</v>
      </c>
    </row>
    <row r="23" spans="1:12" x14ac:dyDescent="0.3">
      <c r="A23" s="6" t="s">
        <v>38</v>
      </c>
      <c r="B23" s="6" t="s">
        <v>30</v>
      </c>
      <c r="C23" s="7">
        <v>17880093</v>
      </c>
      <c r="D23" s="7">
        <v>17451074</v>
      </c>
      <c r="E23" s="7">
        <v>45583841</v>
      </c>
      <c r="F23" s="7">
        <v>39425139</v>
      </c>
      <c r="G23" s="7">
        <v>8481770</v>
      </c>
      <c r="H23" s="7">
        <v>10288248</v>
      </c>
      <c r="I23" s="7">
        <v>12201947</v>
      </c>
      <c r="J23" s="7">
        <v>3118361</v>
      </c>
      <c r="K23" s="7">
        <v>19856017</v>
      </c>
      <c r="L23" s="7">
        <v>18049592</v>
      </c>
    </row>
    <row r="24" spans="1:12" x14ac:dyDescent="0.3">
      <c r="A24" s="6" t="s">
        <v>39</v>
      </c>
      <c r="B24" s="6" t="s">
        <v>30</v>
      </c>
      <c r="C24" s="7">
        <v>4188966</v>
      </c>
      <c r="D24" s="7">
        <v>3883721</v>
      </c>
      <c r="E24" s="7">
        <v>22080550</v>
      </c>
      <c r="F24" s="7">
        <v>18778133</v>
      </c>
      <c r="G24" s="7">
        <v>4936081</v>
      </c>
      <c r="H24" s="7">
        <v>5777626</v>
      </c>
      <c r="I24" s="7">
        <v>6257434</v>
      </c>
      <c r="J24" s="7">
        <v>1729106</v>
      </c>
      <c r="K24" s="7">
        <v>8498150</v>
      </c>
      <c r="L24" s="7">
        <v>7803320</v>
      </c>
    </row>
    <row r="25" spans="1:12" x14ac:dyDescent="0.3">
      <c r="A25" s="6" t="s">
        <v>40</v>
      </c>
      <c r="B25" s="6" t="s">
        <v>30</v>
      </c>
      <c r="C25" s="7">
        <v>7752550</v>
      </c>
      <c r="D25" s="7">
        <v>7472622</v>
      </c>
      <c r="E25" s="7">
        <v>54894689</v>
      </c>
      <c r="F25" s="7">
        <v>40586000</v>
      </c>
      <c r="G25" s="7">
        <v>12005421</v>
      </c>
      <c r="H25" s="7">
        <v>14158292</v>
      </c>
      <c r="I25" s="7">
        <v>13910500</v>
      </c>
      <c r="J25" s="7">
        <v>4041816</v>
      </c>
      <c r="K25" s="7">
        <v>19458628</v>
      </c>
      <c r="L25" s="7">
        <v>17935756</v>
      </c>
    </row>
    <row r="26" spans="1:12" x14ac:dyDescent="0.3">
      <c r="A26" s="8" t="s">
        <v>41</v>
      </c>
      <c r="B26" s="8" t="s">
        <v>42</v>
      </c>
      <c r="C26" s="9">
        <v>136290983</v>
      </c>
      <c r="D26" s="9">
        <v>124277887</v>
      </c>
      <c r="E26" s="9">
        <v>343164838</v>
      </c>
      <c r="F26" s="9">
        <v>327760299</v>
      </c>
      <c r="G26" s="9">
        <v>20575910</v>
      </c>
      <c r="H26" s="9">
        <v>22243217</v>
      </c>
      <c r="I26" s="9">
        <v>26748818</v>
      </c>
      <c r="J26" s="9">
        <v>7258915</v>
      </c>
      <c r="K26" s="9">
        <v>109818147</v>
      </c>
      <c r="L26" s="9">
        <v>106913966</v>
      </c>
    </row>
    <row r="27" spans="1:12" x14ac:dyDescent="0.3">
      <c r="A27" s="8" t="s">
        <v>43</v>
      </c>
      <c r="B27" s="8" t="s">
        <v>42</v>
      </c>
      <c r="C27" s="9">
        <v>20134376</v>
      </c>
      <c r="D27" s="9">
        <v>18730710</v>
      </c>
      <c r="E27" s="9">
        <v>50766159</v>
      </c>
      <c r="F27" s="9">
        <v>48643987</v>
      </c>
      <c r="G27" s="9">
        <v>2958295</v>
      </c>
      <c r="H27" s="9">
        <v>3366459</v>
      </c>
      <c r="I27" s="9">
        <v>4004566</v>
      </c>
      <c r="J27" s="9">
        <v>1095362</v>
      </c>
      <c r="K27" s="9">
        <v>16430616</v>
      </c>
      <c r="L27" s="9">
        <v>15601653</v>
      </c>
    </row>
    <row r="28" spans="1:12" x14ac:dyDescent="0.3">
      <c r="A28" s="8" t="s">
        <v>44</v>
      </c>
      <c r="B28" s="8" t="s">
        <v>45</v>
      </c>
      <c r="C28" s="9">
        <v>5074056</v>
      </c>
      <c r="D28" s="9">
        <v>4688667</v>
      </c>
      <c r="E28" s="9">
        <v>7067778</v>
      </c>
      <c r="F28" s="9">
        <v>7146003</v>
      </c>
      <c r="G28" s="9">
        <v>226100</v>
      </c>
      <c r="H28" s="9">
        <v>266308</v>
      </c>
      <c r="I28" s="9">
        <v>557983</v>
      </c>
      <c r="J28" s="9">
        <v>116037</v>
      </c>
      <c r="K28" s="9">
        <v>2804448</v>
      </c>
      <c r="L28" s="9">
        <v>2648121</v>
      </c>
    </row>
    <row r="29" spans="1:12" x14ac:dyDescent="0.3">
      <c r="A29" s="8" t="s">
        <v>46</v>
      </c>
      <c r="B29" s="8" t="s">
        <v>45</v>
      </c>
      <c r="C29" s="9">
        <v>753380</v>
      </c>
      <c r="D29" s="9">
        <v>720216</v>
      </c>
      <c r="E29" s="9">
        <v>544031</v>
      </c>
      <c r="F29" s="9">
        <v>753537</v>
      </c>
      <c r="G29" s="9" t="s">
        <v>18</v>
      </c>
      <c r="H29" s="9" t="s">
        <v>18</v>
      </c>
      <c r="I29" s="9" t="s">
        <v>18</v>
      </c>
      <c r="J29" s="9" t="s">
        <v>18</v>
      </c>
      <c r="K29" s="9">
        <v>276950</v>
      </c>
      <c r="L29" s="9">
        <v>292973</v>
      </c>
    </row>
    <row r="30" spans="1:12" x14ac:dyDescent="0.3">
      <c r="A30" s="8" t="s">
        <v>47</v>
      </c>
      <c r="B30" s="8" t="s">
        <v>45</v>
      </c>
      <c r="C30" s="9">
        <v>2905560</v>
      </c>
      <c r="D30" s="9">
        <v>2667744</v>
      </c>
      <c r="E30" s="9">
        <v>982583</v>
      </c>
      <c r="F30" s="9">
        <v>2176930</v>
      </c>
      <c r="G30" s="9" t="s">
        <v>18</v>
      </c>
      <c r="H30" s="9" t="s">
        <v>18</v>
      </c>
      <c r="I30" s="9" t="s">
        <v>18</v>
      </c>
      <c r="J30" s="9" t="s">
        <v>18</v>
      </c>
      <c r="K30" s="9">
        <v>1035628</v>
      </c>
      <c r="L30" s="9">
        <v>1153418</v>
      </c>
    </row>
    <row r="31" spans="1:12" x14ac:dyDescent="0.3">
      <c r="A31" s="8" t="s">
        <v>48</v>
      </c>
      <c r="B31" s="8" t="s">
        <v>45</v>
      </c>
      <c r="C31" s="9">
        <v>503353</v>
      </c>
      <c r="D31" s="9">
        <v>487371</v>
      </c>
      <c r="E31" s="9">
        <v>158757</v>
      </c>
      <c r="F31" s="9">
        <v>372888</v>
      </c>
      <c r="G31" s="9" t="s">
        <v>18</v>
      </c>
      <c r="H31" s="9" t="s">
        <v>18</v>
      </c>
      <c r="I31" s="9" t="s">
        <v>18</v>
      </c>
      <c r="J31" s="9" t="s">
        <v>18</v>
      </c>
      <c r="K31" s="9">
        <v>141462</v>
      </c>
      <c r="L31" s="9">
        <v>164837</v>
      </c>
    </row>
    <row r="32" spans="1:12" x14ac:dyDescent="0.3">
      <c r="A32" s="8" t="s">
        <v>49</v>
      </c>
      <c r="B32" s="8" t="s">
        <v>45</v>
      </c>
      <c r="C32" s="9">
        <v>2402725</v>
      </c>
      <c r="D32" s="9">
        <v>2253093</v>
      </c>
      <c r="E32" s="9">
        <v>931030</v>
      </c>
      <c r="F32" s="9">
        <v>2808599</v>
      </c>
      <c r="G32" s="9" t="s">
        <v>18</v>
      </c>
      <c r="H32" s="9" t="s">
        <v>18</v>
      </c>
      <c r="I32" s="9" t="s">
        <v>18</v>
      </c>
      <c r="J32" s="9" t="s">
        <v>18</v>
      </c>
      <c r="K32" s="9">
        <v>1039257</v>
      </c>
      <c r="L32" s="9">
        <v>890253</v>
      </c>
    </row>
    <row r="33" spans="1:12" x14ac:dyDescent="0.3">
      <c r="A33" s="8" t="s">
        <v>50</v>
      </c>
      <c r="B33" s="8" t="s">
        <v>45</v>
      </c>
      <c r="C33" s="9">
        <v>460455</v>
      </c>
      <c r="D33" s="9">
        <v>510147</v>
      </c>
      <c r="E33" s="9">
        <v>182052</v>
      </c>
      <c r="F33" s="9">
        <v>488813</v>
      </c>
      <c r="G33" s="9" t="s">
        <v>18</v>
      </c>
      <c r="H33" s="9" t="s">
        <v>18</v>
      </c>
      <c r="I33" s="9" t="s">
        <v>18</v>
      </c>
      <c r="J33" s="9" t="s">
        <v>18</v>
      </c>
      <c r="K33" s="9">
        <v>167014</v>
      </c>
      <c r="L33" s="9">
        <v>188178</v>
      </c>
    </row>
    <row r="34" spans="1:12" x14ac:dyDescent="0.3">
      <c r="A34" s="8" t="s">
        <v>51</v>
      </c>
      <c r="B34" s="8" t="s">
        <v>45</v>
      </c>
      <c r="C34" s="9">
        <v>2363310</v>
      </c>
      <c r="D34" s="9">
        <v>2003334</v>
      </c>
      <c r="E34" s="9">
        <v>997375</v>
      </c>
      <c r="F34" s="9">
        <v>2376552</v>
      </c>
      <c r="G34" s="9">
        <v>64754</v>
      </c>
      <c r="H34" s="9">
        <v>18289</v>
      </c>
      <c r="I34" s="9">
        <v>151964</v>
      </c>
      <c r="J34" s="9">
        <v>8262</v>
      </c>
      <c r="K34" s="9">
        <v>1047366</v>
      </c>
      <c r="L34" s="9">
        <v>946803</v>
      </c>
    </row>
    <row r="35" spans="1:12" x14ac:dyDescent="0.3">
      <c r="A35" s="8" t="s">
        <v>52</v>
      </c>
      <c r="B35" s="8" t="s">
        <v>45</v>
      </c>
      <c r="C35" s="9">
        <v>637123</v>
      </c>
      <c r="D35" s="9">
        <v>520052</v>
      </c>
      <c r="E35" s="9">
        <v>405412</v>
      </c>
      <c r="F35" s="9">
        <v>928167</v>
      </c>
      <c r="G35" s="9">
        <v>22457</v>
      </c>
      <c r="H35" s="9">
        <v>46301</v>
      </c>
      <c r="I35" s="9">
        <v>117171</v>
      </c>
      <c r="J35" s="9" t="s">
        <v>18</v>
      </c>
      <c r="K35" s="9">
        <v>301536</v>
      </c>
      <c r="L35" s="9">
        <v>352379</v>
      </c>
    </row>
    <row r="36" spans="1:12" x14ac:dyDescent="0.3">
      <c r="A36" s="8" t="s">
        <v>53</v>
      </c>
      <c r="B36" s="8" t="s">
        <v>45</v>
      </c>
      <c r="C36" s="9">
        <v>2459915</v>
      </c>
      <c r="D36" s="9">
        <v>2420313</v>
      </c>
      <c r="E36" s="9">
        <v>2181326</v>
      </c>
      <c r="F36" s="9">
        <v>3800663</v>
      </c>
      <c r="G36" s="9">
        <v>285303</v>
      </c>
      <c r="H36" s="9">
        <v>344199</v>
      </c>
      <c r="I36" s="9">
        <v>520615</v>
      </c>
      <c r="J36" s="9">
        <v>70284</v>
      </c>
      <c r="K36" s="9">
        <v>1403530</v>
      </c>
      <c r="L36" s="9">
        <v>1544662</v>
      </c>
    </row>
    <row r="37" spans="1:12" x14ac:dyDescent="0.3">
      <c r="A37" s="8" t="s">
        <v>54</v>
      </c>
      <c r="B37" s="8" t="s">
        <v>45</v>
      </c>
      <c r="C37" s="9">
        <v>660423</v>
      </c>
      <c r="D37" s="9">
        <v>724505</v>
      </c>
      <c r="E37" s="9">
        <v>1308675</v>
      </c>
      <c r="F37" s="9">
        <v>2038689</v>
      </c>
      <c r="G37" s="9">
        <v>376581</v>
      </c>
      <c r="H37" s="9">
        <v>294968</v>
      </c>
      <c r="I37" s="9">
        <v>403106</v>
      </c>
      <c r="J37" s="9">
        <v>115886</v>
      </c>
      <c r="K37" s="9">
        <v>684744</v>
      </c>
      <c r="L37" s="9">
        <v>705371</v>
      </c>
    </row>
    <row r="38" spans="1:12" x14ac:dyDescent="0.3">
      <c r="A38" s="8" t="s">
        <v>55</v>
      </c>
      <c r="B38" s="8" t="s">
        <v>45</v>
      </c>
      <c r="C38" s="9">
        <v>1885338</v>
      </c>
      <c r="D38" s="9">
        <v>1589934</v>
      </c>
      <c r="E38" s="9">
        <v>4261184</v>
      </c>
      <c r="F38" s="9">
        <v>5513531</v>
      </c>
      <c r="G38" s="9">
        <v>910482</v>
      </c>
      <c r="H38" s="9">
        <v>933368</v>
      </c>
      <c r="I38" s="9">
        <v>1121480</v>
      </c>
      <c r="J38" s="9">
        <v>375647</v>
      </c>
      <c r="K38" s="9">
        <v>1940727</v>
      </c>
      <c r="L38" s="9">
        <v>1875182</v>
      </c>
    </row>
    <row r="39" spans="1:12" x14ac:dyDescent="0.3">
      <c r="A39" s="8" t="s">
        <v>56</v>
      </c>
      <c r="B39" s="8" t="s">
        <v>45</v>
      </c>
      <c r="C39" s="9">
        <v>267199</v>
      </c>
      <c r="D39" s="9">
        <v>253393</v>
      </c>
      <c r="E39" s="9">
        <v>1478631</v>
      </c>
      <c r="F39" s="9">
        <v>2100557</v>
      </c>
      <c r="G39" s="9">
        <v>396654</v>
      </c>
      <c r="H39" s="9">
        <v>340737</v>
      </c>
      <c r="I39" s="9">
        <v>434257</v>
      </c>
      <c r="J39" s="9">
        <v>126560</v>
      </c>
      <c r="K39" s="9">
        <v>652620</v>
      </c>
      <c r="L39" s="9">
        <v>597000</v>
      </c>
    </row>
    <row r="40" spans="1:12" x14ac:dyDescent="0.3">
      <c r="A40" s="8" t="s">
        <v>57</v>
      </c>
      <c r="B40" s="8" t="s">
        <v>45</v>
      </c>
      <c r="C40" s="9">
        <v>810129</v>
      </c>
      <c r="D40" s="9">
        <v>657129</v>
      </c>
      <c r="E40" s="9">
        <v>5332983</v>
      </c>
      <c r="F40" s="9">
        <v>5832412</v>
      </c>
      <c r="G40" s="9">
        <v>1370581</v>
      </c>
      <c r="H40" s="9">
        <v>1199150</v>
      </c>
      <c r="I40" s="9">
        <v>1246964</v>
      </c>
      <c r="J40" s="9">
        <v>444689</v>
      </c>
      <c r="K40" s="9">
        <v>1926456</v>
      </c>
      <c r="L40" s="9">
        <v>1935328</v>
      </c>
    </row>
    <row r="41" spans="1:12" x14ac:dyDescent="0.3">
      <c r="A41" s="4" t="s">
        <v>58</v>
      </c>
      <c r="B41" s="4" t="s">
        <v>59</v>
      </c>
      <c r="C41" s="5">
        <v>1962623117.8350501</v>
      </c>
      <c r="D41" s="5">
        <v>2673067396.96771</v>
      </c>
      <c r="E41" s="5">
        <v>6007175455.0755796</v>
      </c>
      <c r="F41" s="5">
        <v>4858370858.1933203</v>
      </c>
      <c r="G41" s="5">
        <v>953387401.45498705</v>
      </c>
      <c r="H41" s="5">
        <v>1151589838.10356</v>
      </c>
      <c r="I41" s="5">
        <v>1192422515.1049399</v>
      </c>
      <c r="J41" s="5">
        <v>439612178.57922798</v>
      </c>
      <c r="K41" s="5">
        <v>2552941494.0666099</v>
      </c>
      <c r="L41" s="5">
        <v>2366670037.96419</v>
      </c>
    </row>
    <row r="42" spans="1:12" x14ac:dyDescent="0.3">
      <c r="A42" s="4" t="s">
        <v>60</v>
      </c>
      <c r="B42" s="4" t="s">
        <v>59</v>
      </c>
      <c r="C42" s="5">
        <v>409355903.83537102</v>
      </c>
      <c r="D42" s="5">
        <v>559096511.72492301</v>
      </c>
      <c r="E42" s="5">
        <v>1242606930.12343</v>
      </c>
      <c r="F42" s="5">
        <v>1011211850.96302</v>
      </c>
      <c r="G42" s="5">
        <v>194877889.26075301</v>
      </c>
      <c r="H42" s="5">
        <v>234932733.841407</v>
      </c>
      <c r="I42" s="5">
        <v>245402822.327075</v>
      </c>
      <c r="J42" s="5">
        <v>89478493.022301704</v>
      </c>
      <c r="K42" s="5">
        <v>525757749.43664998</v>
      </c>
      <c r="L42" s="5">
        <v>488979969.92445803</v>
      </c>
    </row>
    <row r="43" spans="1:12" x14ac:dyDescent="0.3">
      <c r="A43" s="4" t="s">
        <v>61</v>
      </c>
      <c r="B43" s="4" t="s">
        <v>62</v>
      </c>
      <c r="C43" s="5">
        <v>182530659.39392099</v>
      </c>
      <c r="D43" s="5">
        <v>246479779.10663199</v>
      </c>
      <c r="E43" s="5">
        <v>232124747.29109299</v>
      </c>
      <c r="F43" s="5">
        <v>230644188.55238</v>
      </c>
      <c r="G43" s="5">
        <v>26817442.8142059</v>
      </c>
      <c r="H43" s="5">
        <v>31707235.173359498</v>
      </c>
      <c r="I43" s="5">
        <v>44377561.135600097</v>
      </c>
      <c r="J43" s="5">
        <v>16871643.443642199</v>
      </c>
      <c r="K43" s="5">
        <v>134516972.385721</v>
      </c>
      <c r="L43" s="5">
        <v>124873559.845256</v>
      </c>
    </row>
    <row r="44" spans="1:12" x14ac:dyDescent="0.3">
      <c r="A44" s="4" t="s">
        <v>63</v>
      </c>
      <c r="B44" s="4" t="s">
        <v>62</v>
      </c>
      <c r="C44" s="5">
        <v>35980677.687189698</v>
      </c>
      <c r="D44" s="5">
        <v>49103912.321831897</v>
      </c>
      <c r="E44" s="5">
        <v>32381008.6131345</v>
      </c>
      <c r="F44" s="5">
        <v>37698491.446882598</v>
      </c>
      <c r="G44" s="5">
        <v>2989969.7680273699</v>
      </c>
      <c r="H44" s="5">
        <v>3750916.5732361199</v>
      </c>
      <c r="I44" s="5">
        <v>6379052.13905585</v>
      </c>
      <c r="J44" s="5">
        <v>2307069.4372281702</v>
      </c>
      <c r="K44" s="5">
        <v>22678749.7259175</v>
      </c>
      <c r="L44" s="5">
        <v>21431219.2985246</v>
      </c>
    </row>
    <row r="45" spans="1:12" x14ac:dyDescent="0.3">
      <c r="A45" s="4" t="s">
        <v>64</v>
      </c>
      <c r="B45" s="4" t="s">
        <v>62</v>
      </c>
      <c r="C45" s="5">
        <v>142055101.63126799</v>
      </c>
      <c r="D45" s="5">
        <v>190249663.34323999</v>
      </c>
      <c r="E45" s="5">
        <v>102197013.11227199</v>
      </c>
      <c r="F45" s="5">
        <v>142996103.26906201</v>
      </c>
      <c r="G45" s="5">
        <v>8847179.3142711297</v>
      </c>
      <c r="H45" s="5">
        <v>11261533.869644601</v>
      </c>
      <c r="I45" s="5">
        <v>24726406.047686201</v>
      </c>
      <c r="J45" s="5">
        <v>8165264.7512493497</v>
      </c>
      <c r="K45" s="5">
        <v>83631473.609665707</v>
      </c>
      <c r="L45" s="5">
        <v>79105759.033566594</v>
      </c>
    </row>
    <row r="46" spans="1:12" x14ac:dyDescent="0.3">
      <c r="A46" s="4" t="s">
        <v>65</v>
      </c>
      <c r="B46" s="4" t="s">
        <v>62</v>
      </c>
      <c r="C46" s="5">
        <v>41922108.422435097</v>
      </c>
      <c r="D46" s="5">
        <v>55694728.578710698</v>
      </c>
      <c r="E46" s="5">
        <v>23401391.801043998</v>
      </c>
      <c r="F46" s="5">
        <v>35141221.7797307</v>
      </c>
      <c r="G46" s="5">
        <v>2580991.0844868501</v>
      </c>
      <c r="H46" s="5">
        <v>3194497.4782494302</v>
      </c>
      <c r="I46" s="5">
        <v>7362399.8840842796</v>
      </c>
      <c r="J46" s="5">
        <v>2305354.38766535</v>
      </c>
      <c r="K46" s="5">
        <v>22826858.474470001</v>
      </c>
      <c r="L46" s="5">
        <v>21245798.374223299</v>
      </c>
    </row>
    <row r="47" spans="1:12" x14ac:dyDescent="0.3">
      <c r="A47" s="4" t="s">
        <v>66</v>
      </c>
      <c r="B47" s="4" t="s">
        <v>62</v>
      </c>
      <c r="C47" s="5">
        <v>178386423.36817601</v>
      </c>
      <c r="D47" s="5">
        <v>238355148.792588</v>
      </c>
      <c r="E47" s="5">
        <v>101370085.579578</v>
      </c>
      <c r="F47" s="5">
        <v>163604093.892883</v>
      </c>
      <c r="G47" s="5">
        <v>12942823.3479173</v>
      </c>
      <c r="H47" s="5">
        <v>15317533.456683001</v>
      </c>
      <c r="I47" s="5">
        <v>33231672.952265099</v>
      </c>
      <c r="J47" s="5">
        <v>9913816.5717473198</v>
      </c>
      <c r="K47" s="5">
        <v>100899078.128791</v>
      </c>
      <c r="L47" s="5">
        <v>94315275.691427395</v>
      </c>
    </row>
    <row r="48" spans="1:12" x14ac:dyDescent="0.3">
      <c r="A48" s="4" t="s">
        <v>67</v>
      </c>
      <c r="B48" s="4" t="s">
        <v>62</v>
      </c>
      <c r="C48" s="5">
        <v>72845990.815553099</v>
      </c>
      <c r="D48" s="5">
        <v>97567558.324061394</v>
      </c>
      <c r="E48" s="5">
        <v>38849886.767534003</v>
      </c>
      <c r="F48" s="5">
        <v>58926947.542449802</v>
      </c>
      <c r="G48" s="5">
        <v>10543869.124938801</v>
      </c>
      <c r="H48" s="5">
        <v>12892053.4334707</v>
      </c>
      <c r="I48" s="5">
        <v>20516713.728486899</v>
      </c>
      <c r="J48" s="5">
        <v>6143924.5534046702</v>
      </c>
      <c r="K48" s="5">
        <v>43685633.283828802</v>
      </c>
      <c r="L48" s="5">
        <v>39288521.821344703</v>
      </c>
    </row>
    <row r="49" spans="1:12" x14ac:dyDescent="0.3">
      <c r="A49" s="4" t="s">
        <v>68</v>
      </c>
      <c r="B49" s="4" t="s">
        <v>62</v>
      </c>
      <c r="C49" s="5">
        <v>303723886.26846898</v>
      </c>
      <c r="D49" s="5">
        <v>412488734.08689201</v>
      </c>
      <c r="E49" s="5">
        <v>174480780.77095801</v>
      </c>
      <c r="F49" s="5">
        <v>234730707.78893599</v>
      </c>
      <c r="G49" s="5">
        <v>52955329.768990099</v>
      </c>
      <c r="H49" s="5">
        <v>63719321.237812899</v>
      </c>
      <c r="I49" s="5">
        <v>94993244.3235026</v>
      </c>
      <c r="J49" s="5">
        <v>29812459.527007502</v>
      </c>
      <c r="K49" s="5">
        <v>186637475.584041</v>
      </c>
      <c r="L49" s="5">
        <v>172813624.88449901</v>
      </c>
    </row>
    <row r="50" spans="1:12" x14ac:dyDescent="0.3">
      <c r="A50" s="4" t="s">
        <v>69</v>
      </c>
      <c r="B50" s="4" t="s">
        <v>62</v>
      </c>
      <c r="C50" s="5">
        <v>122597707.31386</v>
      </c>
      <c r="D50" s="5">
        <v>166092723.52508199</v>
      </c>
      <c r="E50" s="5">
        <v>120941303.22527701</v>
      </c>
      <c r="F50" s="5">
        <v>151089595.05364999</v>
      </c>
      <c r="G50" s="5">
        <v>57784580.643096298</v>
      </c>
      <c r="H50" s="5">
        <v>69316579.280654699</v>
      </c>
      <c r="I50" s="5">
        <v>83319573.409367904</v>
      </c>
      <c r="J50" s="5">
        <v>29081339.290321801</v>
      </c>
      <c r="K50" s="5">
        <v>108670719.40442801</v>
      </c>
      <c r="L50" s="5">
        <v>100399211.33241799</v>
      </c>
    </row>
    <row r="51" spans="1:12" x14ac:dyDescent="0.3">
      <c r="A51" s="4" t="s">
        <v>70</v>
      </c>
      <c r="B51" s="4" t="s">
        <v>62</v>
      </c>
      <c r="C51" s="5">
        <v>439003466.91215402</v>
      </c>
      <c r="D51" s="5">
        <v>589774617.85306597</v>
      </c>
      <c r="E51" s="5">
        <v>518470920.69645798</v>
      </c>
      <c r="F51" s="5">
        <v>545804333.61393201</v>
      </c>
      <c r="G51" s="5">
        <v>245357372.27060601</v>
      </c>
      <c r="H51" s="5">
        <v>290587241.98521203</v>
      </c>
      <c r="I51" s="5">
        <v>337130757.86067098</v>
      </c>
      <c r="J51" s="5">
        <v>121684130.568469</v>
      </c>
      <c r="K51" s="5">
        <v>422648917.49355</v>
      </c>
      <c r="L51" s="5">
        <v>392508203.040986</v>
      </c>
    </row>
    <row r="52" spans="1:12" x14ac:dyDescent="0.3">
      <c r="A52" s="4" t="s">
        <v>71</v>
      </c>
      <c r="B52" s="4" t="s">
        <v>62</v>
      </c>
      <c r="C52" s="5">
        <v>131656303.421545</v>
      </c>
      <c r="D52" s="5">
        <v>177382211.960574</v>
      </c>
      <c r="E52" s="5">
        <v>332563739.23468298</v>
      </c>
      <c r="F52" s="5">
        <v>367522129.24217701</v>
      </c>
      <c r="G52" s="5">
        <v>194290044.76306701</v>
      </c>
      <c r="H52" s="5">
        <v>230922810.92392701</v>
      </c>
      <c r="I52" s="5">
        <v>227969754.29475099</v>
      </c>
      <c r="J52" s="5">
        <v>88510011.920375496</v>
      </c>
      <c r="K52" s="5">
        <v>240088895.273283</v>
      </c>
      <c r="L52" s="5">
        <v>221605802.505045</v>
      </c>
    </row>
    <row r="53" spans="1:12" x14ac:dyDescent="0.3">
      <c r="A53" s="4" t="s">
        <v>72</v>
      </c>
      <c r="B53" s="4" t="s">
        <v>62</v>
      </c>
      <c r="C53" s="5">
        <v>389446675.91597497</v>
      </c>
      <c r="D53" s="5">
        <v>526473617.69045699</v>
      </c>
      <c r="E53" s="5">
        <v>1192734085.96312</v>
      </c>
      <c r="F53" s="5">
        <v>1135045832.20274</v>
      </c>
      <c r="G53" s="5">
        <v>670356517.38269305</v>
      </c>
      <c r="H53" s="5">
        <v>797859796.99739099</v>
      </c>
      <c r="I53" s="5">
        <v>750521579.32294905</v>
      </c>
      <c r="J53" s="5">
        <v>308613427.269844</v>
      </c>
      <c r="K53" s="5">
        <v>793947493.50222802</v>
      </c>
      <c r="L53" s="5">
        <v>737203989.34226704</v>
      </c>
    </row>
    <row r="54" spans="1:12" x14ac:dyDescent="0.3">
      <c r="A54" s="4" t="s">
        <v>73</v>
      </c>
      <c r="B54" s="4" t="s">
        <v>62</v>
      </c>
      <c r="C54" s="5">
        <v>70102652.741206497</v>
      </c>
      <c r="D54" s="5">
        <v>92344381.846602499</v>
      </c>
      <c r="E54" s="5">
        <v>444114026.96151799</v>
      </c>
      <c r="F54" s="5">
        <v>450220004.07307303</v>
      </c>
      <c r="G54" s="5">
        <v>291511948.96559298</v>
      </c>
      <c r="H54" s="5">
        <v>344843763.749663</v>
      </c>
      <c r="I54" s="5">
        <v>285367744.32279599</v>
      </c>
      <c r="J54" s="5">
        <v>125049478.388063</v>
      </c>
      <c r="K54" s="5">
        <v>288421508.85591501</v>
      </c>
      <c r="L54" s="5">
        <v>271375805.24209499</v>
      </c>
    </row>
    <row r="55" spans="1:12" x14ac:dyDescent="0.3">
      <c r="A55" s="4" t="s">
        <v>74</v>
      </c>
      <c r="B55" s="4" t="s">
        <v>62</v>
      </c>
      <c r="C55" s="5">
        <v>156906082.46702</v>
      </c>
      <c r="D55" s="5">
        <v>209177281.016193</v>
      </c>
      <c r="E55" s="5">
        <v>1283669130.7813301</v>
      </c>
      <c r="F55" s="5">
        <v>1134268213.92066</v>
      </c>
      <c r="G55" s="5">
        <v>792438725.85447502</v>
      </c>
      <c r="H55" s="5">
        <v>935814233.67159998</v>
      </c>
      <c r="I55" s="5">
        <v>744565213.08100605</v>
      </c>
      <c r="J55" s="5">
        <v>350148338.66396397</v>
      </c>
      <c r="K55" s="5">
        <v>769088335.14174294</v>
      </c>
      <c r="L55" s="5">
        <v>718506361.26534796</v>
      </c>
    </row>
    <row r="56" spans="1:12" x14ac:dyDescent="0.3">
      <c r="A56" s="10" t="s">
        <v>75</v>
      </c>
      <c r="B56" s="6" t="s">
        <v>76</v>
      </c>
      <c r="C56" s="7">
        <v>934071549</v>
      </c>
      <c r="D56" s="7">
        <v>1544996756</v>
      </c>
      <c r="E56" s="7">
        <v>2990154397</v>
      </c>
      <c r="F56" s="7">
        <v>3234970842</v>
      </c>
      <c r="G56" s="7">
        <v>498105123</v>
      </c>
      <c r="H56" s="7">
        <v>622580068</v>
      </c>
      <c r="I56" s="7">
        <v>601412139</v>
      </c>
      <c r="J56" s="7">
        <v>255247012</v>
      </c>
      <c r="K56" s="7">
        <v>1448773981</v>
      </c>
      <c r="L56" s="7">
        <v>1373698802</v>
      </c>
    </row>
    <row r="57" spans="1:12" x14ac:dyDescent="0.3">
      <c r="A57" s="10" t="s">
        <v>77</v>
      </c>
      <c r="B57" s="6" t="s">
        <v>76</v>
      </c>
      <c r="C57" s="7">
        <v>197165897</v>
      </c>
      <c r="D57" s="7">
        <v>320776530</v>
      </c>
      <c r="E57" s="7">
        <v>614567646</v>
      </c>
      <c r="F57" s="7">
        <v>667700484</v>
      </c>
      <c r="G57" s="7">
        <v>104224687</v>
      </c>
      <c r="H57" s="7">
        <v>129624430</v>
      </c>
      <c r="I57" s="7">
        <v>126139802</v>
      </c>
      <c r="J57" s="7">
        <v>53127659</v>
      </c>
      <c r="K57" s="7">
        <v>303321394</v>
      </c>
      <c r="L57" s="7">
        <v>285109596</v>
      </c>
    </row>
    <row r="58" spans="1:12" x14ac:dyDescent="0.3">
      <c r="A58" s="10" t="s">
        <v>78</v>
      </c>
      <c r="B58" s="6" t="s">
        <v>79</v>
      </c>
      <c r="C58" s="7">
        <v>33188331</v>
      </c>
      <c r="D58" s="7">
        <v>51228928</v>
      </c>
      <c r="E58" s="7">
        <v>81888334</v>
      </c>
      <c r="F58" s="7">
        <v>90948600</v>
      </c>
      <c r="G58" s="7">
        <v>12497651</v>
      </c>
      <c r="H58" s="7">
        <v>15501502</v>
      </c>
      <c r="I58" s="7">
        <v>14751121</v>
      </c>
      <c r="J58" s="7">
        <v>6203010</v>
      </c>
      <c r="K58" s="7">
        <v>43335016</v>
      </c>
      <c r="L58" s="7">
        <v>40107708</v>
      </c>
    </row>
    <row r="59" spans="1:12" x14ac:dyDescent="0.3">
      <c r="A59" s="10" t="s">
        <v>80</v>
      </c>
      <c r="B59" s="6" t="s">
        <v>79</v>
      </c>
      <c r="C59" s="7">
        <v>2878041</v>
      </c>
      <c r="D59" s="7">
        <v>5028852</v>
      </c>
      <c r="E59" s="7">
        <v>6769868</v>
      </c>
      <c r="F59" s="7">
        <v>7914391</v>
      </c>
      <c r="G59" s="7">
        <v>766923</v>
      </c>
      <c r="H59" s="7">
        <v>1001493</v>
      </c>
      <c r="I59" s="7">
        <v>1017431</v>
      </c>
      <c r="J59" s="7">
        <v>413038</v>
      </c>
      <c r="K59" s="7">
        <v>3849341</v>
      </c>
      <c r="L59" s="7">
        <v>3282158</v>
      </c>
    </row>
    <row r="60" spans="1:12" x14ac:dyDescent="0.3">
      <c r="A60" s="10" t="s">
        <v>81</v>
      </c>
      <c r="B60" s="6" t="s">
        <v>79</v>
      </c>
      <c r="C60" s="7">
        <v>3992476</v>
      </c>
      <c r="D60" s="7">
        <v>6440367</v>
      </c>
      <c r="E60" s="7">
        <v>2902910</v>
      </c>
      <c r="F60" s="7">
        <v>3882211</v>
      </c>
      <c r="G60" s="7">
        <v>312857</v>
      </c>
      <c r="H60" s="7">
        <v>297190</v>
      </c>
      <c r="I60" s="7">
        <v>533495</v>
      </c>
      <c r="J60" s="7">
        <v>160765</v>
      </c>
      <c r="K60" s="7">
        <v>2520611</v>
      </c>
      <c r="L60" s="7">
        <v>2244708</v>
      </c>
    </row>
    <row r="61" spans="1:12" x14ac:dyDescent="0.3">
      <c r="A61" s="10" t="s">
        <v>82</v>
      </c>
      <c r="B61" s="6" t="s">
        <v>79</v>
      </c>
      <c r="C61" s="7">
        <v>780292</v>
      </c>
      <c r="D61" s="7">
        <v>1567961</v>
      </c>
      <c r="E61" s="7">
        <v>248171</v>
      </c>
      <c r="F61" s="7">
        <v>576034</v>
      </c>
      <c r="G61" s="7" t="s">
        <v>18</v>
      </c>
      <c r="H61" s="7" t="s">
        <v>18</v>
      </c>
      <c r="I61" s="7" t="s">
        <v>18</v>
      </c>
      <c r="J61" s="7" t="s">
        <v>18</v>
      </c>
      <c r="K61" s="7">
        <v>388831</v>
      </c>
      <c r="L61" s="7">
        <v>211940</v>
      </c>
    </row>
    <row r="62" spans="1:12" x14ac:dyDescent="0.3">
      <c r="A62" s="10" t="s">
        <v>83</v>
      </c>
      <c r="B62" s="6" t="s">
        <v>79</v>
      </c>
      <c r="C62" s="7">
        <v>2031380</v>
      </c>
      <c r="D62" s="7">
        <v>3066224</v>
      </c>
      <c r="E62" s="7">
        <v>1361204</v>
      </c>
      <c r="F62" s="7">
        <v>3246866</v>
      </c>
      <c r="G62" s="7">
        <v>118298</v>
      </c>
      <c r="H62" s="7">
        <v>143601</v>
      </c>
      <c r="I62" s="7">
        <v>335443</v>
      </c>
      <c r="J62" s="7">
        <v>43054</v>
      </c>
      <c r="K62" s="7">
        <v>1289139</v>
      </c>
      <c r="L62" s="7">
        <v>1211142</v>
      </c>
    </row>
    <row r="63" spans="1:12" x14ac:dyDescent="0.3">
      <c r="A63" s="10" t="s">
        <v>84</v>
      </c>
      <c r="B63" s="6" t="s">
        <v>79</v>
      </c>
      <c r="C63" s="7">
        <v>208351</v>
      </c>
      <c r="D63" s="7">
        <v>372405</v>
      </c>
      <c r="E63" s="7">
        <v>17739</v>
      </c>
      <c r="F63" s="7">
        <v>271933</v>
      </c>
      <c r="G63" s="7" t="s">
        <v>18</v>
      </c>
      <c r="H63" s="7" t="s">
        <v>18</v>
      </c>
      <c r="I63" s="7" t="s">
        <v>18</v>
      </c>
      <c r="J63" s="7" t="s">
        <v>18</v>
      </c>
      <c r="K63" s="7">
        <v>182530</v>
      </c>
      <c r="L63" s="7">
        <v>78323</v>
      </c>
    </row>
    <row r="64" spans="1:12" x14ac:dyDescent="0.3">
      <c r="A64" s="10" t="s">
        <v>85</v>
      </c>
      <c r="B64" s="6" t="s">
        <v>79</v>
      </c>
      <c r="C64" s="7">
        <v>490904</v>
      </c>
      <c r="D64" s="7">
        <v>838646</v>
      </c>
      <c r="E64" s="7">
        <v>608376</v>
      </c>
      <c r="F64" s="7">
        <v>1945363</v>
      </c>
      <c r="G64" s="7">
        <v>13696</v>
      </c>
      <c r="H64" s="7">
        <v>71345</v>
      </c>
      <c r="I64" s="7">
        <v>115457</v>
      </c>
      <c r="J64" s="7">
        <v>34052</v>
      </c>
      <c r="K64" s="7">
        <v>447209</v>
      </c>
      <c r="L64" s="7">
        <v>581618</v>
      </c>
    </row>
    <row r="65" spans="1:12" x14ac:dyDescent="0.3">
      <c r="A65" s="10" t="s">
        <v>86</v>
      </c>
      <c r="B65" s="6" t="s">
        <v>79</v>
      </c>
      <c r="C65" s="7" t="s">
        <v>18</v>
      </c>
      <c r="D65" s="7" t="s">
        <v>18</v>
      </c>
      <c r="E65" s="7" t="s">
        <v>18</v>
      </c>
      <c r="F65" s="7" t="s">
        <v>18</v>
      </c>
      <c r="G65" s="7" t="s">
        <v>18</v>
      </c>
      <c r="H65" s="7" t="s">
        <v>18</v>
      </c>
      <c r="I65" s="7" t="s">
        <v>18</v>
      </c>
      <c r="J65" s="7" t="s">
        <v>18</v>
      </c>
      <c r="K65" s="7" t="s">
        <v>18</v>
      </c>
      <c r="L65" s="7" t="s">
        <v>18</v>
      </c>
    </row>
    <row r="66" spans="1:12" x14ac:dyDescent="0.3">
      <c r="A66" s="10" t="s">
        <v>87</v>
      </c>
      <c r="B66" s="6" t="s">
        <v>79</v>
      </c>
      <c r="C66" s="7">
        <v>152612</v>
      </c>
      <c r="D66" s="7">
        <v>124063</v>
      </c>
      <c r="E66" s="7">
        <v>259886</v>
      </c>
      <c r="F66" s="7">
        <v>1009210</v>
      </c>
      <c r="G66" s="7" t="s">
        <v>18</v>
      </c>
      <c r="H66" s="7" t="s">
        <v>18</v>
      </c>
      <c r="I66" s="7" t="s">
        <v>18</v>
      </c>
      <c r="J66" s="7" t="s">
        <v>18</v>
      </c>
      <c r="K66" s="7">
        <v>248127</v>
      </c>
      <c r="L66" s="7">
        <v>252513</v>
      </c>
    </row>
    <row r="67" spans="1:12" x14ac:dyDescent="0.3">
      <c r="A67" s="10" t="s">
        <v>88</v>
      </c>
      <c r="B67" s="6" t="s">
        <v>79</v>
      </c>
      <c r="C67" s="7" t="s">
        <v>18</v>
      </c>
      <c r="D67" s="7" t="s">
        <v>18</v>
      </c>
      <c r="E67" s="7" t="s">
        <v>18</v>
      </c>
      <c r="F67" s="7" t="s">
        <v>18</v>
      </c>
      <c r="G67" s="7" t="s">
        <v>18</v>
      </c>
      <c r="H67" s="7" t="s">
        <v>18</v>
      </c>
      <c r="I67" s="7" t="s">
        <v>18</v>
      </c>
      <c r="J67" s="7" t="s">
        <v>18</v>
      </c>
      <c r="K67" s="7" t="s">
        <v>18</v>
      </c>
      <c r="L67" s="7" t="s">
        <v>18</v>
      </c>
    </row>
    <row r="68" spans="1:12" x14ac:dyDescent="0.3">
      <c r="A68" s="10" t="s">
        <v>89</v>
      </c>
      <c r="B68" s="6" t="s">
        <v>79</v>
      </c>
      <c r="C68" s="7" t="s">
        <v>18</v>
      </c>
      <c r="D68" s="7" t="s">
        <v>18</v>
      </c>
      <c r="E68" s="7" t="s">
        <v>18</v>
      </c>
      <c r="F68" s="7" t="s">
        <v>18</v>
      </c>
      <c r="G68" s="7" t="s">
        <v>18</v>
      </c>
      <c r="H68" s="7" t="s">
        <v>18</v>
      </c>
      <c r="I68" s="7" t="s">
        <v>18</v>
      </c>
      <c r="J68" s="7" t="s">
        <v>18</v>
      </c>
      <c r="K68" s="7" t="s">
        <v>18</v>
      </c>
      <c r="L68" s="7" t="s">
        <v>18</v>
      </c>
    </row>
    <row r="69" spans="1:12" x14ac:dyDescent="0.3">
      <c r="A69" s="10" t="s">
        <v>90</v>
      </c>
      <c r="B69" s="6" t="s">
        <v>79</v>
      </c>
      <c r="C69" s="7" t="s">
        <v>18</v>
      </c>
      <c r="D69" s="7" t="s">
        <v>18</v>
      </c>
      <c r="E69" s="7" t="s">
        <v>18</v>
      </c>
      <c r="F69" s="7" t="s">
        <v>18</v>
      </c>
      <c r="G69" s="7" t="s">
        <v>18</v>
      </c>
      <c r="H69" s="7" t="s">
        <v>18</v>
      </c>
      <c r="I69" s="7" t="s">
        <v>18</v>
      </c>
      <c r="J69" s="7" t="s">
        <v>18</v>
      </c>
      <c r="K69" s="7" t="s">
        <v>18</v>
      </c>
      <c r="L69" s="7" t="s">
        <v>18</v>
      </c>
    </row>
    <row r="70" spans="1:12" x14ac:dyDescent="0.3">
      <c r="A70" s="10" t="s">
        <v>91</v>
      </c>
      <c r="B70" s="6" t="s">
        <v>79</v>
      </c>
      <c r="C70" s="7" t="s">
        <v>18</v>
      </c>
      <c r="D70" s="7" t="s">
        <v>18</v>
      </c>
      <c r="E70" s="7" t="s">
        <v>18</v>
      </c>
      <c r="F70" s="7" t="s">
        <v>18</v>
      </c>
      <c r="G70" s="7" t="s">
        <v>18</v>
      </c>
      <c r="H70" s="7" t="s">
        <v>18</v>
      </c>
      <c r="I70" s="7" t="s">
        <v>18</v>
      </c>
      <c r="J70" s="7" t="s">
        <v>18</v>
      </c>
      <c r="K70" s="7" t="s">
        <v>18</v>
      </c>
      <c r="L70" s="7" t="s">
        <v>18</v>
      </c>
    </row>
    <row r="71" spans="1:12" x14ac:dyDescent="0.3">
      <c r="A71" s="10" t="s">
        <v>92</v>
      </c>
      <c r="B71" s="6" t="s">
        <v>79</v>
      </c>
      <c r="C71" s="7" t="s">
        <v>18</v>
      </c>
      <c r="D71" s="7" t="s">
        <v>18</v>
      </c>
      <c r="E71" s="7" t="s">
        <v>18</v>
      </c>
      <c r="F71" s="7" t="s">
        <v>18</v>
      </c>
      <c r="G71" s="7" t="s">
        <v>18</v>
      </c>
      <c r="H71" s="7" t="s">
        <v>18</v>
      </c>
      <c r="I71" s="7" t="s">
        <v>18</v>
      </c>
      <c r="J71" s="7" t="s">
        <v>18</v>
      </c>
      <c r="K71" s="7" t="s">
        <v>18</v>
      </c>
      <c r="L71" s="7" t="s">
        <v>18</v>
      </c>
    </row>
    <row r="72" spans="1:12" x14ac:dyDescent="0.3">
      <c r="A72" s="8" t="s">
        <v>93</v>
      </c>
      <c r="B72" s="8" t="s">
        <v>94</v>
      </c>
      <c r="C72" s="9">
        <f>C73*4.35</f>
        <v>4791789171.1499996</v>
      </c>
      <c r="D72" s="9">
        <f t="shared" ref="D72:J72" si="0">D73*4.35</f>
        <v>4421289322.5</v>
      </c>
      <c r="E72" s="9">
        <f t="shared" si="0"/>
        <v>9911968446.5999985</v>
      </c>
      <c r="F72" s="9">
        <f t="shared" si="0"/>
        <v>10647153042.15</v>
      </c>
      <c r="G72" s="9">
        <f t="shared" si="0"/>
        <v>2511324534.75</v>
      </c>
      <c r="H72" s="9">
        <f t="shared" si="0"/>
        <v>2739320380.0499997</v>
      </c>
      <c r="I72" s="9">
        <f t="shared" si="0"/>
        <v>2734964886</v>
      </c>
      <c r="J72" s="9">
        <f t="shared" si="0"/>
        <v>993175635.29999995</v>
      </c>
      <c r="K72" s="9">
        <f>K73*4.35</f>
        <v>5214949541.25</v>
      </c>
      <c r="L72" s="9">
        <f>L73*4.35</f>
        <v>5005094918.5499992</v>
      </c>
    </row>
    <row r="73" spans="1:12" x14ac:dyDescent="0.3">
      <c r="A73" s="8" t="s">
        <v>95</v>
      </c>
      <c r="B73" s="8" t="s">
        <v>94</v>
      </c>
      <c r="C73" s="9">
        <v>1101560729</v>
      </c>
      <c r="D73" s="9">
        <v>1016388350</v>
      </c>
      <c r="E73" s="9">
        <v>2278613436</v>
      </c>
      <c r="F73" s="9">
        <v>2447621389</v>
      </c>
      <c r="G73" s="9">
        <v>577315985</v>
      </c>
      <c r="H73" s="9">
        <v>629728823</v>
      </c>
      <c r="I73" s="9">
        <v>628727560</v>
      </c>
      <c r="J73" s="9">
        <v>228316238</v>
      </c>
      <c r="K73" s="9">
        <v>1198838975</v>
      </c>
      <c r="L73" s="9">
        <v>1150596533</v>
      </c>
    </row>
    <row r="74" spans="1:12" x14ac:dyDescent="0.3">
      <c r="A74" s="8" t="s">
        <v>96</v>
      </c>
      <c r="B74" s="8" t="s">
        <v>97</v>
      </c>
      <c r="C74" s="9">
        <v>158829178</v>
      </c>
      <c r="D74" s="9">
        <v>145627518</v>
      </c>
      <c r="E74" s="9">
        <v>254104731</v>
      </c>
      <c r="F74" s="9">
        <v>282579631</v>
      </c>
      <c r="G74" s="9">
        <v>61261164</v>
      </c>
      <c r="H74" s="9">
        <v>67105296</v>
      </c>
      <c r="I74" s="9">
        <v>70987613</v>
      </c>
      <c r="J74" s="9">
        <v>25516278</v>
      </c>
      <c r="K74" s="9">
        <v>146201693</v>
      </c>
      <c r="L74" s="9">
        <v>136447518</v>
      </c>
    </row>
    <row r="75" spans="1:12" x14ac:dyDescent="0.3">
      <c r="A75" s="8" t="s">
        <v>98</v>
      </c>
      <c r="B75" s="8" t="s">
        <v>97</v>
      </c>
      <c r="C75" s="9">
        <v>21818763</v>
      </c>
      <c r="D75" s="9">
        <v>19622914</v>
      </c>
      <c r="E75" s="9">
        <v>24584767</v>
      </c>
      <c r="F75" s="9">
        <v>29180033</v>
      </c>
      <c r="G75" s="9">
        <v>5368779</v>
      </c>
      <c r="H75" s="9">
        <v>5771392</v>
      </c>
      <c r="I75" s="9">
        <v>6554207</v>
      </c>
      <c r="J75" s="9">
        <v>2419506</v>
      </c>
      <c r="K75" s="9">
        <v>15833419</v>
      </c>
      <c r="L75" s="9">
        <v>14960405</v>
      </c>
    </row>
    <row r="76" spans="1:12" x14ac:dyDescent="0.3">
      <c r="A76" s="8" t="s">
        <v>99</v>
      </c>
      <c r="B76" s="8" t="s">
        <v>97</v>
      </c>
      <c r="C76" s="9">
        <v>42950807</v>
      </c>
      <c r="D76" s="9">
        <v>39523424</v>
      </c>
      <c r="E76" s="9">
        <v>10948420</v>
      </c>
      <c r="F76" s="9">
        <v>17142486</v>
      </c>
      <c r="G76" s="9">
        <v>1122715</v>
      </c>
      <c r="H76" s="9">
        <v>1088581</v>
      </c>
      <c r="I76" s="9">
        <v>2923755</v>
      </c>
      <c r="J76" s="9">
        <v>826359</v>
      </c>
      <c r="K76" s="9">
        <v>16677135</v>
      </c>
      <c r="L76" s="9">
        <v>15866767</v>
      </c>
    </row>
    <row r="77" spans="1:12" x14ac:dyDescent="0.3">
      <c r="A77" s="8" t="s">
        <v>100</v>
      </c>
      <c r="B77" s="8" t="s">
        <v>97</v>
      </c>
      <c r="C77" s="9">
        <v>14892793</v>
      </c>
      <c r="D77" s="9">
        <v>14641984</v>
      </c>
      <c r="E77" s="9">
        <v>2640683</v>
      </c>
      <c r="F77" s="9">
        <v>5161626</v>
      </c>
      <c r="G77" s="9">
        <v>80896</v>
      </c>
      <c r="H77" s="9">
        <v>12502</v>
      </c>
      <c r="I77" s="9">
        <v>391323</v>
      </c>
      <c r="J77" s="9">
        <v>47959</v>
      </c>
      <c r="K77" s="9">
        <v>6230599</v>
      </c>
      <c r="L77" s="9">
        <v>5756700</v>
      </c>
    </row>
    <row r="78" spans="1:12" x14ac:dyDescent="0.3">
      <c r="A78" s="8" t="s">
        <v>101</v>
      </c>
      <c r="B78" s="8" t="s">
        <v>97</v>
      </c>
      <c r="C78" s="9">
        <v>64427359</v>
      </c>
      <c r="D78" s="9">
        <v>59993345</v>
      </c>
      <c r="E78" s="9">
        <v>13479201</v>
      </c>
      <c r="F78" s="9">
        <v>23093394</v>
      </c>
      <c r="G78" s="9">
        <v>1130242</v>
      </c>
      <c r="H78" s="9">
        <v>1141495</v>
      </c>
      <c r="I78" s="9">
        <v>3491699</v>
      </c>
      <c r="J78" s="9">
        <v>929870</v>
      </c>
      <c r="K78" s="9">
        <v>24414033</v>
      </c>
      <c r="L78" s="9">
        <v>24350277</v>
      </c>
    </row>
    <row r="79" spans="1:12" x14ac:dyDescent="0.3">
      <c r="A79" s="8" t="s">
        <v>102</v>
      </c>
      <c r="B79" s="8" t="s">
        <v>97</v>
      </c>
      <c r="C79" s="9">
        <v>30229591</v>
      </c>
      <c r="D79" s="9">
        <v>28756058</v>
      </c>
      <c r="E79" s="9">
        <v>5573341</v>
      </c>
      <c r="F79" s="9">
        <v>7645882</v>
      </c>
      <c r="G79" s="9">
        <v>274606</v>
      </c>
      <c r="H79" s="9">
        <v>313697</v>
      </c>
      <c r="I79" s="9">
        <v>1741262</v>
      </c>
      <c r="J79" s="9">
        <v>438197</v>
      </c>
      <c r="K79" s="9">
        <v>10756607</v>
      </c>
      <c r="L79" s="9">
        <v>10929673</v>
      </c>
    </row>
    <row r="80" spans="1:12" x14ac:dyDescent="0.3">
      <c r="A80" s="8" t="s">
        <v>103</v>
      </c>
      <c r="B80" s="8" t="s">
        <v>97</v>
      </c>
      <c r="C80" s="9">
        <v>124325252</v>
      </c>
      <c r="D80" s="9">
        <v>115272320</v>
      </c>
      <c r="E80" s="9">
        <v>26945799</v>
      </c>
      <c r="F80" s="9">
        <v>35432007</v>
      </c>
      <c r="G80" s="9">
        <v>3590354</v>
      </c>
      <c r="H80" s="9">
        <v>4133526</v>
      </c>
      <c r="I80" s="9">
        <v>9855594</v>
      </c>
      <c r="J80" s="9">
        <v>2844487</v>
      </c>
      <c r="K80" s="9">
        <v>47758038</v>
      </c>
      <c r="L80" s="9">
        <v>46011129</v>
      </c>
    </row>
    <row r="81" spans="1:12" x14ac:dyDescent="0.3">
      <c r="A81" s="8" t="s">
        <v>104</v>
      </c>
      <c r="B81" s="8" t="s">
        <v>97</v>
      </c>
      <c r="C81" s="9">
        <v>62818074</v>
      </c>
      <c r="D81" s="9">
        <v>59254278</v>
      </c>
      <c r="E81" s="9">
        <v>21377394</v>
      </c>
      <c r="F81" s="9">
        <v>23025150</v>
      </c>
      <c r="G81" s="9">
        <v>4565316</v>
      </c>
      <c r="H81" s="9">
        <v>4984918</v>
      </c>
      <c r="I81" s="9">
        <v>11268795</v>
      </c>
      <c r="J81" s="9">
        <v>3174248</v>
      </c>
      <c r="K81" s="9">
        <v>28435820</v>
      </c>
      <c r="L81" s="9">
        <v>26334530</v>
      </c>
    </row>
    <row r="82" spans="1:12" x14ac:dyDescent="0.3">
      <c r="A82" s="8" t="s">
        <v>105</v>
      </c>
      <c r="B82" s="8" t="s">
        <v>97</v>
      </c>
      <c r="C82" s="9">
        <v>220010334</v>
      </c>
      <c r="D82" s="9">
        <v>193209058</v>
      </c>
      <c r="E82" s="9">
        <v>84185522</v>
      </c>
      <c r="F82" s="9">
        <v>90037822</v>
      </c>
      <c r="G82" s="9">
        <v>21172571</v>
      </c>
      <c r="H82" s="9">
        <v>21754258</v>
      </c>
      <c r="I82" s="9">
        <v>45532768</v>
      </c>
      <c r="J82" s="9">
        <v>14377219</v>
      </c>
      <c r="K82" s="9">
        <v>97310236</v>
      </c>
      <c r="L82" s="9">
        <v>95272533</v>
      </c>
    </row>
    <row r="83" spans="1:12" x14ac:dyDescent="0.3">
      <c r="A83" s="8" t="s">
        <v>106</v>
      </c>
      <c r="B83" s="8" t="s">
        <v>97</v>
      </c>
      <c r="C83" s="9">
        <v>90205031</v>
      </c>
      <c r="D83" s="9">
        <v>83111588</v>
      </c>
      <c r="E83" s="9">
        <v>67972578</v>
      </c>
      <c r="F83" s="9">
        <v>79176543</v>
      </c>
      <c r="G83" s="9">
        <v>23176374</v>
      </c>
      <c r="H83" s="9">
        <v>24537959</v>
      </c>
      <c r="I83" s="9">
        <v>43285186</v>
      </c>
      <c r="J83" s="9">
        <v>14889145</v>
      </c>
      <c r="K83" s="9">
        <v>60034346</v>
      </c>
      <c r="L83" s="9">
        <v>58188268</v>
      </c>
    </row>
    <row r="84" spans="1:12" x14ac:dyDescent="0.3">
      <c r="A84" s="8" t="s">
        <v>107</v>
      </c>
      <c r="B84" s="8" t="s">
        <v>97</v>
      </c>
      <c r="C84" s="9">
        <v>259060316</v>
      </c>
      <c r="D84" s="9">
        <v>240435375</v>
      </c>
      <c r="E84" s="9">
        <v>236208964</v>
      </c>
      <c r="F84" s="9">
        <v>254040604</v>
      </c>
      <c r="G84" s="9">
        <v>80303823</v>
      </c>
      <c r="H84" s="9">
        <v>86696315</v>
      </c>
      <c r="I84" s="9">
        <v>147108717</v>
      </c>
      <c r="J84" s="9">
        <v>52983165</v>
      </c>
      <c r="K84" s="9">
        <v>190188948</v>
      </c>
      <c r="L84" s="9">
        <v>178809943</v>
      </c>
    </row>
    <row r="85" spans="1:12" x14ac:dyDescent="0.3">
      <c r="A85" s="8" t="s">
        <v>108</v>
      </c>
      <c r="B85" s="8" t="s">
        <v>97</v>
      </c>
      <c r="C85" s="9">
        <v>78348757</v>
      </c>
      <c r="D85" s="9">
        <v>71513875</v>
      </c>
      <c r="E85" s="9">
        <v>153448731</v>
      </c>
      <c r="F85" s="9">
        <v>179249474</v>
      </c>
      <c r="G85" s="9">
        <v>62471227</v>
      </c>
      <c r="H85" s="9">
        <v>66626266</v>
      </c>
      <c r="I85" s="9">
        <v>98566706</v>
      </c>
      <c r="J85" s="9">
        <v>38163834</v>
      </c>
      <c r="K85" s="9">
        <v>101855811</v>
      </c>
      <c r="L85" s="9">
        <v>94141634</v>
      </c>
    </row>
    <row r="86" spans="1:12" x14ac:dyDescent="0.3">
      <c r="A86" s="8" t="s">
        <v>109</v>
      </c>
      <c r="B86" s="8" t="s">
        <v>97</v>
      </c>
      <c r="C86" s="9">
        <v>203532816</v>
      </c>
      <c r="D86" s="9">
        <v>188874869</v>
      </c>
      <c r="E86" s="9">
        <v>497757327</v>
      </c>
      <c r="F86" s="9">
        <v>529919177</v>
      </c>
      <c r="G86" s="9">
        <v>197030624</v>
      </c>
      <c r="H86" s="9">
        <v>205277291</v>
      </c>
      <c r="I86" s="9">
        <v>301506950</v>
      </c>
      <c r="J86" s="9">
        <v>122596585</v>
      </c>
      <c r="K86" s="9">
        <v>304324364</v>
      </c>
      <c r="L86" s="9">
        <v>291169090</v>
      </c>
    </row>
    <row r="87" spans="1:12" x14ac:dyDescent="0.3">
      <c r="A87" s="8" t="s">
        <v>110</v>
      </c>
      <c r="B87" s="8" t="s">
        <v>97</v>
      </c>
      <c r="C87" s="9">
        <v>28034196</v>
      </c>
      <c r="D87" s="9">
        <v>25316241</v>
      </c>
      <c r="E87" s="9">
        <v>146600877</v>
      </c>
      <c r="F87" s="9">
        <v>162515852</v>
      </c>
      <c r="G87" s="9">
        <v>69886384</v>
      </c>
      <c r="H87" s="9">
        <v>71572917</v>
      </c>
      <c r="I87" s="9">
        <v>95507024</v>
      </c>
      <c r="J87" s="9">
        <v>44247398</v>
      </c>
      <c r="K87" s="9">
        <v>85369038</v>
      </c>
      <c r="L87" s="9">
        <v>78041366</v>
      </c>
    </row>
    <row r="88" spans="1:12" x14ac:dyDescent="0.3">
      <c r="A88" s="8" t="s">
        <v>111</v>
      </c>
      <c r="B88" s="8" t="s">
        <v>97</v>
      </c>
      <c r="C88" s="9">
        <v>49627901</v>
      </c>
      <c r="D88" s="9">
        <v>49998896</v>
      </c>
      <c r="E88" s="9">
        <v>354977813</v>
      </c>
      <c r="F88" s="9">
        <v>324319869</v>
      </c>
      <c r="G88" s="9">
        <v>129219617</v>
      </c>
      <c r="H88" s="9">
        <v>147772886</v>
      </c>
      <c r="I88" s="9">
        <v>188801740</v>
      </c>
      <c r="J88" s="9">
        <v>95321775</v>
      </c>
      <c r="K88" s="9">
        <v>175202285</v>
      </c>
      <c r="L88" s="9">
        <v>177416413</v>
      </c>
    </row>
    <row r="89" spans="1:12" x14ac:dyDescent="0.3">
      <c r="A89" s="4" t="s">
        <v>112</v>
      </c>
      <c r="B89" s="4" t="s">
        <v>113</v>
      </c>
      <c r="C89" s="5">
        <v>7201027643.8475504</v>
      </c>
      <c r="D89" s="5">
        <v>12523913863.6791</v>
      </c>
      <c r="E89" s="5">
        <v>26064690224.790501</v>
      </c>
      <c r="F89" s="5">
        <v>26425988342.073799</v>
      </c>
      <c r="G89" s="5">
        <v>6601212652.9039001</v>
      </c>
      <c r="H89" s="5">
        <v>8692279850.1077805</v>
      </c>
      <c r="I89" s="5">
        <v>6853121981.5214796</v>
      </c>
      <c r="J89" s="5">
        <v>3453934254.0668001</v>
      </c>
      <c r="K89" s="5">
        <v>12471421722.608101</v>
      </c>
      <c r="L89" s="5">
        <v>11875196896.1828</v>
      </c>
    </row>
    <row r="90" spans="1:12" x14ac:dyDescent="0.3">
      <c r="A90" s="4" t="s">
        <v>114</v>
      </c>
      <c r="B90" s="4" t="s">
        <v>113</v>
      </c>
      <c r="C90" s="5">
        <v>1656035227.6536601</v>
      </c>
      <c r="D90" s="5">
        <v>2900847518.4352798</v>
      </c>
      <c r="E90" s="5">
        <v>6053373887.8368597</v>
      </c>
      <c r="F90" s="5">
        <v>6116737045.7607698</v>
      </c>
      <c r="G90" s="5">
        <v>1521327241.16679</v>
      </c>
      <c r="H90" s="5">
        <v>1987781499.92097</v>
      </c>
      <c r="I90" s="5">
        <v>1579018411.5285299</v>
      </c>
      <c r="J90" s="5">
        <v>797487805.73149002</v>
      </c>
      <c r="K90" s="5">
        <v>2870845273.58073</v>
      </c>
      <c r="L90" s="5">
        <v>2723481743.1558099</v>
      </c>
    </row>
    <row r="91" spans="1:12" x14ac:dyDescent="0.3">
      <c r="A91" s="4" t="s">
        <v>115</v>
      </c>
      <c r="B91" s="4" t="s">
        <v>116</v>
      </c>
      <c r="C91" s="5">
        <v>324765351.986166</v>
      </c>
      <c r="D91" s="5">
        <v>565559946.87450302</v>
      </c>
      <c r="E91" s="5">
        <v>826090455.12944901</v>
      </c>
      <c r="F91" s="5">
        <v>838633583.73970401</v>
      </c>
      <c r="G91" s="5">
        <v>188637893.78329399</v>
      </c>
      <c r="H91" s="5">
        <v>242271522.300464</v>
      </c>
      <c r="I91" s="5">
        <v>213550350.661538</v>
      </c>
      <c r="J91" s="5">
        <v>100948378.954934</v>
      </c>
      <c r="K91" s="5">
        <v>419357034.01050901</v>
      </c>
      <c r="L91" s="5">
        <v>396520605.15862602</v>
      </c>
    </row>
    <row r="92" spans="1:12" x14ac:dyDescent="0.3">
      <c r="A92" s="4" t="s">
        <v>117</v>
      </c>
      <c r="B92" s="4" t="s">
        <v>116</v>
      </c>
      <c r="C92" s="5">
        <v>48713998.317421399</v>
      </c>
      <c r="D92" s="5">
        <v>85036374.403066605</v>
      </c>
      <c r="E92" s="5">
        <v>84066197.839475006</v>
      </c>
      <c r="F92" s="5">
        <v>86691124.764619902</v>
      </c>
      <c r="G92" s="5">
        <v>16459447.2875886</v>
      </c>
      <c r="H92" s="5">
        <v>19650746.953776501</v>
      </c>
      <c r="I92" s="5">
        <v>20580243.938434001</v>
      </c>
      <c r="J92" s="5">
        <v>8981350.1889887396</v>
      </c>
      <c r="K92" s="5">
        <v>46987606.650947496</v>
      </c>
      <c r="L92" s="5">
        <v>44327975.766236998</v>
      </c>
    </row>
    <row r="93" spans="1:12" x14ac:dyDescent="0.3">
      <c r="A93" s="4" t="s">
        <v>118</v>
      </c>
      <c r="B93" s="4" t="s">
        <v>116</v>
      </c>
      <c r="C93" s="5">
        <v>139313374.460581</v>
      </c>
      <c r="D93" s="5">
        <v>240265833.17354101</v>
      </c>
      <c r="E93" s="5">
        <v>51920297.254750103</v>
      </c>
      <c r="F93" s="5">
        <v>79168585.280874401</v>
      </c>
      <c r="G93" s="5">
        <v>5472365.5037069004</v>
      </c>
      <c r="H93" s="5">
        <v>6131953.2794066397</v>
      </c>
      <c r="I93" s="5">
        <v>15184121.2971341</v>
      </c>
      <c r="J93" s="5">
        <v>5387267.4892388303</v>
      </c>
      <c r="K93" s="5">
        <v>65146772.832631797</v>
      </c>
      <c r="L93" s="5">
        <v>63219900.1980002</v>
      </c>
    </row>
    <row r="94" spans="1:12" x14ac:dyDescent="0.3">
      <c r="A94" s="4" t="s">
        <v>119</v>
      </c>
      <c r="B94" s="4" t="s">
        <v>116</v>
      </c>
      <c r="C94" s="5">
        <v>48984610.753958903</v>
      </c>
      <c r="D94" s="5">
        <v>82929268.7028566</v>
      </c>
      <c r="E94" s="5">
        <v>13838247.4845654</v>
      </c>
      <c r="F94" s="5">
        <v>14602317.7430079</v>
      </c>
      <c r="G94" s="5">
        <v>513228.17503515899</v>
      </c>
      <c r="H94" s="5">
        <v>428730.788449221</v>
      </c>
      <c r="I94" s="5">
        <v>4073490.7396963099</v>
      </c>
      <c r="J94" s="5">
        <v>979938.05959766195</v>
      </c>
      <c r="K94" s="5">
        <v>20509296.636947401</v>
      </c>
      <c r="L94" s="5">
        <v>20885966.391319498</v>
      </c>
    </row>
    <row r="95" spans="1:12" x14ac:dyDescent="0.3">
      <c r="A95" s="4" t="s">
        <v>120</v>
      </c>
      <c r="B95" s="4" t="s">
        <v>116</v>
      </c>
      <c r="C95" s="5">
        <v>210370305.89308599</v>
      </c>
      <c r="D95" s="5">
        <v>369332639.98172402</v>
      </c>
      <c r="E95" s="5">
        <v>61568845.577104703</v>
      </c>
      <c r="F95" s="5">
        <v>106910391.42172199</v>
      </c>
      <c r="G95" s="5">
        <v>5955218.04029088</v>
      </c>
      <c r="H95" s="5">
        <v>6345879.94112771</v>
      </c>
      <c r="I95" s="5">
        <v>19846341.094485</v>
      </c>
      <c r="J95" s="5">
        <v>6167380.1896313597</v>
      </c>
      <c r="K95" s="5">
        <v>94488864.107368797</v>
      </c>
      <c r="L95" s="5">
        <v>91023593.484474003</v>
      </c>
    </row>
    <row r="96" spans="1:12" x14ac:dyDescent="0.3">
      <c r="A96" s="4" t="s">
        <v>121</v>
      </c>
      <c r="B96" s="4" t="s">
        <v>116</v>
      </c>
      <c r="C96" s="5">
        <v>105114474.819032</v>
      </c>
      <c r="D96" s="5">
        <v>181807464.07090399</v>
      </c>
      <c r="E96" s="5">
        <v>30723227.3473594</v>
      </c>
      <c r="F96" s="5">
        <v>41499921.798055403</v>
      </c>
      <c r="G96" s="5">
        <v>4197489.5232349196</v>
      </c>
      <c r="H96" s="5">
        <v>4502645.1167275598</v>
      </c>
      <c r="I96" s="5">
        <v>13245693.7396752</v>
      </c>
      <c r="J96" s="5">
        <v>3868599.2956322101</v>
      </c>
      <c r="K96" s="5">
        <v>46505135.142491199</v>
      </c>
      <c r="L96" s="5">
        <v>44444994.957315996</v>
      </c>
    </row>
    <row r="97" spans="1:12" x14ac:dyDescent="0.3">
      <c r="A97" s="4" t="s">
        <v>122</v>
      </c>
      <c r="B97" s="4" t="s">
        <v>116</v>
      </c>
      <c r="C97" s="5">
        <v>448675712.35919797</v>
      </c>
      <c r="D97" s="5">
        <v>761983554.89359295</v>
      </c>
      <c r="E97" s="5">
        <v>133002037.978745</v>
      </c>
      <c r="F97" s="5">
        <v>172180032.13322201</v>
      </c>
      <c r="G97" s="5">
        <v>20277549.5889378</v>
      </c>
      <c r="H97" s="5">
        <v>22676375.4336675</v>
      </c>
      <c r="I97" s="5">
        <v>61069119.780762702</v>
      </c>
      <c r="J97" s="5">
        <v>18806846.481709499</v>
      </c>
      <c r="K97" s="5">
        <v>200254476.40981901</v>
      </c>
      <c r="L97" s="5">
        <v>189022389.10714</v>
      </c>
    </row>
    <row r="98" spans="1:12" x14ac:dyDescent="0.3">
      <c r="A98" s="4" t="s">
        <v>123</v>
      </c>
      <c r="B98" s="4" t="s">
        <v>116</v>
      </c>
      <c r="C98" s="5">
        <v>229147743.23044401</v>
      </c>
      <c r="D98" s="5">
        <v>397842685.83294201</v>
      </c>
      <c r="E98" s="5">
        <v>109814141.088866</v>
      </c>
      <c r="F98" s="5">
        <v>112274173.834711</v>
      </c>
      <c r="G98" s="5">
        <v>28531920.4514804</v>
      </c>
      <c r="H98" s="5">
        <v>30436761.7954126</v>
      </c>
      <c r="I98" s="5">
        <v>66005873.305905104</v>
      </c>
      <c r="J98" s="5">
        <v>21212662.3160704</v>
      </c>
      <c r="K98" s="5">
        <v>119826102.35512599</v>
      </c>
      <c r="L98" s="5">
        <v>114993466.43824001</v>
      </c>
    </row>
    <row r="99" spans="1:12" x14ac:dyDescent="0.3">
      <c r="A99" s="4" t="s">
        <v>124</v>
      </c>
      <c r="B99" s="4" t="s">
        <v>116</v>
      </c>
      <c r="C99" s="5">
        <v>832293821.506881</v>
      </c>
      <c r="D99" s="5">
        <v>1448573239.7621901</v>
      </c>
      <c r="E99" s="5">
        <v>472513572.99308598</v>
      </c>
      <c r="F99" s="5">
        <v>428713025.07487702</v>
      </c>
      <c r="G99" s="5">
        <v>124740474.417265</v>
      </c>
      <c r="H99" s="5">
        <v>133005453.323116</v>
      </c>
      <c r="I99" s="5">
        <v>277381465.75209397</v>
      </c>
      <c r="J99" s="5">
        <v>95455922.796977997</v>
      </c>
      <c r="K99" s="5">
        <v>468422144.02255201</v>
      </c>
      <c r="L99" s="5">
        <v>444718749.954997</v>
      </c>
    </row>
    <row r="100" spans="1:12" x14ac:dyDescent="0.3">
      <c r="A100" s="4" t="s">
        <v>125</v>
      </c>
      <c r="B100" s="4" t="s">
        <v>116</v>
      </c>
      <c r="C100" s="5">
        <v>345504908.63505</v>
      </c>
      <c r="D100" s="5">
        <v>601334237.75892496</v>
      </c>
      <c r="E100" s="5">
        <v>397692153.16721702</v>
      </c>
      <c r="F100" s="5">
        <v>369140687.991162</v>
      </c>
      <c r="G100" s="5">
        <v>136111123.25779501</v>
      </c>
      <c r="H100" s="5">
        <v>147587348.07620499</v>
      </c>
      <c r="I100" s="5">
        <v>269187485.93746501</v>
      </c>
      <c r="J100" s="5">
        <v>95931818.313977599</v>
      </c>
      <c r="K100" s="5">
        <v>299434719.85966802</v>
      </c>
      <c r="L100" s="5">
        <v>286497892.78680497</v>
      </c>
    </row>
    <row r="101" spans="1:12" x14ac:dyDescent="0.3">
      <c r="A101" s="4" t="s">
        <v>126</v>
      </c>
      <c r="B101" s="4" t="s">
        <v>116</v>
      </c>
      <c r="C101" s="5">
        <v>1076833343.77474</v>
      </c>
      <c r="D101" s="5">
        <v>1862169548.1855299</v>
      </c>
      <c r="E101" s="5">
        <v>1491077397.71808</v>
      </c>
      <c r="F101" s="5">
        <v>1220856496.3403201</v>
      </c>
      <c r="G101" s="5">
        <v>504493939.12698901</v>
      </c>
      <c r="H101" s="5">
        <v>543142677.33683705</v>
      </c>
      <c r="I101" s="5">
        <v>939381544.303882</v>
      </c>
      <c r="J101" s="5">
        <v>354447034.65911603</v>
      </c>
      <c r="K101" s="5">
        <v>1012445363.81954</v>
      </c>
      <c r="L101" s="5">
        <v>969169228.25769603</v>
      </c>
    </row>
    <row r="102" spans="1:12" x14ac:dyDescent="0.3">
      <c r="A102" s="4" t="s">
        <v>127</v>
      </c>
      <c r="B102" s="4" t="s">
        <v>116</v>
      </c>
      <c r="C102" s="5">
        <v>322234749.023642</v>
      </c>
      <c r="D102" s="5">
        <v>558732155.33383703</v>
      </c>
      <c r="E102" s="5">
        <v>970270387.98566103</v>
      </c>
      <c r="F102" s="5">
        <v>855794085.59097397</v>
      </c>
      <c r="G102" s="5">
        <v>395249144.65598702</v>
      </c>
      <c r="H102" s="5">
        <v>427728090.99000102</v>
      </c>
      <c r="I102" s="5">
        <v>639281736.234146</v>
      </c>
      <c r="J102" s="5">
        <v>258999331.33748099</v>
      </c>
      <c r="K102" s="5">
        <v>575810543.60198605</v>
      </c>
      <c r="L102" s="5">
        <v>546798676.40680504</v>
      </c>
    </row>
    <row r="103" spans="1:12" x14ac:dyDescent="0.3">
      <c r="A103" s="4" t="s">
        <v>128</v>
      </c>
      <c r="B103" s="4" t="s">
        <v>116</v>
      </c>
      <c r="C103" s="5">
        <v>835284776.84873998</v>
      </c>
      <c r="D103" s="5">
        <v>1450000579.11571</v>
      </c>
      <c r="E103" s="5">
        <v>3080916114.5254798</v>
      </c>
      <c r="F103" s="5">
        <v>2437483649.4892101</v>
      </c>
      <c r="G103" s="5">
        <v>1201674021.46557</v>
      </c>
      <c r="H103" s="5">
        <v>1295020380.7623701</v>
      </c>
      <c r="I103" s="5">
        <v>1837172753.9854801</v>
      </c>
      <c r="J103" s="5">
        <v>795122225.389979</v>
      </c>
      <c r="K103" s="5">
        <v>1660164144.5741301</v>
      </c>
      <c r="L103" s="5">
        <v>1594890044.72858</v>
      </c>
    </row>
    <row r="104" spans="1:12" x14ac:dyDescent="0.3">
      <c r="A104" s="4" t="s">
        <v>129</v>
      </c>
      <c r="B104" s="4" t="s">
        <v>116</v>
      </c>
      <c r="C104" s="5">
        <v>147525477.532058</v>
      </c>
      <c r="D104" s="5">
        <v>251996590.22963601</v>
      </c>
      <c r="E104" s="5">
        <v>1142797216.6855199</v>
      </c>
      <c r="F104" s="5">
        <v>957213597.80845404</v>
      </c>
      <c r="G104" s="5">
        <v>518788563.79687101</v>
      </c>
      <c r="H104" s="5">
        <v>553361031.30243599</v>
      </c>
      <c r="I104" s="5">
        <v>693586454.80864096</v>
      </c>
      <c r="J104" s="5">
        <v>317352385.93189698</v>
      </c>
      <c r="K104" s="5">
        <v>603031199.80003595</v>
      </c>
      <c r="L104" s="5">
        <v>572905267.98906398</v>
      </c>
    </row>
    <row r="105" spans="1:12" x14ac:dyDescent="0.3">
      <c r="A105" s="4" t="s">
        <v>130</v>
      </c>
      <c r="B105" s="4" t="s">
        <v>116</v>
      </c>
      <c r="C105" s="5">
        <v>287675312.69189</v>
      </c>
      <c r="D105" s="5">
        <v>510888794.75473797</v>
      </c>
      <c r="E105" s="5">
        <v>2933246030.2359099</v>
      </c>
      <c r="F105" s="5">
        <v>2225323307.51581</v>
      </c>
      <c r="G105" s="5">
        <v>1250291999.0095</v>
      </c>
      <c r="H105" s="5">
        <v>1338554659.0166399</v>
      </c>
      <c r="I105" s="5">
        <v>1603657670.8926599</v>
      </c>
      <c r="J105" s="5">
        <v>792147458.82628298</v>
      </c>
      <c r="K105" s="5">
        <v>1425822873.3408501</v>
      </c>
      <c r="L105" s="5">
        <v>1360241189.5334699</v>
      </c>
    </row>
    <row r="106" spans="1:12" x14ac:dyDescent="0.3">
      <c r="A106" s="6" t="s">
        <v>131</v>
      </c>
      <c r="B106" s="6" t="s">
        <v>132</v>
      </c>
      <c r="C106" s="7">
        <v>280003824</v>
      </c>
      <c r="D106" s="7">
        <v>471670511</v>
      </c>
      <c r="E106" s="7">
        <v>1040983209</v>
      </c>
      <c r="F106" s="7">
        <v>1355706907</v>
      </c>
      <c r="G106" s="7">
        <v>314659877</v>
      </c>
      <c r="H106" s="7">
        <v>317546214</v>
      </c>
      <c r="I106" s="7">
        <v>333108026</v>
      </c>
      <c r="J106" s="7">
        <v>180006601</v>
      </c>
      <c r="K106" s="7">
        <v>662991515</v>
      </c>
      <c r="L106" s="7">
        <v>526963522</v>
      </c>
    </row>
    <row r="107" spans="1:12" x14ac:dyDescent="0.3">
      <c r="A107" s="6" t="s">
        <v>133</v>
      </c>
      <c r="B107" s="6" t="s">
        <v>132</v>
      </c>
      <c r="C107" s="7">
        <v>92254058</v>
      </c>
      <c r="D107" s="7">
        <v>183267753</v>
      </c>
      <c r="E107" s="7">
        <v>364630457</v>
      </c>
      <c r="F107" s="7">
        <v>423275893</v>
      </c>
      <c r="G107" s="7">
        <v>89772796</v>
      </c>
      <c r="H107" s="7">
        <v>101376165</v>
      </c>
      <c r="I107" s="7">
        <v>107849320</v>
      </c>
      <c r="J107" s="7">
        <v>53555395</v>
      </c>
      <c r="K107" s="7">
        <v>209603924</v>
      </c>
      <c r="L107" s="7">
        <v>190226526</v>
      </c>
    </row>
    <row r="108" spans="1:12" x14ac:dyDescent="0.3">
      <c r="A108" s="6" t="s">
        <v>134</v>
      </c>
      <c r="B108" s="6" t="s">
        <v>135</v>
      </c>
      <c r="C108" s="7">
        <v>30130628</v>
      </c>
      <c r="D108" s="7">
        <v>58354334</v>
      </c>
      <c r="E108" s="7">
        <v>132057610</v>
      </c>
      <c r="F108" s="7">
        <v>157776237</v>
      </c>
      <c r="G108" s="7">
        <v>27489052</v>
      </c>
      <c r="H108" s="7">
        <v>29912685</v>
      </c>
      <c r="I108" s="7">
        <v>36373942</v>
      </c>
      <c r="J108" s="7">
        <v>15878126</v>
      </c>
      <c r="K108" s="7">
        <v>67183929</v>
      </c>
      <c r="L108" s="7">
        <v>65717281</v>
      </c>
    </row>
    <row r="109" spans="1:12" x14ac:dyDescent="0.3">
      <c r="A109" s="6" t="s">
        <v>136</v>
      </c>
      <c r="B109" s="6" t="s">
        <v>135</v>
      </c>
      <c r="C109" s="7">
        <v>5087431</v>
      </c>
      <c r="D109" s="7">
        <v>10283897</v>
      </c>
      <c r="E109" s="7">
        <v>24147749</v>
      </c>
      <c r="F109" s="7">
        <v>25783636</v>
      </c>
      <c r="G109" s="7">
        <v>4690568</v>
      </c>
      <c r="H109" s="7">
        <v>5171653</v>
      </c>
      <c r="I109" s="7">
        <v>5843548</v>
      </c>
      <c r="J109" s="7">
        <v>2713158</v>
      </c>
      <c r="K109" s="7">
        <v>12694640</v>
      </c>
      <c r="L109" s="7">
        <v>11717230</v>
      </c>
    </row>
    <row r="110" spans="1:12" x14ac:dyDescent="0.3">
      <c r="A110" s="6" t="s">
        <v>137</v>
      </c>
      <c r="B110" s="6" t="s">
        <v>135</v>
      </c>
      <c r="C110" s="7">
        <v>1103987</v>
      </c>
      <c r="D110" s="7">
        <v>2595685</v>
      </c>
      <c r="E110" s="7">
        <v>2377886</v>
      </c>
      <c r="F110" s="7">
        <v>2917072</v>
      </c>
      <c r="G110" s="7">
        <v>299236</v>
      </c>
      <c r="H110" s="7">
        <v>381642</v>
      </c>
      <c r="I110" s="7">
        <v>656582</v>
      </c>
      <c r="J110" s="7">
        <v>197074</v>
      </c>
      <c r="K110" s="7">
        <v>1476335</v>
      </c>
      <c r="L110" s="7">
        <v>1620458</v>
      </c>
    </row>
    <row r="111" spans="1:12" x14ac:dyDescent="0.3">
      <c r="A111" s="6" t="s">
        <v>138</v>
      </c>
      <c r="B111" s="6" t="s">
        <v>135</v>
      </c>
      <c r="C111" s="7" t="s">
        <v>18</v>
      </c>
      <c r="D111" s="7" t="s">
        <v>18</v>
      </c>
      <c r="E111" s="7" t="s">
        <v>18</v>
      </c>
      <c r="F111" s="7" t="s">
        <v>18</v>
      </c>
      <c r="G111" s="7" t="s">
        <v>18</v>
      </c>
      <c r="H111" s="7" t="s">
        <v>18</v>
      </c>
      <c r="I111" s="7" t="s">
        <v>18</v>
      </c>
      <c r="J111" s="7" t="s">
        <v>18</v>
      </c>
      <c r="K111" s="7" t="s">
        <v>18</v>
      </c>
      <c r="L111" s="7" t="s">
        <v>18</v>
      </c>
    </row>
    <row r="112" spans="1:12" x14ac:dyDescent="0.3">
      <c r="A112" s="6" t="s">
        <v>139</v>
      </c>
      <c r="B112" s="6" t="s">
        <v>135</v>
      </c>
      <c r="C112" s="7" t="s">
        <v>18</v>
      </c>
      <c r="D112" s="7" t="s">
        <v>18</v>
      </c>
      <c r="E112" s="7" t="s">
        <v>18</v>
      </c>
      <c r="F112" s="7" t="s">
        <v>18</v>
      </c>
      <c r="G112" s="7" t="s">
        <v>18</v>
      </c>
      <c r="H112" s="7" t="s">
        <v>18</v>
      </c>
      <c r="I112" s="7" t="s">
        <v>18</v>
      </c>
      <c r="J112" s="7" t="s">
        <v>18</v>
      </c>
      <c r="K112" s="7" t="s">
        <v>18</v>
      </c>
      <c r="L112" s="7" t="s">
        <v>18</v>
      </c>
    </row>
    <row r="113" spans="1:12" x14ac:dyDescent="0.3">
      <c r="A113" s="6" t="s">
        <v>140</v>
      </c>
      <c r="B113" s="6" t="s">
        <v>135</v>
      </c>
      <c r="C113" s="7" t="s">
        <v>18</v>
      </c>
      <c r="D113" s="7" t="s">
        <v>18</v>
      </c>
      <c r="E113" s="7" t="s">
        <v>18</v>
      </c>
      <c r="F113" s="7" t="s">
        <v>18</v>
      </c>
      <c r="G113" s="7" t="s">
        <v>18</v>
      </c>
      <c r="H113" s="7" t="s">
        <v>18</v>
      </c>
      <c r="I113" s="7" t="s">
        <v>18</v>
      </c>
      <c r="J113" s="7" t="s">
        <v>18</v>
      </c>
      <c r="K113" s="7" t="s">
        <v>18</v>
      </c>
      <c r="L113" s="7" t="s">
        <v>18</v>
      </c>
    </row>
    <row r="114" spans="1:12" x14ac:dyDescent="0.3">
      <c r="A114" s="6" t="s">
        <v>141</v>
      </c>
      <c r="B114" s="6" t="s">
        <v>135</v>
      </c>
      <c r="C114" s="7" t="s">
        <v>18</v>
      </c>
      <c r="D114" s="7" t="s">
        <v>18</v>
      </c>
      <c r="E114" s="7" t="s">
        <v>18</v>
      </c>
      <c r="F114" s="7" t="s">
        <v>18</v>
      </c>
      <c r="G114" s="7" t="s">
        <v>18</v>
      </c>
      <c r="H114" s="7" t="s">
        <v>18</v>
      </c>
      <c r="I114" s="7" t="s">
        <v>18</v>
      </c>
      <c r="J114" s="7" t="s">
        <v>18</v>
      </c>
      <c r="K114" s="7" t="s">
        <v>18</v>
      </c>
      <c r="L114" s="7" t="s">
        <v>18</v>
      </c>
    </row>
    <row r="115" spans="1:12" x14ac:dyDescent="0.3">
      <c r="A115" s="6" t="s">
        <v>142</v>
      </c>
      <c r="B115" s="6" t="s">
        <v>135</v>
      </c>
      <c r="C115" s="7" t="s">
        <v>18</v>
      </c>
      <c r="D115" s="7" t="s">
        <v>18</v>
      </c>
      <c r="E115" s="7" t="s">
        <v>18</v>
      </c>
      <c r="F115" s="7" t="s">
        <v>18</v>
      </c>
      <c r="G115" s="7" t="s">
        <v>18</v>
      </c>
      <c r="H115" s="7" t="s">
        <v>18</v>
      </c>
      <c r="I115" s="7" t="s">
        <v>18</v>
      </c>
      <c r="J115" s="7" t="s">
        <v>18</v>
      </c>
      <c r="K115" s="7" t="s">
        <v>18</v>
      </c>
      <c r="L115" s="7" t="s">
        <v>18</v>
      </c>
    </row>
    <row r="116" spans="1:12" x14ac:dyDescent="0.3">
      <c r="A116" s="6" t="s">
        <v>143</v>
      </c>
      <c r="B116" s="6" t="s">
        <v>135</v>
      </c>
      <c r="C116" s="7" t="s">
        <v>18</v>
      </c>
      <c r="D116" s="7" t="s">
        <v>18</v>
      </c>
      <c r="E116" s="7" t="s">
        <v>18</v>
      </c>
      <c r="F116" s="7" t="s">
        <v>18</v>
      </c>
      <c r="G116" s="7" t="s">
        <v>18</v>
      </c>
      <c r="H116" s="7" t="s">
        <v>18</v>
      </c>
      <c r="I116" s="7" t="s">
        <v>18</v>
      </c>
      <c r="J116" s="7" t="s">
        <v>18</v>
      </c>
      <c r="K116" s="7" t="s">
        <v>18</v>
      </c>
      <c r="L116" s="7" t="s">
        <v>18</v>
      </c>
    </row>
    <row r="117" spans="1:12" x14ac:dyDescent="0.3">
      <c r="A117" s="6" t="s">
        <v>144</v>
      </c>
      <c r="B117" s="6" t="s">
        <v>135</v>
      </c>
      <c r="C117" s="7" t="s">
        <v>18</v>
      </c>
      <c r="D117" s="7" t="s">
        <v>18</v>
      </c>
      <c r="E117" s="7" t="s">
        <v>18</v>
      </c>
      <c r="F117" s="7" t="s">
        <v>18</v>
      </c>
      <c r="G117" s="7" t="s">
        <v>18</v>
      </c>
      <c r="H117" s="7" t="s">
        <v>18</v>
      </c>
      <c r="I117" s="7" t="s">
        <v>18</v>
      </c>
      <c r="J117" s="7" t="s">
        <v>18</v>
      </c>
      <c r="K117" s="7" t="s">
        <v>18</v>
      </c>
      <c r="L117" s="7" t="s">
        <v>18</v>
      </c>
    </row>
    <row r="118" spans="1:12" x14ac:dyDescent="0.3">
      <c r="A118" s="6" t="s">
        <v>145</v>
      </c>
      <c r="B118" s="6" t="s">
        <v>135</v>
      </c>
      <c r="C118" s="7" t="s">
        <v>18</v>
      </c>
      <c r="D118" s="7" t="s">
        <v>18</v>
      </c>
      <c r="E118" s="7" t="s">
        <v>18</v>
      </c>
      <c r="F118" s="7" t="s">
        <v>18</v>
      </c>
      <c r="G118" s="7" t="s">
        <v>18</v>
      </c>
      <c r="H118" s="7" t="s">
        <v>18</v>
      </c>
      <c r="I118" s="7" t="s">
        <v>18</v>
      </c>
      <c r="J118" s="7" t="s">
        <v>18</v>
      </c>
      <c r="K118" s="7" t="s">
        <v>18</v>
      </c>
      <c r="L118" s="7" t="s">
        <v>18</v>
      </c>
    </row>
    <row r="119" spans="1:12" x14ac:dyDescent="0.3">
      <c r="A119" s="6" t="s">
        <v>146</v>
      </c>
      <c r="B119" s="6" t="s">
        <v>135</v>
      </c>
      <c r="C119" s="7" t="s">
        <v>18</v>
      </c>
      <c r="D119" s="7" t="s">
        <v>18</v>
      </c>
      <c r="E119" s="7" t="s">
        <v>18</v>
      </c>
      <c r="F119" s="7" t="s">
        <v>18</v>
      </c>
      <c r="G119" s="7" t="s">
        <v>18</v>
      </c>
      <c r="H119" s="7" t="s">
        <v>18</v>
      </c>
      <c r="I119" s="7" t="s">
        <v>18</v>
      </c>
      <c r="J119" s="7" t="s">
        <v>18</v>
      </c>
      <c r="K119" s="7" t="s">
        <v>18</v>
      </c>
      <c r="L119" s="7" t="s">
        <v>18</v>
      </c>
    </row>
    <row r="120" spans="1:12" x14ac:dyDescent="0.3">
      <c r="A120" s="6" t="s">
        <v>147</v>
      </c>
      <c r="B120" s="6" t="s">
        <v>135</v>
      </c>
      <c r="C120" s="7" t="s">
        <v>18</v>
      </c>
      <c r="D120" s="7" t="s">
        <v>18</v>
      </c>
      <c r="E120" s="7" t="s">
        <v>18</v>
      </c>
      <c r="F120" s="7" t="s">
        <v>18</v>
      </c>
      <c r="G120" s="7" t="s">
        <v>18</v>
      </c>
      <c r="H120" s="7" t="s">
        <v>18</v>
      </c>
      <c r="I120" s="7" t="s">
        <v>18</v>
      </c>
      <c r="J120" s="7" t="s">
        <v>18</v>
      </c>
      <c r="K120" s="7" t="s">
        <v>18</v>
      </c>
      <c r="L120" s="7" t="s">
        <v>18</v>
      </c>
    </row>
    <row r="121" spans="1:12" x14ac:dyDescent="0.3">
      <c r="A121" s="6" t="s">
        <v>148</v>
      </c>
      <c r="B121" s="6" t="s">
        <v>135</v>
      </c>
      <c r="C121" s="7" t="s">
        <v>18</v>
      </c>
      <c r="D121" s="7" t="s">
        <v>18</v>
      </c>
      <c r="E121" s="7" t="s">
        <v>18</v>
      </c>
      <c r="F121" s="7" t="s">
        <v>18</v>
      </c>
      <c r="G121" s="7" t="s">
        <v>18</v>
      </c>
      <c r="H121" s="7" t="s">
        <v>18</v>
      </c>
      <c r="I121" s="7" t="s">
        <v>18</v>
      </c>
      <c r="J121" s="7" t="s">
        <v>18</v>
      </c>
      <c r="K121" s="7" t="s">
        <v>18</v>
      </c>
      <c r="L121" s="7" t="s">
        <v>18</v>
      </c>
    </row>
    <row r="122" spans="1:12" x14ac:dyDescent="0.3">
      <c r="A122" s="6" t="s">
        <v>149</v>
      </c>
      <c r="B122" s="6" t="s">
        <v>135</v>
      </c>
      <c r="C122" s="7" t="s">
        <v>18</v>
      </c>
      <c r="D122" s="7" t="s">
        <v>18</v>
      </c>
      <c r="E122" s="7" t="s">
        <v>18</v>
      </c>
      <c r="F122" s="7" t="s">
        <v>18</v>
      </c>
      <c r="G122" s="7" t="s">
        <v>18</v>
      </c>
      <c r="H122" s="7" t="s">
        <v>18</v>
      </c>
      <c r="I122" s="7" t="s">
        <v>18</v>
      </c>
      <c r="J122" s="7" t="s">
        <v>18</v>
      </c>
      <c r="K122" s="7" t="s">
        <v>18</v>
      </c>
      <c r="L122" s="7" t="s">
        <v>18</v>
      </c>
    </row>
    <row r="123" spans="1:12" x14ac:dyDescent="0.3">
      <c r="A123" s="6" t="s">
        <v>150</v>
      </c>
      <c r="B123" s="6" t="s">
        <v>135</v>
      </c>
      <c r="C123" s="7" t="s">
        <v>18</v>
      </c>
      <c r="D123" s="7" t="s">
        <v>18</v>
      </c>
      <c r="E123" s="7" t="s">
        <v>18</v>
      </c>
      <c r="F123" s="7" t="s">
        <v>18</v>
      </c>
      <c r="G123" s="7" t="s">
        <v>18</v>
      </c>
      <c r="H123" s="7" t="s">
        <v>18</v>
      </c>
      <c r="I123" s="7" t="s">
        <v>18</v>
      </c>
      <c r="J123" s="7" t="s">
        <v>18</v>
      </c>
      <c r="K123" s="7" t="s">
        <v>18</v>
      </c>
      <c r="L123" s="7" t="s">
        <v>18</v>
      </c>
    </row>
    <row r="124" spans="1:12" x14ac:dyDescent="0.3">
      <c r="A124" s="8" t="s">
        <v>151</v>
      </c>
      <c r="B124" s="8" t="s">
        <v>152</v>
      </c>
      <c r="C124" s="9">
        <v>513589882</v>
      </c>
      <c r="D124" s="9">
        <v>472546641</v>
      </c>
      <c r="E124" s="9">
        <v>1480397659</v>
      </c>
      <c r="F124" s="9">
        <v>1139596261</v>
      </c>
      <c r="G124" s="9">
        <v>508248422</v>
      </c>
      <c r="H124" s="9">
        <v>560783939</v>
      </c>
      <c r="I124" s="9">
        <v>457579046</v>
      </c>
      <c r="J124" s="9">
        <v>136254642</v>
      </c>
      <c r="K124" s="9">
        <v>694239511</v>
      </c>
      <c r="L124" s="9">
        <v>675230327</v>
      </c>
    </row>
    <row r="125" spans="1:12" x14ac:dyDescent="0.3">
      <c r="A125" s="8" t="s">
        <v>153</v>
      </c>
      <c r="B125" s="8" t="s">
        <v>152</v>
      </c>
      <c r="C125" s="9">
        <v>117916843</v>
      </c>
      <c r="D125" s="9">
        <v>108687126</v>
      </c>
      <c r="E125" s="9">
        <v>334775448</v>
      </c>
      <c r="F125" s="9">
        <v>263461218</v>
      </c>
      <c r="G125" s="9">
        <v>110409070</v>
      </c>
      <c r="H125" s="9">
        <v>125572375</v>
      </c>
      <c r="I125" s="9">
        <v>105847716</v>
      </c>
      <c r="J125" s="9">
        <v>29476390</v>
      </c>
      <c r="K125" s="9">
        <v>162200510</v>
      </c>
      <c r="L125" s="9">
        <v>155786074</v>
      </c>
    </row>
    <row r="126" spans="1:12" x14ac:dyDescent="0.3">
      <c r="A126" s="8" t="s">
        <v>154</v>
      </c>
      <c r="B126" s="8" t="s">
        <v>155</v>
      </c>
      <c r="C126" s="9">
        <v>17206090</v>
      </c>
      <c r="D126" s="9">
        <v>16049523</v>
      </c>
      <c r="E126" s="9">
        <v>44083733</v>
      </c>
      <c r="F126" s="9">
        <v>38967609</v>
      </c>
      <c r="G126" s="9">
        <v>14442108</v>
      </c>
      <c r="H126" s="9">
        <v>17545781</v>
      </c>
      <c r="I126" s="9">
        <v>14823680</v>
      </c>
      <c r="J126" s="9">
        <v>4213883</v>
      </c>
      <c r="K126" s="9">
        <v>22480697</v>
      </c>
      <c r="L126" s="9">
        <v>21504788</v>
      </c>
    </row>
    <row r="127" spans="1:12" x14ac:dyDescent="0.3">
      <c r="A127" s="8" t="s">
        <v>156</v>
      </c>
      <c r="B127" s="8" t="s">
        <v>155</v>
      </c>
      <c r="C127" s="9">
        <v>1010622</v>
      </c>
      <c r="D127" s="9">
        <v>1023563</v>
      </c>
      <c r="E127" s="9">
        <v>3117256</v>
      </c>
      <c r="F127" s="9">
        <v>2893454</v>
      </c>
      <c r="G127" s="9">
        <v>791178</v>
      </c>
      <c r="H127" s="9">
        <v>1137364</v>
      </c>
      <c r="I127" s="9">
        <v>1037395</v>
      </c>
      <c r="J127" s="9">
        <v>138960</v>
      </c>
      <c r="K127" s="9">
        <v>1291037</v>
      </c>
      <c r="L127" s="9">
        <v>1227115</v>
      </c>
    </row>
    <row r="128" spans="1:12" x14ac:dyDescent="0.3">
      <c r="A128" s="8" t="s">
        <v>157</v>
      </c>
      <c r="B128" s="8" t="s">
        <v>155</v>
      </c>
      <c r="C128" s="9" t="s">
        <v>18</v>
      </c>
      <c r="D128" s="9" t="s">
        <v>18</v>
      </c>
      <c r="E128" s="9" t="s">
        <v>18</v>
      </c>
      <c r="F128" s="9" t="s">
        <v>18</v>
      </c>
      <c r="G128" s="9" t="s">
        <v>18</v>
      </c>
      <c r="H128" s="9" t="s">
        <v>18</v>
      </c>
      <c r="I128" s="9" t="s">
        <v>18</v>
      </c>
      <c r="J128" s="9" t="s">
        <v>18</v>
      </c>
      <c r="K128" s="9" t="s">
        <v>18</v>
      </c>
      <c r="L128" s="9" t="s">
        <v>18</v>
      </c>
    </row>
    <row r="129" spans="1:12" x14ac:dyDescent="0.3">
      <c r="A129" s="8" t="s">
        <v>158</v>
      </c>
      <c r="B129" s="8" t="s">
        <v>155</v>
      </c>
      <c r="C129" s="9" t="s">
        <v>18</v>
      </c>
      <c r="D129" s="9" t="s">
        <v>18</v>
      </c>
      <c r="E129" s="9" t="s">
        <v>18</v>
      </c>
      <c r="F129" s="9" t="s">
        <v>18</v>
      </c>
      <c r="G129" s="9" t="s">
        <v>18</v>
      </c>
      <c r="H129" s="9" t="s">
        <v>18</v>
      </c>
      <c r="I129" s="9" t="s">
        <v>18</v>
      </c>
      <c r="J129" s="9" t="s">
        <v>18</v>
      </c>
      <c r="K129" s="9" t="s">
        <v>18</v>
      </c>
      <c r="L129" s="9" t="s">
        <v>18</v>
      </c>
    </row>
    <row r="130" spans="1:12" x14ac:dyDescent="0.3">
      <c r="A130" s="8" t="s">
        <v>159</v>
      </c>
      <c r="B130" s="8" t="s">
        <v>155</v>
      </c>
      <c r="C130" s="9" t="s">
        <v>18</v>
      </c>
      <c r="D130" s="9" t="s">
        <v>18</v>
      </c>
      <c r="E130" s="9" t="s">
        <v>18</v>
      </c>
      <c r="F130" s="9" t="s">
        <v>18</v>
      </c>
      <c r="G130" s="9" t="s">
        <v>18</v>
      </c>
      <c r="H130" s="9" t="s">
        <v>18</v>
      </c>
      <c r="I130" s="9" t="s">
        <v>18</v>
      </c>
      <c r="J130" s="9" t="s">
        <v>18</v>
      </c>
      <c r="K130" s="9" t="s">
        <v>18</v>
      </c>
      <c r="L130" s="9" t="s">
        <v>18</v>
      </c>
    </row>
    <row r="131" spans="1:12" x14ac:dyDescent="0.3">
      <c r="A131" s="8" t="s">
        <v>160</v>
      </c>
      <c r="B131" s="8" t="s">
        <v>155</v>
      </c>
      <c r="C131" s="9" t="s">
        <v>18</v>
      </c>
      <c r="D131" s="9" t="s">
        <v>18</v>
      </c>
      <c r="E131" s="9" t="s">
        <v>18</v>
      </c>
      <c r="F131" s="9" t="s">
        <v>18</v>
      </c>
      <c r="G131" s="9" t="s">
        <v>18</v>
      </c>
      <c r="H131" s="9" t="s">
        <v>18</v>
      </c>
      <c r="I131" s="9" t="s">
        <v>18</v>
      </c>
      <c r="J131" s="9" t="s">
        <v>18</v>
      </c>
      <c r="K131" s="9" t="s">
        <v>18</v>
      </c>
      <c r="L131" s="9" t="s">
        <v>18</v>
      </c>
    </row>
    <row r="132" spans="1:12" x14ac:dyDescent="0.3">
      <c r="A132" s="8" t="s">
        <v>161</v>
      </c>
      <c r="B132" s="8" t="s">
        <v>155</v>
      </c>
      <c r="C132" s="9" t="s">
        <v>18</v>
      </c>
      <c r="D132" s="9" t="s">
        <v>18</v>
      </c>
      <c r="E132" s="9" t="s">
        <v>18</v>
      </c>
      <c r="F132" s="9" t="s">
        <v>18</v>
      </c>
      <c r="G132" s="9" t="s">
        <v>18</v>
      </c>
      <c r="H132" s="9" t="s">
        <v>18</v>
      </c>
      <c r="I132" s="9" t="s">
        <v>18</v>
      </c>
      <c r="J132" s="9" t="s">
        <v>18</v>
      </c>
      <c r="K132" s="9" t="s">
        <v>18</v>
      </c>
      <c r="L132" s="9" t="s">
        <v>18</v>
      </c>
    </row>
    <row r="133" spans="1:12" x14ac:dyDescent="0.3">
      <c r="A133" s="8" t="s">
        <v>162</v>
      </c>
      <c r="B133" s="8" t="s">
        <v>155</v>
      </c>
      <c r="C133" s="9" t="s">
        <v>18</v>
      </c>
      <c r="D133" s="9" t="s">
        <v>18</v>
      </c>
      <c r="E133" s="9" t="s">
        <v>18</v>
      </c>
      <c r="F133" s="9" t="s">
        <v>18</v>
      </c>
      <c r="G133" s="9" t="s">
        <v>18</v>
      </c>
      <c r="H133" s="9" t="s">
        <v>18</v>
      </c>
      <c r="I133" s="9" t="s">
        <v>18</v>
      </c>
      <c r="J133" s="9" t="s">
        <v>18</v>
      </c>
      <c r="K133" s="9" t="s">
        <v>18</v>
      </c>
      <c r="L133" s="9" t="s">
        <v>18</v>
      </c>
    </row>
    <row r="134" spans="1:12" x14ac:dyDescent="0.3">
      <c r="A134" s="8" t="s">
        <v>163</v>
      </c>
      <c r="B134" s="8" t="s">
        <v>155</v>
      </c>
      <c r="C134" s="9" t="s">
        <v>18</v>
      </c>
      <c r="D134" s="9" t="s">
        <v>18</v>
      </c>
      <c r="E134" s="9" t="s">
        <v>18</v>
      </c>
      <c r="F134" s="9" t="s">
        <v>18</v>
      </c>
      <c r="G134" s="9" t="s">
        <v>18</v>
      </c>
      <c r="H134" s="9" t="s">
        <v>18</v>
      </c>
      <c r="I134" s="9" t="s">
        <v>18</v>
      </c>
      <c r="J134" s="9" t="s">
        <v>18</v>
      </c>
      <c r="K134" s="9" t="s">
        <v>18</v>
      </c>
      <c r="L134" s="9" t="s">
        <v>18</v>
      </c>
    </row>
    <row r="135" spans="1:12" x14ac:dyDescent="0.3">
      <c r="A135" s="8" t="s">
        <v>164</v>
      </c>
      <c r="B135" s="8" t="s">
        <v>155</v>
      </c>
      <c r="C135" s="9" t="s">
        <v>18</v>
      </c>
      <c r="D135" s="9" t="s">
        <v>18</v>
      </c>
      <c r="E135" s="9" t="s">
        <v>18</v>
      </c>
      <c r="F135" s="9" t="s">
        <v>18</v>
      </c>
      <c r="G135" s="9" t="s">
        <v>18</v>
      </c>
      <c r="H135" s="9" t="s">
        <v>18</v>
      </c>
      <c r="I135" s="9" t="s">
        <v>18</v>
      </c>
      <c r="J135" s="9" t="s">
        <v>18</v>
      </c>
      <c r="K135" s="9" t="s">
        <v>18</v>
      </c>
      <c r="L135" s="9" t="s">
        <v>18</v>
      </c>
    </row>
    <row r="136" spans="1:12" x14ac:dyDescent="0.3">
      <c r="A136" s="8" t="s">
        <v>165</v>
      </c>
      <c r="B136" s="8" t="s">
        <v>155</v>
      </c>
      <c r="C136" s="9" t="s">
        <v>18</v>
      </c>
      <c r="D136" s="9" t="s">
        <v>18</v>
      </c>
      <c r="E136" s="9" t="s">
        <v>18</v>
      </c>
      <c r="F136" s="9" t="s">
        <v>18</v>
      </c>
      <c r="G136" s="9" t="s">
        <v>18</v>
      </c>
      <c r="H136" s="9" t="s">
        <v>18</v>
      </c>
      <c r="I136" s="9" t="s">
        <v>18</v>
      </c>
      <c r="J136" s="9" t="s">
        <v>18</v>
      </c>
      <c r="K136" s="9" t="s">
        <v>18</v>
      </c>
      <c r="L136" s="9" t="s">
        <v>18</v>
      </c>
    </row>
    <row r="137" spans="1:12" x14ac:dyDescent="0.3">
      <c r="A137" s="8" t="s">
        <v>166</v>
      </c>
      <c r="B137" s="8" t="s">
        <v>155</v>
      </c>
      <c r="C137" s="9" t="s">
        <v>18</v>
      </c>
      <c r="D137" s="9" t="s">
        <v>18</v>
      </c>
      <c r="E137" s="9" t="s">
        <v>18</v>
      </c>
      <c r="F137" s="9" t="s">
        <v>18</v>
      </c>
      <c r="G137" s="9" t="s">
        <v>18</v>
      </c>
      <c r="H137" s="9" t="s">
        <v>18</v>
      </c>
      <c r="I137" s="9" t="s">
        <v>18</v>
      </c>
      <c r="J137" s="9" t="s">
        <v>18</v>
      </c>
      <c r="K137" s="9" t="s">
        <v>18</v>
      </c>
      <c r="L137" s="9" t="s">
        <v>18</v>
      </c>
    </row>
    <row r="138" spans="1:12" x14ac:dyDescent="0.3">
      <c r="A138" s="8" t="s">
        <v>167</v>
      </c>
      <c r="B138" s="8" t="s">
        <v>155</v>
      </c>
      <c r="C138" s="9" t="s">
        <v>18</v>
      </c>
      <c r="D138" s="9" t="s">
        <v>18</v>
      </c>
      <c r="E138" s="9" t="s">
        <v>18</v>
      </c>
      <c r="F138" s="9" t="s">
        <v>18</v>
      </c>
      <c r="G138" s="9" t="s">
        <v>18</v>
      </c>
      <c r="H138" s="9" t="s">
        <v>18</v>
      </c>
      <c r="I138" s="9" t="s">
        <v>18</v>
      </c>
      <c r="J138" s="9" t="s">
        <v>18</v>
      </c>
      <c r="K138" s="9" t="s">
        <v>18</v>
      </c>
      <c r="L138" s="9" t="s">
        <v>18</v>
      </c>
    </row>
    <row r="139" spans="1:12" x14ac:dyDescent="0.3">
      <c r="A139" s="8" t="s">
        <v>168</v>
      </c>
      <c r="B139" s="8" t="s">
        <v>155</v>
      </c>
      <c r="C139" s="9" t="s">
        <v>18</v>
      </c>
      <c r="D139" s="9" t="s">
        <v>18</v>
      </c>
      <c r="E139" s="9" t="s">
        <v>18</v>
      </c>
      <c r="F139" s="9" t="s">
        <v>18</v>
      </c>
      <c r="G139" s="9" t="s">
        <v>18</v>
      </c>
      <c r="H139" s="9" t="s">
        <v>18</v>
      </c>
      <c r="I139" s="9" t="s">
        <v>18</v>
      </c>
      <c r="J139" s="9" t="s">
        <v>18</v>
      </c>
      <c r="K139" s="9" t="s">
        <v>18</v>
      </c>
      <c r="L139" s="9" t="s">
        <v>18</v>
      </c>
    </row>
    <row r="140" spans="1:12" x14ac:dyDescent="0.3">
      <c r="A140" s="8" t="s">
        <v>169</v>
      </c>
      <c r="B140" s="8" t="s">
        <v>155</v>
      </c>
      <c r="C140" s="9" t="s">
        <v>18</v>
      </c>
      <c r="D140" s="9" t="s">
        <v>18</v>
      </c>
      <c r="E140" s="9" t="s">
        <v>18</v>
      </c>
      <c r="F140" s="9" t="s">
        <v>18</v>
      </c>
      <c r="G140" s="9" t="s">
        <v>18</v>
      </c>
      <c r="H140" s="9" t="s">
        <v>18</v>
      </c>
      <c r="I140" s="9" t="s">
        <v>18</v>
      </c>
      <c r="J140" s="9" t="s">
        <v>18</v>
      </c>
      <c r="K140" s="9" t="s">
        <v>18</v>
      </c>
      <c r="L140" s="9" t="s">
        <v>18</v>
      </c>
    </row>
    <row r="141" spans="1:12" x14ac:dyDescent="0.3">
      <c r="A141" s="8" t="s">
        <v>170</v>
      </c>
      <c r="B141" s="8" t="s">
        <v>155</v>
      </c>
      <c r="C141" s="9" t="s">
        <v>18</v>
      </c>
      <c r="D141" s="9" t="s">
        <v>18</v>
      </c>
      <c r="E141" s="9" t="s">
        <v>18</v>
      </c>
      <c r="F141" s="9" t="s">
        <v>18</v>
      </c>
      <c r="G141" s="9" t="s">
        <v>18</v>
      </c>
      <c r="H141" s="9" t="s">
        <v>18</v>
      </c>
      <c r="I141" s="9" t="s">
        <v>18</v>
      </c>
      <c r="J141" s="9" t="s">
        <v>18</v>
      </c>
      <c r="K141" s="9" t="s">
        <v>18</v>
      </c>
      <c r="L141" s="9" t="s">
        <v>18</v>
      </c>
    </row>
    <row r="142" spans="1:12" x14ac:dyDescent="0.3">
      <c r="A142" s="8" t="s">
        <v>171</v>
      </c>
      <c r="B142" s="8" t="s">
        <v>155</v>
      </c>
      <c r="C142" s="9" t="s">
        <v>18</v>
      </c>
      <c r="D142" s="9" t="s">
        <v>18</v>
      </c>
      <c r="E142" s="9" t="s">
        <v>18</v>
      </c>
      <c r="F142" s="9" t="s">
        <v>18</v>
      </c>
      <c r="G142" s="9" t="s">
        <v>18</v>
      </c>
      <c r="H142" s="9" t="s">
        <v>18</v>
      </c>
      <c r="I142" s="9" t="s">
        <v>18</v>
      </c>
      <c r="J142" s="9" t="s">
        <v>18</v>
      </c>
      <c r="K142" s="9" t="s">
        <v>18</v>
      </c>
      <c r="L142" s="9" t="s">
        <v>18</v>
      </c>
    </row>
    <row r="143" spans="1:12" x14ac:dyDescent="0.3">
      <c r="A143" s="4" t="s">
        <v>172</v>
      </c>
      <c r="B143" s="4" t="s">
        <v>173</v>
      </c>
      <c r="C143" s="5">
        <v>1741489356.0378799</v>
      </c>
      <c r="D143" s="5">
        <v>1611027316.9782701</v>
      </c>
      <c r="E143" s="5">
        <v>5130212901.2497501</v>
      </c>
      <c r="F143" s="5">
        <v>5049090666.9209099</v>
      </c>
      <c r="G143" s="5">
        <v>1194393215.42788</v>
      </c>
      <c r="H143" s="5">
        <v>1314528771.1334701</v>
      </c>
      <c r="I143" s="5">
        <v>1795271441.9312401</v>
      </c>
      <c r="J143" s="5">
        <v>638614360.53635705</v>
      </c>
      <c r="K143" s="5">
        <v>2570362493.6142802</v>
      </c>
      <c r="L143" s="5">
        <v>2411286904.1096201</v>
      </c>
    </row>
    <row r="144" spans="1:12" x14ac:dyDescent="0.3">
      <c r="A144" s="4" t="s">
        <v>174</v>
      </c>
      <c r="B144" s="4" t="s">
        <v>173</v>
      </c>
      <c r="C144" s="5">
        <v>434632081.95384997</v>
      </c>
      <c r="D144" s="5">
        <v>406128747.40055001</v>
      </c>
      <c r="E144" s="5">
        <v>1302948708.2404799</v>
      </c>
      <c r="F144" s="5">
        <v>1273059376.06422</v>
      </c>
      <c r="G144" s="5">
        <v>298906946.33077699</v>
      </c>
      <c r="H144" s="5">
        <v>330724874.71554101</v>
      </c>
      <c r="I144" s="5">
        <v>455235142.29113501</v>
      </c>
      <c r="J144" s="5">
        <v>159779319.20956001</v>
      </c>
      <c r="K144" s="5">
        <v>646421625.53167105</v>
      </c>
      <c r="L144" s="5">
        <v>608494083.91611695</v>
      </c>
    </row>
    <row r="145" spans="1:12" x14ac:dyDescent="0.3">
      <c r="A145" s="4" t="s">
        <v>175</v>
      </c>
      <c r="B145" s="4" t="s">
        <v>176</v>
      </c>
      <c r="C145" s="5">
        <v>68116162.292172998</v>
      </c>
      <c r="D145" s="5">
        <v>64846034.1165374</v>
      </c>
      <c r="E145" s="5">
        <v>180860853.89592901</v>
      </c>
      <c r="F145" s="5">
        <v>189128641.79443499</v>
      </c>
      <c r="G145" s="5">
        <v>41682140.5660225</v>
      </c>
      <c r="H145" s="5">
        <v>45627960.825987302</v>
      </c>
      <c r="I145" s="5">
        <v>63904836.954523399</v>
      </c>
      <c r="J145" s="5">
        <v>22199527.1537636</v>
      </c>
      <c r="K145" s="5">
        <v>92385100.728577301</v>
      </c>
      <c r="L145" s="5">
        <v>87564427.852450401</v>
      </c>
    </row>
    <row r="146" spans="1:12" x14ac:dyDescent="0.3">
      <c r="A146" s="4" t="s">
        <v>177</v>
      </c>
      <c r="B146" s="4" t="s">
        <v>176</v>
      </c>
      <c r="C146" s="5">
        <v>7891289.5990908202</v>
      </c>
      <c r="D146" s="5">
        <v>7175387.0900664805</v>
      </c>
      <c r="E146" s="5">
        <v>16355829.5427853</v>
      </c>
      <c r="F146" s="5">
        <v>20081165.471939102</v>
      </c>
      <c r="G146" s="5">
        <v>3886147.8293737299</v>
      </c>
      <c r="H146" s="5">
        <v>3872403.8883737698</v>
      </c>
      <c r="I146" s="5">
        <v>6076229.1197152799</v>
      </c>
      <c r="J146" s="5">
        <v>2086351.3779731099</v>
      </c>
      <c r="K146" s="5">
        <v>9295429.1417212207</v>
      </c>
      <c r="L146" s="5">
        <v>9614353.5896278396</v>
      </c>
    </row>
    <row r="147" spans="1:12" x14ac:dyDescent="0.3">
      <c r="A147" s="4" t="s">
        <v>178</v>
      </c>
      <c r="B147" s="4" t="s">
        <v>176</v>
      </c>
      <c r="C147" s="5" t="s">
        <v>18</v>
      </c>
      <c r="D147" s="5" t="s">
        <v>18</v>
      </c>
      <c r="E147" s="5" t="s">
        <v>18</v>
      </c>
      <c r="F147" s="5" t="s">
        <v>18</v>
      </c>
      <c r="G147" s="5" t="s">
        <v>18</v>
      </c>
      <c r="H147" s="5" t="s">
        <v>18</v>
      </c>
      <c r="I147" s="5" t="s">
        <v>18</v>
      </c>
      <c r="J147" s="5" t="s">
        <v>18</v>
      </c>
      <c r="K147" s="5" t="s">
        <v>18</v>
      </c>
      <c r="L147" s="5" t="s">
        <v>18</v>
      </c>
    </row>
    <row r="148" spans="1:12" x14ac:dyDescent="0.3">
      <c r="A148" s="4" t="s">
        <v>179</v>
      </c>
      <c r="B148" s="4" t="s">
        <v>176</v>
      </c>
      <c r="C148" s="5" t="s">
        <v>18</v>
      </c>
      <c r="D148" s="5" t="s">
        <v>18</v>
      </c>
      <c r="E148" s="5" t="s">
        <v>18</v>
      </c>
      <c r="F148" s="5" t="s">
        <v>18</v>
      </c>
      <c r="G148" s="5" t="s">
        <v>18</v>
      </c>
      <c r="H148" s="5" t="s">
        <v>18</v>
      </c>
      <c r="I148" s="5" t="s">
        <v>18</v>
      </c>
      <c r="J148" s="5" t="s">
        <v>18</v>
      </c>
      <c r="K148" s="5" t="s">
        <v>18</v>
      </c>
      <c r="L148" s="5" t="s">
        <v>18</v>
      </c>
    </row>
    <row r="149" spans="1:12" x14ac:dyDescent="0.3">
      <c r="A149" s="4" t="s">
        <v>180</v>
      </c>
      <c r="B149" s="4" t="s">
        <v>176</v>
      </c>
      <c r="C149" s="5" t="s">
        <v>18</v>
      </c>
      <c r="D149" s="5" t="s">
        <v>18</v>
      </c>
      <c r="E149" s="5" t="s">
        <v>18</v>
      </c>
      <c r="F149" s="5" t="s">
        <v>18</v>
      </c>
      <c r="G149" s="5" t="s">
        <v>18</v>
      </c>
      <c r="H149" s="5" t="s">
        <v>18</v>
      </c>
      <c r="I149" s="5" t="s">
        <v>18</v>
      </c>
      <c r="J149" s="5" t="s">
        <v>18</v>
      </c>
      <c r="K149" s="5" t="s">
        <v>18</v>
      </c>
      <c r="L149" s="5" t="s">
        <v>18</v>
      </c>
    </row>
    <row r="150" spans="1:12" x14ac:dyDescent="0.3">
      <c r="A150" s="4" t="s">
        <v>181</v>
      </c>
      <c r="B150" s="4" t="s">
        <v>176</v>
      </c>
      <c r="C150" s="5" t="s">
        <v>18</v>
      </c>
      <c r="D150" s="5" t="s">
        <v>18</v>
      </c>
      <c r="E150" s="5" t="s">
        <v>18</v>
      </c>
      <c r="F150" s="5" t="s">
        <v>18</v>
      </c>
      <c r="G150" s="5" t="s">
        <v>18</v>
      </c>
      <c r="H150" s="5" t="s">
        <v>18</v>
      </c>
      <c r="I150" s="5" t="s">
        <v>18</v>
      </c>
      <c r="J150" s="5" t="s">
        <v>18</v>
      </c>
      <c r="K150" s="5" t="s">
        <v>18</v>
      </c>
      <c r="L150" s="5" t="s">
        <v>18</v>
      </c>
    </row>
    <row r="151" spans="1:12" x14ac:dyDescent="0.3">
      <c r="A151" s="4" t="s">
        <v>182</v>
      </c>
      <c r="B151" s="4" t="s">
        <v>176</v>
      </c>
      <c r="C151" s="5" t="s">
        <v>18</v>
      </c>
      <c r="D151" s="5" t="s">
        <v>18</v>
      </c>
      <c r="E151" s="5" t="s">
        <v>18</v>
      </c>
      <c r="F151" s="5" t="s">
        <v>18</v>
      </c>
      <c r="G151" s="5" t="s">
        <v>18</v>
      </c>
      <c r="H151" s="5" t="s">
        <v>18</v>
      </c>
      <c r="I151" s="5" t="s">
        <v>18</v>
      </c>
      <c r="J151" s="5" t="s">
        <v>18</v>
      </c>
      <c r="K151" s="5" t="s">
        <v>18</v>
      </c>
      <c r="L151" s="5" t="s">
        <v>18</v>
      </c>
    </row>
    <row r="152" spans="1:12" x14ac:dyDescent="0.3">
      <c r="A152" s="4" t="s">
        <v>183</v>
      </c>
      <c r="B152" s="4" t="s">
        <v>176</v>
      </c>
      <c r="C152" s="5" t="s">
        <v>18</v>
      </c>
      <c r="D152" s="5" t="s">
        <v>18</v>
      </c>
      <c r="E152" s="5" t="s">
        <v>18</v>
      </c>
      <c r="F152" s="5" t="s">
        <v>18</v>
      </c>
      <c r="G152" s="5" t="s">
        <v>18</v>
      </c>
      <c r="H152" s="5" t="s">
        <v>18</v>
      </c>
      <c r="I152" s="5" t="s">
        <v>18</v>
      </c>
      <c r="J152" s="5" t="s">
        <v>18</v>
      </c>
      <c r="K152" s="5" t="s">
        <v>18</v>
      </c>
      <c r="L152" s="5" t="s">
        <v>18</v>
      </c>
    </row>
    <row r="153" spans="1:12" x14ac:dyDescent="0.3">
      <c r="A153" s="4" t="s">
        <v>184</v>
      </c>
      <c r="B153" s="4" t="s">
        <v>176</v>
      </c>
      <c r="C153" s="5" t="s">
        <v>18</v>
      </c>
      <c r="D153" s="5" t="s">
        <v>18</v>
      </c>
      <c r="E153" s="5" t="s">
        <v>18</v>
      </c>
      <c r="F153" s="5" t="s">
        <v>18</v>
      </c>
      <c r="G153" s="5" t="s">
        <v>18</v>
      </c>
      <c r="H153" s="5" t="s">
        <v>18</v>
      </c>
      <c r="I153" s="5" t="s">
        <v>18</v>
      </c>
      <c r="J153" s="5" t="s">
        <v>18</v>
      </c>
      <c r="K153" s="5" t="s">
        <v>18</v>
      </c>
      <c r="L153" s="5" t="s">
        <v>18</v>
      </c>
    </row>
    <row r="154" spans="1:12" x14ac:dyDescent="0.3">
      <c r="A154" s="4" t="s">
        <v>185</v>
      </c>
      <c r="B154" s="4" t="s">
        <v>176</v>
      </c>
      <c r="C154" s="5" t="s">
        <v>18</v>
      </c>
      <c r="D154" s="5" t="s">
        <v>18</v>
      </c>
      <c r="E154" s="5" t="s">
        <v>18</v>
      </c>
      <c r="F154" s="5" t="s">
        <v>18</v>
      </c>
      <c r="G154" s="5" t="s">
        <v>18</v>
      </c>
      <c r="H154" s="5" t="s">
        <v>18</v>
      </c>
      <c r="I154" s="5" t="s">
        <v>18</v>
      </c>
      <c r="J154" s="5" t="s">
        <v>18</v>
      </c>
      <c r="K154" s="5" t="s">
        <v>18</v>
      </c>
      <c r="L154" s="5" t="s">
        <v>18</v>
      </c>
    </row>
    <row r="155" spans="1:12" x14ac:dyDescent="0.3">
      <c r="A155" s="4" t="s">
        <v>186</v>
      </c>
      <c r="B155" s="4" t="s">
        <v>176</v>
      </c>
      <c r="C155" s="5" t="s">
        <v>18</v>
      </c>
      <c r="D155" s="5" t="s">
        <v>18</v>
      </c>
      <c r="E155" s="5" t="s">
        <v>18</v>
      </c>
      <c r="F155" s="5" t="s">
        <v>18</v>
      </c>
      <c r="G155" s="5" t="s">
        <v>18</v>
      </c>
      <c r="H155" s="5" t="s">
        <v>18</v>
      </c>
      <c r="I155" s="5" t="s">
        <v>18</v>
      </c>
      <c r="J155" s="5" t="s">
        <v>18</v>
      </c>
      <c r="K155" s="5" t="s">
        <v>18</v>
      </c>
      <c r="L155" s="5" t="s">
        <v>18</v>
      </c>
    </row>
    <row r="156" spans="1:12" x14ac:dyDescent="0.3">
      <c r="A156" s="4" t="s">
        <v>187</v>
      </c>
      <c r="B156" s="4" t="s">
        <v>176</v>
      </c>
      <c r="C156" s="5" t="s">
        <v>18</v>
      </c>
      <c r="D156" s="5" t="s">
        <v>18</v>
      </c>
      <c r="E156" s="5" t="s">
        <v>18</v>
      </c>
      <c r="F156" s="5" t="s">
        <v>18</v>
      </c>
      <c r="G156" s="5" t="s">
        <v>18</v>
      </c>
      <c r="H156" s="5" t="s">
        <v>18</v>
      </c>
      <c r="I156" s="5" t="s">
        <v>18</v>
      </c>
      <c r="J156" s="5" t="s">
        <v>18</v>
      </c>
      <c r="K156" s="5" t="s">
        <v>18</v>
      </c>
      <c r="L156" s="5" t="s">
        <v>18</v>
      </c>
    </row>
    <row r="157" spans="1:12" x14ac:dyDescent="0.3">
      <c r="A157" s="4" t="s">
        <v>188</v>
      </c>
      <c r="B157" s="4" t="s">
        <v>176</v>
      </c>
      <c r="C157" s="5" t="s">
        <v>18</v>
      </c>
      <c r="D157" s="5" t="s">
        <v>18</v>
      </c>
      <c r="E157" s="5" t="s">
        <v>18</v>
      </c>
      <c r="F157" s="5" t="s">
        <v>18</v>
      </c>
      <c r="G157" s="5" t="s">
        <v>18</v>
      </c>
      <c r="H157" s="5" t="s">
        <v>18</v>
      </c>
      <c r="I157" s="5" t="s">
        <v>18</v>
      </c>
      <c r="J157" s="5" t="s">
        <v>18</v>
      </c>
      <c r="K157" s="5" t="s">
        <v>18</v>
      </c>
      <c r="L157" s="5" t="s">
        <v>18</v>
      </c>
    </row>
    <row r="158" spans="1:12" x14ac:dyDescent="0.3">
      <c r="A158" s="4" t="s">
        <v>189</v>
      </c>
      <c r="B158" s="4" t="s">
        <v>176</v>
      </c>
      <c r="C158" s="5" t="s">
        <v>18</v>
      </c>
      <c r="D158" s="5" t="s">
        <v>18</v>
      </c>
      <c r="E158" s="5" t="s">
        <v>18</v>
      </c>
      <c r="F158" s="5" t="s">
        <v>18</v>
      </c>
      <c r="G158" s="5" t="s">
        <v>18</v>
      </c>
      <c r="H158" s="5" t="s">
        <v>18</v>
      </c>
      <c r="I158" s="5" t="s">
        <v>18</v>
      </c>
      <c r="J158" s="5" t="s">
        <v>18</v>
      </c>
      <c r="K158" s="5" t="s">
        <v>18</v>
      </c>
      <c r="L158" s="5" t="s">
        <v>18</v>
      </c>
    </row>
    <row r="159" spans="1:12" x14ac:dyDescent="0.3">
      <c r="A159" s="4" t="s">
        <v>190</v>
      </c>
      <c r="B159" s="4" t="s">
        <v>176</v>
      </c>
      <c r="C159" s="5" t="s">
        <v>18</v>
      </c>
      <c r="D159" s="5" t="s">
        <v>18</v>
      </c>
      <c r="E159" s="5" t="s">
        <v>18</v>
      </c>
      <c r="F159" s="5" t="s">
        <v>18</v>
      </c>
      <c r="G159" s="5" t="s">
        <v>18</v>
      </c>
      <c r="H159" s="5" t="s">
        <v>18</v>
      </c>
      <c r="I159" s="5" t="s">
        <v>18</v>
      </c>
      <c r="J159" s="5" t="s">
        <v>18</v>
      </c>
      <c r="K159" s="5" t="s">
        <v>18</v>
      </c>
      <c r="L159" s="5" t="s">
        <v>18</v>
      </c>
    </row>
    <row r="160" spans="1:12" x14ac:dyDescent="0.3">
      <c r="A160" s="4" t="s">
        <v>191</v>
      </c>
      <c r="B160" s="4" t="s">
        <v>176</v>
      </c>
      <c r="C160" s="5" t="s">
        <v>18</v>
      </c>
      <c r="D160" s="5" t="s">
        <v>18</v>
      </c>
      <c r="E160" s="5" t="s">
        <v>18</v>
      </c>
      <c r="F160" s="5" t="s">
        <v>18</v>
      </c>
      <c r="G160" s="5" t="s">
        <v>18</v>
      </c>
      <c r="H160" s="5" t="s">
        <v>18</v>
      </c>
      <c r="I160" s="5" t="s">
        <v>18</v>
      </c>
      <c r="J160" s="5" t="s">
        <v>18</v>
      </c>
      <c r="K160" s="5" t="s">
        <v>18</v>
      </c>
      <c r="L160" s="5" t="s">
        <v>18</v>
      </c>
    </row>
    <row r="161" spans="1:12" x14ac:dyDescent="0.3">
      <c r="A161" s="4" t="s">
        <v>192</v>
      </c>
      <c r="B161" s="4" t="s">
        <v>176</v>
      </c>
      <c r="C161" s="5" t="s">
        <v>18</v>
      </c>
      <c r="D161" s="5" t="s">
        <v>18</v>
      </c>
      <c r="E161" s="5" t="s">
        <v>18</v>
      </c>
      <c r="F161" s="5" t="s">
        <v>18</v>
      </c>
      <c r="G161" s="5" t="s">
        <v>18</v>
      </c>
      <c r="H161" s="5" t="s">
        <v>18</v>
      </c>
      <c r="I161" s="5" t="s">
        <v>18</v>
      </c>
      <c r="J161" s="5" t="s">
        <v>18</v>
      </c>
      <c r="K161" s="5" t="s">
        <v>18</v>
      </c>
      <c r="L161" s="5" t="s">
        <v>18</v>
      </c>
    </row>
    <row r="162" spans="1:12" x14ac:dyDescent="0.3">
      <c r="A162" s="6" t="s">
        <v>193</v>
      </c>
      <c r="B162" s="6" t="s">
        <v>194</v>
      </c>
      <c r="C162" s="7">
        <v>17381812883.568501</v>
      </c>
      <c r="D162" s="7">
        <v>16469429611.195499</v>
      </c>
      <c r="E162" s="7">
        <v>39303293934.0924</v>
      </c>
      <c r="F162" s="7">
        <v>39453255672.917603</v>
      </c>
      <c r="G162" s="7">
        <v>10646717980.3916</v>
      </c>
      <c r="H162" s="7">
        <v>11771547055.178499</v>
      </c>
      <c r="I162" s="7">
        <v>10404815084.455299</v>
      </c>
      <c r="J162" s="7">
        <v>4509845123.4879103</v>
      </c>
      <c r="K162" s="7">
        <v>18917498583.260601</v>
      </c>
      <c r="L162" s="7">
        <v>18490637017.000599</v>
      </c>
    </row>
    <row r="163" spans="1:12" x14ac:dyDescent="0.3">
      <c r="A163" s="6" t="s">
        <v>195</v>
      </c>
      <c r="B163" s="6" t="s">
        <v>194</v>
      </c>
      <c r="C163" s="7">
        <v>4441065057.7214499</v>
      </c>
      <c r="D163" s="7">
        <v>4232699034.8305802</v>
      </c>
      <c r="E163" s="7">
        <v>10071232987.477501</v>
      </c>
      <c r="F163" s="7">
        <v>10197326238.320601</v>
      </c>
      <c r="G163" s="7">
        <v>2744451949.32693</v>
      </c>
      <c r="H163" s="7">
        <v>3032225587.42558</v>
      </c>
      <c r="I163" s="7">
        <v>2674620030.25425</v>
      </c>
      <c r="J163" s="7">
        <v>1164133831.6742201</v>
      </c>
      <c r="K163" s="7">
        <v>4875658048.9058104</v>
      </c>
      <c r="L163" s="7">
        <v>4771410160.2890501</v>
      </c>
    </row>
    <row r="164" spans="1:12" x14ac:dyDescent="0.3">
      <c r="A164" s="6" t="s">
        <v>196</v>
      </c>
      <c r="B164" s="6" t="s">
        <v>197</v>
      </c>
      <c r="C164" s="7">
        <v>1571541973.82616</v>
      </c>
      <c r="D164" s="7">
        <v>1478179114.6831501</v>
      </c>
      <c r="E164" s="7">
        <v>5219212321.6693802</v>
      </c>
      <c r="F164" s="7">
        <v>4639835905.3950796</v>
      </c>
      <c r="G164" s="7">
        <v>1517400017.28619</v>
      </c>
      <c r="H164" s="7">
        <v>1663818180.7500701</v>
      </c>
      <c r="I164" s="7">
        <v>1593458915.2892599</v>
      </c>
      <c r="J164" s="7">
        <v>634224636.00189698</v>
      </c>
      <c r="K164" s="7">
        <v>2231137072.4682899</v>
      </c>
      <c r="L164" s="7">
        <v>2188149997.29318</v>
      </c>
    </row>
    <row r="165" spans="1:12" x14ac:dyDescent="0.3">
      <c r="A165" s="6" t="s">
        <v>198</v>
      </c>
      <c r="B165" s="6" t="s">
        <v>197</v>
      </c>
      <c r="C165" s="7">
        <v>280361012.90480101</v>
      </c>
      <c r="D165" s="7">
        <v>258711616.853892</v>
      </c>
      <c r="E165" s="7">
        <v>988241011.53408504</v>
      </c>
      <c r="F165" s="7">
        <v>868413047.90714395</v>
      </c>
      <c r="G165" s="7">
        <v>292089380.81802702</v>
      </c>
      <c r="H165" s="7">
        <v>319386411.82843101</v>
      </c>
      <c r="I165" s="7">
        <v>310035570.14163297</v>
      </c>
      <c r="J165" s="7">
        <v>120715096.71718501</v>
      </c>
      <c r="K165" s="7">
        <v>416377672.898103</v>
      </c>
      <c r="L165" s="7">
        <v>410137282.997271</v>
      </c>
    </row>
    <row r="166" spans="1:12" x14ac:dyDescent="0.3">
      <c r="A166" s="6" t="s">
        <v>199</v>
      </c>
      <c r="B166" s="6" t="s">
        <v>197</v>
      </c>
      <c r="C166" s="7">
        <v>105024956.21539401</v>
      </c>
      <c r="D166" s="7">
        <v>101185538.72653</v>
      </c>
      <c r="E166" s="7">
        <v>167730474.44657201</v>
      </c>
      <c r="F166" s="7">
        <v>152273418.62539399</v>
      </c>
      <c r="G166" s="7">
        <v>38931480.311958998</v>
      </c>
      <c r="H166" s="7">
        <v>42300117.907815002</v>
      </c>
      <c r="I166" s="7">
        <v>47819859.419550598</v>
      </c>
      <c r="J166" s="7">
        <v>17769460.028090201</v>
      </c>
      <c r="K166" s="7">
        <v>83075181.058466002</v>
      </c>
      <c r="L166" s="7">
        <v>82643776.855229795</v>
      </c>
    </row>
    <row r="167" spans="1:12" x14ac:dyDescent="0.3">
      <c r="A167" s="6" t="s">
        <v>200</v>
      </c>
      <c r="B167" s="6" t="s">
        <v>197</v>
      </c>
      <c r="C167" s="7">
        <v>28602453.9721931</v>
      </c>
      <c r="D167" s="7">
        <v>26134107.952777199</v>
      </c>
      <c r="E167" s="7">
        <v>20616904.6903673</v>
      </c>
      <c r="F167" s="7">
        <v>17632314.040117301</v>
      </c>
      <c r="G167" s="7">
        <v>2611198.2738947198</v>
      </c>
      <c r="H167" s="7">
        <v>3509172.7009843201</v>
      </c>
      <c r="I167" s="7">
        <v>5088359.27643752</v>
      </c>
      <c r="J167" s="7">
        <v>1415196.33432918</v>
      </c>
      <c r="K167" s="7">
        <v>13722736.071788801</v>
      </c>
      <c r="L167" s="7">
        <v>13044763.015929099</v>
      </c>
    </row>
    <row r="168" spans="1:12" x14ac:dyDescent="0.3">
      <c r="A168" s="6" t="s">
        <v>201</v>
      </c>
      <c r="B168" s="6" t="s">
        <v>197</v>
      </c>
      <c r="C168" s="7">
        <v>102697967.26721901</v>
      </c>
      <c r="D168" s="7">
        <v>97750008.306393996</v>
      </c>
      <c r="E168" s="7">
        <v>25291964.268782899</v>
      </c>
      <c r="F168" s="7">
        <v>30456321.424395099</v>
      </c>
      <c r="G168" s="7">
        <v>1596360.26886365</v>
      </c>
      <c r="H168" s="7">
        <v>1730818.49177556</v>
      </c>
      <c r="I168" s="7">
        <v>6057551.3306924803</v>
      </c>
      <c r="J168" s="7">
        <v>1688054.7698711201</v>
      </c>
      <c r="K168" s="7">
        <v>34952629.800947502</v>
      </c>
      <c r="L168" s="7">
        <v>35200649.415307</v>
      </c>
    </row>
    <row r="169" spans="1:12" x14ac:dyDescent="0.3">
      <c r="A169" s="6" t="s">
        <v>202</v>
      </c>
      <c r="B169" s="6" t="s">
        <v>197</v>
      </c>
      <c r="C169" s="7">
        <v>49796888.208866201</v>
      </c>
      <c r="D169" s="7">
        <v>46867051.411447898</v>
      </c>
      <c r="E169" s="7">
        <v>4450050.5876310403</v>
      </c>
      <c r="F169" s="7">
        <v>9278934.3048437107</v>
      </c>
      <c r="G169" s="7">
        <v>0</v>
      </c>
      <c r="H169" s="7">
        <v>0</v>
      </c>
      <c r="I169" s="7">
        <v>3116328.66555769</v>
      </c>
      <c r="J169" s="7">
        <v>351050.45295268297</v>
      </c>
      <c r="K169" s="7">
        <v>15489655.333288999</v>
      </c>
      <c r="L169" s="7">
        <v>16249354.680810999</v>
      </c>
    </row>
    <row r="170" spans="1:12" x14ac:dyDescent="0.3">
      <c r="A170" s="6" t="s">
        <v>203</v>
      </c>
      <c r="B170" s="6" t="s">
        <v>197</v>
      </c>
      <c r="C170" s="7">
        <v>198808882.30299401</v>
      </c>
      <c r="D170" s="7">
        <v>187365075.06344301</v>
      </c>
      <c r="E170" s="7">
        <v>44869509.048000202</v>
      </c>
      <c r="F170" s="7">
        <v>47845729.899098001</v>
      </c>
      <c r="G170" s="7">
        <v>5338623.8900789004</v>
      </c>
      <c r="H170" s="7">
        <v>5494256.89997622</v>
      </c>
      <c r="I170" s="7">
        <v>14713713.450449901</v>
      </c>
      <c r="J170" s="7">
        <v>4049887.2296010298</v>
      </c>
      <c r="K170" s="7">
        <v>68258015.292589799</v>
      </c>
      <c r="L170" s="7">
        <v>67234263.170219198</v>
      </c>
    </row>
    <row r="171" spans="1:12" x14ac:dyDescent="0.3">
      <c r="A171" s="6" t="s">
        <v>204</v>
      </c>
      <c r="B171" s="6" t="s">
        <v>197</v>
      </c>
      <c r="C171" s="7">
        <v>108299980.816688</v>
      </c>
      <c r="D171" s="7">
        <v>100025059.972132</v>
      </c>
      <c r="E171" s="7">
        <v>32322071.6930179</v>
      </c>
      <c r="F171" s="7">
        <v>26936435.5164144</v>
      </c>
      <c r="G171" s="7">
        <v>4928243.7550728396</v>
      </c>
      <c r="H171" s="7">
        <v>6836643.1916334899</v>
      </c>
      <c r="I171" s="7">
        <v>14965522.6923206</v>
      </c>
      <c r="J171" s="7">
        <v>3961322.6199785098</v>
      </c>
      <c r="K171" s="7">
        <v>37809451.7517194</v>
      </c>
      <c r="L171" s="7">
        <v>38351693.701976597</v>
      </c>
    </row>
    <row r="172" spans="1:12" x14ac:dyDescent="0.3">
      <c r="A172" s="6" t="s">
        <v>205</v>
      </c>
      <c r="B172" s="6" t="s">
        <v>197</v>
      </c>
      <c r="C172" s="7">
        <v>379569229.09714198</v>
      </c>
      <c r="D172" s="7">
        <v>360347077.35101002</v>
      </c>
      <c r="E172" s="7">
        <v>145955964.57159001</v>
      </c>
      <c r="F172" s="7">
        <v>115841269.249203</v>
      </c>
      <c r="G172" s="7">
        <v>28573591.149859902</v>
      </c>
      <c r="H172" s="7">
        <v>32646024.675498899</v>
      </c>
      <c r="I172" s="7">
        <v>69343646.932741806</v>
      </c>
      <c r="J172" s="7">
        <v>19340928.468811098</v>
      </c>
      <c r="K172" s="7">
        <v>149965513.42244601</v>
      </c>
      <c r="L172" s="7">
        <v>146695232.68406001</v>
      </c>
    </row>
    <row r="173" spans="1:12" x14ac:dyDescent="0.3">
      <c r="A173" s="6" t="s">
        <v>206</v>
      </c>
      <c r="B173" s="6" t="s">
        <v>197</v>
      </c>
      <c r="C173" s="7">
        <v>173359780.60527399</v>
      </c>
      <c r="D173" s="7">
        <v>166006764.71195701</v>
      </c>
      <c r="E173" s="7">
        <v>122656577.280453</v>
      </c>
      <c r="F173" s="7">
        <v>102392028.90925799</v>
      </c>
      <c r="G173" s="7">
        <v>34561622.507698603</v>
      </c>
      <c r="H173" s="7">
        <v>37893566.403787203</v>
      </c>
      <c r="I173" s="7">
        <v>70321914.6279542</v>
      </c>
      <c r="J173" s="7">
        <v>21760383.953646898</v>
      </c>
      <c r="K173" s="7">
        <v>94044240.466251507</v>
      </c>
      <c r="L173" s="7">
        <v>87938969.286543995</v>
      </c>
    </row>
    <row r="174" spans="1:12" x14ac:dyDescent="0.3">
      <c r="A174" s="6" t="s">
        <v>207</v>
      </c>
      <c r="B174" s="6" t="s">
        <v>197</v>
      </c>
      <c r="C174" s="7">
        <v>527063824.43060398</v>
      </c>
      <c r="D174" s="7">
        <v>477834715.53550398</v>
      </c>
      <c r="E174" s="7">
        <v>441007719.19669503</v>
      </c>
      <c r="F174" s="7">
        <v>346226810.846003</v>
      </c>
      <c r="G174" s="7">
        <v>125064833.856013</v>
      </c>
      <c r="H174" s="7">
        <v>134620861.601762</v>
      </c>
      <c r="I174" s="7">
        <v>250769318.003095</v>
      </c>
      <c r="J174" s="7">
        <v>81887905.257460803</v>
      </c>
      <c r="K174" s="7">
        <v>299108863.88832998</v>
      </c>
      <c r="L174" s="7">
        <v>295765903.618074</v>
      </c>
    </row>
    <row r="175" spans="1:12" x14ac:dyDescent="0.3">
      <c r="A175" s="6" t="s">
        <v>208</v>
      </c>
      <c r="B175" s="6" t="s">
        <v>197</v>
      </c>
      <c r="C175" s="7">
        <v>187407634.39826599</v>
      </c>
      <c r="D175" s="7">
        <v>175430131.71963</v>
      </c>
      <c r="E175" s="7">
        <v>322311501.02581197</v>
      </c>
      <c r="F175" s="7">
        <v>287584394.05952698</v>
      </c>
      <c r="G175" s="7">
        <v>111058224.41796599</v>
      </c>
      <c r="H175" s="7">
        <v>123107423.58916301</v>
      </c>
      <c r="I175" s="7">
        <v>198966216.53098601</v>
      </c>
      <c r="J175" s="7">
        <v>70475484.993446395</v>
      </c>
      <c r="K175" s="7">
        <v>182094522.37375799</v>
      </c>
      <c r="L175" s="7">
        <v>175374876.119196</v>
      </c>
    </row>
    <row r="176" spans="1:12" x14ac:dyDescent="0.3">
      <c r="A176" s="6" t="s">
        <v>209</v>
      </c>
      <c r="B176" s="6" t="s">
        <v>197</v>
      </c>
      <c r="C176" s="7">
        <v>482108814.63474</v>
      </c>
      <c r="D176" s="7">
        <v>451891388.23723602</v>
      </c>
      <c r="E176" s="7">
        <v>1029828509.94257</v>
      </c>
      <c r="F176" s="7">
        <v>863102766.98049605</v>
      </c>
      <c r="G176" s="7">
        <v>340813267.07933301</v>
      </c>
      <c r="H176" s="7">
        <v>382892777.76146102</v>
      </c>
      <c r="I176" s="7">
        <v>598099411.57162499</v>
      </c>
      <c r="J176" s="7">
        <v>224771750.53221199</v>
      </c>
      <c r="K176" s="7">
        <v>533835380.15535402</v>
      </c>
      <c r="L176" s="7">
        <v>522747067.26963401</v>
      </c>
    </row>
    <row r="177" spans="1:12" x14ac:dyDescent="0.3">
      <c r="A177" s="6" t="s">
        <v>210</v>
      </c>
      <c r="B177" s="6" t="s">
        <v>197</v>
      </c>
      <c r="C177" s="7">
        <v>119073883.369563</v>
      </c>
      <c r="D177" s="7">
        <v>111686885.60128</v>
      </c>
      <c r="E177" s="7">
        <v>525186588.934825</v>
      </c>
      <c r="F177" s="7">
        <v>498268253.51350898</v>
      </c>
      <c r="G177" s="7">
        <v>204555357.959355</v>
      </c>
      <c r="H177" s="7">
        <v>227962632.87781399</v>
      </c>
      <c r="I177" s="7">
        <v>325085688.95418501</v>
      </c>
      <c r="J177" s="7">
        <v>127990429.718776</v>
      </c>
      <c r="K177" s="7">
        <v>254312869.47816199</v>
      </c>
      <c r="L177" s="7">
        <v>254093565.89991799</v>
      </c>
    </row>
    <row r="178" spans="1:12" x14ac:dyDescent="0.3">
      <c r="A178" s="6" t="s">
        <v>211</v>
      </c>
      <c r="B178" s="6" t="s">
        <v>197</v>
      </c>
      <c r="C178" s="7">
        <v>252606736.15581101</v>
      </c>
      <c r="D178" s="7">
        <v>235540411.441219</v>
      </c>
      <c r="E178" s="7">
        <v>1428214054.86675</v>
      </c>
      <c r="F178" s="7">
        <v>1265161893.4958501</v>
      </c>
      <c r="G178" s="7">
        <v>525906828.93573999</v>
      </c>
      <c r="H178" s="7">
        <v>573355189.86869204</v>
      </c>
      <c r="I178" s="7">
        <v>809780262.42994595</v>
      </c>
      <c r="J178" s="7">
        <v>348707366.571886</v>
      </c>
      <c r="K178" s="7">
        <v>645278597.11016405</v>
      </c>
      <c r="L178" s="7">
        <v>638047116.52192295</v>
      </c>
    </row>
    <row r="179" spans="1:12" x14ac:dyDescent="0.3">
      <c r="A179" s="6" t="s">
        <v>212</v>
      </c>
      <c r="B179" s="6" t="s">
        <v>197</v>
      </c>
      <c r="C179" s="7">
        <v>36756366.464553803</v>
      </c>
      <c r="D179" s="7">
        <v>34084446.8169332</v>
      </c>
      <c r="E179" s="7">
        <v>385008908.61284101</v>
      </c>
      <c r="F179" s="7">
        <v>382473952.38430703</v>
      </c>
      <c r="G179" s="7">
        <v>159833981.418704</v>
      </c>
      <c r="H179" s="7">
        <v>176889456.80886999</v>
      </c>
      <c r="I179" s="7">
        <v>233883743.72433701</v>
      </c>
      <c r="J179" s="7">
        <v>104196152.69057</v>
      </c>
      <c r="K179" s="7">
        <v>182474127.47810701</v>
      </c>
      <c r="L179" s="7">
        <v>176065423.62727699</v>
      </c>
    </row>
    <row r="180" spans="1:12" x14ac:dyDescent="0.3">
      <c r="A180" s="6" t="s">
        <v>213</v>
      </c>
      <c r="B180" s="6" t="s">
        <v>197</v>
      </c>
      <c r="C180" s="7">
        <v>56991374.278297</v>
      </c>
      <c r="D180" s="7">
        <v>50813044.683610797</v>
      </c>
      <c r="E180" s="7">
        <v>800487948.39769804</v>
      </c>
      <c r="F180" s="7">
        <v>784418976.93500698</v>
      </c>
      <c r="G180" s="7">
        <v>324335448.29413301</v>
      </c>
      <c r="H180" s="7">
        <v>352994400.20078897</v>
      </c>
      <c r="I180" s="7">
        <v>446698965.66997403</v>
      </c>
      <c r="J180" s="7">
        <v>222975549.74089101</v>
      </c>
      <c r="K180" s="7">
        <v>359225715.863639</v>
      </c>
      <c r="L180" s="7">
        <v>358604406.82386202</v>
      </c>
    </row>
    <row r="181" spans="1:12" x14ac:dyDescent="0.3">
      <c r="A181" s="8" t="s">
        <v>214</v>
      </c>
      <c r="B181" s="8" t="s">
        <v>215</v>
      </c>
      <c r="C181" s="9">
        <f>C182*3.9</f>
        <v>5508728830.8000002</v>
      </c>
      <c r="D181" s="9">
        <f t="shared" ref="D181:J181" si="1">D182*3.9</f>
        <v>8866856060.3999996</v>
      </c>
      <c r="E181" s="9">
        <f t="shared" si="1"/>
        <v>18686843234.929226</v>
      </c>
      <c r="F181" s="9">
        <f t="shared" si="1"/>
        <v>21646961711.059204</v>
      </c>
      <c r="G181" s="9">
        <f t="shared" si="1"/>
        <v>4999346133.5999994</v>
      </c>
      <c r="H181" s="9">
        <f t="shared" si="1"/>
        <v>7687002675.3000002</v>
      </c>
      <c r="I181" s="9">
        <f t="shared" si="1"/>
        <v>5457023656.5</v>
      </c>
      <c r="J181" s="9">
        <f t="shared" si="1"/>
        <v>3423443669.0999999</v>
      </c>
      <c r="K181" s="9">
        <f>K182*3.9</f>
        <v>9057670986</v>
      </c>
      <c r="L181" s="9">
        <f>L182*3.9</f>
        <v>9698145038.3999996</v>
      </c>
    </row>
    <row r="182" spans="1:12" x14ac:dyDescent="0.3">
      <c r="A182" s="8" t="s">
        <v>216</v>
      </c>
      <c r="B182" s="8" t="s">
        <v>215</v>
      </c>
      <c r="C182" s="9">
        <v>1412494572</v>
      </c>
      <c r="D182" s="9">
        <v>2273552836</v>
      </c>
      <c r="E182" s="9">
        <v>4791498265.3664684</v>
      </c>
      <c r="F182" s="9">
        <v>5550503002.8356934</v>
      </c>
      <c r="G182" s="9">
        <v>1281883624</v>
      </c>
      <c r="H182" s="9">
        <v>1971026327</v>
      </c>
      <c r="I182" s="9">
        <v>1399236835</v>
      </c>
      <c r="J182" s="9">
        <v>877806069</v>
      </c>
      <c r="K182" s="9">
        <v>2322479740</v>
      </c>
      <c r="L182" s="9">
        <v>2486703856</v>
      </c>
    </row>
    <row r="183" spans="1:12" x14ac:dyDescent="0.3">
      <c r="A183" s="8" t="s">
        <v>217</v>
      </c>
      <c r="B183" s="8" t="s">
        <v>218</v>
      </c>
      <c r="C183" s="9">
        <v>395851136</v>
      </c>
      <c r="D183" s="9">
        <v>643886434</v>
      </c>
      <c r="E183" s="9">
        <v>1484219344</v>
      </c>
      <c r="F183" s="9">
        <v>1543685313</v>
      </c>
      <c r="G183" s="9">
        <v>507694653</v>
      </c>
      <c r="H183" s="9">
        <v>553731103</v>
      </c>
      <c r="I183" s="9">
        <v>532043295</v>
      </c>
      <c r="J183" s="9">
        <v>266962827</v>
      </c>
      <c r="K183" s="9">
        <v>793732106</v>
      </c>
      <c r="L183" s="9">
        <v>729658139</v>
      </c>
    </row>
    <row r="184" spans="1:12" x14ac:dyDescent="0.3">
      <c r="A184" s="8" t="s">
        <v>219</v>
      </c>
      <c r="B184" s="8" t="s">
        <v>218</v>
      </c>
      <c r="C184" s="9">
        <v>57716538</v>
      </c>
      <c r="D184" s="9">
        <v>90792984</v>
      </c>
      <c r="E184" s="9">
        <v>216524654</v>
      </c>
      <c r="F184" s="9">
        <v>193730740</v>
      </c>
      <c r="G184" s="9">
        <v>81967684</v>
      </c>
      <c r="H184" s="9">
        <v>79383061</v>
      </c>
      <c r="I184" s="9">
        <v>90304335</v>
      </c>
      <c r="J184" s="9">
        <v>38060765</v>
      </c>
      <c r="K184" s="9">
        <v>113180592</v>
      </c>
      <c r="L184" s="9">
        <v>110024923</v>
      </c>
    </row>
    <row r="185" spans="1:12" x14ac:dyDescent="0.3">
      <c r="A185" s="8" t="s">
        <v>220</v>
      </c>
      <c r="B185" s="8" t="s">
        <v>218</v>
      </c>
      <c r="C185" s="9">
        <v>15468059</v>
      </c>
      <c r="D185" s="9">
        <v>31150340</v>
      </c>
      <c r="E185" s="9">
        <v>23596094</v>
      </c>
      <c r="F185" s="9">
        <v>25011841</v>
      </c>
      <c r="G185" s="9">
        <v>7175497</v>
      </c>
      <c r="H185" s="9">
        <v>6626288</v>
      </c>
      <c r="I185" s="9">
        <v>8825358</v>
      </c>
      <c r="J185" s="9">
        <v>3656099</v>
      </c>
      <c r="K185" s="9">
        <v>13468633</v>
      </c>
      <c r="L185" s="9">
        <v>13655288</v>
      </c>
    </row>
    <row r="186" spans="1:12" x14ac:dyDescent="0.3">
      <c r="A186" s="8" t="s">
        <v>221</v>
      </c>
      <c r="B186" s="8" t="s">
        <v>218</v>
      </c>
      <c r="C186" s="9">
        <v>3710760</v>
      </c>
      <c r="D186" s="9">
        <v>6965018</v>
      </c>
      <c r="E186" s="9">
        <v>822342</v>
      </c>
      <c r="F186" s="9">
        <v>495239</v>
      </c>
      <c r="G186" s="9">
        <v>124575</v>
      </c>
      <c r="H186" s="9">
        <v>158518</v>
      </c>
      <c r="I186" s="9">
        <v>728929</v>
      </c>
      <c r="J186" s="9">
        <v>239263</v>
      </c>
      <c r="K186" s="9">
        <v>1855892</v>
      </c>
      <c r="L186" s="9">
        <v>1430409</v>
      </c>
    </row>
    <row r="187" spans="1:12" x14ac:dyDescent="0.3">
      <c r="A187" s="8" t="s">
        <v>222</v>
      </c>
      <c r="B187" s="8" t="s">
        <v>218</v>
      </c>
      <c r="C187" s="9">
        <v>12741262</v>
      </c>
      <c r="D187" s="9">
        <v>23051044</v>
      </c>
      <c r="E187" s="9">
        <v>2082474</v>
      </c>
      <c r="F187" s="9">
        <v>4937988</v>
      </c>
      <c r="G187" s="9">
        <v>180241</v>
      </c>
      <c r="H187" s="9" t="s">
        <v>18</v>
      </c>
      <c r="I187" s="9">
        <v>1116347</v>
      </c>
      <c r="J187" s="9">
        <v>216031</v>
      </c>
      <c r="K187" s="9">
        <v>4788708</v>
      </c>
      <c r="L187" s="9">
        <v>4514953</v>
      </c>
    </row>
    <row r="188" spans="1:12" x14ac:dyDescent="0.3">
      <c r="A188" s="8" t="s">
        <v>223</v>
      </c>
      <c r="B188" s="8" t="s">
        <v>218</v>
      </c>
      <c r="C188" s="9">
        <v>4868559</v>
      </c>
      <c r="D188" s="9">
        <v>6835046</v>
      </c>
      <c r="E188" s="9" t="s">
        <v>18</v>
      </c>
      <c r="F188" s="9" t="s">
        <v>18</v>
      </c>
      <c r="G188" s="9" t="s">
        <v>18</v>
      </c>
      <c r="H188" s="9" t="s">
        <v>18</v>
      </c>
      <c r="I188" s="9" t="s">
        <v>18</v>
      </c>
      <c r="J188" s="9" t="s">
        <v>18</v>
      </c>
      <c r="K188" s="9">
        <v>2034124</v>
      </c>
      <c r="L188" s="9">
        <v>2368217</v>
      </c>
    </row>
    <row r="189" spans="1:12" x14ac:dyDescent="0.3">
      <c r="A189" s="8" t="s">
        <v>224</v>
      </c>
      <c r="B189" s="8" t="s">
        <v>218</v>
      </c>
      <c r="C189" s="9">
        <v>23154317</v>
      </c>
      <c r="D189" s="9">
        <v>35272186</v>
      </c>
      <c r="E189" s="9">
        <v>4721146</v>
      </c>
      <c r="F189" s="9">
        <v>12688475</v>
      </c>
      <c r="G189" s="9">
        <v>524489</v>
      </c>
      <c r="H189" s="9">
        <v>105823</v>
      </c>
      <c r="I189" s="9">
        <v>2426525</v>
      </c>
      <c r="J189" s="9">
        <v>495194</v>
      </c>
      <c r="K189" s="9">
        <v>9465717</v>
      </c>
      <c r="L189" s="9">
        <v>10788222</v>
      </c>
    </row>
    <row r="190" spans="1:12" x14ac:dyDescent="0.3">
      <c r="A190" s="8" t="s">
        <v>225</v>
      </c>
      <c r="B190" s="8" t="s">
        <v>218</v>
      </c>
      <c r="C190" s="9">
        <v>9473547</v>
      </c>
      <c r="D190" s="9">
        <v>19875902</v>
      </c>
      <c r="E190" s="9">
        <v>2272049</v>
      </c>
      <c r="F190" s="9">
        <v>4816738</v>
      </c>
      <c r="G190" s="9">
        <v>158688</v>
      </c>
      <c r="H190" s="9" t="s">
        <v>18</v>
      </c>
      <c r="I190" s="9">
        <v>1952337</v>
      </c>
      <c r="J190" s="9">
        <v>129709</v>
      </c>
      <c r="K190" s="9">
        <v>2722530</v>
      </c>
      <c r="L190" s="9">
        <v>3642388</v>
      </c>
    </row>
    <row r="191" spans="1:12" x14ac:dyDescent="0.3">
      <c r="A191" s="8" t="s">
        <v>226</v>
      </c>
      <c r="B191" s="8" t="s">
        <v>218</v>
      </c>
      <c r="C191" s="9">
        <v>42584892</v>
      </c>
      <c r="D191" s="9">
        <v>71471289</v>
      </c>
      <c r="E191" s="9">
        <v>15057085</v>
      </c>
      <c r="F191" s="9">
        <v>11415641</v>
      </c>
      <c r="G191" s="9">
        <v>3718678</v>
      </c>
      <c r="H191" s="9">
        <v>4133717</v>
      </c>
      <c r="I191" s="9">
        <v>12466942</v>
      </c>
      <c r="J191" s="9">
        <v>3013222</v>
      </c>
      <c r="K191" s="9">
        <v>18709155</v>
      </c>
      <c r="L191" s="9">
        <v>19509399</v>
      </c>
    </row>
    <row r="192" spans="1:12" x14ac:dyDescent="0.3">
      <c r="A192" s="8" t="s">
        <v>227</v>
      </c>
      <c r="B192" s="8" t="s">
        <v>218</v>
      </c>
      <c r="C192" s="9">
        <v>11962223</v>
      </c>
      <c r="D192" s="9">
        <v>24300234</v>
      </c>
      <c r="E192" s="9">
        <v>12503190</v>
      </c>
      <c r="F192" s="9">
        <v>11366398</v>
      </c>
      <c r="G192" s="9">
        <v>4672355</v>
      </c>
      <c r="H192" s="9">
        <v>4808410</v>
      </c>
      <c r="I192" s="9">
        <v>7990694</v>
      </c>
      <c r="J192" s="9">
        <v>2932502</v>
      </c>
      <c r="K192" s="9">
        <v>8232214</v>
      </c>
      <c r="L192" s="9">
        <v>9867516</v>
      </c>
    </row>
    <row r="193" spans="1:12" x14ac:dyDescent="0.3">
      <c r="A193" s="8" t="s">
        <v>228</v>
      </c>
      <c r="B193" s="8" t="s">
        <v>218</v>
      </c>
      <c r="C193" s="9">
        <v>39162875</v>
      </c>
      <c r="D193" s="9">
        <v>64668316</v>
      </c>
      <c r="E193" s="9">
        <v>41310763</v>
      </c>
      <c r="F193" s="9">
        <v>32418205</v>
      </c>
      <c r="G193" s="9">
        <v>21023830</v>
      </c>
      <c r="H193" s="9">
        <v>19243996</v>
      </c>
      <c r="I193" s="9">
        <v>32229278</v>
      </c>
      <c r="J193" s="9">
        <v>12684500</v>
      </c>
      <c r="K193" s="9">
        <v>36592361</v>
      </c>
      <c r="L193" s="9">
        <v>27629239</v>
      </c>
    </row>
    <row r="194" spans="1:12" x14ac:dyDescent="0.3">
      <c r="A194" s="8" t="s">
        <v>229</v>
      </c>
      <c r="B194" s="8" t="s">
        <v>218</v>
      </c>
      <c r="C194" s="9">
        <v>14435479</v>
      </c>
      <c r="D194" s="9">
        <v>23405226</v>
      </c>
      <c r="E194" s="9">
        <v>27344063</v>
      </c>
      <c r="F194" s="9">
        <v>23071588</v>
      </c>
      <c r="G194" s="9">
        <v>14166051</v>
      </c>
      <c r="H194" s="9">
        <v>12559350</v>
      </c>
      <c r="I194" s="9">
        <v>21218166</v>
      </c>
      <c r="J194" s="9">
        <v>8419984</v>
      </c>
      <c r="K194" s="9">
        <v>18274823</v>
      </c>
      <c r="L194" s="9">
        <v>16670159</v>
      </c>
    </row>
    <row r="195" spans="1:12" x14ac:dyDescent="0.3">
      <c r="A195" s="8" t="s">
        <v>230</v>
      </c>
      <c r="B195" s="8" t="s">
        <v>218</v>
      </c>
      <c r="C195" s="9">
        <v>60974012</v>
      </c>
      <c r="D195" s="9">
        <v>98880876</v>
      </c>
      <c r="E195" s="9">
        <v>141935011</v>
      </c>
      <c r="F195" s="9">
        <v>98251332</v>
      </c>
      <c r="G195" s="9">
        <v>79889463</v>
      </c>
      <c r="H195" s="9">
        <v>72606472</v>
      </c>
      <c r="I195" s="9">
        <v>117478602</v>
      </c>
      <c r="J195" s="9">
        <v>46317548</v>
      </c>
      <c r="K195" s="9">
        <v>92893142</v>
      </c>
      <c r="L195" s="9">
        <v>85936972</v>
      </c>
    </row>
    <row r="196" spans="1:12" x14ac:dyDescent="0.3">
      <c r="A196" s="8" t="s">
        <v>231</v>
      </c>
      <c r="B196" s="8" t="s">
        <v>218</v>
      </c>
      <c r="C196" s="9">
        <v>10486741</v>
      </c>
      <c r="D196" s="9">
        <v>18781802</v>
      </c>
      <c r="E196" s="9">
        <v>47368588</v>
      </c>
      <c r="F196" s="9">
        <v>38572301</v>
      </c>
      <c r="G196" s="9">
        <v>26866423</v>
      </c>
      <c r="H196" s="9">
        <v>22370874</v>
      </c>
      <c r="I196" s="9">
        <v>35977181</v>
      </c>
      <c r="J196" s="9">
        <v>16335042</v>
      </c>
      <c r="K196" s="9">
        <v>25918987</v>
      </c>
      <c r="L196" s="9">
        <v>25716194</v>
      </c>
    </row>
    <row r="197" spans="1:12" x14ac:dyDescent="0.3">
      <c r="A197" s="8" t="s">
        <v>232</v>
      </c>
      <c r="B197" s="8" t="s">
        <v>218</v>
      </c>
      <c r="C197" s="9">
        <v>30868648</v>
      </c>
      <c r="D197" s="9">
        <v>53135077</v>
      </c>
      <c r="E197" s="9">
        <v>194275590</v>
      </c>
      <c r="F197" s="9">
        <v>131476155</v>
      </c>
      <c r="G197" s="9">
        <v>122390701</v>
      </c>
      <c r="H197" s="9">
        <v>103161569</v>
      </c>
      <c r="I197" s="9">
        <v>152561873</v>
      </c>
      <c r="J197" s="9">
        <v>70653916</v>
      </c>
      <c r="K197" s="9">
        <v>116903854</v>
      </c>
      <c r="L197" s="9">
        <v>112366603</v>
      </c>
    </row>
    <row r="198" spans="1:12" x14ac:dyDescent="0.3">
      <c r="A198" s="8" t="s">
        <v>233</v>
      </c>
      <c r="B198" s="8" t="s">
        <v>218</v>
      </c>
      <c r="C198" s="9">
        <v>4378976</v>
      </c>
      <c r="D198" s="9">
        <v>7165988</v>
      </c>
      <c r="E198" s="9">
        <v>49506805</v>
      </c>
      <c r="F198" s="9">
        <v>37962837</v>
      </c>
      <c r="G198" s="9">
        <v>36269699</v>
      </c>
      <c r="H198" s="9">
        <v>33923736</v>
      </c>
      <c r="I198" s="9">
        <v>44754166</v>
      </c>
      <c r="J198" s="9">
        <v>19600630</v>
      </c>
      <c r="K198" s="9">
        <v>31819431</v>
      </c>
      <c r="L198" s="9">
        <v>30021735</v>
      </c>
    </row>
    <row r="199" spans="1:12" x14ac:dyDescent="0.3">
      <c r="A199" s="8" t="s">
        <v>234</v>
      </c>
      <c r="B199" s="8" t="s">
        <v>218</v>
      </c>
      <c r="C199" s="9">
        <v>7361923</v>
      </c>
      <c r="D199" s="9">
        <v>11579603</v>
      </c>
      <c r="E199" s="9">
        <v>115689433</v>
      </c>
      <c r="F199" s="9">
        <v>83098034</v>
      </c>
      <c r="G199" s="9">
        <v>78827369</v>
      </c>
      <c r="H199" s="9">
        <v>67705386</v>
      </c>
      <c r="I199" s="9">
        <v>88341382</v>
      </c>
      <c r="J199" s="9">
        <v>43769399</v>
      </c>
      <c r="K199" s="9">
        <v>65473207</v>
      </c>
      <c r="L199" s="9">
        <v>62772036</v>
      </c>
    </row>
    <row r="200" spans="1:12" x14ac:dyDescent="0.3">
      <c r="A200" s="4" t="s">
        <v>235</v>
      </c>
      <c r="B200" s="4" t="s">
        <v>236</v>
      </c>
      <c r="C200" s="5">
        <v>53296419</v>
      </c>
      <c r="D200" s="5">
        <v>94274564</v>
      </c>
      <c r="E200" s="5">
        <v>226033745</v>
      </c>
      <c r="F200" s="5">
        <v>291260301</v>
      </c>
      <c r="G200" s="5">
        <v>48452067</v>
      </c>
      <c r="H200" s="5">
        <v>54146303</v>
      </c>
      <c r="I200" s="5">
        <v>52464566</v>
      </c>
      <c r="J200" s="5">
        <v>23535700</v>
      </c>
      <c r="K200" s="5">
        <v>113908893</v>
      </c>
      <c r="L200" s="5">
        <v>109247755</v>
      </c>
    </row>
    <row r="201" spans="1:12" x14ac:dyDescent="0.3">
      <c r="A201" s="4" t="s">
        <v>237</v>
      </c>
      <c r="B201" s="4" t="s">
        <v>236</v>
      </c>
      <c r="C201" s="5">
        <v>24797763</v>
      </c>
      <c r="D201" s="5">
        <v>46556426</v>
      </c>
      <c r="E201" s="5">
        <v>110872472</v>
      </c>
      <c r="F201" s="5">
        <v>141416676</v>
      </c>
      <c r="G201" s="5">
        <v>22245689</v>
      </c>
      <c r="H201" s="5">
        <v>26120548</v>
      </c>
      <c r="I201" s="5">
        <v>25009477</v>
      </c>
      <c r="J201" s="5">
        <v>11403203</v>
      </c>
      <c r="K201" s="5">
        <v>54797728</v>
      </c>
      <c r="L201" s="5">
        <v>47746193</v>
      </c>
    </row>
    <row r="202" spans="1:12" x14ac:dyDescent="0.3">
      <c r="A202" s="4" t="s">
        <v>238</v>
      </c>
      <c r="B202" s="4" t="s">
        <v>239</v>
      </c>
      <c r="C202" s="5">
        <v>4853064</v>
      </c>
      <c r="D202" s="5">
        <v>9807150</v>
      </c>
      <c r="E202" s="5">
        <v>29583136</v>
      </c>
      <c r="F202" s="5">
        <v>41879680</v>
      </c>
      <c r="G202" s="5">
        <v>5326253</v>
      </c>
      <c r="H202" s="5">
        <v>5918544</v>
      </c>
      <c r="I202" s="5">
        <v>5707331</v>
      </c>
      <c r="J202" s="5">
        <v>2301722</v>
      </c>
      <c r="K202" s="5">
        <v>11689896</v>
      </c>
      <c r="L202" s="5">
        <v>9836187</v>
      </c>
    </row>
    <row r="203" spans="1:12" x14ac:dyDescent="0.3">
      <c r="A203" s="4" t="s">
        <v>240</v>
      </c>
      <c r="B203" s="4" t="s">
        <v>239</v>
      </c>
      <c r="C203" s="5">
        <v>804796</v>
      </c>
      <c r="D203" s="5">
        <v>1713914</v>
      </c>
      <c r="E203" s="5">
        <v>5362538</v>
      </c>
      <c r="F203" s="5">
        <v>5664077</v>
      </c>
      <c r="G203" s="5">
        <v>1208676</v>
      </c>
      <c r="H203" s="5">
        <v>1262214</v>
      </c>
      <c r="I203" s="5">
        <v>1107224</v>
      </c>
      <c r="J203" s="5">
        <v>433471</v>
      </c>
      <c r="K203" s="5">
        <v>2162255</v>
      </c>
      <c r="L203" s="5">
        <v>1967564</v>
      </c>
    </row>
    <row r="204" spans="1:12" x14ac:dyDescent="0.3">
      <c r="A204" s="4" t="s">
        <v>241</v>
      </c>
      <c r="B204" s="4" t="s">
        <v>239</v>
      </c>
      <c r="C204" s="5">
        <v>518233</v>
      </c>
      <c r="D204" s="5">
        <v>836617</v>
      </c>
      <c r="E204" s="5">
        <v>3199364</v>
      </c>
      <c r="F204" s="5">
        <v>3359497</v>
      </c>
      <c r="G204" s="5">
        <v>492564</v>
      </c>
      <c r="H204" s="5">
        <v>654919</v>
      </c>
      <c r="I204" s="5">
        <v>520432</v>
      </c>
      <c r="J204" s="5">
        <v>207128</v>
      </c>
      <c r="K204" s="5">
        <v>1246507</v>
      </c>
      <c r="L204" s="5">
        <v>1187676</v>
      </c>
    </row>
    <row r="205" spans="1:12" x14ac:dyDescent="0.3">
      <c r="A205" s="4" t="s">
        <v>242</v>
      </c>
      <c r="B205" s="4" t="s">
        <v>239</v>
      </c>
      <c r="C205" s="5">
        <v>86606</v>
      </c>
      <c r="D205" s="5">
        <v>144392</v>
      </c>
      <c r="E205" s="5">
        <v>1027278</v>
      </c>
      <c r="F205" s="5">
        <v>1240362</v>
      </c>
      <c r="G205" s="5">
        <v>70107</v>
      </c>
      <c r="H205" s="5">
        <v>118679</v>
      </c>
      <c r="I205" s="5">
        <v>89895</v>
      </c>
      <c r="J205" s="5">
        <v>13453</v>
      </c>
      <c r="K205" s="5">
        <v>316737</v>
      </c>
      <c r="L205" s="5">
        <v>236273</v>
      </c>
    </row>
    <row r="206" spans="1:12" x14ac:dyDescent="0.3">
      <c r="A206" s="4" t="s">
        <v>243</v>
      </c>
      <c r="B206" s="4" t="s">
        <v>239</v>
      </c>
      <c r="C206" s="5" t="s">
        <v>18</v>
      </c>
      <c r="D206" s="5" t="s">
        <v>18</v>
      </c>
      <c r="E206" s="5" t="s">
        <v>18</v>
      </c>
      <c r="F206" s="5" t="s">
        <v>18</v>
      </c>
      <c r="G206" s="5" t="s">
        <v>18</v>
      </c>
      <c r="H206" s="5" t="s">
        <v>18</v>
      </c>
      <c r="I206" s="5" t="s">
        <v>18</v>
      </c>
      <c r="J206" s="5" t="s">
        <v>18</v>
      </c>
      <c r="K206" s="5" t="s">
        <v>18</v>
      </c>
      <c r="L206" s="5" t="s">
        <v>18</v>
      </c>
    </row>
    <row r="207" spans="1:12" x14ac:dyDescent="0.3">
      <c r="A207" s="4" t="s">
        <v>244</v>
      </c>
      <c r="B207" s="4" t="s">
        <v>239</v>
      </c>
      <c r="C207" s="5" t="s">
        <v>18</v>
      </c>
      <c r="D207" s="5" t="s">
        <v>18</v>
      </c>
      <c r="E207" s="5" t="s">
        <v>18</v>
      </c>
      <c r="F207" s="5" t="s">
        <v>18</v>
      </c>
      <c r="G207" s="5" t="s">
        <v>18</v>
      </c>
      <c r="H207" s="5" t="s">
        <v>18</v>
      </c>
      <c r="I207" s="5" t="s">
        <v>18</v>
      </c>
      <c r="J207" s="5" t="s">
        <v>18</v>
      </c>
      <c r="K207" s="5" t="s">
        <v>18</v>
      </c>
      <c r="L207" s="5" t="s">
        <v>18</v>
      </c>
    </row>
    <row r="208" spans="1:12" x14ac:dyDescent="0.3">
      <c r="A208" s="4" t="s">
        <v>245</v>
      </c>
      <c r="B208" s="4" t="s">
        <v>239</v>
      </c>
      <c r="C208" s="5" t="s">
        <v>18</v>
      </c>
      <c r="D208" s="5" t="s">
        <v>18</v>
      </c>
      <c r="E208" s="5" t="s">
        <v>18</v>
      </c>
      <c r="F208" s="5" t="s">
        <v>18</v>
      </c>
      <c r="G208" s="5" t="s">
        <v>18</v>
      </c>
      <c r="H208" s="5" t="s">
        <v>18</v>
      </c>
      <c r="I208" s="5" t="s">
        <v>18</v>
      </c>
      <c r="J208" s="5" t="s">
        <v>18</v>
      </c>
      <c r="K208" s="5" t="s">
        <v>18</v>
      </c>
      <c r="L208" s="5" t="s">
        <v>18</v>
      </c>
    </row>
    <row r="209" spans="1:12" x14ac:dyDescent="0.3">
      <c r="A209" s="4" t="s">
        <v>246</v>
      </c>
      <c r="B209" s="4" t="s">
        <v>239</v>
      </c>
      <c r="C209" s="5" t="s">
        <v>18</v>
      </c>
      <c r="D209" s="5" t="s">
        <v>18</v>
      </c>
      <c r="E209" s="5" t="s">
        <v>18</v>
      </c>
      <c r="F209" s="5" t="s">
        <v>18</v>
      </c>
      <c r="G209" s="5" t="s">
        <v>18</v>
      </c>
      <c r="H209" s="5" t="s">
        <v>18</v>
      </c>
      <c r="I209" s="5" t="s">
        <v>18</v>
      </c>
      <c r="J209" s="5" t="s">
        <v>18</v>
      </c>
      <c r="K209" s="5" t="s">
        <v>18</v>
      </c>
      <c r="L209" s="5" t="s">
        <v>18</v>
      </c>
    </row>
    <row r="210" spans="1:12" x14ac:dyDescent="0.3">
      <c r="A210" s="4" t="s">
        <v>247</v>
      </c>
      <c r="B210" s="4" t="s">
        <v>239</v>
      </c>
      <c r="C210" s="5" t="s">
        <v>18</v>
      </c>
      <c r="D210" s="5" t="s">
        <v>18</v>
      </c>
      <c r="E210" s="5" t="s">
        <v>18</v>
      </c>
      <c r="F210" s="5" t="s">
        <v>18</v>
      </c>
      <c r="G210" s="5" t="s">
        <v>18</v>
      </c>
      <c r="H210" s="5" t="s">
        <v>18</v>
      </c>
      <c r="I210" s="5" t="s">
        <v>18</v>
      </c>
      <c r="J210" s="5" t="s">
        <v>18</v>
      </c>
      <c r="K210" s="5" t="s">
        <v>18</v>
      </c>
      <c r="L210" s="5" t="s">
        <v>18</v>
      </c>
    </row>
    <row r="211" spans="1:12" x14ac:dyDescent="0.3">
      <c r="A211" s="4" t="s">
        <v>248</v>
      </c>
      <c r="B211" s="4" t="s">
        <v>239</v>
      </c>
      <c r="C211" s="5" t="s">
        <v>18</v>
      </c>
      <c r="D211" s="5" t="s">
        <v>18</v>
      </c>
      <c r="E211" s="5" t="s">
        <v>18</v>
      </c>
      <c r="F211" s="5" t="s">
        <v>18</v>
      </c>
      <c r="G211" s="5" t="s">
        <v>18</v>
      </c>
      <c r="H211" s="5" t="s">
        <v>18</v>
      </c>
      <c r="I211" s="5" t="s">
        <v>18</v>
      </c>
      <c r="J211" s="5" t="s">
        <v>18</v>
      </c>
      <c r="K211" s="5" t="s">
        <v>18</v>
      </c>
      <c r="L211" s="5" t="s">
        <v>18</v>
      </c>
    </row>
    <row r="212" spans="1:12" x14ac:dyDescent="0.3">
      <c r="A212" s="4" t="s">
        <v>249</v>
      </c>
      <c r="B212" s="4" t="s">
        <v>239</v>
      </c>
      <c r="C212" s="5" t="s">
        <v>18</v>
      </c>
      <c r="D212" s="5" t="s">
        <v>18</v>
      </c>
      <c r="E212" s="5" t="s">
        <v>18</v>
      </c>
      <c r="F212" s="5" t="s">
        <v>18</v>
      </c>
      <c r="G212" s="5" t="s">
        <v>18</v>
      </c>
      <c r="H212" s="5" t="s">
        <v>18</v>
      </c>
      <c r="I212" s="5" t="s">
        <v>18</v>
      </c>
      <c r="J212" s="5" t="s">
        <v>18</v>
      </c>
      <c r="K212" s="5" t="s">
        <v>18</v>
      </c>
      <c r="L212" s="5" t="s">
        <v>18</v>
      </c>
    </row>
    <row r="213" spans="1:12" x14ac:dyDescent="0.3">
      <c r="A213" s="4" t="s">
        <v>250</v>
      </c>
      <c r="B213" s="4" t="s">
        <v>239</v>
      </c>
      <c r="C213" s="5" t="s">
        <v>18</v>
      </c>
      <c r="D213" s="5" t="s">
        <v>18</v>
      </c>
      <c r="E213" s="5" t="s">
        <v>18</v>
      </c>
      <c r="F213" s="5" t="s">
        <v>18</v>
      </c>
      <c r="G213" s="5" t="s">
        <v>18</v>
      </c>
      <c r="H213" s="5" t="s">
        <v>18</v>
      </c>
      <c r="I213" s="5" t="s">
        <v>18</v>
      </c>
      <c r="J213" s="5" t="s">
        <v>18</v>
      </c>
      <c r="K213" s="5" t="s">
        <v>18</v>
      </c>
      <c r="L213" s="5" t="s">
        <v>18</v>
      </c>
    </row>
    <row r="214" spans="1:12" x14ac:dyDescent="0.3">
      <c r="A214" s="4" t="s">
        <v>251</v>
      </c>
      <c r="B214" s="4" t="s">
        <v>239</v>
      </c>
      <c r="C214" s="5" t="s">
        <v>18</v>
      </c>
      <c r="D214" s="5" t="s">
        <v>18</v>
      </c>
      <c r="E214" s="5" t="s">
        <v>18</v>
      </c>
      <c r="F214" s="5" t="s">
        <v>18</v>
      </c>
      <c r="G214" s="5" t="s">
        <v>18</v>
      </c>
      <c r="H214" s="5" t="s">
        <v>18</v>
      </c>
      <c r="I214" s="5" t="s">
        <v>18</v>
      </c>
      <c r="J214" s="5" t="s">
        <v>18</v>
      </c>
      <c r="K214" s="5" t="s">
        <v>18</v>
      </c>
      <c r="L214" s="5" t="s">
        <v>18</v>
      </c>
    </row>
    <row r="215" spans="1:12" x14ac:dyDescent="0.3">
      <c r="A215" s="4" t="s">
        <v>252</v>
      </c>
      <c r="B215" s="4" t="s">
        <v>239</v>
      </c>
      <c r="C215" s="5" t="s">
        <v>18</v>
      </c>
      <c r="D215" s="5" t="s">
        <v>18</v>
      </c>
      <c r="E215" s="5" t="s">
        <v>18</v>
      </c>
      <c r="F215" s="5" t="s">
        <v>18</v>
      </c>
      <c r="G215" s="5" t="s">
        <v>18</v>
      </c>
      <c r="H215" s="5" t="s">
        <v>18</v>
      </c>
      <c r="I215" s="5" t="s">
        <v>18</v>
      </c>
      <c r="J215" s="5" t="s">
        <v>18</v>
      </c>
      <c r="K215" s="5" t="s">
        <v>18</v>
      </c>
      <c r="L215" s="5" t="s">
        <v>18</v>
      </c>
    </row>
    <row r="216" spans="1:12" x14ac:dyDescent="0.3">
      <c r="A216" s="4" t="s">
        <v>253</v>
      </c>
      <c r="B216" s="4" t="s">
        <v>239</v>
      </c>
      <c r="C216" s="5" t="s">
        <v>18</v>
      </c>
      <c r="D216" s="5" t="s">
        <v>18</v>
      </c>
      <c r="E216" s="5" t="s">
        <v>18</v>
      </c>
      <c r="F216" s="5" t="s">
        <v>18</v>
      </c>
      <c r="G216" s="5" t="s">
        <v>18</v>
      </c>
      <c r="H216" s="5" t="s">
        <v>18</v>
      </c>
      <c r="I216" s="5" t="s">
        <v>18</v>
      </c>
      <c r="J216" s="5" t="s">
        <v>18</v>
      </c>
      <c r="K216" s="5" t="s">
        <v>18</v>
      </c>
      <c r="L216" s="5" t="s">
        <v>18</v>
      </c>
    </row>
    <row r="217" spans="1:12" x14ac:dyDescent="0.3">
      <c r="A217" s="4" t="s">
        <v>254</v>
      </c>
      <c r="B217" s="4" t="s">
        <v>239</v>
      </c>
      <c r="C217" s="5" t="s">
        <v>18</v>
      </c>
      <c r="D217" s="5" t="s">
        <v>18</v>
      </c>
      <c r="E217" s="5" t="s">
        <v>18</v>
      </c>
      <c r="F217" s="5" t="s">
        <v>18</v>
      </c>
      <c r="G217" s="5" t="s">
        <v>18</v>
      </c>
      <c r="H217" s="5" t="s">
        <v>18</v>
      </c>
      <c r="I217" s="5" t="s">
        <v>18</v>
      </c>
      <c r="J217" s="5" t="s">
        <v>18</v>
      </c>
      <c r="K217" s="5" t="s">
        <v>18</v>
      </c>
      <c r="L217" s="5" t="s">
        <v>18</v>
      </c>
    </row>
    <row r="218" spans="1:12" x14ac:dyDescent="0.3">
      <c r="A218" s="4" t="s">
        <v>255</v>
      </c>
      <c r="B218" s="4" t="s">
        <v>239</v>
      </c>
      <c r="C218" s="5" t="s">
        <v>18</v>
      </c>
      <c r="D218" s="5" t="s">
        <v>18</v>
      </c>
      <c r="E218" s="5" t="s">
        <v>18</v>
      </c>
      <c r="F218" s="5" t="s">
        <v>18</v>
      </c>
      <c r="G218" s="5" t="s">
        <v>18</v>
      </c>
      <c r="H218" s="5" t="s">
        <v>18</v>
      </c>
      <c r="I218" s="5" t="s">
        <v>18</v>
      </c>
      <c r="J218" s="5" t="s">
        <v>18</v>
      </c>
      <c r="K218" s="5" t="s">
        <v>18</v>
      </c>
      <c r="L218" s="5" t="s">
        <v>18</v>
      </c>
    </row>
    <row r="219" spans="1:12" x14ac:dyDescent="0.3">
      <c r="A219" s="4" t="s">
        <v>256</v>
      </c>
      <c r="B219" s="4" t="s">
        <v>239</v>
      </c>
      <c r="C219" s="5" t="s">
        <v>18</v>
      </c>
      <c r="D219" s="5" t="s">
        <v>18</v>
      </c>
      <c r="E219" s="5" t="s">
        <v>18</v>
      </c>
      <c r="F219" s="5" t="s">
        <v>18</v>
      </c>
      <c r="G219" s="5" t="s">
        <v>18</v>
      </c>
      <c r="H219" s="5" t="s">
        <v>18</v>
      </c>
      <c r="I219" s="5" t="s">
        <v>18</v>
      </c>
      <c r="J219" s="5" t="s">
        <v>18</v>
      </c>
      <c r="K219" s="5" t="s">
        <v>18</v>
      </c>
      <c r="L219" s="5" t="s">
        <v>18</v>
      </c>
    </row>
    <row r="220" spans="1:12" x14ac:dyDescent="0.3">
      <c r="A220" s="6" t="s">
        <v>257</v>
      </c>
      <c r="B220" s="6" t="s">
        <v>258</v>
      </c>
      <c r="C220" s="7">
        <v>432160614</v>
      </c>
      <c r="D220" s="7">
        <v>421519963</v>
      </c>
      <c r="E220" s="7">
        <v>1580816100</v>
      </c>
      <c r="F220" s="7">
        <v>1247622729</v>
      </c>
      <c r="G220" s="7">
        <v>348090783</v>
      </c>
      <c r="H220" s="7">
        <v>410756298</v>
      </c>
      <c r="I220" s="7">
        <v>464193505</v>
      </c>
      <c r="J220" s="7">
        <v>138370068</v>
      </c>
      <c r="K220" s="7">
        <v>654635850</v>
      </c>
      <c r="L220" s="7">
        <v>625412906</v>
      </c>
    </row>
    <row r="221" spans="1:12" x14ac:dyDescent="0.3">
      <c r="A221" s="6" t="s">
        <v>259</v>
      </c>
      <c r="B221" s="6" t="s">
        <v>258</v>
      </c>
      <c r="C221" s="7">
        <v>134369600</v>
      </c>
      <c r="D221" s="7">
        <v>140059690</v>
      </c>
      <c r="E221" s="7">
        <v>536705366</v>
      </c>
      <c r="F221" s="7">
        <v>439576545</v>
      </c>
      <c r="G221" s="7">
        <v>104923995</v>
      </c>
      <c r="H221" s="7">
        <v>113152098</v>
      </c>
      <c r="I221" s="7">
        <v>136409122</v>
      </c>
      <c r="J221" s="7">
        <v>37413586</v>
      </c>
      <c r="K221" s="7">
        <v>175993898</v>
      </c>
      <c r="L221" s="7">
        <v>177763353</v>
      </c>
    </row>
    <row r="222" spans="1:12" x14ac:dyDescent="0.3">
      <c r="A222" s="6" t="s">
        <v>260</v>
      </c>
      <c r="B222" s="6" t="s">
        <v>261</v>
      </c>
      <c r="C222" s="7">
        <v>37123773</v>
      </c>
      <c r="D222" s="7">
        <v>36433816</v>
      </c>
      <c r="E222" s="7">
        <v>134278613</v>
      </c>
      <c r="F222" s="7">
        <v>127969369</v>
      </c>
      <c r="G222" s="7">
        <v>26123624</v>
      </c>
      <c r="H222" s="7">
        <v>30456937</v>
      </c>
      <c r="I222" s="7">
        <v>42199315</v>
      </c>
      <c r="J222" s="7">
        <v>11454483</v>
      </c>
      <c r="K222" s="7">
        <v>57188309</v>
      </c>
      <c r="L222" s="7">
        <v>54968742</v>
      </c>
    </row>
    <row r="223" spans="1:12" x14ac:dyDescent="0.3">
      <c r="A223" s="6" t="s">
        <v>262</v>
      </c>
      <c r="B223" s="6" t="s">
        <v>261</v>
      </c>
      <c r="C223" s="7">
        <v>4102030</v>
      </c>
      <c r="D223" s="7">
        <v>4067965</v>
      </c>
      <c r="E223" s="7">
        <v>13922370</v>
      </c>
      <c r="F223" s="7">
        <v>16694158</v>
      </c>
      <c r="G223" s="7">
        <v>2440835</v>
      </c>
      <c r="H223" s="7">
        <v>2763006</v>
      </c>
      <c r="I223" s="7">
        <v>5267029</v>
      </c>
      <c r="J223" s="7">
        <v>1340807</v>
      </c>
      <c r="K223" s="7">
        <v>7414942</v>
      </c>
      <c r="L223" s="7">
        <v>6682546</v>
      </c>
    </row>
    <row r="224" spans="1:12" x14ac:dyDescent="0.3">
      <c r="A224" s="6" t="s">
        <v>263</v>
      </c>
      <c r="B224" s="6" t="s">
        <v>261</v>
      </c>
      <c r="C224" s="7">
        <v>461320</v>
      </c>
      <c r="D224" s="7">
        <v>516260</v>
      </c>
      <c r="E224" s="7">
        <v>1804650</v>
      </c>
      <c r="F224" s="7">
        <v>3105508</v>
      </c>
      <c r="G224" s="7">
        <v>195272</v>
      </c>
      <c r="H224" s="7">
        <v>201781</v>
      </c>
      <c r="I224" s="7">
        <v>588887</v>
      </c>
      <c r="J224" s="7">
        <v>90205</v>
      </c>
      <c r="K224" s="7">
        <v>782939</v>
      </c>
      <c r="L224" s="7">
        <v>929782</v>
      </c>
    </row>
    <row r="225" spans="1:12" x14ac:dyDescent="0.3">
      <c r="A225" s="6" t="s">
        <v>264</v>
      </c>
      <c r="B225" s="6" t="s">
        <v>261</v>
      </c>
      <c r="C225" s="7">
        <v>22757</v>
      </c>
      <c r="D225" s="7">
        <v>64581</v>
      </c>
      <c r="E225" s="7">
        <v>238911</v>
      </c>
      <c r="F225" s="7">
        <v>602255</v>
      </c>
      <c r="G225" s="7" t="s">
        <v>18</v>
      </c>
      <c r="H225" s="7" t="s">
        <v>18</v>
      </c>
      <c r="I225" s="7" t="s">
        <v>18</v>
      </c>
      <c r="J225" s="7" t="s">
        <v>18</v>
      </c>
      <c r="K225" s="7" t="s">
        <v>18</v>
      </c>
      <c r="L225" s="7" t="s">
        <v>18</v>
      </c>
    </row>
    <row r="226" spans="1:12" x14ac:dyDescent="0.3">
      <c r="A226" s="6" t="s">
        <v>265</v>
      </c>
      <c r="B226" s="6" t="s">
        <v>261</v>
      </c>
      <c r="C226" s="7" t="s">
        <v>18</v>
      </c>
      <c r="D226" s="7" t="s">
        <v>18</v>
      </c>
      <c r="E226" s="7" t="s">
        <v>18</v>
      </c>
      <c r="F226" s="7" t="s">
        <v>18</v>
      </c>
      <c r="G226" s="7" t="s">
        <v>18</v>
      </c>
      <c r="H226" s="7" t="s">
        <v>18</v>
      </c>
      <c r="I226" s="7" t="s">
        <v>18</v>
      </c>
      <c r="J226" s="7" t="s">
        <v>18</v>
      </c>
      <c r="K226" s="7" t="s">
        <v>18</v>
      </c>
      <c r="L226" s="7" t="s">
        <v>18</v>
      </c>
    </row>
    <row r="227" spans="1:12" x14ac:dyDescent="0.3">
      <c r="A227" s="6" t="s">
        <v>266</v>
      </c>
      <c r="B227" s="6" t="s">
        <v>261</v>
      </c>
      <c r="C227" s="7" t="s">
        <v>18</v>
      </c>
      <c r="D227" s="7" t="s">
        <v>18</v>
      </c>
      <c r="E227" s="7" t="s">
        <v>18</v>
      </c>
      <c r="F227" s="7" t="s">
        <v>18</v>
      </c>
      <c r="G227" s="7" t="s">
        <v>18</v>
      </c>
      <c r="H227" s="7" t="s">
        <v>18</v>
      </c>
      <c r="I227" s="7" t="s">
        <v>18</v>
      </c>
      <c r="J227" s="7" t="s">
        <v>18</v>
      </c>
      <c r="K227" s="7" t="s">
        <v>18</v>
      </c>
      <c r="L227" s="7" t="s">
        <v>18</v>
      </c>
    </row>
    <row r="228" spans="1:12" x14ac:dyDescent="0.3">
      <c r="A228" s="6" t="s">
        <v>267</v>
      </c>
      <c r="B228" s="6" t="s">
        <v>261</v>
      </c>
      <c r="C228" s="7" t="s">
        <v>18</v>
      </c>
      <c r="D228" s="7" t="s">
        <v>18</v>
      </c>
      <c r="E228" s="7" t="s">
        <v>18</v>
      </c>
      <c r="F228" s="7" t="s">
        <v>18</v>
      </c>
      <c r="G228" s="7" t="s">
        <v>18</v>
      </c>
      <c r="H228" s="7" t="s">
        <v>18</v>
      </c>
      <c r="I228" s="7" t="s">
        <v>18</v>
      </c>
      <c r="J228" s="7" t="s">
        <v>18</v>
      </c>
      <c r="K228" s="7" t="s">
        <v>18</v>
      </c>
      <c r="L228" s="7" t="s">
        <v>18</v>
      </c>
    </row>
    <row r="229" spans="1:12" x14ac:dyDescent="0.3">
      <c r="A229" s="6" t="s">
        <v>268</v>
      </c>
      <c r="B229" s="6" t="s">
        <v>261</v>
      </c>
      <c r="C229" s="7" t="s">
        <v>18</v>
      </c>
      <c r="D229" s="7" t="s">
        <v>18</v>
      </c>
      <c r="E229" s="7" t="s">
        <v>18</v>
      </c>
      <c r="F229" s="7" t="s">
        <v>18</v>
      </c>
      <c r="G229" s="7" t="s">
        <v>18</v>
      </c>
      <c r="H229" s="7" t="s">
        <v>18</v>
      </c>
      <c r="I229" s="7" t="s">
        <v>18</v>
      </c>
      <c r="J229" s="7" t="s">
        <v>18</v>
      </c>
      <c r="K229" s="7" t="s">
        <v>18</v>
      </c>
      <c r="L229" s="7" t="s">
        <v>18</v>
      </c>
    </row>
    <row r="230" spans="1:12" x14ac:dyDescent="0.3">
      <c r="A230" s="6" t="s">
        <v>269</v>
      </c>
      <c r="B230" s="6" t="s">
        <v>261</v>
      </c>
      <c r="C230" s="7" t="s">
        <v>18</v>
      </c>
      <c r="D230" s="7" t="s">
        <v>18</v>
      </c>
      <c r="E230" s="7" t="s">
        <v>18</v>
      </c>
      <c r="F230" s="7" t="s">
        <v>18</v>
      </c>
      <c r="G230" s="7" t="s">
        <v>18</v>
      </c>
      <c r="H230" s="7" t="s">
        <v>18</v>
      </c>
      <c r="I230" s="7" t="s">
        <v>18</v>
      </c>
      <c r="J230" s="7" t="s">
        <v>18</v>
      </c>
      <c r="K230" s="7" t="s">
        <v>18</v>
      </c>
      <c r="L230" s="7" t="s">
        <v>18</v>
      </c>
    </row>
    <row r="231" spans="1:12" x14ac:dyDescent="0.3">
      <c r="A231" s="6" t="s">
        <v>270</v>
      </c>
      <c r="B231" s="6" t="s">
        <v>261</v>
      </c>
      <c r="C231" s="7" t="s">
        <v>18</v>
      </c>
      <c r="D231" s="7" t="s">
        <v>18</v>
      </c>
      <c r="E231" s="7" t="s">
        <v>18</v>
      </c>
      <c r="F231" s="7" t="s">
        <v>18</v>
      </c>
      <c r="G231" s="7" t="s">
        <v>18</v>
      </c>
      <c r="H231" s="7" t="s">
        <v>18</v>
      </c>
      <c r="I231" s="7" t="s">
        <v>18</v>
      </c>
      <c r="J231" s="7" t="s">
        <v>18</v>
      </c>
      <c r="K231" s="7" t="s">
        <v>18</v>
      </c>
      <c r="L231" s="7" t="s">
        <v>18</v>
      </c>
    </row>
    <row r="232" spans="1:12" x14ac:dyDescent="0.3">
      <c r="A232" s="6" t="s">
        <v>271</v>
      </c>
      <c r="B232" s="6" t="s">
        <v>261</v>
      </c>
      <c r="C232" s="7" t="s">
        <v>18</v>
      </c>
      <c r="D232" s="7" t="s">
        <v>18</v>
      </c>
      <c r="E232" s="7" t="s">
        <v>18</v>
      </c>
      <c r="F232" s="7" t="s">
        <v>18</v>
      </c>
      <c r="G232" s="7" t="s">
        <v>18</v>
      </c>
      <c r="H232" s="7" t="s">
        <v>18</v>
      </c>
      <c r="I232" s="7" t="s">
        <v>18</v>
      </c>
      <c r="J232" s="7" t="s">
        <v>18</v>
      </c>
      <c r="K232" s="7" t="s">
        <v>18</v>
      </c>
      <c r="L232" s="7" t="s">
        <v>18</v>
      </c>
    </row>
    <row r="233" spans="1:12" x14ac:dyDescent="0.3">
      <c r="A233" s="6" t="s">
        <v>272</v>
      </c>
      <c r="B233" s="6" t="s">
        <v>261</v>
      </c>
      <c r="C233" s="7" t="s">
        <v>18</v>
      </c>
      <c r="D233" s="7" t="s">
        <v>18</v>
      </c>
      <c r="E233" s="7" t="s">
        <v>18</v>
      </c>
      <c r="F233" s="7" t="s">
        <v>18</v>
      </c>
      <c r="G233" s="7" t="s">
        <v>18</v>
      </c>
      <c r="H233" s="7" t="s">
        <v>18</v>
      </c>
      <c r="I233" s="7" t="s">
        <v>18</v>
      </c>
      <c r="J233" s="7" t="s">
        <v>18</v>
      </c>
      <c r="K233" s="7" t="s">
        <v>18</v>
      </c>
      <c r="L233" s="7" t="s">
        <v>18</v>
      </c>
    </row>
    <row r="234" spans="1:12" x14ac:dyDescent="0.3">
      <c r="A234" s="6" t="s">
        <v>273</v>
      </c>
      <c r="B234" s="6" t="s">
        <v>261</v>
      </c>
      <c r="C234" s="7" t="s">
        <v>18</v>
      </c>
      <c r="D234" s="7" t="s">
        <v>18</v>
      </c>
      <c r="E234" s="7" t="s">
        <v>18</v>
      </c>
      <c r="F234" s="7" t="s">
        <v>18</v>
      </c>
      <c r="G234" s="7" t="s">
        <v>18</v>
      </c>
      <c r="H234" s="7" t="s">
        <v>18</v>
      </c>
      <c r="I234" s="7" t="s">
        <v>18</v>
      </c>
      <c r="J234" s="7" t="s">
        <v>18</v>
      </c>
      <c r="K234" s="7" t="s">
        <v>18</v>
      </c>
      <c r="L234" s="7" t="s">
        <v>18</v>
      </c>
    </row>
    <row r="235" spans="1:12" x14ac:dyDescent="0.3">
      <c r="A235" s="6" t="s">
        <v>274</v>
      </c>
      <c r="B235" s="6" t="s">
        <v>261</v>
      </c>
      <c r="C235" s="7" t="s">
        <v>18</v>
      </c>
      <c r="D235" s="7" t="s">
        <v>18</v>
      </c>
      <c r="E235" s="7" t="s">
        <v>18</v>
      </c>
      <c r="F235" s="7" t="s">
        <v>18</v>
      </c>
      <c r="G235" s="7" t="s">
        <v>18</v>
      </c>
      <c r="H235" s="7" t="s">
        <v>18</v>
      </c>
      <c r="I235" s="7" t="s">
        <v>18</v>
      </c>
      <c r="J235" s="7" t="s">
        <v>18</v>
      </c>
      <c r="K235" s="7" t="s">
        <v>18</v>
      </c>
      <c r="L235" s="7" t="s">
        <v>18</v>
      </c>
    </row>
    <row r="236" spans="1:12" x14ac:dyDescent="0.3">
      <c r="A236" s="6" t="s">
        <v>275</v>
      </c>
      <c r="B236" s="6" t="s">
        <v>261</v>
      </c>
      <c r="C236" s="7" t="s">
        <v>18</v>
      </c>
      <c r="D236" s="7" t="s">
        <v>18</v>
      </c>
      <c r="E236" s="7" t="s">
        <v>18</v>
      </c>
      <c r="F236" s="7" t="s">
        <v>18</v>
      </c>
      <c r="G236" s="7" t="s">
        <v>18</v>
      </c>
      <c r="H236" s="7" t="s">
        <v>18</v>
      </c>
      <c r="I236" s="7" t="s">
        <v>18</v>
      </c>
      <c r="J236" s="7" t="s">
        <v>18</v>
      </c>
      <c r="K236" s="7" t="s">
        <v>18</v>
      </c>
      <c r="L236" s="7" t="s">
        <v>18</v>
      </c>
    </row>
    <row r="237" spans="1:12" x14ac:dyDescent="0.3">
      <c r="A237" s="6" t="s">
        <v>276</v>
      </c>
      <c r="B237" s="6" t="s">
        <v>261</v>
      </c>
      <c r="C237" s="7" t="s">
        <v>18</v>
      </c>
      <c r="D237" s="7" t="s">
        <v>18</v>
      </c>
      <c r="E237" s="7" t="s">
        <v>18</v>
      </c>
      <c r="F237" s="7" t="s">
        <v>18</v>
      </c>
      <c r="G237" s="7" t="s">
        <v>18</v>
      </c>
      <c r="H237" s="7" t="s">
        <v>18</v>
      </c>
      <c r="I237" s="7" t="s">
        <v>18</v>
      </c>
      <c r="J237" s="7" t="s">
        <v>18</v>
      </c>
      <c r="K237" s="7" t="s">
        <v>18</v>
      </c>
      <c r="L237" s="7" t="s">
        <v>18</v>
      </c>
    </row>
    <row r="238" spans="1:12" x14ac:dyDescent="0.3">
      <c r="A238" s="6" t="s">
        <v>277</v>
      </c>
      <c r="B238" s="6" t="s">
        <v>261</v>
      </c>
      <c r="C238" s="7" t="s">
        <v>18</v>
      </c>
      <c r="D238" s="7" t="s">
        <v>18</v>
      </c>
      <c r="E238" s="7" t="s">
        <v>18</v>
      </c>
      <c r="F238" s="7" t="s">
        <v>18</v>
      </c>
      <c r="G238" s="7" t="s">
        <v>18</v>
      </c>
      <c r="H238" s="7" t="s">
        <v>18</v>
      </c>
      <c r="I238" s="7" t="s">
        <v>18</v>
      </c>
      <c r="J238" s="7" t="s">
        <v>18</v>
      </c>
      <c r="K238" s="7" t="s">
        <v>18</v>
      </c>
      <c r="L238" s="7" t="s">
        <v>18</v>
      </c>
    </row>
    <row r="239" spans="1:12" x14ac:dyDescent="0.3">
      <c r="A239" s="6" t="s">
        <v>278</v>
      </c>
      <c r="B239" s="6" t="s">
        <v>261</v>
      </c>
      <c r="C239" s="7" t="s">
        <v>18</v>
      </c>
      <c r="D239" s="7" t="s">
        <v>18</v>
      </c>
      <c r="E239" s="7" t="s">
        <v>18</v>
      </c>
      <c r="F239" s="7" t="s">
        <v>18</v>
      </c>
      <c r="G239" s="7" t="s">
        <v>18</v>
      </c>
      <c r="H239" s="7" t="s">
        <v>18</v>
      </c>
      <c r="I239" s="7" t="s">
        <v>18</v>
      </c>
      <c r="J239" s="7" t="s">
        <v>18</v>
      </c>
      <c r="K239" s="7" t="s">
        <v>18</v>
      </c>
      <c r="L239" s="7" t="s">
        <v>18</v>
      </c>
    </row>
    <row r="240" spans="1:12" x14ac:dyDescent="0.3">
      <c r="A240" s="6" t="s">
        <v>279</v>
      </c>
      <c r="B240" s="6" t="s">
        <v>261</v>
      </c>
      <c r="C240" s="7" t="s">
        <v>18</v>
      </c>
      <c r="D240" s="7" t="s">
        <v>18</v>
      </c>
      <c r="E240" s="7" t="s">
        <v>18</v>
      </c>
      <c r="F240" s="7" t="s">
        <v>18</v>
      </c>
      <c r="G240" s="7" t="s">
        <v>18</v>
      </c>
      <c r="H240" s="7" t="s">
        <v>18</v>
      </c>
      <c r="I240" s="7" t="s">
        <v>18</v>
      </c>
      <c r="J240" s="7" t="s">
        <v>18</v>
      </c>
      <c r="K240" s="7" t="s">
        <v>18</v>
      </c>
      <c r="L240" s="7" t="s">
        <v>18</v>
      </c>
    </row>
    <row r="241" spans="1:12" x14ac:dyDescent="0.3">
      <c r="A241" s="8" t="s">
        <v>280</v>
      </c>
      <c r="B241" s="8" t="s">
        <v>281</v>
      </c>
      <c r="C241" s="9">
        <v>3745826017.8351402</v>
      </c>
      <c r="D241" s="9">
        <v>3531311182.0904799</v>
      </c>
      <c r="E241" s="9">
        <v>10778017125.098</v>
      </c>
      <c r="F241" s="9">
        <v>7877146522.3509903</v>
      </c>
      <c r="G241" s="9">
        <v>3169939567.3262901</v>
      </c>
      <c r="H241" s="9">
        <v>3577085947.8366499</v>
      </c>
      <c r="I241" s="9">
        <v>3448237341.0543299</v>
      </c>
      <c r="J241" s="9">
        <v>1250919981.0158999</v>
      </c>
      <c r="K241" s="9">
        <v>5020002328.4685602</v>
      </c>
      <c r="L241" s="9">
        <v>4700936933.1435404</v>
      </c>
    </row>
    <row r="242" spans="1:12" x14ac:dyDescent="0.3">
      <c r="A242" s="8" t="s">
        <v>282</v>
      </c>
      <c r="B242" s="8" t="s">
        <v>281</v>
      </c>
      <c r="C242" s="9">
        <v>1038036279.81239</v>
      </c>
      <c r="D242" s="9">
        <v>978937097.84500396</v>
      </c>
      <c r="E242" s="9">
        <v>2988926280.1620598</v>
      </c>
      <c r="F242" s="9">
        <v>2191785929.7107501</v>
      </c>
      <c r="G242" s="9">
        <v>883483416.58609903</v>
      </c>
      <c r="H242" s="9">
        <v>994748724.79074097</v>
      </c>
      <c r="I242" s="9">
        <v>956932263.81726694</v>
      </c>
      <c r="J242" s="9">
        <v>346109923.25684297</v>
      </c>
      <c r="K242" s="9">
        <v>1395885846.79123</v>
      </c>
      <c r="L242" s="9">
        <v>1305049242.7932501</v>
      </c>
    </row>
    <row r="243" spans="1:12" x14ac:dyDescent="0.3">
      <c r="A243" s="8" t="s">
        <v>283</v>
      </c>
      <c r="B243" s="8" t="s">
        <v>284</v>
      </c>
      <c r="C243" s="9">
        <v>158171864.33716699</v>
      </c>
      <c r="D243" s="9">
        <v>150050181.53912601</v>
      </c>
      <c r="E243" s="9">
        <v>451149124.44243401</v>
      </c>
      <c r="F243" s="9">
        <v>385964316.22636998</v>
      </c>
      <c r="G243" s="9">
        <v>121653725.535789</v>
      </c>
      <c r="H243" s="9">
        <v>137896136.95272499</v>
      </c>
      <c r="I243" s="9">
        <v>158785204.064843</v>
      </c>
      <c r="J243" s="9">
        <v>52962805.854947597</v>
      </c>
      <c r="K243" s="9">
        <v>241595614.15326399</v>
      </c>
      <c r="L243" s="9">
        <v>203197637.351587</v>
      </c>
    </row>
    <row r="244" spans="1:12" x14ac:dyDescent="0.3">
      <c r="A244" s="8" t="s">
        <v>285</v>
      </c>
      <c r="B244" s="8" t="s">
        <v>284</v>
      </c>
      <c r="C244" s="9">
        <v>16869872.043992899</v>
      </c>
      <c r="D244" s="9">
        <v>16158218.8954571</v>
      </c>
      <c r="E244" s="9">
        <v>46010533.298180297</v>
      </c>
      <c r="F244" s="9">
        <v>48735529.656821102</v>
      </c>
      <c r="G244" s="9">
        <v>11492457.1464228</v>
      </c>
      <c r="H244" s="9">
        <v>12785679.7277047</v>
      </c>
      <c r="I244" s="9">
        <v>18697690.770242199</v>
      </c>
      <c r="J244" s="9">
        <v>5235343.4508047197</v>
      </c>
      <c r="K244" s="9">
        <v>29485509.452499099</v>
      </c>
      <c r="L244" s="9">
        <v>22233491.762982</v>
      </c>
    </row>
    <row r="245" spans="1:12" x14ac:dyDescent="0.3">
      <c r="A245" s="8" t="s">
        <v>286</v>
      </c>
      <c r="B245" s="8" t="s">
        <v>284</v>
      </c>
      <c r="C245" s="9">
        <v>1959091.9817916399</v>
      </c>
      <c r="D245" s="9">
        <v>1906190.44903418</v>
      </c>
      <c r="E245" s="9">
        <v>5089548.7551425602</v>
      </c>
      <c r="F245" s="9">
        <v>7404472.6540556103</v>
      </c>
      <c r="G245" s="9">
        <v>1040718.23532423</v>
      </c>
      <c r="H245" s="9">
        <v>1020679.43455265</v>
      </c>
      <c r="I245" s="9">
        <v>2106559.2641707701</v>
      </c>
      <c r="J245" s="9">
        <v>426108.44895208703</v>
      </c>
      <c r="K245" s="9">
        <v>4779399.5458129495</v>
      </c>
      <c r="L245" s="9">
        <v>2509318.8356143301</v>
      </c>
    </row>
    <row r="246" spans="1:12" x14ac:dyDescent="0.3">
      <c r="A246" s="8" t="s">
        <v>287</v>
      </c>
      <c r="B246" s="8" t="s">
        <v>284</v>
      </c>
      <c r="C246" s="9" t="s">
        <v>18</v>
      </c>
      <c r="D246" s="9" t="s">
        <v>18</v>
      </c>
      <c r="E246" s="9" t="s">
        <v>18</v>
      </c>
      <c r="F246" s="9" t="s">
        <v>18</v>
      </c>
      <c r="G246" s="9" t="s">
        <v>18</v>
      </c>
      <c r="H246" s="9" t="s">
        <v>18</v>
      </c>
      <c r="I246" s="9" t="s">
        <v>18</v>
      </c>
      <c r="J246" s="9" t="s">
        <v>18</v>
      </c>
      <c r="K246" s="9" t="s">
        <v>18</v>
      </c>
      <c r="L246" s="9" t="s">
        <v>18</v>
      </c>
    </row>
    <row r="247" spans="1:12" x14ac:dyDescent="0.3">
      <c r="A247" s="8" t="s">
        <v>288</v>
      </c>
      <c r="B247" s="8" t="s">
        <v>284</v>
      </c>
      <c r="C247" s="9" t="s">
        <v>18</v>
      </c>
      <c r="D247" s="9" t="s">
        <v>18</v>
      </c>
      <c r="E247" s="9" t="s">
        <v>18</v>
      </c>
      <c r="F247" s="9" t="s">
        <v>18</v>
      </c>
      <c r="G247" s="9" t="s">
        <v>18</v>
      </c>
      <c r="H247" s="9" t="s">
        <v>18</v>
      </c>
      <c r="I247" s="9" t="s">
        <v>18</v>
      </c>
      <c r="J247" s="9" t="s">
        <v>18</v>
      </c>
      <c r="K247" s="9" t="s">
        <v>18</v>
      </c>
      <c r="L247" s="9" t="s">
        <v>18</v>
      </c>
    </row>
    <row r="248" spans="1:12" x14ac:dyDescent="0.3">
      <c r="A248" s="8" t="s">
        <v>289</v>
      </c>
      <c r="B248" s="8" t="s">
        <v>284</v>
      </c>
      <c r="C248" s="9" t="s">
        <v>18</v>
      </c>
      <c r="D248" s="9" t="s">
        <v>18</v>
      </c>
      <c r="E248" s="9" t="s">
        <v>18</v>
      </c>
      <c r="F248" s="9" t="s">
        <v>18</v>
      </c>
      <c r="G248" s="9" t="s">
        <v>18</v>
      </c>
      <c r="H248" s="9" t="s">
        <v>18</v>
      </c>
      <c r="I248" s="9" t="s">
        <v>18</v>
      </c>
      <c r="J248" s="9" t="s">
        <v>18</v>
      </c>
      <c r="K248" s="9" t="s">
        <v>18</v>
      </c>
      <c r="L248" s="9" t="s">
        <v>18</v>
      </c>
    </row>
    <row r="249" spans="1:12" x14ac:dyDescent="0.3">
      <c r="A249" s="8" t="s">
        <v>290</v>
      </c>
      <c r="B249" s="8" t="s">
        <v>284</v>
      </c>
      <c r="C249" s="9" t="s">
        <v>18</v>
      </c>
      <c r="D249" s="9" t="s">
        <v>18</v>
      </c>
      <c r="E249" s="9" t="s">
        <v>18</v>
      </c>
      <c r="F249" s="9" t="s">
        <v>18</v>
      </c>
      <c r="G249" s="9" t="s">
        <v>18</v>
      </c>
      <c r="H249" s="9" t="s">
        <v>18</v>
      </c>
      <c r="I249" s="9" t="s">
        <v>18</v>
      </c>
      <c r="J249" s="9" t="s">
        <v>18</v>
      </c>
      <c r="K249" s="9" t="s">
        <v>18</v>
      </c>
      <c r="L249" s="9" t="s">
        <v>18</v>
      </c>
    </row>
    <row r="250" spans="1:12" x14ac:dyDescent="0.3">
      <c r="A250" s="8" t="s">
        <v>291</v>
      </c>
      <c r="B250" s="8" t="s">
        <v>284</v>
      </c>
      <c r="C250" s="9" t="s">
        <v>18</v>
      </c>
      <c r="D250" s="9" t="s">
        <v>18</v>
      </c>
      <c r="E250" s="9" t="s">
        <v>18</v>
      </c>
      <c r="F250" s="9" t="s">
        <v>18</v>
      </c>
      <c r="G250" s="9" t="s">
        <v>18</v>
      </c>
      <c r="H250" s="9" t="s">
        <v>18</v>
      </c>
      <c r="I250" s="9" t="s">
        <v>18</v>
      </c>
      <c r="J250" s="9" t="s">
        <v>18</v>
      </c>
      <c r="K250" s="9" t="s">
        <v>18</v>
      </c>
      <c r="L250" s="9" t="s">
        <v>18</v>
      </c>
    </row>
    <row r="251" spans="1:12" x14ac:dyDescent="0.3">
      <c r="A251" s="8" t="s">
        <v>292</v>
      </c>
      <c r="B251" s="8" t="s">
        <v>284</v>
      </c>
      <c r="C251" s="9" t="s">
        <v>18</v>
      </c>
      <c r="D251" s="9" t="s">
        <v>18</v>
      </c>
      <c r="E251" s="9" t="s">
        <v>18</v>
      </c>
      <c r="F251" s="9" t="s">
        <v>18</v>
      </c>
      <c r="G251" s="9" t="s">
        <v>18</v>
      </c>
      <c r="H251" s="9" t="s">
        <v>18</v>
      </c>
      <c r="I251" s="9" t="s">
        <v>18</v>
      </c>
      <c r="J251" s="9" t="s">
        <v>18</v>
      </c>
      <c r="K251" s="9" t="s">
        <v>18</v>
      </c>
      <c r="L251" s="9" t="s">
        <v>18</v>
      </c>
    </row>
    <row r="252" spans="1:12" x14ac:dyDescent="0.3">
      <c r="A252" s="8" t="s">
        <v>293</v>
      </c>
      <c r="B252" s="8" t="s">
        <v>284</v>
      </c>
      <c r="C252" s="9" t="s">
        <v>18</v>
      </c>
      <c r="D252" s="9" t="s">
        <v>18</v>
      </c>
      <c r="E252" s="9" t="s">
        <v>18</v>
      </c>
      <c r="F252" s="9" t="s">
        <v>18</v>
      </c>
      <c r="G252" s="9" t="s">
        <v>18</v>
      </c>
      <c r="H252" s="9" t="s">
        <v>18</v>
      </c>
      <c r="I252" s="9" t="s">
        <v>18</v>
      </c>
      <c r="J252" s="9" t="s">
        <v>18</v>
      </c>
      <c r="K252" s="9" t="s">
        <v>18</v>
      </c>
      <c r="L252" s="9" t="s">
        <v>18</v>
      </c>
    </row>
    <row r="253" spans="1:12" x14ac:dyDescent="0.3">
      <c r="A253" s="8" t="s">
        <v>294</v>
      </c>
      <c r="B253" s="8" t="s">
        <v>284</v>
      </c>
      <c r="C253" s="9" t="s">
        <v>18</v>
      </c>
      <c r="D253" s="9" t="s">
        <v>18</v>
      </c>
      <c r="E253" s="9" t="s">
        <v>18</v>
      </c>
      <c r="F253" s="9" t="s">
        <v>18</v>
      </c>
      <c r="G253" s="9" t="s">
        <v>18</v>
      </c>
      <c r="H253" s="9" t="s">
        <v>18</v>
      </c>
      <c r="I253" s="9" t="s">
        <v>18</v>
      </c>
      <c r="J253" s="9" t="s">
        <v>18</v>
      </c>
      <c r="K253" s="9" t="s">
        <v>18</v>
      </c>
      <c r="L253" s="9" t="s">
        <v>18</v>
      </c>
    </row>
    <row r="254" spans="1:12" x14ac:dyDescent="0.3">
      <c r="A254" s="8" t="s">
        <v>295</v>
      </c>
      <c r="B254" s="8" t="s">
        <v>284</v>
      </c>
      <c r="C254" s="9" t="s">
        <v>18</v>
      </c>
      <c r="D254" s="9" t="s">
        <v>18</v>
      </c>
      <c r="E254" s="9" t="s">
        <v>18</v>
      </c>
      <c r="F254" s="9" t="s">
        <v>18</v>
      </c>
      <c r="G254" s="9" t="s">
        <v>18</v>
      </c>
      <c r="H254" s="9" t="s">
        <v>18</v>
      </c>
      <c r="I254" s="9" t="s">
        <v>18</v>
      </c>
      <c r="J254" s="9" t="s">
        <v>18</v>
      </c>
      <c r="K254" s="9" t="s">
        <v>18</v>
      </c>
      <c r="L254" s="9" t="s">
        <v>18</v>
      </c>
    </row>
    <row r="255" spans="1:12" x14ac:dyDescent="0.3">
      <c r="A255" s="8" t="s">
        <v>296</v>
      </c>
      <c r="B255" s="8" t="s">
        <v>284</v>
      </c>
      <c r="C255" s="9" t="s">
        <v>18</v>
      </c>
      <c r="D255" s="9" t="s">
        <v>18</v>
      </c>
      <c r="E255" s="9" t="s">
        <v>18</v>
      </c>
      <c r="F255" s="9" t="s">
        <v>18</v>
      </c>
      <c r="G255" s="9" t="s">
        <v>18</v>
      </c>
      <c r="H255" s="9" t="s">
        <v>18</v>
      </c>
      <c r="I255" s="9" t="s">
        <v>18</v>
      </c>
      <c r="J255" s="9" t="s">
        <v>18</v>
      </c>
      <c r="K255" s="9" t="s">
        <v>18</v>
      </c>
      <c r="L255" s="9" t="s">
        <v>18</v>
      </c>
    </row>
    <row r="256" spans="1:12" x14ac:dyDescent="0.3">
      <c r="A256" s="8" t="s">
        <v>297</v>
      </c>
      <c r="B256" s="8" t="s">
        <v>284</v>
      </c>
      <c r="C256" s="9" t="s">
        <v>18</v>
      </c>
      <c r="D256" s="9" t="s">
        <v>18</v>
      </c>
      <c r="E256" s="9" t="s">
        <v>18</v>
      </c>
      <c r="F256" s="9" t="s">
        <v>18</v>
      </c>
      <c r="G256" s="9" t="s">
        <v>18</v>
      </c>
      <c r="H256" s="9" t="s">
        <v>18</v>
      </c>
      <c r="I256" s="9" t="s">
        <v>18</v>
      </c>
      <c r="J256" s="9" t="s">
        <v>18</v>
      </c>
      <c r="K256" s="9" t="s">
        <v>18</v>
      </c>
      <c r="L256" s="9" t="s">
        <v>18</v>
      </c>
    </row>
    <row r="257" spans="1:12" x14ac:dyDescent="0.3">
      <c r="A257" s="8" t="s">
        <v>298</v>
      </c>
      <c r="B257" s="8" t="s">
        <v>284</v>
      </c>
      <c r="C257" s="9" t="s">
        <v>18</v>
      </c>
      <c r="D257" s="9" t="s">
        <v>18</v>
      </c>
      <c r="E257" s="9" t="s">
        <v>18</v>
      </c>
      <c r="F257" s="9" t="s">
        <v>18</v>
      </c>
      <c r="G257" s="9" t="s">
        <v>18</v>
      </c>
      <c r="H257" s="9" t="s">
        <v>18</v>
      </c>
      <c r="I257" s="9" t="s">
        <v>18</v>
      </c>
      <c r="J257" s="9" t="s">
        <v>18</v>
      </c>
      <c r="K257" s="9" t="s">
        <v>18</v>
      </c>
      <c r="L257" s="9" t="s">
        <v>18</v>
      </c>
    </row>
    <row r="258" spans="1:12" x14ac:dyDescent="0.3">
      <c r="A258" s="8" t="s">
        <v>299</v>
      </c>
      <c r="B258" s="8" t="s">
        <v>284</v>
      </c>
      <c r="C258" s="9" t="s">
        <v>18</v>
      </c>
      <c r="D258" s="9" t="s">
        <v>18</v>
      </c>
      <c r="E258" s="9" t="s">
        <v>18</v>
      </c>
      <c r="F258" s="9" t="s">
        <v>18</v>
      </c>
      <c r="G258" s="9" t="s">
        <v>18</v>
      </c>
      <c r="H258" s="9" t="s">
        <v>18</v>
      </c>
      <c r="I258" s="9" t="s">
        <v>18</v>
      </c>
      <c r="J258" s="9" t="s">
        <v>18</v>
      </c>
      <c r="K258" s="9" t="s">
        <v>18</v>
      </c>
      <c r="L258" s="9" t="s">
        <v>18</v>
      </c>
    </row>
    <row r="259" spans="1:12" x14ac:dyDescent="0.3">
      <c r="A259" s="8" t="s">
        <v>300</v>
      </c>
      <c r="B259" s="8" t="s">
        <v>284</v>
      </c>
      <c r="C259" s="9" t="s">
        <v>18</v>
      </c>
      <c r="D259" s="9" t="s">
        <v>18</v>
      </c>
      <c r="E259" s="9" t="s">
        <v>18</v>
      </c>
      <c r="F259" s="9" t="s">
        <v>18</v>
      </c>
      <c r="G259" s="9" t="s">
        <v>18</v>
      </c>
      <c r="H259" s="9" t="s">
        <v>18</v>
      </c>
      <c r="I259" s="9" t="s">
        <v>18</v>
      </c>
      <c r="J259" s="9" t="s">
        <v>18</v>
      </c>
      <c r="K259" s="9" t="s">
        <v>18</v>
      </c>
      <c r="L259" s="9" t="s">
        <v>18</v>
      </c>
    </row>
    <row r="260" spans="1:12" x14ac:dyDescent="0.3">
      <c r="A260" s="8" t="s">
        <v>301</v>
      </c>
      <c r="B260" s="8" t="s">
        <v>284</v>
      </c>
      <c r="C260" s="9" t="s">
        <v>18</v>
      </c>
      <c r="D260" s="9" t="s">
        <v>18</v>
      </c>
      <c r="E260" s="9" t="s">
        <v>18</v>
      </c>
      <c r="F260" s="9" t="s">
        <v>18</v>
      </c>
      <c r="G260" s="9" t="s">
        <v>18</v>
      </c>
      <c r="H260" s="9" t="s">
        <v>18</v>
      </c>
      <c r="I260" s="9" t="s">
        <v>18</v>
      </c>
      <c r="J260" s="9" t="s">
        <v>18</v>
      </c>
      <c r="K260" s="9" t="s">
        <v>18</v>
      </c>
      <c r="L260" s="9" t="s">
        <v>18</v>
      </c>
    </row>
    <row r="261" spans="1:12" x14ac:dyDescent="0.3">
      <c r="A261" s="8" t="s">
        <v>302</v>
      </c>
      <c r="B261" s="8" t="s">
        <v>284</v>
      </c>
      <c r="C261" s="9" t="s">
        <v>18</v>
      </c>
      <c r="D261" s="9" t="s">
        <v>18</v>
      </c>
      <c r="E261" s="9" t="s">
        <v>18</v>
      </c>
      <c r="F261" s="9" t="s">
        <v>18</v>
      </c>
      <c r="G261" s="9" t="s">
        <v>18</v>
      </c>
      <c r="H261" s="9" t="s">
        <v>18</v>
      </c>
      <c r="I261" s="9" t="s">
        <v>18</v>
      </c>
      <c r="J261" s="9" t="s">
        <v>18</v>
      </c>
      <c r="K261" s="9" t="s">
        <v>18</v>
      </c>
      <c r="L261" s="9" t="s">
        <v>18</v>
      </c>
    </row>
    <row r="262" spans="1:12" x14ac:dyDescent="0.3">
      <c r="A262" s="4" t="s">
        <v>303</v>
      </c>
      <c r="B262" s="4" t="s">
        <v>304</v>
      </c>
      <c r="C262" s="5">
        <v>1455879673.77755</v>
      </c>
      <c r="D262" s="5">
        <v>1312753047.2039199</v>
      </c>
      <c r="E262" s="5">
        <v>3938051446.9591699</v>
      </c>
      <c r="F262" s="5">
        <v>3407115041.3204198</v>
      </c>
      <c r="G262" s="5">
        <v>1172885581.3011301</v>
      </c>
      <c r="H262" s="5">
        <v>1356486590.0566299</v>
      </c>
      <c r="I262" s="5">
        <v>1100752656.40784</v>
      </c>
      <c r="J262" s="5">
        <v>369150853.17352903</v>
      </c>
      <c r="K262" s="5">
        <v>1840896796.1897199</v>
      </c>
      <c r="L262" s="5">
        <v>1773195761.7490201</v>
      </c>
    </row>
    <row r="263" spans="1:12" x14ac:dyDescent="0.3">
      <c r="A263" s="4" t="s">
        <v>305</v>
      </c>
      <c r="B263" s="4" t="s">
        <v>304</v>
      </c>
      <c r="C263" s="5">
        <v>400070295.01327097</v>
      </c>
      <c r="D263" s="5">
        <v>350474015.47843403</v>
      </c>
      <c r="E263" s="5">
        <v>1089856281.1092501</v>
      </c>
      <c r="F263" s="5">
        <v>944606448.71877694</v>
      </c>
      <c r="G263" s="5">
        <v>323005456.816625</v>
      </c>
      <c r="H263" s="5">
        <v>371286460.80893803</v>
      </c>
      <c r="I263" s="5">
        <v>311373132.61844897</v>
      </c>
      <c r="J263" s="5">
        <v>106275359.92135499</v>
      </c>
      <c r="K263" s="5">
        <v>498519427.41010702</v>
      </c>
      <c r="L263" s="5">
        <v>487418033.90490103</v>
      </c>
    </row>
    <row r="264" spans="1:12" x14ac:dyDescent="0.3">
      <c r="A264" s="4" t="s">
        <v>306</v>
      </c>
      <c r="B264" s="4" t="s">
        <v>307</v>
      </c>
      <c r="C264" s="5">
        <v>137495099.57501999</v>
      </c>
      <c r="D264" s="5">
        <v>117123544.08505</v>
      </c>
      <c r="E264" s="5">
        <v>370485615.08059603</v>
      </c>
      <c r="F264" s="5">
        <v>385607293.62795401</v>
      </c>
      <c r="G264" s="5">
        <v>100204931.153804</v>
      </c>
      <c r="H264" s="5">
        <v>114156915.862737</v>
      </c>
      <c r="I264" s="5">
        <v>147491731.71822</v>
      </c>
      <c r="J264" s="5">
        <v>37357535.235993102</v>
      </c>
      <c r="K264" s="5">
        <v>199778248.12482199</v>
      </c>
      <c r="L264" s="5">
        <v>196951817.868334</v>
      </c>
    </row>
    <row r="265" spans="1:12" x14ac:dyDescent="0.3">
      <c r="A265" s="4" t="s">
        <v>308</v>
      </c>
      <c r="B265" s="4" t="s">
        <v>307</v>
      </c>
      <c r="C265" s="5">
        <v>24506054.755089302</v>
      </c>
      <c r="D265" s="5">
        <v>20328583.526799999</v>
      </c>
      <c r="E265" s="5">
        <v>70131612.461813003</v>
      </c>
      <c r="F265" s="5">
        <v>77596841.173781201</v>
      </c>
      <c r="G265" s="5">
        <v>17515376.389030401</v>
      </c>
      <c r="H265" s="5">
        <v>20249095.1068133</v>
      </c>
      <c r="I265" s="5">
        <v>29723188.902673598</v>
      </c>
      <c r="J265" s="5">
        <v>7396396.6364687197</v>
      </c>
      <c r="K265" s="5">
        <v>34403042.232963704</v>
      </c>
      <c r="L265" s="5">
        <v>37845593.495750003</v>
      </c>
    </row>
    <row r="266" spans="1:12" x14ac:dyDescent="0.3">
      <c r="A266" s="4" t="s">
        <v>309</v>
      </c>
      <c r="B266" s="4" t="s">
        <v>307</v>
      </c>
      <c r="C266" s="5">
        <v>3000087.1635576002</v>
      </c>
      <c r="D266" s="5">
        <v>2764701.8526940001</v>
      </c>
      <c r="E266" s="5">
        <v>5852421.8907459499</v>
      </c>
      <c r="F266" s="5">
        <v>7998398.9126990698</v>
      </c>
      <c r="G266" s="5">
        <v>1929771.56379335</v>
      </c>
      <c r="H266" s="5">
        <v>2341609.4122127402</v>
      </c>
      <c r="I266" s="5">
        <v>3293601.6340012001</v>
      </c>
      <c r="J266" s="5">
        <v>726873.30697813595</v>
      </c>
      <c r="K266" s="5">
        <v>4189511.27937247</v>
      </c>
      <c r="L266" s="5">
        <v>3926020.6780884899</v>
      </c>
    </row>
    <row r="267" spans="1:12" x14ac:dyDescent="0.3">
      <c r="A267" s="4" t="s">
        <v>310</v>
      </c>
      <c r="B267" s="4" t="s">
        <v>307</v>
      </c>
      <c r="C267" s="5" t="s">
        <v>18</v>
      </c>
      <c r="D267" s="5" t="s">
        <v>18</v>
      </c>
      <c r="E267" s="5" t="s">
        <v>18</v>
      </c>
      <c r="F267" s="5" t="s">
        <v>18</v>
      </c>
      <c r="G267" s="5" t="s">
        <v>18</v>
      </c>
      <c r="H267" s="5" t="s">
        <v>18</v>
      </c>
      <c r="I267" s="5" t="s">
        <v>18</v>
      </c>
      <c r="J267" s="5" t="s">
        <v>18</v>
      </c>
      <c r="K267" s="5" t="s">
        <v>18</v>
      </c>
      <c r="L267" s="5" t="s">
        <v>18</v>
      </c>
    </row>
    <row r="268" spans="1:12" x14ac:dyDescent="0.3">
      <c r="A268" s="4" t="s">
        <v>311</v>
      </c>
      <c r="B268" s="4" t="s">
        <v>307</v>
      </c>
      <c r="C268" s="5" t="s">
        <v>18</v>
      </c>
      <c r="D268" s="5" t="s">
        <v>18</v>
      </c>
      <c r="E268" s="5" t="s">
        <v>18</v>
      </c>
      <c r="F268" s="5" t="s">
        <v>18</v>
      </c>
      <c r="G268" s="5" t="s">
        <v>18</v>
      </c>
      <c r="H268" s="5" t="s">
        <v>18</v>
      </c>
      <c r="I268" s="5" t="s">
        <v>18</v>
      </c>
      <c r="J268" s="5" t="s">
        <v>18</v>
      </c>
      <c r="K268" s="5" t="s">
        <v>18</v>
      </c>
      <c r="L268" s="5" t="s">
        <v>18</v>
      </c>
    </row>
    <row r="269" spans="1:12" x14ac:dyDescent="0.3">
      <c r="A269" s="4" t="s">
        <v>312</v>
      </c>
      <c r="B269" s="4" t="s">
        <v>307</v>
      </c>
      <c r="C269" s="5" t="s">
        <v>18</v>
      </c>
      <c r="D269" s="5" t="s">
        <v>18</v>
      </c>
      <c r="E269" s="5" t="s">
        <v>18</v>
      </c>
      <c r="F269" s="5" t="s">
        <v>18</v>
      </c>
      <c r="G269" s="5" t="s">
        <v>18</v>
      </c>
      <c r="H269" s="5" t="s">
        <v>18</v>
      </c>
      <c r="I269" s="5" t="s">
        <v>18</v>
      </c>
      <c r="J269" s="5" t="s">
        <v>18</v>
      </c>
      <c r="K269" s="5" t="s">
        <v>18</v>
      </c>
      <c r="L269" s="5" t="s">
        <v>18</v>
      </c>
    </row>
    <row r="270" spans="1:12" x14ac:dyDescent="0.3">
      <c r="A270" s="4" t="s">
        <v>313</v>
      </c>
      <c r="B270" s="4" t="s">
        <v>307</v>
      </c>
      <c r="C270" s="5" t="s">
        <v>18</v>
      </c>
      <c r="D270" s="5" t="s">
        <v>18</v>
      </c>
      <c r="E270" s="5" t="s">
        <v>18</v>
      </c>
      <c r="F270" s="5" t="s">
        <v>18</v>
      </c>
      <c r="G270" s="5" t="s">
        <v>18</v>
      </c>
      <c r="H270" s="5" t="s">
        <v>18</v>
      </c>
      <c r="I270" s="5" t="s">
        <v>18</v>
      </c>
      <c r="J270" s="5" t="s">
        <v>18</v>
      </c>
      <c r="K270" s="5" t="s">
        <v>18</v>
      </c>
      <c r="L270" s="5" t="s">
        <v>18</v>
      </c>
    </row>
    <row r="271" spans="1:12" x14ac:dyDescent="0.3">
      <c r="A271" s="4" t="s">
        <v>314</v>
      </c>
      <c r="B271" s="4" t="s">
        <v>307</v>
      </c>
      <c r="C271" s="5" t="s">
        <v>18</v>
      </c>
      <c r="D271" s="5" t="s">
        <v>18</v>
      </c>
      <c r="E271" s="5" t="s">
        <v>18</v>
      </c>
      <c r="F271" s="5" t="s">
        <v>18</v>
      </c>
      <c r="G271" s="5" t="s">
        <v>18</v>
      </c>
      <c r="H271" s="5" t="s">
        <v>18</v>
      </c>
      <c r="I271" s="5" t="s">
        <v>18</v>
      </c>
      <c r="J271" s="5" t="s">
        <v>18</v>
      </c>
      <c r="K271" s="5" t="s">
        <v>18</v>
      </c>
      <c r="L271" s="5" t="s">
        <v>18</v>
      </c>
    </row>
    <row r="272" spans="1:12" x14ac:dyDescent="0.3">
      <c r="A272" s="4" t="s">
        <v>315</v>
      </c>
      <c r="B272" s="4" t="s">
        <v>307</v>
      </c>
      <c r="C272" s="5" t="s">
        <v>18</v>
      </c>
      <c r="D272" s="5" t="s">
        <v>18</v>
      </c>
      <c r="E272" s="5" t="s">
        <v>18</v>
      </c>
      <c r="F272" s="5" t="s">
        <v>18</v>
      </c>
      <c r="G272" s="5" t="s">
        <v>18</v>
      </c>
      <c r="H272" s="5" t="s">
        <v>18</v>
      </c>
      <c r="I272" s="5" t="s">
        <v>18</v>
      </c>
      <c r="J272" s="5" t="s">
        <v>18</v>
      </c>
      <c r="K272" s="5" t="s">
        <v>18</v>
      </c>
      <c r="L272" s="5" t="s">
        <v>18</v>
      </c>
    </row>
    <row r="273" spans="1:12" x14ac:dyDescent="0.3">
      <c r="A273" s="4" t="s">
        <v>316</v>
      </c>
      <c r="B273" s="4" t="s">
        <v>307</v>
      </c>
      <c r="C273" s="5" t="s">
        <v>18</v>
      </c>
      <c r="D273" s="5" t="s">
        <v>18</v>
      </c>
      <c r="E273" s="5" t="s">
        <v>18</v>
      </c>
      <c r="F273" s="5" t="s">
        <v>18</v>
      </c>
      <c r="G273" s="5" t="s">
        <v>18</v>
      </c>
      <c r="H273" s="5" t="s">
        <v>18</v>
      </c>
      <c r="I273" s="5" t="s">
        <v>18</v>
      </c>
      <c r="J273" s="5" t="s">
        <v>18</v>
      </c>
      <c r="K273" s="5" t="s">
        <v>18</v>
      </c>
      <c r="L273" s="5" t="s">
        <v>18</v>
      </c>
    </row>
    <row r="274" spans="1:12" x14ac:dyDescent="0.3">
      <c r="A274" s="4" t="s">
        <v>317</v>
      </c>
      <c r="B274" s="4" t="s">
        <v>307</v>
      </c>
      <c r="C274" s="5" t="s">
        <v>18</v>
      </c>
      <c r="D274" s="5" t="s">
        <v>18</v>
      </c>
      <c r="E274" s="5" t="s">
        <v>18</v>
      </c>
      <c r="F274" s="5" t="s">
        <v>18</v>
      </c>
      <c r="G274" s="5" t="s">
        <v>18</v>
      </c>
      <c r="H274" s="5" t="s">
        <v>18</v>
      </c>
      <c r="I274" s="5" t="s">
        <v>18</v>
      </c>
      <c r="J274" s="5" t="s">
        <v>18</v>
      </c>
      <c r="K274" s="5" t="s">
        <v>18</v>
      </c>
      <c r="L274" s="5" t="s">
        <v>18</v>
      </c>
    </row>
    <row r="275" spans="1:12" x14ac:dyDescent="0.3">
      <c r="A275" s="4" t="s">
        <v>318</v>
      </c>
      <c r="B275" s="4" t="s">
        <v>307</v>
      </c>
      <c r="C275" s="5" t="s">
        <v>18</v>
      </c>
      <c r="D275" s="5" t="s">
        <v>18</v>
      </c>
      <c r="E275" s="5" t="s">
        <v>18</v>
      </c>
      <c r="F275" s="5" t="s">
        <v>18</v>
      </c>
      <c r="G275" s="5" t="s">
        <v>18</v>
      </c>
      <c r="H275" s="5" t="s">
        <v>18</v>
      </c>
      <c r="I275" s="5" t="s">
        <v>18</v>
      </c>
      <c r="J275" s="5" t="s">
        <v>18</v>
      </c>
      <c r="K275" s="5" t="s">
        <v>18</v>
      </c>
      <c r="L275" s="5" t="s">
        <v>18</v>
      </c>
    </row>
    <row r="276" spans="1:12" x14ac:dyDescent="0.3">
      <c r="A276" s="4" t="s">
        <v>319</v>
      </c>
      <c r="B276" s="4" t="s">
        <v>307</v>
      </c>
      <c r="C276" s="5" t="s">
        <v>18</v>
      </c>
      <c r="D276" s="5" t="s">
        <v>18</v>
      </c>
      <c r="E276" s="5" t="s">
        <v>18</v>
      </c>
      <c r="F276" s="5" t="s">
        <v>18</v>
      </c>
      <c r="G276" s="5" t="s">
        <v>18</v>
      </c>
      <c r="H276" s="5" t="s">
        <v>18</v>
      </c>
      <c r="I276" s="5" t="s">
        <v>18</v>
      </c>
      <c r="J276" s="5" t="s">
        <v>18</v>
      </c>
      <c r="K276" s="5" t="s">
        <v>18</v>
      </c>
      <c r="L276" s="5" t="s">
        <v>18</v>
      </c>
    </row>
    <row r="277" spans="1:12" x14ac:dyDescent="0.3">
      <c r="A277" s="4" t="s">
        <v>320</v>
      </c>
      <c r="B277" s="4" t="s">
        <v>307</v>
      </c>
      <c r="C277" s="5" t="s">
        <v>18</v>
      </c>
      <c r="D277" s="5" t="s">
        <v>18</v>
      </c>
      <c r="E277" s="5" t="s">
        <v>18</v>
      </c>
      <c r="F277" s="5" t="s">
        <v>18</v>
      </c>
      <c r="G277" s="5" t="s">
        <v>18</v>
      </c>
      <c r="H277" s="5" t="s">
        <v>18</v>
      </c>
      <c r="I277" s="5" t="s">
        <v>18</v>
      </c>
      <c r="J277" s="5" t="s">
        <v>18</v>
      </c>
      <c r="K277" s="5" t="s">
        <v>18</v>
      </c>
      <c r="L277" s="5" t="s">
        <v>18</v>
      </c>
    </row>
    <row r="278" spans="1:12" x14ac:dyDescent="0.3">
      <c r="A278" s="4" t="s">
        <v>321</v>
      </c>
      <c r="B278" s="4" t="s">
        <v>307</v>
      </c>
      <c r="C278" s="5" t="s">
        <v>18</v>
      </c>
      <c r="D278" s="5" t="s">
        <v>18</v>
      </c>
      <c r="E278" s="5" t="s">
        <v>18</v>
      </c>
      <c r="F278" s="5" t="s">
        <v>18</v>
      </c>
      <c r="G278" s="5" t="s">
        <v>18</v>
      </c>
      <c r="H278" s="5" t="s">
        <v>18</v>
      </c>
      <c r="I278" s="5" t="s">
        <v>18</v>
      </c>
      <c r="J278" s="5" t="s">
        <v>18</v>
      </c>
      <c r="K278" s="5" t="s">
        <v>18</v>
      </c>
      <c r="L278" s="5" t="s">
        <v>18</v>
      </c>
    </row>
    <row r="279" spans="1:12" x14ac:dyDescent="0.3">
      <c r="A279" s="4" t="s">
        <v>322</v>
      </c>
      <c r="B279" s="4" t="s">
        <v>307</v>
      </c>
      <c r="C279" s="5" t="s">
        <v>18</v>
      </c>
      <c r="D279" s="5" t="s">
        <v>18</v>
      </c>
      <c r="E279" s="5" t="s">
        <v>18</v>
      </c>
      <c r="F279" s="5" t="s">
        <v>18</v>
      </c>
      <c r="G279" s="5" t="s">
        <v>18</v>
      </c>
      <c r="H279" s="5" t="s">
        <v>18</v>
      </c>
      <c r="I279" s="5" t="s">
        <v>18</v>
      </c>
      <c r="J279" s="5" t="s">
        <v>18</v>
      </c>
      <c r="K279" s="5" t="s">
        <v>18</v>
      </c>
      <c r="L279" s="5" t="s">
        <v>18</v>
      </c>
    </row>
    <row r="280" spans="1:12" x14ac:dyDescent="0.3">
      <c r="A280" s="4" t="s">
        <v>323</v>
      </c>
      <c r="B280" s="4" t="s">
        <v>307</v>
      </c>
      <c r="C280" s="5" t="s">
        <v>18</v>
      </c>
      <c r="D280" s="5" t="s">
        <v>18</v>
      </c>
      <c r="E280" s="5" t="s">
        <v>18</v>
      </c>
      <c r="F280" s="5" t="s">
        <v>18</v>
      </c>
      <c r="G280" s="5" t="s">
        <v>18</v>
      </c>
      <c r="H280" s="5" t="s">
        <v>18</v>
      </c>
      <c r="I280" s="5" t="s">
        <v>18</v>
      </c>
      <c r="J280" s="5" t="s">
        <v>18</v>
      </c>
      <c r="K280" s="5" t="s">
        <v>18</v>
      </c>
      <c r="L280" s="5" t="s">
        <v>18</v>
      </c>
    </row>
    <row r="281" spans="1:12" x14ac:dyDescent="0.3">
      <c r="A281" s="4" t="s">
        <v>324</v>
      </c>
      <c r="B281" s="4" t="s">
        <v>307</v>
      </c>
      <c r="C281" s="5" t="s">
        <v>18</v>
      </c>
      <c r="D281" s="5" t="s">
        <v>18</v>
      </c>
      <c r="E281" s="5" t="s">
        <v>18</v>
      </c>
      <c r="F281" s="5" t="s">
        <v>18</v>
      </c>
      <c r="G281" s="5" t="s">
        <v>18</v>
      </c>
      <c r="H281" s="5" t="s">
        <v>18</v>
      </c>
      <c r="I281" s="5" t="s">
        <v>18</v>
      </c>
      <c r="J281" s="5" t="s">
        <v>18</v>
      </c>
      <c r="K281" s="5" t="s">
        <v>18</v>
      </c>
      <c r="L281" s="5" t="s">
        <v>18</v>
      </c>
    </row>
    <row r="282" spans="1:12" x14ac:dyDescent="0.3">
      <c r="A282" s="4" t="s">
        <v>325</v>
      </c>
      <c r="B282" s="4" t="s">
        <v>307</v>
      </c>
      <c r="C282" s="5" t="s">
        <v>18</v>
      </c>
      <c r="D282" s="5" t="s">
        <v>18</v>
      </c>
      <c r="E282" s="5" t="s">
        <v>18</v>
      </c>
      <c r="F282" s="5" t="s">
        <v>18</v>
      </c>
      <c r="G282" s="5" t="s">
        <v>18</v>
      </c>
      <c r="H282" s="5" t="s">
        <v>18</v>
      </c>
      <c r="I282" s="5" t="s">
        <v>18</v>
      </c>
      <c r="J282" s="5" t="s">
        <v>18</v>
      </c>
      <c r="K282" s="5" t="s">
        <v>18</v>
      </c>
      <c r="L282" s="5" t="s">
        <v>18</v>
      </c>
    </row>
    <row r="283" spans="1:12" x14ac:dyDescent="0.3">
      <c r="A283" s="6" t="s">
        <v>326</v>
      </c>
      <c r="B283" s="6" t="s">
        <v>327</v>
      </c>
      <c r="C283" s="7">
        <v>2865430816</v>
      </c>
      <c r="D283" s="7">
        <v>2614150881</v>
      </c>
      <c r="E283" s="7">
        <v>6400523294</v>
      </c>
      <c r="F283" s="7">
        <v>6117574026</v>
      </c>
      <c r="G283" s="7">
        <v>1889092671</v>
      </c>
      <c r="H283" s="7">
        <v>2011004063</v>
      </c>
      <c r="I283" s="7">
        <v>1718031220</v>
      </c>
      <c r="J283" s="7">
        <v>602688209</v>
      </c>
      <c r="K283" s="7">
        <v>3303864146</v>
      </c>
      <c r="L283" s="7">
        <v>3210793821</v>
      </c>
    </row>
    <row r="284" spans="1:12" x14ac:dyDescent="0.3">
      <c r="A284" s="6" t="s">
        <v>328</v>
      </c>
      <c r="B284" s="6" t="s">
        <v>327</v>
      </c>
      <c r="C284" s="7">
        <v>806400135</v>
      </c>
      <c r="D284" s="7">
        <v>705482644</v>
      </c>
      <c r="E284" s="7">
        <v>1892012935</v>
      </c>
      <c r="F284" s="7">
        <v>1728787770</v>
      </c>
      <c r="G284" s="7">
        <v>527453769</v>
      </c>
      <c r="H284" s="7">
        <v>540436779</v>
      </c>
      <c r="I284" s="7">
        <v>485952612</v>
      </c>
      <c r="J284" s="7">
        <v>163359930</v>
      </c>
      <c r="K284" s="7">
        <v>907390608</v>
      </c>
      <c r="L284" s="7">
        <v>886207003</v>
      </c>
    </row>
    <row r="285" spans="1:12" x14ac:dyDescent="0.3">
      <c r="A285" s="6" t="s">
        <v>329</v>
      </c>
      <c r="B285" s="6" t="s">
        <v>327</v>
      </c>
      <c r="C285" s="7">
        <v>161351050</v>
      </c>
      <c r="D285" s="7">
        <v>110789995</v>
      </c>
      <c r="E285" s="7">
        <v>231920170</v>
      </c>
      <c r="F285" s="7">
        <v>308122358</v>
      </c>
      <c r="G285" s="7">
        <v>68573846</v>
      </c>
      <c r="H285" s="7">
        <v>66570399</v>
      </c>
      <c r="I285" s="7">
        <v>87716124</v>
      </c>
      <c r="J285" s="7">
        <v>25790339</v>
      </c>
      <c r="K285" s="7">
        <v>138671491</v>
      </c>
      <c r="L285" s="7">
        <v>127611966</v>
      </c>
    </row>
    <row r="286" spans="1:12" x14ac:dyDescent="0.3">
      <c r="A286" s="6" t="s">
        <v>330</v>
      </c>
      <c r="B286" s="6" t="s">
        <v>327</v>
      </c>
      <c r="C286" s="7">
        <v>21159397</v>
      </c>
      <c r="D286" s="7">
        <v>20036032</v>
      </c>
      <c r="E286" s="7">
        <v>40049111</v>
      </c>
      <c r="F286" s="7">
        <v>47006360</v>
      </c>
      <c r="G286" s="7">
        <v>9416972</v>
      </c>
      <c r="H286" s="7">
        <v>10116172</v>
      </c>
      <c r="I286" s="7">
        <v>15910963</v>
      </c>
      <c r="J286" s="7">
        <v>4361294</v>
      </c>
      <c r="K286" s="7">
        <v>24006762</v>
      </c>
      <c r="L286" s="7">
        <v>22502616</v>
      </c>
    </row>
    <row r="287" spans="1:12" x14ac:dyDescent="0.3">
      <c r="A287" s="6" t="s">
        <v>331</v>
      </c>
      <c r="B287" s="6" t="s">
        <v>327</v>
      </c>
      <c r="C287" s="7" t="s">
        <v>18</v>
      </c>
      <c r="D287" s="7" t="s">
        <v>18</v>
      </c>
      <c r="E287" s="7" t="s">
        <v>18</v>
      </c>
      <c r="F287" s="7" t="s">
        <v>18</v>
      </c>
      <c r="G287" s="7" t="s">
        <v>18</v>
      </c>
      <c r="H287" s="7" t="s">
        <v>18</v>
      </c>
      <c r="I287" s="7" t="s">
        <v>18</v>
      </c>
      <c r="J287" s="7" t="s">
        <v>18</v>
      </c>
      <c r="K287" s="7" t="s">
        <v>18</v>
      </c>
      <c r="L287" s="7" t="s">
        <v>18</v>
      </c>
    </row>
    <row r="288" spans="1:12" x14ac:dyDescent="0.3">
      <c r="A288" s="6" t="s">
        <v>332</v>
      </c>
      <c r="B288" s="6" t="s">
        <v>327</v>
      </c>
      <c r="C288" s="7" t="s">
        <v>18</v>
      </c>
      <c r="D288" s="7" t="s">
        <v>18</v>
      </c>
      <c r="E288" s="7" t="s">
        <v>18</v>
      </c>
      <c r="F288" s="7" t="s">
        <v>18</v>
      </c>
      <c r="G288" s="7" t="s">
        <v>18</v>
      </c>
      <c r="H288" s="7" t="s">
        <v>18</v>
      </c>
      <c r="I288" s="7" t="s">
        <v>18</v>
      </c>
      <c r="J288" s="7" t="s">
        <v>18</v>
      </c>
      <c r="K288" s="7" t="s">
        <v>18</v>
      </c>
      <c r="L288" s="7" t="s">
        <v>18</v>
      </c>
    </row>
    <row r="289" spans="1:12" x14ac:dyDescent="0.3">
      <c r="A289" s="6" t="s">
        <v>333</v>
      </c>
      <c r="B289" s="6" t="s">
        <v>327</v>
      </c>
      <c r="C289" s="7" t="s">
        <v>18</v>
      </c>
      <c r="D289" s="7" t="s">
        <v>18</v>
      </c>
      <c r="E289" s="7" t="s">
        <v>18</v>
      </c>
      <c r="F289" s="7" t="s">
        <v>18</v>
      </c>
      <c r="G289" s="7" t="s">
        <v>18</v>
      </c>
      <c r="H289" s="7" t="s">
        <v>18</v>
      </c>
      <c r="I289" s="7" t="s">
        <v>18</v>
      </c>
      <c r="J289" s="7" t="s">
        <v>18</v>
      </c>
      <c r="K289" s="7" t="s">
        <v>18</v>
      </c>
      <c r="L289" s="7" t="s">
        <v>18</v>
      </c>
    </row>
    <row r="290" spans="1:12" x14ac:dyDescent="0.3">
      <c r="A290" s="6" t="s">
        <v>334</v>
      </c>
      <c r="B290" s="6" t="s">
        <v>327</v>
      </c>
      <c r="C290" s="7" t="s">
        <v>18</v>
      </c>
      <c r="D290" s="7" t="s">
        <v>18</v>
      </c>
      <c r="E290" s="7" t="s">
        <v>18</v>
      </c>
      <c r="F290" s="7" t="s">
        <v>18</v>
      </c>
      <c r="G290" s="7" t="s">
        <v>18</v>
      </c>
      <c r="H290" s="7" t="s">
        <v>18</v>
      </c>
      <c r="I290" s="7" t="s">
        <v>18</v>
      </c>
      <c r="J290" s="7" t="s">
        <v>18</v>
      </c>
      <c r="K290" s="7" t="s">
        <v>18</v>
      </c>
      <c r="L290" s="7" t="s">
        <v>18</v>
      </c>
    </row>
    <row r="291" spans="1:12" x14ac:dyDescent="0.3">
      <c r="A291" s="6" t="s">
        <v>335</v>
      </c>
      <c r="B291" s="6" t="s">
        <v>327</v>
      </c>
      <c r="C291" s="7" t="s">
        <v>18</v>
      </c>
      <c r="D291" s="7" t="s">
        <v>18</v>
      </c>
      <c r="E291" s="7" t="s">
        <v>18</v>
      </c>
      <c r="F291" s="7" t="s">
        <v>18</v>
      </c>
      <c r="G291" s="7" t="s">
        <v>18</v>
      </c>
      <c r="H291" s="7" t="s">
        <v>18</v>
      </c>
      <c r="I291" s="7" t="s">
        <v>18</v>
      </c>
      <c r="J291" s="7" t="s">
        <v>18</v>
      </c>
      <c r="K291" s="7" t="s">
        <v>18</v>
      </c>
      <c r="L291" s="7" t="s">
        <v>18</v>
      </c>
    </row>
    <row r="292" spans="1:12" x14ac:dyDescent="0.3">
      <c r="A292" s="6" t="s">
        <v>336</v>
      </c>
      <c r="B292" s="6" t="s">
        <v>327</v>
      </c>
      <c r="C292" s="7" t="s">
        <v>18</v>
      </c>
      <c r="D292" s="7" t="s">
        <v>18</v>
      </c>
      <c r="E292" s="7" t="s">
        <v>18</v>
      </c>
      <c r="F292" s="7" t="s">
        <v>18</v>
      </c>
      <c r="G292" s="7" t="s">
        <v>18</v>
      </c>
      <c r="H292" s="7" t="s">
        <v>18</v>
      </c>
      <c r="I292" s="7" t="s">
        <v>18</v>
      </c>
      <c r="J292" s="7" t="s">
        <v>18</v>
      </c>
      <c r="K292" s="7" t="s">
        <v>18</v>
      </c>
      <c r="L292" s="7" t="s">
        <v>18</v>
      </c>
    </row>
    <row r="293" spans="1:12" x14ac:dyDescent="0.3">
      <c r="A293" s="6" t="s">
        <v>337</v>
      </c>
      <c r="B293" s="6" t="s">
        <v>327</v>
      </c>
      <c r="C293" s="7" t="s">
        <v>18</v>
      </c>
      <c r="D293" s="7" t="s">
        <v>18</v>
      </c>
      <c r="E293" s="7" t="s">
        <v>18</v>
      </c>
      <c r="F293" s="7" t="s">
        <v>18</v>
      </c>
      <c r="G293" s="7" t="s">
        <v>18</v>
      </c>
      <c r="H293" s="7" t="s">
        <v>18</v>
      </c>
      <c r="I293" s="7" t="s">
        <v>18</v>
      </c>
      <c r="J293" s="7" t="s">
        <v>18</v>
      </c>
      <c r="K293" s="7" t="s">
        <v>18</v>
      </c>
      <c r="L293" s="7" t="s">
        <v>18</v>
      </c>
    </row>
    <row r="294" spans="1:12" x14ac:dyDescent="0.3">
      <c r="A294" s="6" t="s">
        <v>338</v>
      </c>
      <c r="B294" s="6" t="s">
        <v>327</v>
      </c>
      <c r="C294" s="7" t="s">
        <v>18</v>
      </c>
      <c r="D294" s="7" t="s">
        <v>18</v>
      </c>
      <c r="E294" s="7" t="s">
        <v>18</v>
      </c>
      <c r="F294" s="7" t="s">
        <v>18</v>
      </c>
      <c r="G294" s="7" t="s">
        <v>18</v>
      </c>
      <c r="H294" s="7" t="s">
        <v>18</v>
      </c>
      <c r="I294" s="7" t="s">
        <v>18</v>
      </c>
      <c r="J294" s="7" t="s">
        <v>18</v>
      </c>
      <c r="K294" s="7" t="s">
        <v>18</v>
      </c>
      <c r="L294" s="7" t="s">
        <v>18</v>
      </c>
    </row>
    <row r="295" spans="1:12" x14ac:dyDescent="0.3">
      <c r="A295" s="6" t="s">
        <v>339</v>
      </c>
      <c r="B295" s="6" t="s">
        <v>327</v>
      </c>
      <c r="C295" s="7" t="s">
        <v>18</v>
      </c>
      <c r="D295" s="7" t="s">
        <v>18</v>
      </c>
      <c r="E295" s="7" t="s">
        <v>18</v>
      </c>
      <c r="F295" s="7" t="s">
        <v>18</v>
      </c>
      <c r="G295" s="7" t="s">
        <v>18</v>
      </c>
      <c r="H295" s="7" t="s">
        <v>18</v>
      </c>
      <c r="I295" s="7" t="s">
        <v>18</v>
      </c>
      <c r="J295" s="7" t="s">
        <v>18</v>
      </c>
      <c r="K295" s="7" t="s">
        <v>18</v>
      </c>
      <c r="L295" s="7" t="s">
        <v>18</v>
      </c>
    </row>
    <row r="296" spans="1:12" x14ac:dyDescent="0.3">
      <c r="A296" s="6" t="s">
        <v>340</v>
      </c>
      <c r="B296" s="6" t="s">
        <v>327</v>
      </c>
      <c r="C296" s="7" t="s">
        <v>18</v>
      </c>
      <c r="D296" s="7" t="s">
        <v>18</v>
      </c>
      <c r="E296" s="7" t="s">
        <v>18</v>
      </c>
      <c r="F296" s="7" t="s">
        <v>18</v>
      </c>
      <c r="G296" s="7" t="s">
        <v>18</v>
      </c>
      <c r="H296" s="7" t="s">
        <v>18</v>
      </c>
      <c r="I296" s="7" t="s">
        <v>18</v>
      </c>
      <c r="J296" s="7" t="s">
        <v>18</v>
      </c>
      <c r="K296" s="7" t="s">
        <v>18</v>
      </c>
      <c r="L296" s="7" t="s">
        <v>18</v>
      </c>
    </row>
    <row r="297" spans="1:12" x14ac:dyDescent="0.3">
      <c r="A297" s="6" t="s">
        <v>341</v>
      </c>
      <c r="B297" s="6" t="s">
        <v>327</v>
      </c>
      <c r="C297" s="7" t="s">
        <v>18</v>
      </c>
      <c r="D297" s="7" t="s">
        <v>18</v>
      </c>
      <c r="E297" s="7" t="s">
        <v>18</v>
      </c>
      <c r="F297" s="7" t="s">
        <v>18</v>
      </c>
      <c r="G297" s="7" t="s">
        <v>18</v>
      </c>
      <c r="H297" s="7" t="s">
        <v>18</v>
      </c>
      <c r="I297" s="7" t="s">
        <v>18</v>
      </c>
      <c r="J297" s="7" t="s">
        <v>18</v>
      </c>
      <c r="K297" s="7" t="s">
        <v>18</v>
      </c>
      <c r="L297" s="7" t="s">
        <v>18</v>
      </c>
    </row>
    <row r="298" spans="1:12" x14ac:dyDescent="0.3">
      <c r="A298" s="6" t="s">
        <v>342</v>
      </c>
      <c r="B298" s="6" t="s">
        <v>327</v>
      </c>
      <c r="C298" s="7" t="s">
        <v>18</v>
      </c>
      <c r="D298" s="7" t="s">
        <v>18</v>
      </c>
      <c r="E298" s="7" t="s">
        <v>18</v>
      </c>
      <c r="F298" s="7" t="s">
        <v>18</v>
      </c>
      <c r="G298" s="7" t="s">
        <v>18</v>
      </c>
      <c r="H298" s="7" t="s">
        <v>18</v>
      </c>
      <c r="I298" s="7" t="s">
        <v>18</v>
      </c>
      <c r="J298" s="7" t="s">
        <v>18</v>
      </c>
      <c r="K298" s="7" t="s">
        <v>18</v>
      </c>
      <c r="L298" s="7" t="s">
        <v>18</v>
      </c>
    </row>
    <row r="299" spans="1:12" x14ac:dyDescent="0.3">
      <c r="A299" s="6" t="s">
        <v>343</v>
      </c>
      <c r="B299" s="6" t="s">
        <v>327</v>
      </c>
      <c r="C299" s="7" t="s">
        <v>18</v>
      </c>
      <c r="D299" s="7" t="s">
        <v>18</v>
      </c>
      <c r="E299" s="7" t="s">
        <v>18</v>
      </c>
      <c r="F299" s="7" t="s">
        <v>18</v>
      </c>
      <c r="G299" s="7" t="s">
        <v>18</v>
      </c>
      <c r="H299" s="7" t="s">
        <v>18</v>
      </c>
      <c r="I299" s="7" t="s">
        <v>18</v>
      </c>
      <c r="J299" s="7" t="s">
        <v>18</v>
      </c>
      <c r="K299" s="7" t="s">
        <v>18</v>
      </c>
      <c r="L299" s="7" t="s">
        <v>18</v>
      </c>
    </row>
    <row r="300" spans="1:12" x14ac:dyDescent="0.3">
      <c r="A300" s="6" t="s">
        <v>344</v>
      </c>
      <c r="B300" s="6" t="s">
        <v>327</v>
      </c>
      <c r="C300" s="7" t="s">
        <v>18</v>
      </c>
      <c r="D300" s="7" t="s">
        <v>18</v>
      </c>
      <c r="E300" s="7" t="s">
        <v>18</v>
      </c>
      <c r="F300" s="7" t="s">
        <v>18</v>
      </c>
      <c r="G300" s="7" t="s">
        <v>18</v>
      </c>
      <c r="H300" s="7" t="s">
        <v>18</v>
      </c>
      <c r="I300" s="7" t="s">
        <v>18</v>
      </c>
      <c r="J300" s="7" t="s">
        <v>18</v>
      </c>
      <c r="K300" s="7" t="s">
        <v>18</v>
      </c>
      <c r="L300" s="7" t="s">
        <v>18</v>
      </c>
    </row>
    <row r="301" spans="1:12" x14ac:dyDescent="0.3">
      <c r="A301" s="6" t="s">
        <v>345</v>
      </c>
      <c r="B301" s="6" t="s">
        <v>327</v>
      </c>
      <c r="C301" s="7" t="s">
        <v>18</v>
      </c>
      <c r="D301" s="7" t="s">
        <v>18</v>
      </c>
      <c r="E301" s="7" t="s">
        <v>18</v>
      </c>
      <c r="F301" s="7" t="s">
        <v>18</v>
      </c>
      <c r="G301" s="7" t="s">
        <v>18</v>
      </c>
      <c r="H301" s="7" t="s">
        <v>18</v>
      </c>
      <c r="I301" s="7" t="s">
        <v>18</v>
      </c>
      <c r="J301" s="7" t="s">
        <v>18</v>
      </c>
      <c r="K301" s="7" t="s">
        <v>18</v>
      </c>
      <c r="L301" s="7" t="s">
        <v>18</v>
      </c>
    </row>
    <row r="302" spans="1:12" x14ac:dyDescent="0.3">
      <c r="A302" s="6" t="s">
        <v>346</v>
      </c>
      <c r="B302" s="6" t="s">
        <v>327</v>
      </c>
      <c r="C302" s="7" t="s">
        <v>18</v>
      </c>
      <c r="D302" s="7" t="s">
        <v>18</v>
      </c>
      <c r="E302" s="7" t="s">
        <v>18</v>
      </c>
      <c r="F302" s="7" t="s">
        <v>18</v>
      </c>
      <c r="G302" s="7" t="s">
        <v>18</v>
      </c>
      <c r="H302" s="7" t="s">
        <v>18</v>
      </c>
      <c r="I302" s="7" t="s">
        <v>18</v>
      </c>
      <c r="J302" s="7" t="s">
        <v>18</v>
      </c>
      <c r="K302" s="7" t="s">
        <v>18</v>
      </c>
      <c r="L302" s="7" t="s">
        <v>18</v>
      </c>
    </row>
    <row r="303" spans="1:12" x14ac:dyDescent="0.3">
      <c r="A303" s="6" t="s">
        <v>347</v>
      </c>
      <c r="B303" s="6" t="s">
        <v>327</v>
      </c>
      <c r="C303" s="7" t="s">
        <v>18</v>
      </c>
      <c r="D303" s="7" t="s">
        <v>18</v>
      </c>
      <c r="E303" s="7" t="s">
        <v>18</v>
      </c>
      <c r="F303" s="7" t="s">
        <v>18</v>
      </c>
      <c r="G303" s="7" t="s">
        <v>18</v>
      </c>
      <c r="H303" s="7" t="s">
        <v>18</v>
      </c>
      <c r="I303" s="7" t="s">
        <v>18</v>
      </c>
      <c r="J303" s="7" t="s">
        <v>18</v>
      </c>
      <c r="K303" s="7" t="s">
        <v>18</v>
      </c>
      <c r="L303" s="7" t="s">
        <v>18</v>
      </c>
    </row>
    <row r="304" spans="1:12" x14ac:dyDescent="0.3">
      <c r="A304" s="8" t="s">
        <v>348</v>
      </c>
      <c r="B304" s="8" t="s">
        <v>349</v>
      </c>
      <c r="C304" s="9">
        <v>4111753603</v>
      </c>
      <c r="D304" s="9">
        <v>4149833877</v>
      </c>
      <c r="E304" s="9">
        <f>E305*4.6</f>
        <v>8257987477.3999996</v>
      </c>
      <c r="F304" s="9">
        <f>F305*4.59</f>
        <v>6927833324.6099997</v>
      </c>
      <c r="G304" s="9">
        <v>1930180079</v>
      </c>
      <c r="H304" s="9">
        <v>2035935307</v>
      </c>
      <c r="I304" s="9">
        <v>1690715124</v>
      </c>
      <c r="J304" s="9">
        <v>609277610</v>
      </c>
      <c r="K304" s="9">
        <v>3698371526</v>
      </c>
      <c r="L304" s="9">
        <v>3581441769</v>
      </c>
    </row>
    <row r="305" spans="1:12" x14ac:dyDescent="0.3">
      <c r="A305" s="8" t="s">
        <v>350</v>
      </c>
      <c r="B305" s="8" t="s">
        <v>349</v>
      </c>
      <c r="C305" s="9">
        <v>894863339</v>
      </c>
      <c r="D305" s="9">
        <v>857336880</v>
      </c>
      <c r="E305" s="9">
        <v>1795214669</v>
      </c>
      <c r="F305" s="9">
        <v>1509331879</v>
      </c>
      <c r="G305" s="9">
        <v>429460007</v>
      </c>
      <c r="H305" s="9">
        <v>500858392</v>
      </c>
      <c r="I305" s="9">
        <v>432996432</v>
      </c>
      <c r="J305" s="9">
        <v>153208569</v>
      </c>
      <c r="K305" s="9">
        <v>818588061</v>
      </c>
      <c r="L305" s="9">
        <v>834833696</v>
      </c>
    </row>
    <row r="306" spans="1:12" x14ac:dyDescent="0.3">
      <c r="A306" s="8" t="s">
        <v>351</v>
      </c>
      <c r="B306" s="8" t="s">
        <v>352</v>
      </c>
      <c r="C306" s="9">
        <v>1326827181</v>
      </c>
      <c r="D306" s="9">
        <v>1308249697</v>
      </c>
      <c r="E306" s="9">
        <v>3333866064</v>
      </c>
      <c r="F306" s="9">
        <v>3299073408</v>
      </c>
      <c r="G306" s="9">
        <v>1034720118</v>
      </c>
      <c r="H306" s="9">
        <v>1215258582</v>
      </c>
      <c r="I306" s="9">
        <v>1047746585</v>
      </c>
      <c r="J306" s="9">
        <v>407245403</v>
      </c>
      <c r="K306" s="9">
        <v>1859873004</v>
      </c>
      <c r="L306" s="9">
        <v>1661167357</v>
      </c>
    </row>
    <row r="307" spans="1:12" x14ac:dyDescent="0.3">
      <c r="A307" s="8" t="s">
        <v>353</v>
      </c>
      <c r="B307" s="8" t="s">
        <v>352</v>
      </c>
      <c r="C307" s="9">
        <v>324410319</v>
      </c>
      <c r="D307" s="9">
        <v>323845063</v>
      </c>
      <c r="E307" s="9">
        <v>896800836</v>
      </c>
      <c r="F307" s="9">
        <v>901701503</v>
      </c>
      <c r="G307" s="9">
        <v>284235516</v>
      </c>
      <c r="H307" s="9">
        <v>306154826</v>
      </c>
      <c r="I307" s="9">
        <v>267876202</v>
      </c>
      <c r="J307" s="9">
        <v>103346760</v>
      </c>
      <c r="K307" s="9">
        <v>499775918</v>
      </c>
      <c r="L307" s="9">
        <v>436638558</v>
      </c>
    </row>
    <row r="308" spans="1:12" x14ac:dyDescent="0.3">
      <c r="A308" s="8" t="s">
        <v>354</v>
      </c>
      <c r="B308" s="8" t="s">
        <v>352</v>
      </c>
      <c r="C308" s="9">
        <v>191159214</v>
      </c>
      <c r="D308" s="9">
        <v>168920466</v>
      </c>
      <c r="E308" s="9">
        <v>735255564</v>
      </c>
      <c r="F308" s="9">
        <v>819213599</v>
      </c>
      <c r="G308" s="9">
        <v>274052074</v>
      </c>
      <c r="H308" s="9">
        <v>314752058</v>
      </c>
      <c r="I308" s="9">
        <v>274938023</v>
      </c>
      <c r="J308" s="9">
        <v>114729365</v>
      </c>
      <c r="K308" s="9">
        <v>402349611</v>
      </c>
      <c r="L308" s="9">
        <v>383912166</v>
      </c>
    </row>
    <row r="309" spans="1:12" x14ac:dyDescent="0.3">
      <c r="A309" s="8" t="s">
        <v>355</v>
      </c>
      <c r="B309" s="8" t="s">
        <v>352</v>
      </c>
      <c r="C309" s="9">
        <v>41260309</v>
      </c>
      <c r="D309" s="9">
        <v>42278080</v>
      </c>
      <c r="E309" s="9">
        <v>166743883</v>
      </c>
      <c r="F309" s="9">
        <v>171930123</v>
      </c>
      <c r="G309" s="9">
        <v>51822221</v>
      </c>
      <c r="H309" s="9">
        <v>66793827</v>
      </c>
      <c r="I309" s="9">
        <v>57008620</v>
      </c>
      <c r="J309" s="9">
        <v>23627170</v>
      </c>
      <c r="K309" s="9">
        <v>96286202</v>
      </c>
      <c r="L309" s="9">
        <v>86915044</v>
      </c>
    </row>
    <row r="310" spans="1:12" x14ac:dyDescent="0.3">
      <c r="A310" s="8" t="s">
        <v>356</v>
      </c>
      <c r="B310" s="8" t="s">
        <v>352</v>
      </c>
      <c r="C310" s="9">
        <v>54009515</v>
      </c>
      <c r="D310" s="9">
        <v>52493968</v>
      </c>
      <c r="E310" s="9">
        <v>39752300</v>
      </c>
      <c r="F310" s="9">
        <v>41390311</v>
      </c>
      <c r="G310" s="9">
        <v>9051468</v>
      </c>
      <c r="H310" s="9">
        <v>11372901</v>
      </c>
      <c r="I310" s="9">
        <v>12366468</v>
      </c>
      <c r="J310" s="9">
        <v>4375883</v>
      </c>
      <c r="K310" s="9">
        <v>34536886</v>
      </c>
      <c r="L310" s="9">
        <v>32702798</v>
      </c>
    </row>
    <row r="311" spans="1:12" x14ac:dyDescent="0.3">
      <c r="A311" s="8" t="s">
        <v>357</v>
      </c>
      <c r="B311" s="8" t="s">
        <v>352</v>
      </c>
      <c r="C311" s="9">
        <v>22807837</v>
      </c>
      <c r="D311" s="9">
        <v>20889512</v>
      </c>
      <c r="E311" s="9">
        <v>6679889</v>
      </c>
      <c r="F311" s="9">
        <v>5813718</v>
      </c>
      <c r="G311" s="9">
        <v>1110891</v>
      </c>
      <c r="H311" s="9">
        <v>1150561</v>
      </c>
      <c r="I311" s="9">
        <v>1598383</v>
      </c>
      <c r="J311" s="9">
        <v>591248</v>
      </c>
      <c r="K311" s="9">
        <v>8861987</v>
      </c>
      <c r="L311" s="9">
        <v>8470723</v>
      </c>
    </row>
    <row r="312" spans="1:12" x14ac:dyDescent="0.3">
      <c r="A312" s="8" t="s">
        <v>358</v>
      </c>
      <c r="B312" s="8" t="s">
        <v>352</v>
      </c>
      <c r="C312" s="9">
        <v>87480125</v>
      </c>
      <c r="D312" s="9">
        <v>85859934</v>
      </c>
      <c r="E312" s="9">
        <v>17498260</v>
      </c>
      <c r="F312" s="9">
        <v>19563898</v>
      </c>
      <c r="G312" s="9">
        <v>1312973</v>
      </c>
      <c r="H312" s="9">
        <v>2001508</v>
      </c>
      <c r="I312" s="9">
        <v>3960036</v>
      </c>
      <c r="J312" s="9">
        <v>1203341</v>
      </c>
      <c r="K312" s="9">
        <v>31895783</v>
      </c>
      <c r="L312" s="9">
        <v>32620054</v>
      </c>
    </row>
    <row r="313" spans="1:12" x14ac:dyDescent="0.3">
      <c r="A313" s="8" t="s">
        <v>359</v>
      </c>
      <c r="B313" s="8" t="s">
        <v>352</v>
      </c>
      <c r="C313" s="9">
        <v>33372112</v>
      </c>
      <c r="D313" s="9">
        <v>36982663</v>
      </c>
      <c r="E313" s="9">
        <v>7795699</v>
      </c>
      <c r="F313" s="9">
        <v>7472522</v>
      </c>
      <c r="G313" s="9">
        <v>843687</v>
      </c>
      <c r="H313" s="9">
        <v>927877</v>
      </c>
      <c r="I313" s="9">
        <v>2686460</v>
      </c>
      <c r="J313" s="9">
        <v>749752</v>
      </c>
      <c r="K313" s="9">
        <v>10242269</v>
      </c>
      <c r="L313" s="9">
        <v>9059729</v>
      </c>
    </row>
    <row r="314" spans="1:12" x14ac:dyDescent="0.3">
      <c r="A314" s="8" t="s">
        <v>360</v>
      </c>
      <c r="B314" s="8" t="s">
        <v>352</v>
      </c>
      <c r="C314" s="9">
        <v>101176441</v>
      </c>
      <c r="D314" s="9">
        <v>92955880</v>
      </c>
      <c r="E314" s="9">
        <v>29338127</v>
      </c>
      <c r="F314" s="9">
        <v>25761996</v>
      </c>
      <c r="G314" s="9">
        <v>5715752</v>
      </c>
      <c r="H314" s="9">
        <v>5599952</v>
      </c>
      <c r="I314" s="9">
        <v>10485186</v>
      </c>
      <c r="J314" s="9">
        <v>3790436</v>
      </c>
      <c r="K314" s="9">
        <v>43775851</v>
      </c>
      <c r="L314" s="9">
        <v>39737973</v>
      </c>
    </row>
    <row r="315" spans="1:12" x14ac:dyDescent="0.3">
      <c r="A315" s="8" t="s">
        <v>361</v>
      </c>
      <c r="B315" s="8" t="s">
        <v>352</v>
      </c>
      <c r="C315" s="9">
        <v>82128416</v>
      </c>
      <c r="D315" s="9">
        <v>78597212</v>
      </c>
      <c r="E315" s="9">
        <v>32052569</v>
      </c>
      <c r="F315" s="9">
        <v>25411872</v>
      </c>
      <c r="G315" s="9">
        <v>7226632</v>
      </c>
      <c r="H315" s="9">
        <v>9265354</v>
      </c>
      <c r="I315" s="9">
        <v>16740311</v>
      </c>
      <c r="J315" s="9">
        <v>4273903</v>
      </c>
      <c r="K315" s="9">
        <v>37610735</v>
      </c>
      <c r="L315" s="9">
        <v>37061544</v>
      </c>
    </row>
    <row r="316" spans="1:12" x14ac:dyDescent="0.3">
      <c r="A316" s="8" t="s">
        <v>362</v>
      </c>
      <c r="B316" s="8" t="s">
        <v>352</v>
      </c>
      <c r="C316" s="9">
        <v>137460364</v>
      </c>
      <c r="D316" s="9">
        <v>124336921</v>
      </c>
      <c r="E316" s="9">
        <v>61740991</v>
      </c>
      <c r="F316" s="9">
        <v>52579228</v>
      </c>
      <c r="G316" s="9">
        <v>17289193</v>
      </c>
      <c r="H316" s="9">
        <v>18337797</v>
      </c>
      <c r="I316" s="9">
        <v>33396528</v>
      </c>
      <c r="J316" s="9">
        <v>9472449</v>
      </c>
      <c r="K316" s="9">
        <v>65516871</v>
      </c>
      <c r="L316" s="9">
        <v>62472613</v>
      </c>
    </row>
    <row r="317" spans="1:12" x14ac:dyDescent="0.3">
      <c r="A317" s="8" t="s">
        <v>363</v>
      </c>
      <c r="B317" s="8" t="s">
        <v>352</v>
      </c>
      <c r="C317" s="9">
        <v>101559750</v>
      </c>
      <c r="D317" s="9">
        <v>97337222</v>
      </c>
      <c r="E317" s="9">
        <v>82918062</v>
      </c>
      <c r="F317" s="9">
        <v>79014715</v>
      </c>
      <c r="G317" s="9">
        <v>28526658</v>
      </c>
      <c r="H317" s="9">
        <v>33988221</v>
      </c>
      <c r="I317" s="9">
        <v>56575591</v>
      </c>
      <c r="J317" s="9">
        <v>16364530</v>
      </c>
      <c r="K317" s="9">
        <v>71228858</v>
      </c>
      <c r="L317" s="9">
        <v>71008057</v>
      </c>
    </row>
    <row r="318" spans="1:12" x14ac:dyDescent="0.3">
      <c r="A318" s="8" t="s">
        <v>364</v>
      </c>
      <c r="B318" s="8" t="s">
        <v>352</v>
      </c>
      <c r="C318" s="9">
        <v>152306772</v>
      </c>
      <c r="D318" s="9">
        <v>146034397</v>
      </c>
      <c r="E318" s="9">
        <v>159142005</v>
      </c>
      <c r="F318" s="9">
        <v>141173014</v>
      </c>
      <c r="G318" s="9">
        <v>51766966</v>
      </c>
      <c r="H318" s="9">
        <v>61857615</v>
      </c>
      <c r="I318" s="9">
        <v>106016508</v>
      </c>
      <c r="J318" s="9">
        <v>31982376</v>
      </c>
      <c r="K318" s="9">
        <v>123519409</v>
      </c>
      <c r="L318" s="9">
        <v>111867504</v>
      </c>
    </row>
    <row r="319" spans="1:12" x14ac:dyDescent="0.3">
      <c r="A319" s="8" t="s">
        <v>365</v>
      </c>
      <c r="B319" s="8" t="s">
        <v>352</v>
      </c>
      <c r="C319" s="9">
        <v>55160115</v>
      </c>
      <c r="D319" s="9">
        <v>63233670</v>
      </c>
      <c r="E319" s="9">
        <v>144093797</v>
      </c>
      <c r="F319" s="9">
        <v>118586545</v>
      </c>
      <c r="G319" s="9">
        <v>42623409</v>
      </c>
      <c r="H319" s="9">
        <v>53650576</v>
      </c>
      <c r="I319" s="9">
        <v>79353299</v>
      </c>
      <c r="J319" s="9">
        <v>23779202</v>
      </c>
      <c r="K319" s="9">
        <v>68028542</v>
      </c>
      <c r="L319" s="9">
        <v>74760174</v>
      </c>
    </row>
    <row r="320" spans="1:12" x14ac:dyDescent="0.3">
      <c r="A320" s="8" t="s">
        <v>366</v>
      </c>
      <c r="B320" s="8" t="s">
        <v>352</v>
      </c>
      <c r="C320" s="9">
        <v>158816904</v>
      </c>
      <c r="D320" s="9">
        <v>145788266</v>
      </c>
      <c r="E320" s="9">
        <v>424907242</v>
      </c>
      <c r="F320" s="9">
        <v>395747248</v>
      </c>
      <c r="G320" s="9">
        <v>142470237</v>
      </c>
      <c r="H320" s="9">
        <v>160897428</v>
      </c>
      <c r="I320" s="9">
        <v>241280685</v>
      </c>
      <c r="J320" s="9">
        <v>77832999</v>
      </c>
      <c r="K320" s="9">
        <v>216926385</v>
      </c>
      <c r="L320" s="9">
        <v>236212469</v>
      </c>
    </row>
    <row r="321" spans="1:12" x14ac:dyDescent="0.3">
      <c r="A321" s="8" t="s">
        <v>367</v>
      </c>
      <c r="B321" s="8" t="s">
        <v>352</v>
      </c>
      <c r="C321" s="9">
        <v>35529587</v>
      </c>
      <c r="D321" s="9">
        <v>33385819</v>
      </c>
      <c r="E321" s="9">
        <v>179754856</v>
      </c>
      <c r="F321" s="9">
        <v>190120397</v>
      </c>
      <c r="G321" s="9">
        <v>57219966</v>
      </c>
      <c r="H321" s="9">
        <v>78577278</v>
      </c>
      <c r="I321" s="9">
        <v>102550425</v>
      </c>
      <c r="J321" s="9">
        <v>37847219</v>
      </c>
      <c r="K321" s="9">
        <v>75767207</v>
      </c>
      <c r="L321" s="9">
        <v>91931595</v>
      </c>
    </row>
    <row r="322" spans="1:12" x14ac:dyDescent="0.3">
      <c r="A322" s="8" t="s">
        <v>368</v>
      </c>
      <c r="B322" s="8" t="s">
        <v>352</v>
      </c>
      <c r="C322" s="9">
        <v>37654263</v>
      </c>
      <c r="D322" s="9">
        <v>36462391</v>
      </c>
      <c r="E322" s="9">
        <v>259883174</v>
      </c>
      <c r="F322" s="9">
        <v>287964751</v>
      </c>
      <c r="G322" s="9">
        <v>109739021</v>
      </c>
      <c r="H322" s="9">
        <v>126744296</v>
      </c>
      <c r="I322" s="9">
        <v>162309927</v>
      </c>
      <c r="J322" s="9">
        <v>69334899</v>
      </c>
      <c r="K322" s="9">
        <v>147477306</v>
      </c>
      <c r="L322" s="9">
        <v>140907312</v>
      </c>
    </row>
    <row r="323" spans="1:12" x14ac:dyDescent="0.3">
      <c r="A323" s="8" t="s">
        <v>369</v>
      </c>
      <c r="B323" s="8" t="s">
        <v>352</v>
      </c>
      <c r="C323" s="9">
        <v>8869610</v>
      </c>
      <c r="D323" s="9">
        <v>8116309</v>
      </c>
      <c r="E323" s="9">
        <v>106262388</v>
      </c>
      <c r="F323" s="9">
        <v>130166390</v>
      </c>
      <c r="G323" s="9">
        <v>50585498</v>
      </c>
      <c r="H323" s="9">
        <v>56468096</v>
      </c>
      <c r="I323" s="9">
        <v>70512802</v>
      </c>
      <c r="J323" s="9">
        <v>32768271</v>
      </c>
      <c r="K323" s="9">
        <v>61942210</v>
      </c>
      <c r="L323" s="9">
        <v>58644765</v>
      </c>
    </row>
    <row r="324" spans="1:12" x14ac:dyDescent="0.3">
      <c r="A324" s="8" t="s">
        <v>370</v>
      </c>
      <c r="B324" s="8" t="s">
        <v>352</v>
      </c>
      <c r="C324" s="9">
        <v>7531193</v>
      </c>
      <c r="D324" s="9">
        <v>6031425</v>
      </c>
      <c r="E324" s="9">
        <v>104419630</v>
      </c>
      <c r="F324" s="9">
        <v>132689885</v>
      </c>
      <c r="G324" s="9">
        <v>48827692</v>
      </c>
      <c r="H324" s="9">
        <v>54534029</v>
      </c>
      <c r="I324" s="9">
        <v>65708140</v>
      </c>
      <c r="J324" s="9">
        <v>32801748</v>
      </c>
      <c r="K324" s="9">
        <v>60204830</v>
      </c>
      <c r="L324" s="9">
        <v>56695004</v>
      </c>
    </row>
    <row r="325" spans="1:12" x14ac:dyDescent="0.3">
      <c r="A325" s="4" t="s">
        <v>371</v>
      </c>
      <c r="B325" s="4" t="s">
        <v>372</v>
      </c>
      <c r="C325" s="5">
        <v>153506695</v>
      </c>
      <c r="D325" s="5">
        <v>258137708</v>
      </c>
      <c r="E325" s="5">
        <v>536638643</v>
      </c>
      <c r="F325" s="5">
        <v>782407925</v>
      </c>
      <c r="G325" s="5">
        <v>166884880</v>
      </c>
      <c r="H325" s="5">
        <v>247281857</v>
      </c>
      <c r="I325" s="5">
        <v>146108471</v>
      </c>
      <c r="J325" s="5">
        <v>115826480</v>
      </c>
      <c r="K325" s="5">
        <v>333393494</v>
      </c>
      <c r="L325" s="5">
        <v>276690556</v>
      </c>
    </row>
    <row r="326" spans="1:12" x14ac:dyDescent="0.3">
      <c r="A326" s="4" t="s">
        <v>373</v>
      </c>
      <c r="B326" s="4" t="s">
        <v>372</v>
      </c>
      <c r="C326" s="5">
        <v>49485647</v>
      </c>
      <c r="D326" s="5">
        <v>77680497</v>
      </c>
      <c r="E326" s="5">
        <v>145112289</v>
      </c>
      <c r="F326" s="5">
        <v>215717854</v>
      </c>
      <c r="G326" s="5">
        <v>52302326</v>
      </c>
      <c r="H326" s="5">
        <v>69330534</v>
      </c>
      <c r="I326" s="5">
        <v>44109302</v>
      </c>
      <c r="J326" s="5">
        <v>33098604</v>
      </c>
      <c r="K326" s="5">
        <v>95463535</v>
      </c>
      <c r="L326" s="5">
        <v>77571272</v>
      </c>
    </row>
    <row r="327" spans="1:12" x14ac:dyDescent="0.3">
      <c r="A327" s="4" t="s">
        <v>374</v>
      </c>
      <c r="B327" s="4" t="s">
        <v>375</v>
      </c>
      <c r="C327" s="5">
        <v>41091373</v>
      </c>
      <c r="D327" s="5">
        <v>65137366</v>
      </c>
      <c r="E327" s="5">
        <v>155570143</v>
      </c>
      <c r="F327" s="5">
        <v>140866931</v>
      </c>
      <c r="G327" s="5">
        <v>58013948</v>
      </c>
      <c r="H327" s="5">
        <v>69361878</v>
      </c>
      <c r="I327" s="5">
        <v>49353768</v>
      </c>
      <c r="J327" s="5">
        <v>19213905</v>
      </c>
      <c r="K327" s="5">
        <v>92699726</v>
      </c>
      <c r="L327" s="5">
        <v>78600171</v>
      </c>
    </row>
    <row r="328" spans="1:12" x14ac:dyDescent="0.3">
      <c r="A328" s="4" t="s">
        <v>376</v>
      </c>
      <c r="B328" s="4" t="s">
        <v>375</v>
      </c>
      <c r="C328" s="5">
        <v>10205936</v>
      </c>
      <c r="D328" s="5">
        <v>16870877</v>
      </c>
      <c r="E328" s="5">
        <v>39247609</v>
      </c>
      <c r="F328" s="5">
        <v>34566494</v>
      </c>
      <c r="G328" s="5">
        <v>14920346</v>
      </c>
      <c r="H328" s="5">
        <v>19812409</v>
      </c>
      <c r="I328" s="5">
        <v>13564925</v>
      </c>
      <c r="J328" s="5">
        <v>4817658</v>
      </c>
      <c r="K328" s="5">
        <v>23782969</v>
      </c>
      <c r="L328" s="5">
        <v>21000249</v>
      </c>
    </row>
    <row r="329" spans="1:12" x14ac:dyDescent="0.3">
      <c r="A329" s="4" t="s">
        <v>377</v>
      </c>
      <c r="B329" s="4" t="s">
        <v>375</v>
      </c>
      <c r="C329" s="5">
        <v>8054108</v>
      </c>
      <c r="D329" s="5">
        <v>13681876</v>
      </c>
      <c r="E329" s="5">
        <v>53888728</v>
      </c>
      <c r="F329" s="5">
        <v>49488850</v>
      </c>
      <c r="G329" s="5">
        <v>24901059</v>
      </c>
      <c r="H329" s="5">
        <v>30672696</v>
      </c>
      <c r="I329" s="5">
        <v>21295915</v>
      </c>
      <c r="J329" s="5">
        <v>8225244</v>
      </c>
      <c r="K329" s="5">
        <v>32415844</v>
      </c>
      <c r="L329" s="5">
        <v>28002638</v>
      </c>
    </row>
    <row r="330" spans="1:12" x14ac:dyDescent="0.3">
      <c r="A330" s="4" t="s">
        <v>378</v>
      </c>
      <c r="B330" s="4" t="s">
        <v>375</v>
      </c>
      <c r="C330" s="5">
        <v>1777077</v>
      </c>
      <c r="D330" s="5">
        <v>3016300</v>
      </c>
      <c r="E330" s="5">
        <v>11750569</v>
      </c>
      <c r="F330" s="5">
        <v>10950888</v>
      </c>
      <c r="G330" s="5">
        <v>5646688</v>
      </c>
      <c r="H330" s="5">
        <v>6583331</v>
      </c>
      <c r="I330" s="5">
        <v>4942473</v>
      </c>
      <c r="J330" s="5">
        <v>1958862</v>
      </c>
      <c r="K330" s="5">
        <v>8534094</v>
      </c>
      <c r="L330" s="5">
        <v>6655435</v>
      </c>
    </row>
    <row r="331" spans="1:12" x14ac:dyDescent="0.3">
      <c r="A331" s="4" t="s">
        <v>379</v>
      </c>
      <c r="B331" s="4" t="s">
        <v>375</v>
      </c>
      <c r="C331" s="5">
        <v>2673653</v>
      </c>
      <c r="D331" s="5">
        <v>4389010</v>
      </c>
      <c r="E331" s="5">
        <v>3382525</v>
      </c>
      <c r="F331" s="5">
        <v>3495428</v>
      </c>
      <c r="G331" s="5">
        <v>945356</v>
      </c>
      <c r="H331" s="5">
        <v>1467423</v>
      </c>
      <c r="I331" s="5">
        <v>1099695</v>
      </c>
      <c r="J331" s="5">
        <v>308606</v>
      </c>
      <c r="K331" s="5">
        <v>2801427</v>
      </c>
      <c r="L331" s="5">
        <v>2349582</v>
      </c>
    </row>
    <row r="332" spans="1:12" x14ac:dyDescent="0.3">
      <c r="A332" s="4" t="s">
        <v>380</v>
      </c>
      <c r="B332" s="4" t="s">
        <v>375</v>
      </c>
      <c r="C332" s="5">
        <v>851014</v>
      </c>
      <c r="D332" s="5">
        <v>1771041</v>
      </c>
      <c r="E332" s="5">
        <v>486719</v>
      </c>
      <c r="F332" s="5">
        <v>338627</v>
      </c>
      <c r="G332" s="5">
        <v>79680</v>
      </c>
      <c r="H332" s="5">
        <v>90628</v>
      </c>
      <c r="I332" s="5">
        <v>126978</v>
      </c>
      <c r="J332" s="5">
        <v>58439</v>
      </c>
      <c r="K332" s="5">
        <v>540361</v>
      </c>
      <c r="L332" s="5">
        <v>464759</v>
      </c>
    </row>
    <row r="333" spans="1:12" x14ac:dyDescent="0.3">
      <c r="A333" s="4" t="s">
        <v>381</v>
      </c>
      <c r="B333" s="4" t="s">
        <v>375</v>
      </c>
      <c r="C333" s="5">
        <v>3559832</v>
      </c>
      <c r="D333" s="5">
        <v>5052442</v>
      </c>
      <c r="E333" s="5">
        <v>653141</v>
      </c>
      <c r="F333" s="5">
        <v>813060</v>
      </c>
      <c r="G333" s="5">
        <v>156904</v>
      </c>
      <c r="H333" s="5">
        <v>82981</v>
      </c>
      <c r="I333" s="5">
        <v>323333</v>
      </c>
      <c r="J333" s="5">
        <v>72115</v>
      </c>
      <c r="K333" s="5">
        <v>1162513</v>
      </c>
      <c r="L333" s="5">
        <v>915497</v>
      </c>
    </row>
    <row r="334" spans="1:12" x14ac:dyDescent="0.3">
      <c r="A334" s="4" t="s">
        <v>382</v>
      </c>
      <c r="B334" s="4" t="s">
        <v>375</v>
      </c>
      <c r="C334" s="5">
        <v>1224767</v>
      </c>
      <c r="D334" s="5">
        <v>1968122</v>
      </c>
      <c r="E334" s="5">
        <v>200361</v>
      </c>
      <c r="F334" s="5">
        <v>184190</v>
      </c>
      <c r="G334" s="5">
        <v>53196</v>
      </c>
      <c r="H334" s="5">
        <v>53736</v>
      </c>
      <c r="I334" s="5">
        <v>236313</v>
      </c>
      <c r="J334" s="5">
        <v>42579</v>
      </c>
      <c r="K334" s="5">
        <v>712074</v>
      </c>
      <c r="L334" s="5">
        <v>515522</v>
      </c>
    </row>
    <row r="335" spans="1:12" x14ac:dyDescent="0.3">
      <c r="A335" s="4" t="s">
        <v>383</v>
      </c>
      <c r="B335" s="4" t="s">
        <v>375</v>
      </c>
      <c r="C335" s="5">
        <v>7555837</v>
      </c>
      <c r="D335" s="5">
        <v>12777413</v>
      </c>
      <c r="E335" s="5">
        <v>2351182</v>
      </c>
      <c r="F335" s="5">
        <v>1821533</v>
      </c>
      <c r="G335" s="5">
        <v>538425</v>
      </c>
      <c r="H335" s="5">
        <v>834474</v>
      </c>
      <c r="I335" s="5">
        <v>1496937</v>
      </c>
      <c r="J335" s="5">
        <v>338940</v>
      </c>
      <c r="K335" s="5">
        <v>4092727</v>
      </c>
      <c r="L335" s="5">
        <v>3466148</v>
      </c>
    </row>
    <row r="336" spans="1:12" x14ac:dyDescent="0.3">
      <c r="A336" s="4" t="s">
        <v>384</v>
      </c>
      <c r="B336" s="4" t="s">
        <v>375</v>
      </c>
      <c r="C336" s="5">
        <v>2106290</v>
      </c>
      <c r="D336" s="5">
        <v>3539392</v>
      </c>
      <c r="E336" s="5">
        <v>1271623</v>
      </c>
      <c r="F336" s="5">
        <v>1170106</v>
      </c>
      <c r="G336" s="5">
        <v>425834</v>
      </c>
      <c r="H336" s="5">
        <v>646566</v>
      </c>
      <c r="I336" s="5">
        <v>840451</v>
      </c>
      <c r="J336" s="5">
        <v>198494</v>
      </c>
      <c r="K336" s="5">
        <v>1331526</v>
      </c>
      <c r="L336" s="5">
        <v>1374608</v>
      </c>
    </row>
    <row r="337" spans="1:12" x14ac:dyDescent="0.3">
      <c r="A337" s="4" t="s">
        <v>385</v>
      </c>
      <c r="B337" s="4" t="s">
        <v>375</v>
      </c>
      <c r="C337" s="5">
        <v>12278942</v>
      </c>
      <c r="D337" s="5">
        <v>19731477</v>
      </c>
      <c r="E337" s="5">
        <v>7963550</v>
      </c>
      <c r="F337" s="5">
        <v>5610935</v>
      </c>
      <c r="G337" s="5">
        <v>3324384</v>
      </c>
      <c r="H337" s="5">
        <v>4417472</v>
      </c>
      <c r="I337" s="5">
        <v>5868270</v>
      </c>
      <c r="J337" s="5">
        <v>1673053</v>
      </c>
      <c r="K337" s="5">
        <v>7371994</v>
      </c>
      <c r="L337" s="5">
        <v>7346132</v>
      </c>
    </row>
    <row r="338" spans="1:12" x14ac:dyDescent="0.3">
      <c r="A338" s="4" t="s">
        <v>386</v>
      </c>
      <c r="B338" s="4" t="s">
        <v>375</v>
      </c>
      <c r="C338" s="5">
        <v>4993758</v>
      </c>
      <c r="D338" s="5">
        <v>8559851</v>
      </c>
      <c r="E338" s="5">
        <v>6503975</v>
      </c>
      <c r="F338" s="5">
        <v>4403066</v>
      </c>
      <c r="G338" s="5">
        <v>3178674</v>
      </c>
      <c r="H338" s="5">
        <v>3637696</v>
      </c>
      <c r="I338" s="5">
        <v>5163242</v>
      </c>
      <c r="J338" s="5">
        <v>1389251</v>
      </c>
      <c r="K338" s="5">
        <v>5520225</v>
      </c>
      <c r="L338" s="5">
        <v>4502261</v>
      </c>
    </row>
    <row r="339" spans="1:12" x14ac:dyDescent="0.3">
      <c r="A339" s="4" t="s">
        <v>387</v>
      </c>
      <c r="B339" s="4" t="s">
        <v>375</v>
      </c>
      <c r="C339" s="5">
        <v>12824767</v>
      </c>
      <c r="D339" s="5">
        <v>21749911</v>
      </c>
      <c r="E339" s="5">
        <v>20627679</v>
      </c>
      <c r="F339" s="5">
        <v>14665057</v>
      </c>
      <c r="G339" s="5">
        <v>10671065</v>
      </c>
      <c r="H339" s="5">
        <v>12253331</v>
      </c>
      <c r="I339" s="5">
        <v>14809879</v>
      </c>
      <c r="J339" s="5">
        <v>4401106</v>
      </c>
      <c r="K339" s="5">
        <v>17515374</v>
      </c>
      <c r="L339" s="5">
        <v>14289812</v>
      </c>
    </row>
    <row r="340" spans="1:12" x14ac:dyDescent="0.3">
      <c r="A340" s="4" t="s">
        <v>388</v>
      </c>
      <c r="B340" s="4" t="s">
        <v>375</v>
      </c>
      <c r="C340" s="5">
        <v>3765811</v>
      </c>
      <c r="D340" s="5">
        <v>5882605</v>
      </c>
      <c r="E340" s="5">
        <v>11999302</v>
      </c>
      <c r="F340" s="5">
        <v>8345458</v>
      </c>
      <c r="G340" s="5">
        <v>6563727</v>
      </c>
      <c r="H340" s="5">
        <v>8356998</v>
      </c>
      <c r="I340" s="5">
        <v>9896921</v>
      </c>
      <c r="J340" s="5">
        <v>2555481</v>
      </c>
      <c r="K340" s="5">
        <v>9562027</v>
      </c>
      <c r="L340" s="5">
        <v>7881712</v>
      </c>
    </row>
    <row r="341" spans="1:12" x14ac:dyDescent="0.3">
      <c r="A341" s="4" t="s">
        <v>389</v>
      </c>
      <c r="B341" s="4" t="s">
        <v>375</v>
      </c>
      <c r="C341" s="5">
        <v>9184487</v>
      </c>
      <c r="D341" s="5">
        <v>15793511</v>
      </c>
      <c r="E341" s="5">
        <v>39106527</v>
      </c>
      <c r="F341" s="5">
        <v>29794627</v>
      </c>
      <c r="G341" s="5">
        <v>23006579</v>
      </c>
      <c r="H341" s="5">
        <v>27728944</v>
      </c>
      <c r="I341" s="5">
        <v>28753110</v>
      </c>
      <c r="J341" s="5">
        <v>10580780</v>
      </c>
      <c r="K341" s="5">
        <v>27543789</v>
      </c>
      <c r="L341" s="5">
        <v>23916620</v>
      </c>
    </row>
    <row r="342" spans="1:12" x14ac:dyDescent="0.3">
      <c r="A342" s="4" t="s">
        <v>390</v>
      </c>
      <c r="B342" s="4" t="s">
        <v>375</v>
      </c>
      <c r="C342" s="5">
        <v>1146639</v>
      </c>
      <c r="D342" s="5">
        <v>1586938</v>
      </c>
      <c r="E342" s="5">
        <v>10146840</v>
      </c>
      <c r="F342" s="5">
        <v>7960408</v>
      </c>
      <c r="G342" s="5">
        <v>6236591</v>
      </c>
      <c r="H342" s="5">
        <v>7941533</v>
      </c>
      <c r="I342" s="5">
        <v>8218923</v>
      </c>
      <c r="J342" s="5">
        <v>3306711</v>
      </c>
      <c r="K342" s="5">
        <v>6717001</v>
      </c>
      <c r="L342" s="5">
        <v>6295058</v>
      </c>
    </row>
    <row r="343" spans="1:12" x14ac:dyDescent="0.3">
      <c r="A343" s="4" t="s">
        <v>391</v>
      </c>
      <c r="B343" s="4" t="s">
        <v>375</v>
      </c>
      <c r="C343" s="5">
        <v>3213659</v>
      </c>
      <c r="D343" s="5">
        <v>5664922</v>
      </c>
      <c r="E343" s="5">
        <v>36261508</v>
      </c>
      <c r="F343" s="5">
        <v>30394713</v>
      </c>
      <c r="G343" s="5">
        <v>23709838</v>
      </c>
      <c r="H343" s="5">
        <v>29342997</v>
      </c>
      <c r="I343" s="5">
        <v>26701167</v>
      </c>
      <c r="J343" s="5">
        <v>11452698</v>
      </c>
      <c r="K343" s="5">
        <v>25540299</v>
      </c>
      <c r="L343" s="5">
        <v>22672893</v>
      </c>
    </row>
    <row r="344" spans="1:12" x14ac:dyDescent="0.3">
      <c r="A344" s="4" t="s">
        <v>392</v>
      </c>
      <c r="B344" s="4" t="s">
        <v>375</v>
      </c>
      <c r="C344" s="5">
        <v>209804</v>
      </c>
      <c r="D344" s="5">
        <v>480948</v>
      </c>
      <c r="E344" s="5">
        <v>4789925</v>
      </c>
      <c r="F344" s="5">
        <v>4974258</v>
      </c>
      <c r="G344" s="5">
        <v>3242710</v>
      </c>
      <c r="H344" s="5">
        <v>4117792</v>
      </c>
      <c r="I344" s="5">
        <v>3671311</v>
      </c>
      <c r="J344" s="5">
        <v>1741509</v>
      </c>
      <c r="K344" s="5">
        <v>3782840</v>
      </c>
      <c r="L344" s="5">
        <v>3093856</v>
      </c>
    </row>
    <row r="345" spans="1:12" x14ac:dyDescent="0.3">
      <c r="A345" s="4" t="s">
        <v>393</v>
      </c>
      <c r="B345" s="4" t="s">
        <v>375</v>
      </c>
      <c r="C345" s="5">
        <v>421464</v>
      </c>
      <c r="D345" s="5">
        <v>504653</v>
      </c>
      <c r="E345" s="5">
        <v>8402082</v>
      </c>
      <c r="F345" s="5">
        <v>9828304</v>
      </c>
      <c r="G345" s="5">
        <v>6082173</v>
      </c>
      <c r="H345" s="5">
        <v>7310700</v>
      </c>
      <c r="I345" s="5">
        <v>6389791</v>
      </c>
      <c r="J345" s="5">
        <v>3155251</v>
      </c>
      <c r="K345" s="5">
        <v>6184008</v>
      </c>
      <c r="L345" s="5">
        <v>5283305</v>
      </c>
    </row>
    <row r="346" spans="1:12" x14ac:dyDescent="0.3">
      <c r="A346" s="6" t="s">
        <v>394</v>
      </c>
      <c r="B346" s="6" t="s">
        <v>395</v>
      </c>
      <c r="C346" s="7">
        <v>51238890</v>
      </c>
      <c r="D346" s="7">
        <v>61983927</v>
      </c>
      <c r="E346" s="7">
        <v>152464553</v>
      </c>
      <c r="F346" s="7">
        <v>144652784</v>
      </c>
      <c r="G346" s="7">
        <v>26136153</v>
      </c>
      <c r="H346" s="7">
        <v>29745451</v>
      </c>
      <c r="I346" s="7">
        <v>23280241</v>
      </c>
      <c r="J346" s="7">
        <v>7546150</v>
      </c>
      <c r="K346" s="7">
        <v>60003847</v>
      </c>
      <c r="L346" s="7">
        <v>62389344</v>
      </c>
    </row>
    <row r="347" spans="1:12" x14ac:dyDescent="0.3">
      <c r="A347" s="6" t="s">
        <v>396</v>
      </c>
      <c r="B347" s="6" t="s">
        <v>395</v>
      </c>
      <c r="C347" s="7">
        <v>14950443</v>
      </c>
      <c r="D347" s="7">
        <v>16932634</v>
      </c>
      <c r="E347" s="7">
        <v>40430927</v>
      </c>
      <c r="F347" s="7">
        <v>42735666</v>
      </c>
      <c r="G347" s="7">
        <v>7350198</v>
      </c>
      <c r="H347" s="7">
        <v>8428162</v>
      </c>
      <c r="I347" s="7">
        <v>6858715</v>
      </c>
      <c r="J347" s="7">
        <v>2185190</v>
      </c>
      <c r="K347" s="7">
        <v>17453040</v>
      </c>
      <c r="L347" s="7">
        <v>17603202</v>
      </c>
    </row>
    <row r="348" spans="1:12" x14ac:dyDescent="0.3">
      <c r="A348" s="6" t="s">
        <v>397</v>
      </c>
      <c r="B348" s="6" t="s">
        <v>398</v>
      </c>
      <c r="C348" s="7">
        <v>20078160</v>
      </c>
      <c r="D348" s="7">
        <v>21719110</v>
      </c>
      <c r="E348" s="7">
        <v>67020217</v>
      </c>
      <c r="F348" s="7">
        <v>73608317</v>
      </c>
      <c r="G348" s="7">
        <v>9833659</v>
      </c>
      <c r="H348" s="7">
        <v>11147290</v>
      </c>
      <c r="I348" s="7">
        <v>11612442</v>
      </c>
      <c r="J348" s="7">
        <v>3386000</v>
      </c>
      <c r="K348" s="7">
        <v>27207447</v>
      </c>
      <c r="L348" s="7">
        <v>26599532</v>
      </c>
    </row>
    <row r="349" spans="1:12" x14ac:dyDescent="0.3">
      <c r="A349" s="6" t="s">
        <v>399</v>
      </c>
      <c r="B349" s="6" t="s">
        <v>398</v>
      </c>
      <c r="C349" s="7">
        <v>4854958</v>
      </c>
      <c r="D349" s="7">
        <v>5256196</v>
      </c>
      <c r="E349" s="7">
        <v>17145167</v>
      </c>
      <c r="F349" s="7">
        <v>18489238</v>
      </c>
      <c r="G349" s="7">
        <v>2462684</v>
      </c>
      <c r="H349" s="7">
        <v>2732261</v>
      </c>
      <c r="I349" s="7">
        <v>3027091</v>
      </c>
      <c r="J349" s="7">
        <v>808767</v>
      </c>
      <c r="K349" s="7">
        <v>6762936</v>
      </c>
      <c r="L349" s="7">
        <v>6757318</v>
      </c>
    </row>
    <row r="350" spans="1:12" x14ac:dyDescent="0.3">
      <c r="A350" s="6" t="s">
        <v>400</v>
      </c>
      <c r="B350" s="6" t="s">
        <v>398</v>
      </c>
      <c r="C350" s="7">
        <v>4059483</v>
      </c>
      <c r="D350" s="7">
        <v>4636748</v>
      </c>
      <c r="E350" s="7">
        <v>17516395</v>
      </c>
      <c r="F350" s="7">
        <v>27173066</v>
      </c>
      <c r="G350" s="7">
        <v>1575019</v>
      </c>
      <c r="H350" s="7">
        <v>1851367</v>
      </c>
      <c r="I350" s="7">
        <v>2735647</v>
      </c>
      <c r="J350" s="7">
        <v>660002</v>
      </c>
      <c r="K350" s="7">
        <v>7267250</v>
      </c>
      <c r="L350" s="7">
        <v>7687051</v>
      </c>
    </row>
    <row r="351" spans="1:12" x14ac:dyDescent="0.3">
      <c r="A351" s="6" t="s">
        <v>401</v>
      </c>
      <c r="B351" s="6" t="s">
        <v>398</v>
      </c>
      <c r="C351" s="7">
        <v>792106</v>
      </c>
      <c r="D351" s="7">
        <v>966705</v>
      </c>
      <c r="E351" s="7">
        <v>4257013</v>
      </c>
      <c r="F351" s="7">
        <v>6289783</v>
      </c>
      <c r="G351" s="7">
        <v>244965</v>
      </c>
      <c r="H351" s="7">
        <v>259923</v>
      </c>
      <c r="I351" s="7">
        <v>491925</v>
      </c>
      <c r="J351" s="7">
        <v>99140</v>
      </c>
      <c r="K351" s="7">
        <v>1414847</v>
      </c>
      <c r="L351" s="7">
        <v>1502845</v>
      </c>
    </row>
    <row r="352" spans="1:12" x14ac:dyDescent="0.3">
      <c r="A352" s="6" t="s">
        <v>402</v>
      </c>
      <c r="B352" s="6" t="s">
        <v>398</v>
      </c>
      <c r="C352" s="7">
        <v>218756</v>
      </c>
      <c r="D352" s="7">
        <v>214610</v>
      </c>
      <c r="E352" s="7">
        <v>1175790</v>
      </c>
      <c r="F352" s="7">
        <v>2326149</v>
      </c>
      <c r="G352" s="7" t="s">
        <v>18</v>
      </c>
      <c r="H352" s="7" t="s">
        <v>18</v>
      </c>
      <c r="I352" s="7" t="s">
        <v>18</v>
      </c>
      <c r="J352" s="7" t="s">
        <v>18</v>
      </c>
      <c r="K352" s="7">
        <v>426963</v>
      </c>
      <c r="L352" s="7">
        <v>453906</v>
      </c>
    </row>
    <row r="353" spans="1:12" x14ac:dyDescent="0.3">
      <c r="A353" s="6" t="s">
        <v>403</v>
      </c>
      <c r="B353" s="6" t="s">
        <v>398</v>
      </c>
      <c r="C353" s="7" t="s">
        <v>18</v>
      </c>
      <c r="D353" s="7" t="s">
        <v>18</v>
      </c>
      <c r="E353" s="7">
        <v>90987</v>
      </c>
      <c r="F353" s="7">
        <v>152117</v>
      </c>
      <c r="G353" s="7" t="s">
        <v>18</v>
      </c>
      <c r="H353" s="7" t="s">
        <v>18</v>
      </c>
      <c r="I353" s="7" t="s">
        <v>18</v>
      </c>
      <c r="J353" s="7" t="s">
        <v>18</v>
      </c>
      <c r="K353" s="7" t="s">
        <v>18</v>
      </c>
      <c r="L353" s="7" t="s">
        <v>18</v>
      </c>
    </row>
    <row r="354" spans="1:12" x14ac:dyDescent="0.3">
      <c r="A354" s="6" t="s">
        <v>404</v>
      </c>
      <c r="B354" s="6" t="s">
        <v>398</v>
      </c>
      <c r="C354" s="7" t="s">
        <v>18</v>
      </c>
      <c r="D354" s="7" t="s">
        <v>18</v>
      </c>
      <c r="E354" s="7" t="s">
        <v>18</v>
      </c>
      <c r="F354" s="7" t="s">
        <v>18</v>
      </c>
      <c r="G354" s="7" t="s">
        <v>18</v>
      </c>
      <c r="H354" s="7" t="s">
        <v>18</v>
      </c>
      <c r="I354" s="7" t="s">
        <v>18</v>
      </c>
      <c r="J354" s="7" t="s">
        <v>18</v>
      </c>
      <c r="K354" s="7" t="s">
        <v>18</v>
      </c>
      <c r="L354" s="7" t="s">
        <v>18</v>
      </c>
    </row>
    <row r="355" spans="1:12" x14ac:dyDescent="0.3">
      <c r="A355" s="6" t="s">
        <v>405</v>
      </c>
      <c r="B355" s="6" t="s">
        <v>398</v>
      </c>
      <c r="C355" s="7" t="s">
        <v>18</v>
      </c>
      <c r="D355" s="7" t="s">
        <v>18</v>
      </c>
      <c r="E355" s="7" t="s">
        <v>18</v>
      </c>
      <c r="F355" s="7" t="s">
        <v>18</v>
      </c>
      <c r="G355" s="7" t="s">
        <v>18</v>
      </c>
      <c r="H355" s="7" t="s">
        <v>18</v>
      </c>
      <c r="I355" s="7" t="s">
        <v>18</v>
      </c>
      <c r="J355" s="7" t="s">
        <v>18</v>
      </c>
      <c r="K355" s="7" t="s">
        <v>18</v>
      </c>
      <c r="L355" s="7" t="s">
        <v>18</v>
      </c>
    </row>
    <row r="356" spans="1:12" x14ac:dyDescent="0.3">
      <c r="A356" s="6" t="s">
        <v>406</v>
      </c>
      <c r="B356" s="6" t="s">
        <v>398</v>
      </c>
      <c r="C356" s="7" t="s">
        <v>18</v>
      </c>
      <c r="D356" s="7" t="s">
        <v>18</v>
      </c>
      <c r="E356" s="7" t="s">
        <v>18</v>
      </c>
      <c r="F356" s="7" t="s">
        <v>18</v>
      </c>
      <c r="G356" s="7" t="s">
        <v>18</v>
      </c>
      <c r="H356" s="7" t="s">
        <v>18</v>
      </c>
      <c r="I356" s="7" t="s">
        <v>18</v>
      </c>
      <c r="J356" s="7" t="s">
        <v>18</v>
      </c>
      <c r="K356" s="7" t="s">
        <v>18</v>
      </c>
      <c r="L356" s="7" t="s">
        <v>18</v>
      </c>
    </row>
    <row r="357" spans="1:12" x14ac:dyDescent="0.3">
      <c r="A357" s="6" t="s">
        <v>407</v>
      </c>
      <c r="B357" s="6" t="s">
        <v>398</v>
      </c>
      <c r="C357" s="7" t="s">
        <v>18</v>
      </c>
      <c r="D357" s="7" t="s">
        <v>18</v>
      </c>
      <c r="E357" s="7" t="s">
        <v>18</v>
      </c>
      <c r="F357" s="7" t="s">
        <v>18</v>
      </c>
      <c r="G357" s="7" t="s">
        <v>18</v>
      </c>
      <c r="H357" s="7" t="s">
        <v>18</v>
      </c>
      <c r="I357" s="7" t="s">
        <v>18</v>
      </c>
      <c r="J357" s="7" t="s">
        <v>18</v>
      </c>
      <c r="K357" s="7" t="s">
        <v>18</v>
      </c>
      <c r="L357" s="7" t="s">
        <v>18</v>
      </c>
    </row>
    <row r="358" spans="1:12" x14ac:dyDescent="0.3">
      <c r="A358" s="6" t="s">
        <v>408</v>
      </c>
      <c r="B358" s="6" t="s">
        <v>398</v>
      </c>
      <c r="C358" s="7" t="s">
        <v>18</v>
      </c>
      <c r="D358" s="7" t="s">
        <v>18</v>
      </c>
      <c r="E358" s="7" t="s">
        <v>18</v>
      </c>
      <c r="F358" s="7" t="s">
        <v>18</v>
      </c>
      <c r="G358" s="7" t="s">
        <v>18</v>
      </c>
      <c r="H358" s="7" t="s">
        <v>18</v>
      </c>
      <c r="I358" s="7" t="s">
        <v>18</v>
      </c>
      <c r="J358" s="7" t="s">
        <v>18</v>
      </c>
      <c r="K358" s="7" t="s">
        <v>18</v>
      </c>
      <c r="L358" s="7" t="s">
        <v>18</v>
      </c>
    </row>
    <row r="359" spans="1:12" x14ac:dyDescent="0.3">
      <c r="A359" s="6" t="s">
        <v>409</v>
      </c>
      <c r="B359" s="6" t="s">
        <v>398</v>
      </c>
      <c r="C359" s="7" t="s">
        <v>18</v>
      </c>
      <c r="D359" s="7" t="s">
        <v>18</v>
      </c>
      <c r="E359" s="7" t="s">
        <v>18</v>
      </c>
      <c r="F359" s="7" t="s">
        <v>18</v>
      </c>
      <c r="G359" s="7" t="s">
        <v>18</v>
      </c>
      <c r="H359" s="7" t="s">
        <v>18</v>
      </c>
      <c r="I359" s="7" t="s">
        <v>18</v>
      </c>
      <c r="J359" s="7" t="s">
        <v>18</v>
      </c>
      <c r="K359" s="7" t="s">
        <v>18</v>
      </c>
      <c r="L359" s="7" t="s">
        <v>18</v>
      </c>
    </row>
    <row r="360" spans="1:12" x14ac:dyDescent="0.3">
      <c r="A360" s="6" t="s">
        <v>410</v>
      </c>
      <c r="B360" s="6" t="s">
        <v>398</v>
      </c>
      <c r="C360" s="7" t="s">
        <v>18</v>
      </c>
      <c r="D360" s="7" t="s">
        <v>18</v>
      </c>
      <c r="E360" s="7" t="s">
        <v>18</v>
      </c>
      <c r="F360" s="7" t="s">
        <v>18</v>
      </c>
      <c r="G360" s="7" t="s">
        <v>18</v>
      </c>
      <c r="H360" s="7" t="s">
        <v>18</v>
      </c>
      <c r="I360" s="7" t="s">
        <v>18</v>
      </c>
      <c r="J360" s="7" t="s">
        <v>18</v>
      </c>
      <c r="K360" s="7" t="s">
        <v>18</v>
      </c>
      <c r="L360" s="7" t="s">
        <v>18</v>
      </c>
    </row>
    <row r="361" spans="1:12" x14ac:dyDescent="0.3">
      <c r="A361" s="6" t="s">
        <v>411</v>
      </c>
      <c r="B361" s="6" t="s">
        <v>398</v>
      </c>
      <c r="C361" s="7" t="s">
        <v>18</v>
      </c>
      <c r="D361" s="7" t="s">
        <v>18</v>
      </c>
      <c r="E361" s="7" t="s">
        <v>18</v>
      </c>
      <c r="F361" s="7" t="s">
        <v>18</v>
      </c>
      <c r="G361" s="7" t="s">
        <v>18</v>
      </c>
      <c r="H361" s="7" t="s">
        <v>18</v>
      </c>
      <c r="I361" s="7" t="s">
        <v>18</v>
      </c>
      <c r="J361" s="7" t="s">
        <v>18</v>
      </c>
      <c r="K361" s="7" t="s">
        <v>18</v>
      </c>
      <c r="L361" s="7" t="s">
        <v>18</v>
      </c>
    </row>
    <row r="362" spans="1:12" x14ac:dyDescent="0.3">
      <c r="A362" s="6" t="s">
        <v>412</v>
      </c>
      <c r="B362" s="6" t="s">
        <v>398</v>
      </c>
      <c r="C362" s="7" t="s">
        <v>18</v>
      </c>
      <c r="D362" s="7" t="s">
        <v>18</v>
      </c>
      <c r="E362" s="7" t="s">
        <v>18</v>
      </c>
      <c r="F362" s="7" t="s">
        <v>18</v>
      </c>
      <c r="G362" s="7" t="s">
        <v>18</v>
      </c>
      <c r="H362" s="7" t="s">
        <v>18</v>
      </c>
      <c r="I362" s="7" t="s">
        <v>18</v>
      </c>
      <c r="J362" s="7" t="s">
        <v>18</v>
      </c>
      <c r="K362" s="7" t="s">
        <v>18</v>
      </c>
      <c r="L362" s="7" t="s">
        <v>18</v>
      </c>
    </row>
    <row r="363" spans="1:12" x14ac:dyDescent="0.3">
      <c r="A363" s="6" t="s">
        <v>413</v>
      </c>
      <c r="B363" s="6" t="s">
        <v>398</v>
      </c>
      <c r="C363" s="7" t="s">
        <v>18</v>
      </c>
      <c r="D363" s="7" t="s">
        <v>18</v>
      </c>
      <c r="E363" s="7" t="s">
        <v>18</v>
      </c>
      <c r="F363" s="7" t="s">
        <v>18</v>
      </c>
      <c r="G363" s="7" t="s">
        <v>18</v>
      </c>
      <c r="H363" s="7" t="s">
        <v>18</v>
      </c>
      <c r="I363" s="7" t="s">
        <v>18</v>
      </c>
      <c r="J363" s="7" t="s">
        <v>18</v>
      </c>
      <c r="K363" s="7" t="s">
        <v>18</v>
      </c>
      <c r="L363" s="7" t="s">
        <v>18</v>
      </c>
    </row>
    <row r="364" spans="1:12" x14ac:dyDescent="0.3">
      <c r="A364" s="6" t="s">
        <v>414</v>
      </c>
      <c r="B364" s="6" t="s">
        <v>398</v>
      </c>
      <c r="C364" s="7" t="s">
        <v>18</v>
      </c>
      <c r="D364" s="7" t="s">
        <v>18</v>
      </c>
      <c r="E364" s="7" t="s">
        <v>18</v>
      </c>
      <c r="F364" s="7" t="s">
        <v>18</v>
      </c>
      <c r="G364" s="7" t="s">
        <v>18</v>
      </c>
      <c r="H364" s="7" t="s">
        <v>18</v>
      </c>
      <c r="I364" s="7" t="s">
        <v>18</v>
      </c>
      <c r="J364" s="7" t="s">
        <v>18</v>
      </c>
      <c r="K364" s="7" t="s">
        <v>18</v>
      </c>
      <c r="L364" s="7" t="s">
        <v>18</v>
      </c>
    </row>
    <row r="365" spans="1:12" x14ac:dyDescent="0.3">
      <c r="A365" s="6" t="s">
        <v>415</v>
      </c>
      <c r="B365" s="6" t="s">
        <v>398</v>
      </c>
      <c r="C365" s="7" t="s">
        <v>18</v>
      </c>
      <c r="D365" s="7" t="s">
        <v>18</v>
      </c>
      <c r="E365" s="7" t="s">
        <v>18</v>
      </c>
      <c r="F365" s="7" t="s">
        <v>18</v>
      </c>
      <c r="G365" s="7" t="s">
        <v>18</v>
      </c>
      <c r="H365" s="7" t="s">
        <v>18</v>
      </c>
      <c r="I365" s="7" t="s">
        <v>18</v>
      </c>
      <c r="J365" s="7" t="s">
        <v>18</v>
      </c>
      <c r="K365" s="7" t="s">
        <v>18</v>
      </c>
      <c r="L365" s="7" t="s">
        <v>18</v>
      </c>
    </row>
    <row r="366" spans="1:12" x14ac:dyDescent="0.3">
      <c r="A366" s="6" t="s">
        <v>416</v>
      </c>
      <c r="B366" s="6" t="s">
        <v>398</v>
      </c>
      <c r="C366" s="7" t="s">
        <v>18</v>
      </c>
      <c r="D366" s="7" t="s">
        <v>18</v>
      </c>
      <c r="E366" s="7" t="s">
        <v>18</v>
      </c>
      <c r="F366" s="7" t="s">
        <v>18</v>
      </c>
      <c r="G366" s="7" t="s">
        <v>18</v>
      </c>
      <c r="H366" s="7" t="s">
        <v>18</v>
      </c>
      <c r="I366" s="7" t="s">
        <v>18</v>
      </c>
      <c r="J366" s="7" t="s">
        <v>18</v>
      </c>
      <c r="K366" s="7" t="s">
        <v>18</v>
      </c>
      <c r="L366" s="7" t="s">
        <v>18</v>
      </c>
    </row>
    <row r="367" spans="1:12" x14ac:dyDescent="0.3">
      <c r="A367" s="6" t="s">
        <v>417</v>
      </c>
      <c r="B367" s="6" t="s">
        <v>398</v>
      </c>
      <c r="C367" s="7" t="s">
        <v>18</v>
      </c>
      <c r="D367" s="7" t="s">
        <v>18</v>
      </c>
      <c r="E367" s="7" t="s">
        <v>18</v>
      </c>
      <c r="F367" s="7" t="s">
        <v>18</v>
      </c>
      <c r="G367" s="7" t="s">
        <v>18</v>
      </c>
      <c r="H367" s="7" t="s">
        <v>18</v>
      </c>
      <c r="I367" s="7" t="s">
        <v>18</v>
      </c>
      <c r="J367" s="7" t="s">
        <v>18</v>
      </c>
      <c r="K367" s="7" t="s">
        <v>18</v>
      </c>
      <c r="L367" s="7" t="s">
        <v>18</v>
      </c>
    </row>
    <row r="368" spans="1:12" x14ac:dyDescent="0.3">
      <c r="A368" s="8" t="s">
        <v>418</v>
      </c>
      <c r="B368" s="8" t="s">
        <v>419</v>
      </c>
      <c r="C368" s="9">
        <v>22354843</v>
      </c>
      <c r="D368" s="9">
        <v>36855839</v>
      </c>
      <c r="E368" s="9">
        <v>104743860</v>
      </c>
      <c r="F368" s="9">
        <v>142350935</v>
      </c>
      <c r="G368" s="9">
        <v>30278251</v>
      </c>
      <c r="H368" s="9">
        <v>31562006</v>
      </c>
      <c r="I368" s="9">
        <v>25442698</v>
      </c>
      <c r="J368" s="9">
        <v>11378157</v>
      </c>
      <c r="K368" s="9">
        <v>56646134</v>
      </c>
      <c r="L368" s="9">
        <v>46951869</v>
      </c>
    </row>
    <row r="369" spans="1:12" x14ac:dyDescent="0.3">
      <c r="A369" s="8" t="s">
        <v>420</v>
      </c>
      <c r="B369" s="8" t="s">
        <v>419</v>
      </c>
      <c r="C369" s="9">
        <v>6242954</v>
      </c>
      <c r="D369" s="9">
        <v>10307883</v>
      </c>
      <c r="E369" s="9">
        <v>30091269</v>
      </c>
      <c r="F369" s="9">
        <v>41214971</v>
      </c>
      <c r="G369" s="9">
        <v>8518157</v>
      </c>
      <c r="H369" s="9">
        <v>8801405</v>
      </c>
      <c r="I369" s="9">
        <v>7101384</v>
      </c>
      <c r="J369" s="9">
        <v>3082653</v>
      </c>
      <c r="K369" s="9">
        <v>16013674</v>
      </c>
      <c r="L369" s="9">
        <v>13337437</v>
      </c>
    </row>
    <row r="370" spans="1:12" x14ac:dyDescent="0.3">
      <c r="A370" s="8" t="s">
        <v>421</v>
      </c>
      <c r="B370" s="8" t="s">
        <v>422</v>
      </c>
      <c r="C370" s="9">
        <v>2781348</v>
      </c>
      <c r="D370" s="9">
        <v>4987639</v>
      </c>
      <c r="E370" s="9">
        <v>13983974</v>
      </c>
      <c r="F370" s="9">
        <v>14393714</v>
      </c>
      <c r="G370" s="9">
        <v>2542534</v>
      </c>
      <c r="H370" s="9">
        <v>3103501</v>
      </c>
      <c r="I370" s="9">
        <v>2756661</v>
      </c>
      <c r="J370" s="9">
        <v>1127888</v>
      </c>
      <c r="K370" s="9">
        <v>6473985</v>
      </c>
      <c r="L370" s="9">
        <v>5173911</v>
      </c>
    </row>
    <row r="371" spans="1:12" x14ac:dyDescent="0.3">
      <c r="A371" s="8" t="s">
        <v>423</v>
      </c>
      <c r="B371" s="8" t="s">
        <v>422</v>
      </c>
      <c r="C371" s="9">
        <v>808656</v>
      </c>
      <c r="D371" s="9">
        <v>1201707</v>
      </c>
      <c r="E371" s="9">
        <v>3339747</v>
      </c>
      <c r="F371" s="9">
        <v>3100366</v>
      </c>
      <c r="G371" s="9">
        <v>515883</v>
      </c>
      <c r="H371" s="9">
        <v>693683</v>
      </c>
      <c r="I371" s="9">
        <v>702609</v>
      </c>
      <c r="J371" s="9">
        <v>290597</v>
      </c>
      <c r="K371" s="9">
        <v>1396126</v>
      </c>
      <c r="L371" s="9">
        <v>1255061</v>
      </c>
    </row>
    <row r="372" spans="1:12" x14ac:dyDescent="0.3">
      <c r="A372" s="8" t="s">
        <v>424</v>
      </c>
      <c r="B372" s="8" t="s">
        <v>422</v>
      </c>
      <c r="C372" s="9">
        <v>691094</v>
      </c>
      <c r="D372" s="9">
        <v>928769</v>
      </c>
      <c r="E372" s="9">
        <v>4482478</v>
      </c>
      <c r="F372" s="9">
        <v>4675475</v>
      </c>
      <c r="G372" s="9">
        <v>816238</v>
      </c>
      <c r="H372" s="9">
        <v>1066215</v>
      </c>
      <c r="I372" s="9">
        <v>984397</v>
      </c>
      <c r="J372" s="9">
        <v>308228</v>
      </c>
      <c r="K372" s="9">
        <v>1805074</v>
      </c>
      <c r="L372" s="9">
        <v>1610314</v>
      </c>
    </row>
    <row r="373" spans="1:12" x14ac:dyDescent="0.3">
      <c r="A373" s="8" t="s">
        <v>425</v>
      </c>
      <c r="B373" s="8" t="s">
        <v>422</v>
      </c>
      <c r="C373" s="9">
        <v>117363</v>
      </c>
      <c r="D373" s="9">
        <v>283633</v>
      </c>
      <c r="E373" s="9">
        <v>1490902</v>
      </c>
      <c r="F373" s="9">
        <v>1808978</v>
      </c>
      <c r="G373" s="9">
        <v>219741</v>
      </c>
      <c r="H373" s="9">
        <v>311100</v>
      </c>
      <c r="I373" s="9">
        <v>263157</v>
      </c>
      <c r="J373" s="9">
        <v>102149</v>
      </c>
      <c r="K373" s="9">
        <v>627208</v>
      </c>
      <c r="L373" s="9">
        <v>618790</v>
      </c>
    </row>
    <row r="374" spans="1:12" x14ac:dyDescent="0.3">
      <c r="A374" s="8" t="s">
        <v>426</v>
      </c>
      <c r="B374" s="8" t="s">
        <v>422</v>
      </c>
      <c r="C374" s="9">
        <v>18332</v>
      </c>
      <c r="D374" s="9">
        <v>57577</v>
      </c>
      <c r="E374" s="9">
        <v>882853</v>
      </c>
      <c r="F374" s="9">
        <v>1044848</v>
      </c>
      <c r="G374" s="9">
        <v>66839</v>
      </c>
      <c r="H374" s="9">
        <v>112892</v>
      </c>
      <c r="I374" s="9">
        <v>119062</v>
      </c>
      <c r="J374" s="9" t="s">
        <v>18</v>
      </c>
      <c r="K374" s="9">
        <v>285149</v>
      </c>
      <c r="L374" s="9">
        <v>239154</v>
      </c>
    </row>
    <row r="375" spans="1:12" x14ac:dyDescent="0.3">
      <c r="A375" s="8" t="s">
        <v>427</v>
      </c>
      <c r="B375" s="8" t="s">
        <v>422</v>
      </c>
      <c r="C375" s="9" t="s">
        <v>18</v>
      </c>
      <c r="D375" s="9" t="s">
        <v>18</v>
      </c>
      <c r="E375" s="9" t="s">
        <v>18</v>
      </c>
      <c r="F375" s="9" t="s">
        <v>18</v>
      </c>
      <c r="G375" s="9" t="s">
        <v>18</v>
      </c>
      <c r="H375" s="9" t="s">
        <v>18</v>
      </c>
      <c r="I375" s="9" t="s">
        <v>18</v>
      </c>
      <c r="J375" s="9" t="s">
        <v>18</v>
      </c>
      <c r="K375" s="9" t="s">
        <v>18</v>
      </c>
      <c r="L375" s="9" t="s">
        <v>18</v>
      </c>
    </row>
    <row r="376" spans="1:12" x14ac:dyDescent="0.3">
      <c r="A376" s="8" t="s">
        <v>428</v>
      </c>
      <c r="B376" s="8" t="s">
        <v>422</v>
      </c>
      <c r="C376" s="9" t="s">
        <v>18</v>
      </c>
      <c r="D376" s="9" t="s">
        <v>18</v>
      </c>
      <c r="E376" s="9" t="s">
        <v>18</v>
      </c>
      <c r="F376" s="9" t="s">
        <v>18</v>
      </c>
      <c r="G376" s="9" t="s">
        <v>18</v>
      </c>
      <c r="H376" s="9" t="s">
        <v>18</v>
      </c>
      <c r="I376" s="9" t="s">
        <v>18</v>
      </c>
      <c r="J376" s="9" t="s">
        <v>18</v>
      </c>
      <c r="K376" s="9" t="s">
        <v>18</v>
      </c>
      <c r="L376" s="9" t="s">
        <v>18</v>
      </c>
    </row>
    <row r="377" spans="1:12" x14ac:dyDescent="0.3">
      <c r="A377" s="8" t="s">
        <v>429</v>
      </c>
      <c r="B377" s="8" t="s">
        <v>422</v>
      </c>
      <c r="C377" s="9" t="s">
        <v>18</v>
      </c>
      <c r="D377" s="9" t="s">
        <v>18</v>
      </c>
      <c r="E377" s="9" t="s">
        <v>18</v>
      </c>
      <c r="F377" s="9" t="s">
        <v>18</v>
      </c>
      <c r="G377" s="9" t="s">
        <v>18</v>
      </c>
      <c r="H377" s="9" t="s">
        <v>18</v>
      </c>
      <c r="I377" s="9" t="s">
        <v>18</v>
      </c>
      <c r="J377" s="9" t="s">
        <v>18</v>
      </c>
      <c r="K377" s="9" t="s">
        <v>18</v>
      </c>
      <c r="L377" s="9" t="s">
        <v>18</v>
      </c>
    </row>
    <row r="378" spans="1:12" x14ac:dyDescent="0.3">
      <c r="A378" s="8" t="s">
        <v>430</v>
      </c>
      <c r="B378" s="8" t="s">
        <v>422</v>
      </c>
      <c r="C378" s="9" t="s">
        <v>18</v>
      </c>
      <c r="D378" s="9" t="s">
        <v>18</v>
      </c>
      <c r="E378" s="9" t="s">
        <v>18</v>
      </c>
      <c r="F378" s="9" t="s">
        <v>18</v>
      </c>
      <c r="G378" s="9" t="s">
        <v>18</v>
      </c>
      <c r="H378" s="9" t="s">
        <v>18</v>
      </c>
      <c r="I378" s="9" t="s">
        <v>18</v>
      </c>
      <c r="J378" s="9" t="s">
        <v>18</v>
      </c>
      <c r="K378" s="9" t="s">
        <v>18</v>
      </c>
      <c r="L378" s="9" t="s">
        <v>18</v>
      </c>
    </row>
    <row r="379" spans="1:12" x14ac:dyDescent="0.3">
      <c r="A379" s="8" t="s">
        <v>431</v>
      </c>
      <c r="B379" s="8" t="s">
        <v>422</v>
      </c>
      <c r="C379" s="9" t="s">
        <v>18</v>
      </c>
      <c r="D379" s="9" t="s">
        <v>18</v>
      </c>
      <c r="E379" s="9" t="s">
        <v>18</v>
      </c>
      <c r="F379" s="9" t="s">
        <v>18</v>
      </c>
      <c r="G379" s="9" t="s">
        <v>18</v>
      </c>
      <c r="H379" s="9" t="s">
        <v>18</v>
      </c>
      <c r="I379" s="9" t="s">
        <v>18</v>
      </c>
      <c r="J379" s="9" t="s">
        <v>18</v>
      </c>
      <c r="K379" s="9" t="s">
        <v>18</v>
      </c>
      <c r="L379" s="9" t="s">
        <v>18</v>
      </c>
    </row>
    <row r="380" spans="1:12" x14ac:dyDescent="0.3">
      <c r="A380" s="8" t="s">
        <v>432</v>
      </c>
      <c r="B380" s="8" t="s">
        <v>422</v>
      </c>
      <c r="C380" s="9" t="s">
        <v>18</v>
      </c>
      <c r="D380" s="9" t="s">
        <v>18</v>
      </c>
      <c r="E380" s="9" t="s">
        <v>18</v>
      </c>
      <c r="F380" s="9" t="s">
        <v>18</v>
      </c>
      <c r="G380" s="9" t="s">
        <v>18</v>
      </c>
      <c r="H380" s="9" t="s">
        <v>18</v>
      </c>
      <c r="I380" s="9" t="s">
        <v>18</v>
      </c>
      <c r="J380" s="9" t="s">
        <v>18</v>
      </c>
      <c r="K380" s="9" t="s">
        <v>18</v>
      </c>
      <c r="L380" s="9" t="s">
        <v>18</v>
      </c>
    </row>
    <row r="381" spans="1:12" x14ac:dyDescent="0.3">
      <c r="A381" s="8" t="s">
        <v>433</v>
      </c>
      <c r="B381" s="8" t="s">
        <v>422</v>
      </c>
      <c r="C381" s="9" t="s">
        <v>18</v>
      </c>
      <c r="D381" s="9" t="s">
        <v>18</v>
      </c>
      <c r="E381" s="9" t="s">
        <v>18</v>
      </c>
      <c r="F381" s="9" t="s">
        <v>18</v>
      </c>
      <c r="G381" s="9" t="s">
        <v>18</v>
      </c>
      <c r="H381" s="9" t="s">
        <v>18</v>
      </c>
      <c r="I381" s="9" t="s">
        <v>18</v>
      </c>
      <c r="J381" s="9" t="s">
        <v>18</v>
      </c>
      <c r="K381" s="9" t="s">
        <v>18</v>
      </c>
      <c r="L381" s="9" t="s">
        <v>18</v>
      </c>
    </row>
    <row r="382" spans="1:12" x14ac:dyDescent="0.3">
      <c r="A382" s="8" t="s">
        <v>434</v>
      </c>
      <c r="B382" s="8" t="s">
        <v>422</v>
      </c>
      <c r="C382" s="9" t="s">
        <v>18</v>
      </c>
      <c r="D382" s="9" t="s">
        <v>18</v>
      </c>
      <c r="E382" s="9" t="s">
        <v>18</v>
      </c>
      <c r="F382" s="9" t="s">
        <v>18</v>
      </c>
      <c r="G382" s="9" t="s">
        <v>18</v>
      </c>
      <c r="H382" s="9" t="s">
        <v>18</v>
      </c>
      <c r="I382" s="9" t="s">
        <v>18</v>
      </c>
      <c r="J382" s="9" t="s">
        <v>18</v>
      </c>
      <c r="K382" s="9" t="s">
        <v>18</v>
      </c>
      <c r="L382" s="9" t="s">
        <v>18</v>
      </c>
    </row>
    <row r="383" spans="1:12" x14ac:dyDescent="0.3">
      <c r="A383" s="8" t="s">
        <v>435</v>
      </c>
      <c r="B383" s="8" t="s">
        <v>422</v>
      </c>
      <c r="C383" s="9" t="s">
        <v>18</v>
      </c>
      <c r="D383" s="9" t="s">
        <v>18</v>
      </c>
      <c r="E383" s="9" t="s">
        <v>18</v>
      </c>
      <c r="F383" s="9" t="s">
        <v>18</v>
      </c>
      <c r="G383" s="9" t="s">
        <v>18</v>
      </c>
      <c r="H383" s="9" t="s">
        <v>18</v>
      </c>
      <c r="I383" s="9" t="s">
        <v>18</v>
      </c>
      <c r="J383" s="9" t="s">
        <v>18</v>
      </c>
      <c r="K383" s="9" t="s">
        <v>18</v>
      </c>
      <c r="L383" s="9" t="s">
        <v>18</v>
      </c>
    </row>
    <row r="384" spans="1:12" x14ac:dyDescent="0.3">
      <c r="A384" s="8" t="s">
        <v>436</v>
      </c>
      <c r="B384" s="8" t="s">
        <v>422</v>
      </c>
      <c r="C384" s="9" t="s">
        <v>18</v>
      </c>
      <c r="D384" s="9" t="s">
        <v>18</v>
      </c>
      <c r="E384" s="9" t="s">
        <v>18</v>
      </c>
      <c r="F384" s="9" t="s">
        <v>18</v>
      </c>
      <c r="G384" s="9" t="s">
        <v>18</v>
      </c>
      <c r="H384" s="9" t="s">
        <v>18</v>
      </c>
      <c r="I384" s="9" t="s">
        <v>18</v>
      </c>
      <c r="J384" s="9" t="s">
        <v>18</v>
      </c>
      <c r="K384" s="9" t="s">
        <v>18</v>
      </c>
      <c r="L384" s="9" t="s">
        <v>18</v>
      </c>
    </row>
    <row r="385" spans="1:12" x14ac:dyDescent="0.3">
      <c r="A385" s="8" t="s">
        <v>437</v>
      </c>
      <c r="B385" s="8" t="s">
        <v>422</v>
      </c>
      <c r="C385" s="9" t="s">
        <v>18</v>
      </c>
      <c r="D385" s="9" t="s">
        <v>18</v>
      </c>
      <c r="E385" s="9" t="s">
        <v>18</v>
      </c>
      <c r="F385" s="9" t="s">
        <v>18</v>
      </c>
      <c r="G385" s="9" t="s">
        <v>18</v>
      </c>
      <c r="H385" s="9" t="s">
        <v>18</v>
      </c>
      <c r="I385" s="9" t="s">
        <v>18</v>
      </c>
      <c r="J385" s="9" t="s">
        <v>18</v>
      </c>
      <c r="K385" s="9" t="s">
        <v>18</v>
      </c>
      <c r="L385" s="9" t="s">
        <v>18</v>
      </c>
    </row>
    <row r="386" spans="1:12" x14ac:dyDescent="0.3">
      <c r="A386" s="8" t="s">
        <v>438</v>
      </c>
      <c r="B386" s="8" t="s">
        <v>422</v>
      </c>
      <c r="C386" s="9" t="s">
        <v>18</v>
      </c>
      <c r="D386" s="9" t="s">
        <v>18</v>
      </c>
      <c r="E386" s="9" t="s">
        <v>18</v>
      </c>
      <c r="F386" s="9" t="s">
        <v>18</v>
      </c>
      <c r="G386" s="9" t="s">
        <v>18</v>
      </c>
      <c r="H386" s="9" t="s">
        <v>18</v>
      </c>
      <c r="I386" s="9" t="s">
        <v>18</v>
      </c>
      <c r="J386" s="9" t="s">
        <v>18</v>
      </c>
      <c r="K386" s="9" t="s">
        <v>18</v>
      </c>
      <c r="L386" s="9" t="s">
        <v>18</v>
      </c>
    </row>
    <row r="387" spans="1:12" x14ac:dyDescent="0.3">
      <c r="A387" s="8" t="s">
        <v>439</v>
      </c>
      <c r="B387" s="8" t="s">
        <v>422</v>
      </c>
      <c r="C387" s="9" t="s">
        <v>18</v>
      </c>
      <c r="D387" s="9" t="s">
        <v>18</v>
      </c>
      <c r="E387" s="9" t="s">
        <v>18</v>
      </c>
      <c r="F387" s="9" t="s">
        <v>18</v>
      </c>
      <c r="G387" s="9" t="s">
        <v>18</v>
      </c>
      <c r="H387" s="9" t="s">
        <v>18</v>
      </c>
      <c r="I387" s="9" t="s">
        <v>18</v>
      </c>
      <c r="J387" s="9" t="s">
        <v>18</v>
      </c>
      <c r="K387" s="9" t="s">
        <v>18</v>
      </c>
      <c r="L387" s="9" t="s">
        <v>18</v>
      </c>
    </row>
    <row r="388" spans="1:12" x14ac:dyDescent="0.3">
      <c r="A388" s="8" t="s">
        <v>440</v>
      </c>
      <c r="B388" s="8" t="s">
        <v>422</v>
      </c>
      <c r="C388" s="9" t="s">
        <v>18</v>
      </c>
      <c r="D388" s="9" t="s">
        <v>18</v>
      </c>
      <c r="E388" s="9" t="s">
        <v>18</v>
      </c>
      <c r="F388" s="9" t="s">
        <v>18</v>
      </c>
      <c r="G388" s="9" t="s">
        <v>18</v>
      </c>
      <c r="H388" s="9" t="s">
        <v>18</v>
      </c>
      <c r="I388" s="9" t="s">
        <v>18</v>
      </c>
      <c r="J388" s="9" t="s">
        <v>18</v>
      </c>
      <c r="K388" s="9" t="s">
        <v>18</v>
      </c>
      <c r="L388" s="9" t="s">
        <v>18</v>
      </c>
    </row>
    <row r="389" spans="1:12" x14ac:dyDescent="0.3">
      <c r="A389" s="8" t="s">
        <v>441</v>
      </c>
      <c r="B389" s="8" t="s">
        <v>422</v>
      </c>
      <c r="C389" s="9" t="s">
        <v>18</v>
      </c>
      <c r="D389" s="9" t="s">
        <v>18</v>
      </c>
      <c r="E389" s="9" t="s">
        <v>18</v>
      </c>
      <c r="F389" s="9" t="s">
        <v>18</v>
      </c>
      <c r="G389" s="9" t="s">
        <v>18</v>
      </c>
      <c r="H389" s="9" t="s">
        <v>18</v>
      </c>
      <c r="I389" s="9" t="s">
        <v>18</v>
      </c>
      <c r="J389" s="9" t="s">
        <v>18</v>
      </c>
      <c r="K389" s="9" t="s">
        <v>18</v>
      </c>
      <c r="L389" s="9" t="s">
        <v>18</v>
      </c>
    </row>
    <row r="390" spans="1:12" x14ac:dyDescent="0.3">
      <c r="A390" s="4" t="s">
        <v>442</v>
      </c>
      <c r="B390" s="4" t="s">
        <v>443</v>
      </c>
      <c r="C390" s="5">
        <v>1559454309</v>
      </c>
      <c r="D390" s="5">
        <v>1460665472</v>
      </c>
      <c r="E390" s="5">
        <v>3671469356</v>
      </c>
      <c r="F390" s="5">
        <v>2608776447</v>
      </c>
      <c r="G390" s="5">
        <v>1143506530</v>
      </c>
      <c r="H390" s="5">
        <v>1534469747</v>
      </c>
      <c r="I390" s="5">
        <v>1098942194</v>
      </c>
      <c r="J390" s="5">
        <v>388105417</v>
      </c>
      <c r="K390" s="5">
        <v>1855172843</v>
      </c>
      <c r="L390" s="5">
        <v>1767467142</v>
      </c>
    </row>
    <row r="391" spans="1:12" x14ac:dyDescent="0.3">
      <c r="A391" s="4" t="s">
        <v>444</v>
      </c>
      <c r="B391" s="4" t="s">
        <v>443</v>
      </c>
      <c r="C391" s="5">
        <v>769528169</v>
      </c>
      <c r="D391" s="5">
        <v>779791893</v>
      </c>
      <c r="E391" s="5">
        <v>1714609447</v>
      </c>
      <c r="F391" s="5">
        <v>1293305884</v>
      </c>
      <c r="G391" s="5">
        <v>585138644</v>
      </c>
      <c r="H391" s="5">
        <v>587991441</v>
      </c>
      <c r="I391" s="5">
        <v>602586545</v>
      </c>
      <c r="J391" s="5">
        <v>201248912</v>
      </c>
      <c r="K391" s="5">
        <v>909744565</v>
      </c>
      <c r="L391" s="5">
        <v>876989886</v>
      </c>
    </row>
    <row r="392" spans="1:12" x14ac:dyDescent="0.3">
      <c r="A392" s="4" t="s">
        <v>445</v>
      </c>
      <c r="B392" s="4" t="s">
        <v>446</v>
      </c>
      <c r="C392" s="5">
        <v>115674085</v>
      </c>
      <c r="D392" s="5">
        <v>106029429</v>
      </c>
      <c r="E392" s="5">
        <v>254008804</v>
      </c>
      <c r="F392" s="5">
        <v>187778681</v>
      </c>
      <c r="G392" s="5">
        <v>83822571</v>
      </c>
      <c r="H392" s="5">
        <v>93731493</v>
      </c>
      <c r="I392" s="5">
        <v>84852421</v>
      </c>
      <c r="J392" s="5">
        <v>28727248</v>
      </c>
      <c r="K392" s="5">
        <v>133520901</v>
      </c>
      <c r="L392" s="5">
        <v>125139082</v>
      </c>
    </row>
    <row r="393" spans="1:12" x14ac:dyDescent="0.3">
      <c r="A393" s="4" t="s">
        <v>447</v>
      </c>
      <c r="B393" s="4" t="s">
        <v>446</v>
      </c>
      <c r="C393" s="5">
        <v>7166954</v>
      </c>
      <c r="D393" s="5">
        <v>5857377</v>
      </c>
      <c r="E393" s="5">
        <v>13638836</v>
      </c>
      <c r="F393" s="5">
        <v>10414023</v>
      </c>
      <c r="G393" s="5">
        <v>4524972</v>
      </c>
      <c r="H393" s="5">
        <v>5765961</v>
      </c>
      <c r="I393" s="5">
        <v>4698051</v>
      </c>
      <c r="J393" s="5">
        <v>1613319</v>
      </c>
      <c r="K393" s="5">
        <v>7317433</v>
      </c>
      <c r="L393" s="5">
        <v>6960980</v>
      </c>
    </row>
    <row r="394" spans="1:12" x14ac:dyDescent="0.3">
      <c r="A394" s="4" t="s">
        <v>448</v>
      </c>
      <c r="B394" s="4" t="s">
        <v>446</v>
      </c>
      <c r="C394" s="5">
        <v>225758</v>
      </c>
      <c r="D394" s="5">
        <v>381036</v>
      </c>
      <c r="E394" s="5" t="s">
        <v>18</v>
      </c>
      <c r="F394" s="5">
        <v>538445</v>
      </c>
      <c r="G394" s="5" t="s">
        <v>18</v>
      </c>
      <c r="H394" s="5" t="s">
        <v>18</v>
      </c>
      <c r="I394" s="5" t="s">
        <v>18</v>
      </c>
      <c r="J394" s="5" t="s">
        <v>18</v>
      </c>
      <c r="K394" s="5">
        <v>787352</v>
      </c>
      <c r="L394" s="5">
        <v>519226</v>
      </c>
    </row>
    <row r="395" spans="1:12" x14ac:dyDescent="0.3">
      <c r="A395" s="4" t="s">
        <v>449</v>
      </c>
      <c r="B395" s="4" t="s">
        <v>446</v>
      </c>
      <c r="C395" s="5" t="s">
        <v>18</v>
      </c>
      <c r="D395" s="5" t="s">
        <v>18</v>
      </c>
      <c r="E395" s="5" t="s">
        <v>18</v>
      </c>
      <c r="F395" s="5" t="s">
        <v>18</v>
      </c>
      <c r="G395" s="5" t="s">
        <v>18</v>
      </c>
      <c r="H395" s="5" t="s">
        <v>18</v>
      </c>
      <c r="I395" s="5" t="s">
        <v>18</v>
      </c>
      <c r="J395" s="5" t="s">
        <v>18</v>
      </c>
      <c r="K395" s="5" t="s">
        <v>18</v>
      </c>
      <c r="L395" s="5" t="s">
        <v>18</v>
      </c>
    </row>
    <row r="396" spans="1:12" x14ac:dyDescent="0.3">
      <c r="A396" s="4" t="s">
        <v>450</v>
      </c>
      <c r="B396" s="4" t="s">
        <v>446</v>
      </c>
      <c r="C396" s="5" t="s">
        <v>18</v>
      </c>
      <c r="D396" s="5" t="s">
        <v>18</v>
      </c>
      <c r="E396" s="5" t="s">
        <v>18</v>
      </c>
      <c r="F396" s="5" t="s">
        <v>18</v>
      </c>
      <c r="G396" s="5" t="s">
        <v>18</v>
      </c>
      <c r="H396" s="5" t="s">
        <v>18</v>
      </c>
      <c r="I396" s="5" t="s">
        <v>18</v>
      </c>
      <c r="J396" s="5" t="s">
        <v>18</v>
      </c>
      <c r="K396" s="5" t="s">
        <v>18</v>
      </c>
      <c r="L396" s="5" t="s">
        <v>18</v>
      </c>
    </row>
    <row r="397" spans="1:12" x14ac:dyDescent="0.3">
      <c r="A397" s="4" t="s">
        <v>451</v>
      </c>
      <c r="B397" s="4" t="s">
        <v>446</v>
      </c>
      <c r="C397" s="5" t="s">
        <v>18</v>
      </c>
      <c r="D397" s="5" t="s">
        <v>18</v>
      </c>
      <c r="E397" s="5" t="s">
        <v>18</v>
      </c>
      <c r="F397" s="5" t="s">
        <v>18</v>
      </c>
      <c r="G397" s="5" t="s">
        <v>18</v>
      </c>
      <c r="H397" s="5" t="s">
        <v>18</v>
      </c>
      <c r="I397" s="5" t="s">
        <v>18</v>
      </c>
      <c r="J397" s="5" t="s">
        <v>18</v>
      </c>
      <c r="K397" s="5" t="s">
        <v>18</v>
      </c>
      <c r="L397" s="5" t="s">
        <v>18</v>
      </c>
    </row>
    <row r="398" spans="1:12" x14ac:dyDescent="0.3">
      <c r="A398" s="4" t="s">
        <v>452</v>
      </c>
      <c r="B398" s="4" t="s">
        <v>446</v>
      </c>
      <c r="C398" s="5" t="s">
        <v>18</v>
      </c>
      <c r="D398" s="5" t="s">
        <v>18</v>
      </c>
      <c r="E398" s="5" t="s">
        <v>18</v>
      </c>
      <c r="F398" s="5" t="s">
        <v>18</v>
      </c>
      <c r="G398" s="5" t="s">
        <v>18</v>
      </c>
      <c r="H398" s="5" t="s">
        <v>18</v>
      </c>
      <c r="I398" s="5" t="s">
        <v>18</v>
      </c>
      <c r="J398" s="5" t="s">
        <v>18</v>
      </c>
      <c r="K398" s="5" t="s">
        <v>18</v>
      </c>
      <c r="L398" s="5" t="s">
        <v>18</v>
      </c>
    </row>
    <row r="399" spans="1:12" x14ac:dyDescent="0.3">
      <c r="A399" s="4" t="s">
        <v>453</v>
      </c>
      <c r="B399" s="4" t="s">
        <v>446</v>
      </c>
      <c r="C399" s="5" t="s">
        <v>18</v>
      </c>
      <c r="D399" s="5" t="s">
        <v>18</v>
      </c>
      <c r="E399" s="5" t="s">
        <v>18</v>
      </c>
      <c r="F399" s="5" t="s">
        <v>18</v>
      </c>
      <c r="G399" s="5" t="s">
        <v>18</v>
      </c>
      <c r="H399" s="5" t="s">
        <v>18</v>
      </c>
      <c r="I399" s="5" t="s">
        <v>18</v>
      </c>
      <c r="J399" s="5" t="s">
        <v>18</v>
      </c>
      <c r="K399" s="5" t="s">
        <v>18</v>
      </c>
      <c r="L399" s="5" t="s">
        <v>18</v>
      </c>
    </row>
    <row r="400" spans="1:12" x14ac:dyDescent="0.3">
      <c r="A400" s="4" t="s">
        <v>454</v>
      </c>
      <c r="B400" s="4" t="s">
        <v>446</v>
      </c>
      <c r="C400" s="5" t="s">
        <v>18</v>
      </c>
      <c r="D400" s="5" t="s">
        <v>18</v>
      </c>
      <c r="E400" s="5" t="s">
        <v>18</v>
      </c>
      <c r="F400" s="5" t="s">
        <v>18</v>
      </c>
      <c r="G400" s="5" t="s">
        <v>18</v>
      </c>
      <c r="H400" s="5" t="s">
        <v>18</v>
      </c>
      <c r="I400" s="5" t="s">
        <v>18</v>
      </c>
      <c r="J400" s="5" t="s">
        <v>18</v>
      </c>
      <c r="K400" s="5" t="s">
        <v>18</v>
      </c>
      <c r="L400" s="5" t="s">
        <v>18</v>
      </c>
    </row>
    <row r="401" spans="1:12" x14ac:dyDescent="0.3">
      <c r="A401" s="4" t="s">
        <v>455</v>
      </c>
      <c r="B401" s="4" t="s">
        <v>446</v>
      </c>
      <c r="C401" s="5" t="s">
        <v>18</v>
      </c>
      <c r="D401" s="5" t="s">
        <v>18</v>
      </c>
      <c r="E401" s="5" t="s">
        <v>18</v>
      </c>
      <c r="F401" s="5" t="s">
        <v>18</v>
      </c>
      <c r="G401" s="5" t="s">
        <v>18</v>
      </c>
      <c r="H401" s="5" t="s">
        <v>18</v>
      </c>
      <c r="I401" s="5" t="s">
        <v>18</v>
      </c>
      <c r="J401" s="5" t="s">
        <v>18</v>
      </c>
      <c r="K401" s="5" t="s">
        <v>18</v>
      </c>
      <c r="L401" s="5" t="s">
        <v>18</v>
      </c>
    </row>
    <row r="402" spans="1:12" x14ac:dyDescent="0.3">
      <c r="A402" s="4" t="s">
        <v>456</v>
      </c>
      <c r="B402" s="4" t="s">
        <v>446</v>
      </c>
      <c r="C402" s="5" t="s">
        <v>18</v>
      </c>
      <c r="D402" s="5" t="s">
        <v>18</v>
      </c>
      <c r="E402" s="5" t="s">
        <v>18</v>
      </c>
      <c r="F402" s="5" t="s">
        <v>18</v>
      </c>
      <c r="G402" s="5" t="s">
        <v>18</v>
      </c>
      <c r="H402" s="5" t="s">
        <v>18</v>
      </c>
      <c r="I402" s="5" t="s">
        <v>18</v>
      </c>
      <c r="J402" s="5" t="s">
        <v>18</v>
      </c>
      <c r="K402" s="5" t="s">
        <v>18</v>
      </c>
      <c r="L402" s="5" t="s">
        <v>18</v>
      </c>
    </row>
    <row r="403" spans="1:12" x14ac:dyDescent="0.3">
      <c r="A403" s="4" t="s">
        <v>457</v>
      </c>
      <c r="B403" s="4" t="s">
        <v>446</v>
      </c>
      <c r="C403" s="5" t="s">
        <v>18</v>
      </c>
      <c r="D403" s="5" t="s">
        <v>18</v>
      </c>
      <c r="E403" s="5" t="s">
        <v>18</v>
      </c>
      <c r="F403" s="5" t="s">
        <v>18</v>
      </c>
      <c r="G403" s="5" t="s">
        <v>18</v>
      </c>
      <c r="H403" s="5" t="s">
        <v>18</v>
      </c>
      <c r="I403" s="5" t="s">
        <v>18</v>
      </c>
      <c r="J403" s="5" t="s">
        <v>18</v>
      </c>
      <c r="K403" s="5" t="s">
        <v>18</v>
      </c>
      <c r="L403" s="5" t="s">
        <v>18</v>
      </c>
    </row>
    <row r="404" spans="1:12" x14ac:dyDescent="0.3">
      <c r="A404" s="4" t="s">
        <v>458</v>
      </c>
      <c r="B404" s="4" t="s">
        <v>446</v>
      </c>
      <c r="C404" s="5" t="s">
        <v>18</v>
      </c>
      <c r="D404" s="5" t="s">
        <v>18</v>
      </c>
      <c r="E404" s="5" t="s">
        <v>18</v>
      </c>
      <c r="F404" s="5" t="s">
        <v>18</v>
      </c>
      <c r="G404" s="5" t="s">
        <v>18</v>
      </c>
      <c r="H404" s="5" t="s">
        <v>18</v>
      </c>
      <c r="I404" s="5" t="s">
        <v>18</v>
      </c>
      <c r="J404" s="5" t="s">
        <v>18</v>
      </c>
      <c r="K404" s="5" t="s">
        <v>18</v>
      </c>
      <c r="L404" s="5" t="s">
        <v>18</v>
      </c>
    </row>
    <row r="405" spans="1:12" x14ac:dyDescent="0.3">
      <c r="A405" s="4" t="s">
        <v>459</v>
      </c>
      <c r="B405" s="4" t="s">
        <v>446</v>
      </c>
      <c r="C405" s="5" t="s">
        <v>18</v>
      </c>
      <c r="D405" s="5" t="s">
        <v>18</v>
      </c>
      <c r="E405" s="5" t="s">
        <v>18</v>
      </c>
      <c r="F405" s="5" t="s">
        <v>18</v>
      </c>
      <c r="G405" s="5" t="s">
        <v>18</v>
      </c>
      <c r="H405" s="5" t="s">
        <v>18</v>
      </c>
      <c r="I405" s="5" t="s">
        <v>18</v>
      </c>
      <c r="J405" s="5" t="s">
        <v>18</v>
      </c>
      <c r="K405" s="5" t="s">
        <v>18</v>
      </c>
      <c r="L405" s="5" t="s">
        <v>18</v>
      </c>
    </row>
    <row r="406" spans="1:12" x14ac:dyDescent="0.3">
      <c r="A406" s="4" t="s">
        <v>460</v>
      </c>
      <c r="B406" s="4" t="s">
        <v>446</v>
      </c>
      <c r="C406" s="5" t="s">
        <v>18</v>
      </c>
      <c r="D406" s="5" t="s">
        <v>18</v>
      </c>
      <c r="E406" s="5" t="s">
        <v>18</v>
      </c>
      <c r="F406" s="5" t="s">
        <v>18</v>
      </c>
      <c r="G406" s="5" t="s">
        <v>18</v>
      </c>
      <c r="H406" s="5" t="s">
        <v>18</v>
      </c>
      <c r="I406" s="5" t="s">
        <v>18</v>
      </c>
      <c r="J406" s="5" t="s">
        <v>18</v>
      </c>
      <c r="K406" s="5" t="s">
        <v>18</v>
      </c>
      <c r="L406" s="5" t="s">
        <v>18</v>
      </c>
    </row>
    <row r="407" spans="1:12" x14ac:dyDescent="0.3">
      <c r="A407" s="4" t="s">
        <v>461</v>
      </c>
      <c r="B407" s="4" t="s">
        <v>446</v>
      </c>
      <c r="C407" s="5" t="s">
        <v>18</v>
      </c>
      <c r="D407" s="5" t="s">
        <v>18</v>
      </c>
      <c r="E407" s="5" t="s">
        <v>18</v>
      </c>
      <c r="F407" s="5" t="s">
        <v>18</v>
      </c>
      <c r="G407" s="5" t="s">
        <v>18</v>
      </c>
      <c r="H407" s="5" t="s">
        <v>18</v>
      </c>
      <c r="I407" s="5" t="s">
        <v>18</v>
      </c>
      <c r="J407" s="5" t="s">
        <v>18</v>
      </c>
      <c r="K407" s="5" t="s">
        <v>18</v>
      </c>
      <c r="L407" s="5" t="s">
        <v>18</v>
      </c>
    </row>
    <row r="408" spans="1:12" x14ac:dyDescent="0.3">
      <c r="A408" s="4" t="s">
        <v>462</v>
      </c>
      <c r="B408" s="4" t="s">
        <v>446</v>
      </c>
      <c r="C408" s="5" t="s">
        <v>18</v>
      </c>
      <c r="D408" s="5" t="s">
        <v>18</v>
      </c>
      <c r="E408" s="5" t="s">
        <v>18</v>
      </c>
      <c r="F408" s="5" t="s">
        <v>18</v>
      </c>
      <c r="G408" s="5" t="s">
        <v>18</v>
      </c>
      <c r="H408" s="5" t="s">
        <v>18</v>
      </c>
      <c r="I408" s="5" t="s">
        <v>18</v>
      </c>
      <c r="J408" s="5" t="s">
        <v>18</v>
      </c>
      <c r="K408" s="5" t="s">
        <v>18</v>
      </c>
      <c r="L408" s="5" t="s">
        <v>18</v>
      </c>
    </row>
    <row r="409" spans="1:12" x14ac:dyDescent="0.3">
      <c r="A409" s="4" t="s">
        <v>463</v>
      </c>
      <c r="B409" s="4" t="s">
        <v>446</v>
      </c>
      <c r="C409" s="5" t="s">
        <v>18</v>
      </c>
      <c r="D409" s="5" t="s">
        <v>18</v>
      </c>
      <c r="E409" s="5" t="s">
        <v>18</v>
      </c>
      <c r="F409" s="5" t="s">
        <v>18</v>
      </c>
      <c r="G409" s="5" t="s">
        <v>18</v>
      </c>
      <c r="H409" s="5" t="s">
        <v>18</v>
      </c>
      <c r="I409" s="5" t="s">
        <v>18</v>
      </c>
      <c r="J409" s="5" t="s">
        <v>18</v>
      </c>
      <c r="K409" s="5" t="s">
        <v>18</v>
      </c>
      <c r="L409" s="5" t="s">
        <v>18</v>
      </c>
    </row>
    <row r="410" spans="1:12" x14ac:dyDescent="0.3">
      <c r="A410" s="4" t="s">
        <v>464</v>
      </c>
      <c r="B410" s="4" t="s">
        <v>446</v>
      </c>
      <c r="C410" s="5" t="s">
        <v>18</v>
      </c>
      <c r="D410" s="5" t="s">
        <v>18</v>
      </c>
      <c r="E410" s="5" t="s">
        <v>18</v>
      </c>
      <c r="F410" s="5" t="s">
        <v>18</v>
      </c>
      <c r="G410" s="5" t="s">
        <v>18</v>
      </c>
      <c r="H410" s="5" t="s">
        <v>18</v>
      </c>
      <c r="I410" s="5" t="s">
        <v>18</v>
      </c>
      <c r="J410" s="5" t="s">
        <v>18</v>
      </c>
      <c r="K410" s="5" t="s">
        <v>18</v>
      </c>
      <c r="L410" s="5" t="s">
        <v>18</v>
      </c>
    </row>
    <row r="411" spans="1:12" x14ac:dyDescent="0.3">
      <c r="A411" s="4" t="s">
        <v>465</v>
      </c>
      <c r="B411" s="4" t="s">
        <v>446</v>
      </c>
      <c r="C411" s="5" t="s">
        <v>18</v>
      </c>
      <c r="D411" s="5" t="s">
        <v>18</v>
      </c>
      <c r="E411" s="5" t="s">
        <v>18</v>
      </c>
      <c r="F411" s="5" t="s">
        <v>18</v>
      </c>
      <c r="G411" s="5" t="s">
        <v>18</v>
      </c>
      <c r="H411" s="5" t="s">
        <v>18</v>
      </c>
      <c r="I411" s="5" t="s">
        <v>18</v>
      </c>
      <c r="J411" s="5" t="s">
        <v>18</v>
      </c>
      <c r="K411" s="5" t="s">
        <v>18</v>
      </c>
      <c r="L411" s="5" t="s">
        <v>18</v>
      </c>
    </row>
    <row r="412" spans="1:12" x14ac:dyDescent="0.3">
      <c r="A412" s="4" t="s">
        <v>466</v>
      </c>
      <c r="B412" s="4" t="s">
        <v>446</v>
      </c>
      <c r="C412" s="5" t="s">
        <v>18</v>
      </c>
      <c r="D412" s="5" t="s">
        <v>18</v>
      </c>
      <c r="E412" s="5" t="s">
        <v>18</v>
      </c>
      <c r="F412" s="5" t="s">
        <v>18</v>
      </c>
      <c r="G412" s="5" t="s">
        <v>18</v>
      </c>
      <c r="H412" s="5" t="s">
        <v>18</v>
      </c>
      <c r="I412" s="5" t="s">
        <v>18</v>
      </c>
      <c r="J412" s="5" t="s">
        <v>18</v>
      </c>
      <c r="K412" s="5" t="s">
        <v>18</v>
      </c>
      <c r="L412" s="5" t="s">
        <v>18</v>
      </c>
    </row>
    <row r="413" spans="1:12" x14ac:dyDescent="0.3">
      <c r="A413" s="6" t="s">
        <v>467</v>
      </c>
      <c r="B413" s="6" t="s">
        <v>468</v>
      </c>
      <c r="C413" s="7">
        <v>1419119432</v>
      </c>
      <c r="D413" s="7">
        <v>1323574291</v>
      </c>
      <c r="E413" s="7">
        <v>3867125720</v>
      </c>
      <c r="F413" s="7">
        <v>2887501869</v>
      </c>
      <c r="G413" s="7">
        <v>955945807</v>
      </c>
      <c r="H413" s="7">
        <v>1045728091</v>
      </c>
      <c r="I413" s="7">
        <v>1181680600</v>
      </c>
      <c r="J413" s="7">
        <v>411127824</v>
      </c>
      <c r="K413" s="7">
        <v>1869047537</v>
      </c>
      <c r="L413" s="7">
        <v>1718501710</v>
      </c>
    </row>
    <row r="414" spans="1:12" x14ac:dyDescent="0.3">
      <c r="A414" s="6" t="s">
        <v>469</v>
      </c>
      <c r="B414" s="6" t="s">
        <v>468</v>
      </c>
      <c r="C414" s="7">
        <v>406826043</v>
      </c>
      <c r="D414" s="7">
        <v>400145740</v>
      </c>
      <c r="E414" s="7">
        <v>1221866200</v>
      </c>
      <c r="F414" s="7">
        <v>866972332</v>
      </c>
      <c r="G414" s="7">
        <v>272197688</v>
      </c>
      <c r="H414" s="7">
        <v>296251176</v>
      </c>
      <c r="I414" s="7">
        <v>341485838</v>
      </c>
      <c r="J414" s="7">
        <v>120204252</v>
      </c>
      <c r="K414" s="7">
        <v>542117374</v>
      </c>
      <c r="L414" s="7">
        <v>494243760</v>
      </c>
    </row>
    <row r="415" spans="1:12" x14ac:dyDescent="0.3">
      <c r="A415" s="6" t="s">
        <v>470</v>
      </c>
      <c r="B415" s="6" t="s">
        <v>471</v>
      </c>
      <c r="C415" s="7">
        <v>128746642</v>
      </c>
      <c r="D415" s="7">
        <v>119124874</v>
      </c>
      <c r="E415" s="7">
        <v>465726440</v>
      </c>
      <c r="F415" s="7">
        <v>384273707</v>
      </c>
      <c r="G415" s="7">
        <v>70738018</v>
      </c>
      <c r="H415" s="7">
        <v>76699091</v>
      </c>
      <c r="I415" s="7">
        <v>151481690</v>
      </c>
      <c r="J415" s="7">
        <v>41465574</v>
      </c>
      <c r="K415" s="7">
        <v>208433518</v>
      </c>
      <c r="L415" s="7">
        <v>190317095</v>
      </c>
    </row>
    <row r="416" spans="1:12" x14ac:dyDescent="0.3">
      <c r="A416" s="6" t="s">
        <v>472</v>
      </c>
      <c r="B416" s="6" t="s">
        <v>471</v>
      </c>
      <c r="C416" s="7">
        <v>32970204</v>
      </c>
      <c r="D416" s="7">
        <v>27529024</v>
      </c>
      <c r="E416" s="7">
        <v>126128255</v>
      </c>
      <c r="F416" s="7">
        <v>115878915</v>
      </c>
      <c r="G416" s="7">
        <v>14980766</v>
      </c>
      <c r="H416" s="7">
        <v>17634194</v>
      </c>
      <c r="I416" s="7">
        <v>43919849</v>
      </c>
      <c r="J416" s="7">
        <v>10597459</v>
      </c>
      <c r="K416" s="7">
        <v>52773486</v>
      </c>
      <c r="L416" s="7">
        <v>57322755</v>
      </c>
    </row>
    <row r="417" spans="1:12" x14ac:dyDescent="0.3">
      <c r="A417" s="6" t="s">
        <v>473</v>
      </c>
      <c r="B417" s="6" t="s">
        <v>471</v>
      </c>
      <c r="C417" s="7">
        <v>4212391</v>
      </c>
      <c r="D417" s="7">
        <v>3738203</v>
      </c>
      <c r="E417" s="7">
        <v>16013151</v>
      </c>
      <c r="F417" s="7">
        <v>17829094</v>
      </c>
      <c r="G417" s="7">
        <v>1501732</v>
      </c>
      <c r="H417" s="7">
        <v>1726052</v>
      </c>
      <c r="I417" s="7">
        <v>5314932</v>
      </c>
      <c r="J417" s="7">
        <v>1178991</v>
      </c>
      <c r="K417" s="7">
        <v>7248674</v>
      </c>
      <c r="L417" s="7">
        <v>6570905</v>
      </c>
    </row>
    <row r="418" spans="1:12" x14ac:dyDescent="0.3">
      <c r="A418" s="6" t="s">
        <v>474</v>
      </c>
      <c r="B418" s="6" t="s">
        <v>471</v>
      </c>
      <c r="C418" s="7">
        <v>987056</v>
      </c>
      <c r="D418" s="7">
        <v>885464</v>
      </c>
      <c r="E418" s="7">
        <v>2981010</v>
      </c>
      <c r="F418" s="7">
        <v>4139988</v>
      </c>
      <c r="G418" s="7">
        <v>94954</v>
      </c>
      <c r="H418" s="7">
        <v>87788</v>
      </c>
      <c r="I418" s="7">
        <v>1064350</v>
      </c>
      <c r="J418" s="7">
        <v>296255</v>
      </c>
      <c r="K418" s="7">
        <v>1449224</v>
      </c>
      <c r="L418" s="7">
        <v>1333525</v>
      </c>
    </row>
    <row r="419" spans="1:12" x14ac:dyDescent="0.3">
      <c r="A419" s="6" t="s">
        <v>475</v>
      </c>
      <c r="B419" s="6" t="s">
        <v>471</v>
      </c>
      <c r="C419" s="7" t="s">
        <v>18</v>
      </c>
      <c r="D419" s="7" t="s">
        <v>18</v>
      </c>
      <c r="E419" s="7" t="s">
        <v>18</v>
      </c>
      <c r="F419" s="7" t="s">
        <v>18</v>
      </c>
      <c r="G419" s="7" t="s">
        <v>18</v>
      </c>
      <c r="H419" s="7" t="s">
        <v>18</v>
      </c>
      <c r="I419" s="7" t="s">
        <v>18</v>
      </c>
      <c r="J419" s="7" t="s">
        <v>18</v>
      </c>
      <c r="K419" s="7" t="s">
        <v>18</v>
      </c>
      <c r="L419" s="7" t="s">
        <v>18</v>
      </c>
    </row>
    <row r="420" spans="1:12" x14ac:dyDescent="0.3">
      <c r="A420" s="6" t="s">
        <v>476</v>
      </c>
      <c r="B420" s="6" t="s">
        <v>471</v>
      </c>
      <c r="C420" s="7" t="s">
        <v>18</v>
      </c>
      <c r="D420" s="7" t="s">
        <v>18</v>
      </c>
      <c r="E420" s="7" t="s">
        <v>18</v>
      </c>
      <c r="F420" s="7" t="s">
        <v>18</v>
      </c>
      <c r="G420" s="7" t="s">
        <v>18</v>
      </c>
      <c r="H420" s="7" t="s">
        <v>18</v>
      </c>
      <c r="I420" s="7" t="s">
        <v>18</v>
      </c>
      <c r="J420" s="7" t="s">
        <v>18</v>
      </c>
      <c r="K420" s="7" t="s">
        <v>18</v>
      </c>
      <c r="L420" s="7" t="s">
        <v>18</v>
      </c>
    </row>
    <row r="421" spans="1:12" x14ac:dyDescent="0.3">
      <c r="A421" s="6" t="s">
        <v>477</v>
      </c>
      <c r="B421" s="6" t="s">
        <v>471</v>
      </c>
      <c r="C421" s="7" t="s">
        <v>18</v>
      </c>
      <c r="D421" s="7" t="s">
        <v>18</v>
      </c>
      <c r="E421" s="7" t="s">
        <v>18</v>
      </c>
      <c r="F421" s="7" t="s">
        <v>18</v>
      </c>
      <c r="G421" s="7" t="s">
        <v>18</v>
      </c>
      <c r="H421" s="7" t="s">
        <v>18</v>
      </c>
      <c r="I421" s="7" t="s">
        <v>18</v>
      </c>
      <c r="J421" s="7" t="s">
        <v>18</v>
      </c>
      <c r="K421" s="7" t="s">
        <v>18</v>
      </c>
      <c r="L421" s="7" t="s">
        <v>18</v>
      </c>
    </row>
    <row r="422" spans="1:12" x14ac:dyDescent="0.3">
      <c r="A422" s="6" t="s">
        <v>478</v>
      </c>
      <c r="B422" s="6" t="s">
        <v>471</v>
      </c>
      <c r="C422" s="7" t="s">
        <v>18</v>
      </c>
      <c r="D422" s="7" t="s">
        <v>18</v>
      </c>
      <c r="E422" s="7" t="s">
        <v>18</v>
      </c>
      <c r="F422" s="7" t="s">
        <v>18</v>
      </c>
      <c r="G422" s="7" t="s">
        <v>18</v>
      </c>
      <c r="H422" s="7" t="s">
        <v>18</v>
      </c>
      <c r="I422" s="7" t="s">
        <v>18</v>
      </c>
      <c r="J422" s="7" t="s">
        <v>18</v>
      </c>
      <c r="K422" s="7" t="s">
        <v>18</v>
      </c>
      <c r="L422" s="7" t="s">
        <v>18</v>
      </c>
    </row>
    <row r="423" spans="1:12" x14ac:dyDescent="0.3">
      <c r="A423" s="6" t="s">
        <v>479</v>
      </c>
      <c r="B423" s="6" t="s">
        <v>471</v>
      </c>
      <c r="C423" s="7" t="s">
        <v>18</v>
      </c>
      <c r="D423" s="7" t="s">
        <v>18</v>
      </c>
      <c r="E423" s="7" t="s">
        <v>18</v>
      </c>
      <c r="F423" s="7" t="s">
        <v>18</v>
      </c>
      <c r="G423" s="7" t="s">
        <v>18</v>
      </c>
      <c r="H423" s="7" t="s">
        <v>18</v>
      </c>
      <c r="I423" s="7" t="s">
        <v>18</v>
      </c>
      <c r="J423" s="7" t="s">
        <v>18</v>
      </c>
      <c r="K423" s="7" t="s">
        <v>18</v>
      </c>
      <c r="L423" s="7" t="s">
        <v>18</v>
      </c>
    </row>
    <row r="424" spans="1:12" x14ac:dyDescent="0.3">
      <c r="A424" s="6" t="s">
        <v>480</v>
      </c>
      <c r="B424" s="6" t="s">
        <v>471</v>
      </c>
      <c r="C424" s="7" t="s">
        <v>18</v>
      </c>
      <c r="D424" s="7" t="s">
        <v>18</v>
      </c>
      <c r="E424" s="7" t="s">
        <v>18</v>
      </c>
      <c r="F424" s="7" t="s">
        <v>18</v>
      </c>
      <c r="G424" s="7" t="s">
        <v>18</v>
      </c>
      <c r="H424" s="7" t="s">
        <v>18</v>
      </c>
      <c r="I424" s="7" t="s">
        <v>18</v>
      </c>
      <c r="J424" s="7" t="s">
        <v>18</v>
      </c>
      <c r="K424" s="7" t="s">
        <v>18</v>
      </c>
      <c r="L424" s="7" t="s">
        <v>18</v>
      </c>
    </row>
    <row r="425" spans="1:12" x14ac:dyDescent="0.3">
      <c r="A425" s="6" t="s">
        <v>481</v>
      </c>
      <c r="B425" s="6" t="s">
        <v>471</v>
      </c>
      <c r="C425" s="7" t="s">
        <v>18</v>
      </c>
      <c r="D425" s="7" t="s">
        <v>18</v>
      </c>
      <c r="E425" s="7" t="s">
        <v>18</v>
      </c>
      <c r="F425" s="7" t="s">
        <v>18</v>
      </c>
      <c r="G425" s="7" t="s">
        <v>18</v>
      </c>
      <c r="H425" s="7" t="s">
        <v>18</v>
      </c>
      <c r="I425" s="7" t="s">
        <v>18</v>
      </c>
      <c r="J425" s="7" t="s">
        <v>18</v>
      </c>
      <c r="K425" s="7" t="s">
        <v>18</v>
      </c>
      <c r="L425" s="7" t="s">
        <v>18</v>
      </c>
    </row>
    <row r="426" spans="1:12" x14ac:dyDescent="0.3">
      <c r="A426" s="6" t="s">
        <v>482</v>
      </c>
      <c r="B426" s="6" t="s">
        <v>471</v>
      </c>
      <c r="C426" s="7" t="s">
        <v>18</v>
      </c>
      <c r="D426" s="7" t="s">
        <v>18</v>
      </c>
      <c r="E426" s="7" t="s">
        <v>18</v>
      </c>
      <c r="F426" s="7" t="s">
        <v>18</v>
      </c>
      <c r="G426" s="7" t="s">
        <v>18</v>
      </c>
      <c r="H426" s="7" t="s">
        <v>18</v>
      </c>
      <c r="I426" s="7" t="s">
        <v>18</v>
      </c>
      <c r="J426" s="7" t="s">
        <v>18</v>
      </c>
      <c r="K426" s="7" t="s">
        <v>18</v>
      </c>
      <c r="L426" s="7" t="s">
        <v>18</v>
      </c>
    </row>
    <row r="427" spans="1:12" x14ac:dyDescent="0.3">
      <c r="A427" s="6" t="s">
        <v>483</v>
      </c>
      <c r="B427" s="6" t="s">
        <v>471</v>
      </c>
      <c r="C427" s="7" t="s">
        <v>18</v>
      </c>
      <c r="D427" s="7" t="s">
        <v>18</v>
      </c>
      <c r="E427" s="7" t="s">
        <v>18</v>
      </c>
      <c r="F427" s="7" t="s">
        <v>18</v>
      </c>
      <c r="G427" s="7" t="s">
        <v>18</v>
      </c>
      <c r="H427" s="7" t="s">
        <v>18</v>
      </c>
      <c r="I427" s="7" t="s">
        <v>18</v>
      </c>
      <c r="J427" s="7" t="s">
        <v>18</v>
      </c>
      <c r="K427" s="7" t="s">
        <v>18</v>
      </c>
      <c r="L427" s="7" t="s">
        <v>18</v>
      </c>
    </row>
    <row r="428" spans="1:12" x14ac:dyDescent="0.3">
      <c r="A428" s="6" t="s">
        <v>484</v>
      </c>
      <c r="B428" s="6" t="s">
        <v>471</v>
      </c>
      <c r="C428" s="7" t="s">
        <v>18</v>
      </c>
      <c r="D428" s="7" t="s">
        <v>18</v>
      </c>
      <c r="E428" s="7" t="s">
        <v>18</v>
      </c>
      <c r="F428" s="7" t="s">
        <v>18</v>
      </c>
      <c r="G428" s="7" t="s">
        <v>18</v>
      </c>
      <c r="H428" s="7" t="s">
        <v>18</v>
      </c>
      <c r="I428" s="7" t="s">
        <v>18</v>
      </c>
      <c r="J428" s="7" t="s">
        <v>18</v>
      </c>
      <c r="K428" s="7" t="s">
        <v>18</v>
      </c>
      <c r="L428" s="7" t="s">
        <v>18</v>
      </c>
    </row>
    <row r="429" spans="1:12" x14ac:dyDescent="0.3">
      <c r="A429" s="6" t="s">
        <v>485</v>
      </c>
      <c r="B429" s="6" t="s">
        <v>471</v>
      </c>
      <c r="C429" s="7" t="s">
        <v>18</v>
      </c>
      <c r="D429" s="7" t="s">
        <v>18</v>
      </c>
      <c r="E429" s="7" t="s">
        <v>18</v>
      </c>
      <c r="F429" s="7" t="s">
        <v>18</v>
      </c>
      <c r="G429" s="7" t="s">
        <v>18</v>
      </c>
      <c r="H429" s="7" t="s">
        <v>18</v>
      </c>
      <c r="I429" s="7" t="s">
        <v>18</v>
      </c>
      <c r="J429" s="7" t="s">
        <v>18</v>
      </c>
      <c r="K429" s="7" t="s">
        <v>18</v>
      </c>
      <c r="L429" s="7" t="s">
        <v>18</v>
      </c>
    </row>
    <row r="430" spans="1:12" x14ac:dyDescent="0.3">
      <c r="A430" s="6" t="s">
        <v>486</v>
      </c>
      <c r="B430" s="6" t="s">
        <v>471</v>
      </c>
      <c r="C430" s="7" t="s">
        <v>18</v>
      </c>
      <c r="D430" s="7" t="s">
        <v>18</v>
      </c>
      <c r="E430" s="7" t="s">
        <v>18</v>
      </c>
      <c r="F430" s="7" t="s">
        <v>18</v>
      </c>
      <c r="G430" s="7" t="s">
        <v>18</v>
      </c>
      <c r="H430" s="7" t="s">
        <v>18</v>
      </c>
      <c r="I430" s="7" t="s">
        <v>18</v>
      </c>
      <c r="J430" s="7" t="s">
        <v>18</v>
      </c>
      <c r="K430" s="7" t="s">
        <v>18</v>
      </c>
      <c r="L430" s="7" t="s">
        <v>18</v>
      </c>
    </row>
    <row r="431" spans="1:12" x14ac:dyDescent="0.3">
      <c r="A431" s="6" t="s">
        <v>487</v>
      </c>
      <c r="B431" s="6" t="s">
        <v>471</v>
      </c>
      <c r="C431" s="7" t="s">
        <v>18</v>
      </c>
      <c r="D431" s="7" t="s">
        <v>18</v>
      </c>
      <c r="E431" s="7" t="s">
        <v>18</v>
      </c>
      <c r="F431" s="7" t="s">
        <v>18</v>
      </c>
      <c r="G431" s="7" t="s">
        <v>18</v>
      </c>
      <c r="H431" s="7" t="s">
        <v>18</v>
      </c>
      <c r="I431" s="7" t="s">
        <v>18</v>
      </c>
      <c r="J431" s="7" t="s">
        <v>18</v>
      </c>
      <c r="K431" s="7" t="s">
        <v>18</v>
      </c>
      <c r="L431" s="7" t="s">
        <v>18</v>
      </c>
    </row>
    <row r="432" spans="1:12" x14ac:dyDescent="0.3">
      <c r="A432" s="6" t="s">
        <v>488</v>
      </c>
      <c r="B432" s="6" t="s">
        <v>471</v>
      </c>
      <c r="C432" s="7" t="s">
        <v>18</v>
      </c>
      <c r="D432" s="7" t="s">
        <v>18</v>
      </c>
      <c r="E432" s="7" t="s">
        <v>18</v>
      </c>
      <c r="F432" s="7" t="s">
        <v>18</v>
      </c>
      <c r="G432" s="7" t="s">
        <v>18</v>
      </c>
      <c r="H432" s="7" t="s">
        <v>18</v>
      </c>
      <c r="I432" s="7" t="s">
        <v>18</v>
      </c>
      <c r="J432" s="7" t="s">
        <v>18</v>
      </c>
      <c r="K432" s="7" t="s">
        <v>18</v>
      </c>
      <c r="L432" s="7" t="s">
        <v>18</v>
      </c>
    </row>
    <row r="433" spans="1:12" x14ac:dyDescent="0.3">
      <c r="A433" s="6" t="s">
        <v>489</v>
      </c>
      <c r="B433" s="6" t="s">
        <v>471</v>
      </c>
      <c r="C433" s="7" t="s">
        <v>18</v>
      </c>
      <c r="D433" s="7" t="s">
        <v>18</v>
      </c>
      <c r="E433" s="7" t="s">
        <v>18</v>
      </c>
      <c r="F433" s="7" t="s">
        <v>18</v>
      </c>
      <c r="G433" s="7" t="s">
        <v>18</v>
      </c>
      <c r="H433" s="7" t="s">
        <v>18</v>
      </c>
      <c r="I433" s="7" t="s">
        <v>18</v>
      </c>
      <c r="J433" s="7" t="s">
        <v>18</v>
      </c>
      <c r="K433" s="7" t="s">
        <v>18</v>
      </c>
      <c r="L433" s="7" t="s">
        <v>18</v>
      </c>
    </row>
    <row r="434" spans="1:12" x14ac:dyDescent="0.3">
      <c r="A434" s="6" t="s">
        <v>490</v>
      </c>
      <c r="B434" s="6" t="s">
        <v>471</v>
      </c>
      <c r="C434" s="7" t="s">
        <v>18</v>
      </c>
      <c r="D434" s="7" t="s">
        <v>18</v>
      </c>
      <c r="E434" s="7" t="s">
        <v>18</v>
      </c>
      <c r="F434" s="7" t="s">
        <v>18</v>
      </c>
      <c r="G434" s="7" t="s">
        <v>18</v>
      </c>
      <c r="H434" s="7" t="s">
        <v>18</v>
      </c>
      <c r="I434" s="7" t="s">
        <v>18</v>
      </c>
      <c r="J434" s="7" t="s">
        <v>18</v>
      </c>
      <c r="K434" s="7" t="s">
        <v>18</v>
      </c>
      <c r="L434" s="7" t="s">
        <v>18</v>
      </c>
    </row>
    <row r="435" spans="1:12" x14ac:dyDescent="0.3">
      <c r="A435" s="6" t="s">
        <v>491</v>
      </c>
      <c r="B435" s="6" t="s">
        <v>471</v>
      </c>
      <c r="C435" s="7" t="s">
        <v>18</v>
      </c>
      <c r="D435" s="7" t="s">
        <v>18</v>
      </c>
      <c r="E435" s="7" t="s">
        <v>18</v>
      </c>
      <c r="F435" s="7" t="s">
        <v>18</v>
      </c>
      <c r="G435" s="7" t="s">
        <v>18</v>
      </c>
      <c r="H435" s="7" t="s">
        <v>18</v>
      </c>
      <c r="I435" s="7" t="s">
        <v>18</v>
      </c>
      <c r="J435" s="7" t="s">
        <v>18</v>
      </c>
      <c r="K435" s="7" t="s">
        <v>18</v>
      </c>
      <c r="L435" s="7" t="s">
        <v>18</v>
      </c>
    </row>
    <row r="436" spans="1:12" x14ac:dyDescent="0.3">
      <c r="A436" s="8" t="s">
        <v>492</v>
      </c>
      <c r="B436" s="8" t="s">
        <v>493</v>
      </c>
      <c r="C436" s="9">
        <v>914048304</v>
      </c>
      <c r="D436" s="9">
        <v>841494370</v>
      </c>
      <c r="E436" s="9">
        <v>2321971340</v>
      </c>
      <c r="F436" s="9">
        <v>1620274544</v>
      </c>
      <c r="G436" s="9">
        <v>527828801</v>
      </c>
      <c r="H436" s="9">
        <v>586540235</v>
      </c>
      <c r="I436" s="9">
        <v>628431172</v>
      </c>
      <c r="J436" s="9">
        <v>192156307</v>
      </c>
      <c r="K436" s="9">
        <v>1044003144</v>
      </c>
      <c r="L436" s="9">
        <v>1013803584</v>
      </c>
    </row>
    <row r="437" spans="1:12" x14ac:dyDescent="0.3">
      <c r="A437" s="8" t="s">
        <v>494</v>
      </c>
      <c r="B437" s="8" t="s">
        <v>493</v>
      </c>
      <c r="C437" s="9">
        <v>258283989</v>
      </c>
      <c r="D437" s="9">
        <v>254892554</v>
      </c>
      <c r="E437" s="9">
        <v>713367573</v>
      </c>
      <c r="F437" s="9">
        <v>495197075</v>
      </c>
      <c r="G437" s="9">
        <v>136192135</v>
      </c>
      <c r="H437" s="9">
        <v>163840564</v>
      </c>
      <c r="I437" s="9">
        <v>179124521</v>
      </c>
      <c r="J437" s="9">
        <v>54030453</v>
      </c>
      <c r="K437" s="9">
        <v>292776475</v>
      </c>
      <c r="L437" s="9">
        <v>315102093</v>
      </c>
    </row>
    <row r="438" spans="1:12" x14ac:dyDescent="0.3">
      <c r="A438" s="8" t="s">
        <v>495</v>
      </c>
      <c r="B438" s="8" t="s">
        <v>493</v>
      </c>
      <c r="C438" s="9">
        <v>129529117</v>
      </c>
      <c r="D438" s="9">
        <v>107950846</v>
      </c>
      <c r="E438" s="9">
        <v>384535622</v>
      </c>
      <c r="F438" s="9">
        <v>321570826</v>
      </c>
      <c r="G438" s="9">
        <v>60921457</v>
      </c>
      <c r="H438" s="9">
        <v>56620486</v>
      </c>
      <c r="I438" s="9">
        <v>122634391</v>
      </c>
      <c r="J438" s="9">
        <v>32411423</v>
      </c>
      <c r="K438" s="9">
        <v>181277083</v>
      </c>
      <c r="L438" s="9">
        <v>184220688</v>
      </c>
    </row>
    <row r="439" spans="1:12" x14ac:dyDescent="0.3">
      <c r="A439" s="8" t="s">
        <v>496</v>
      </c>
      <c r="B439" s="8" t="s">
        <v>493</v>
      </c>
      <c r="C439" s="9">
        <v>19899645</v>
      </c>
      <c r="D439" s="9">
        <v>18308453</v>
      </c>
      <c r="E439" s="9">
        <v>70833025</v>
      </c>
      <c r="F439" s="9">
        <v>61182366</v>
      </c>
      <c r="G439" s="9">
        <v>8962229</v>
      </c>
      <c r="H439" s="9">
        <v>10140179</v>
      </c>
      <c r="I439" s="9">
        <v>22093276</v>
      </c>
      <c r="J439" s="9">
        <v>5232960</v>
      </c>
      <c r="K439" s="9">
        <v>30385193</v>
      </c>
      <c r="L439" s="9">
        <v>29243960</v>
      </c>
    </row>
    <row r="440" spans="1:12" x14ac:dyDescent="0.3">
      <c r="A440" s="8" t="s">
        <v>497</v>
      </c>
      <c r="B440" s="8" t="s">
        <v>493</v>
      </c>
      <c r="C440" s="9">
        <v>3603022</v>
      </c>
      <c r="D440" s="9">
        <v>3405117</v>
      </c>
      <c r="E440" s="9">
        <v>11552218</v>
      </c>
      <c r="F440" s="9">
        <v>13300726</v>
      </c>
      <c r="G440" s="9">
        <v>1465958</v>
      </c>
      <c r="H440" s="9">
        <v>1577740</v>
      </c>
      <c r="I440" s="9">
        <v>3912226</v>
      </c>
      <c r="J440" s="9">
        <v>849639</v>
      </c>
      <c r="K440" s="9">
        <v>5815049</v>
      </c>
      <c r="L440" s="9">
        <v>5078803</v>
      </c>
    </row>
    <row r="441" spans="1:12" x14ac:dyDescent="0.3">
      <c r="A441" s="8" t="s">
        <v>498</v>
      </c>
      <c r="B441" s="8" t="s">
        <v>493</v>
      </c>
      <c r="C441" s="9">
        <v>549786</v>
      </c>
      <c r="D441" s="9">
        <v>427193</v>
      </c>
      <c r="E441" s="9">
        <v>1874673</v>
      </c>
      <c r="F441" s="9">
        <v>2471794</v>
      </c>
      <c r="G441" s="9">
        <v>77621</v>
      </c>
      <c r="H441" s="9" t="s">
        <v>18</v>
      </c>
      <c r="I441" s="9">
        <v>690194</v>
      </c>
      <c r="J441" s="9">
        <v>131844</v>
      </c>
      <c r="K441" s="9">
        <v>889974</v>
      </c>
      <c r="L441" s="9">
        <v>948340</v>
      </c>
    </row>
    <row r="442" spans="1:12" x14ac:dyDescent="0.3">
      <c r="A442" s="8" t="s">
        <v>499</v>
      </c>
      <c r="B442" s="8" t="s">
        <v>493</v>
      </c>
      <c r="C442" s="9" t="s">
        <v>18</v>
      </c>
      <c r="D442" s="9" t="s">
        <v>18</v>
      </c>
      <c r="E442" s="9" t="s">
        <v>18</v>
      </c>
      <c r="F442" s="9" t="s">
        <v>18</v>
      </c>
      <c r="G442" s="9" t="s">
        <v>18</v>
      </c>
      <c r="H442" s="9" t="s">
        <v>18</v>
      </c>
      <c r="I442" s="9" t="s">
        <v>18</v>
      </c>
      <c r="J442" s="9" t="s">
        <v>18</v>
      </c>
      <c r="K442" s="9" t="s">
        <v>18</v>
      </c>
      <c r="L442" s="9" t="s">
        <v>18</v>
      </c>
    </row>
    <row r="443" spans="1:12" x14ac:dyDescent="0.3">
      <c r="A443" s="8" t="s">
        <v>500</v>
      </c>
      <c r="B443" s="8" t="s">
        <v>493</v>
      </c>
      <c r="C443" s="9" t="s">
        <v>18</v>
      </c>
      <c r="D443" s="9" t="s">
        <v>18</v>
      </c>
      <c r="E443" s="9" t="s">
        <v>18</v>
      </c>
      <c r="F443" s="9" t="s">
        <v>18</v>
      </c>
      <c r="G443" s="9" t="s">
        <v>18</v>
      </c>
      <c r="H443" s="9" t="s">
        <v>18</v>
      </c>
      <c r="I443" s="9" t="s">
        <v>18</v>
      </c>
      <c r="J443" s="9" t="s">
        <v>18</v>
      </c>
      <c r="K443" s="9" t="s">
        <v>18</v>
      </c>
      <c r="L443" s="9" t="s">
        <v>18</v>
      </c>
    </row>
    <row r="444" spans="1:12" x14ac:dyDescent="0.3">
      <c r="A444" s="8" t="s">
        <v>501</v>
      </c>
      <c r="B444" s="8" t="s">
        <v>493</v>
      </c>
      <c r="C444" s="9" t="s">
        <v>18</v>
      </c>
      <c r="D444" s="9" t="s">
        <v>18</v>
      </c>
      <c r="E444" s="9" t="s">
        <v>18</v>
      </c>
      <c r="F444" s="9" t="s">
        <v>18</v>
      </c>
      <c r="G444" s="9" t="s">
        <v>18</v>
      </c>
      <c r="H444" s="9" t="s">
        <v>18</v>
      </c>
      <c r="I444" s="9" t="s">
        <v>18</v>
      </c>
      <c r="J444" s="9" t="s">
        <v>18</v>
      </c>
      <c r="K444" s="9" t="s">
        <v>18</v>
      </c>
      <c r="L444" s="9" t="s">
        <v>18</v>
      </c>
    </row>
    <row r="445" spans="1:12" x14ac:dyDescent="0.3">
      <c r="A445" s="8" t="s">
        <v>502</v>
      </c>
      <c r="B445" s="8" t="s">
        <v>493</v>
      </c>
      <c r="C445" s="9" t="s">
        <v>18</v>
      </c>
      <c r="D445" s="9" t="s">
        <v>18</v>
      </c>
      <c r="E445" s="9" t="s">
        <v>18</v>
      </c>
      <c r="F445" s="9" t="s">
        <v>18</v>
      </c>
      <c r="G445" s="9" t="s">
        <v>18</v>
      </c>
      <c r="H445" s="9" t="s">
        <v>18</v>
      </c>
      <c r="I445" s="9" t="s">
        <v>18</v>
      </c>
      <c r="J445" s="9" t="s">
        <v>18</v>
      </c>
      <c r="K445" s="9" t="s">
        <v>18</v>
      </c>
      <c r="L445" s="9" t="s">
        <v>18</v>
      </c>
    </row>
    <row r="446" spans="1:12" x14ac:dyDescent="0.3">
      <c r="A446" s="8" t="s">
        <v>503</v>
      </c>
      <c r="B446" s="8" t="s">
        <v>493</v>
      </c>
      <c r="C446" s="9" t="s">
        <v>18</v>
      </c>
      <c r="D446" s="9" t="s">
        <v>18</v>
      </c>
      <c r="E446" s="9" t="s">
        <v>18</v>
      </c>
      <c r="F446" s="9" t="s">
        <v>18</v>
      </c>
      <c r="G446" s="9" t="s">
        <v>18</v>
      </c>
      <c r="H446" s="9" t="s">
        <v>18</v>
      </c>
      <c r="I446" s="9" t="s">
        <v>18</v>
      </c>
      <c r="J446" s="9" t="s">
        <v>18</v>
      </c>
      <c r="K446" s="9" t="s">
        <v>18</v>
      </c>
      <c r="L446" s="9" t="s">
        <v>18</v>
      </c>
    </row>
    <row r="447" spans="1:12" x14ac:dyDescent="0.3">
      <c r="A447" s="8" t="s">
        <v>504</v>
      </c>
      <c r="B447" s="8" t="s">
        <v>493</v>
      </c>
      <c r="C447" s="9" t="s">
        <v>18</v>
      </c>
      <c r="D447" s="9" t="s">
        <v>18</v>
      </c>
      <c r="E447" s="9" t="s">
        <v>18</v>
      </c>
      <c r="F447" s="9" t="s">
        <v>18</v>
      </c>
      <c r="G447" s="9" t="s">
        <v>18</v>
      </c>
      <c r="H447" s="9" t="s">
        <v>18</v>
      </c>
      <c r="I447" s="9" t="s">
        <v>18</v>
      </c>
      <c r="J447" s="9" t="s">
        <v>18</v>
      </c>
      <c r="K447" s="9" t="s">
        <v>18</v>
      </c>
      <c r="L447" s="9" t="s">
        <v>18</v>
      </c>
    </row>
    <row r="448" spans="1:12" x14ac:dyDescent="0.3">
      <c r="A448" s="8" t="s">
        <v>505</v>
      </c>
      <c r="B448" s="8" t="s">
        <v>493</v>
      </c>
      <c r="C448" s="9" t="s">
        <v>18</v>
      </c>
      <c r="D448" s="9" t="s">
        <v>18</v>
      </c>
      <c r="E448" s="9" t="s">
        <v>18</v>
      </c>
      <c r="F448" s="9" t="s">
        <v>18</v>
      </c>
      <c r="G448" s="9" t="s">
        <v>18</v>
      </c>
      <c r="H448" s="9" t="s">
        <v>18</v>
      </c>
      <c r="I448" s="9" t="s">
        <v>18</v>
      </c>
      <c r="J448" s="9" t="s">
        <v>18</v>
      </c>
      <c r="K448" s="9" t="s">
        <v>18</v>
      </c>
      <c r="L448" s="9" t="s">
        <v>18</v>
      </c>
    </row>
    <row r="449" spans="1:12" x14ac:dyDescent="0.3">
      <c r="A449" s="8" t="s">
        <v>506</v>
      </c>
      <c r="B449" s="8" t="s">
        <v>493</v>
      </c>
      <c r="C449" s="9" t="s">
        <v>18</v>
      </c>
      <c r="D449" s="9" t="s">
        <v>18</v>
      </c>
      <c r="E449" s="9" t="s">
        <v>18</v>
      </c>
      <c r="F449" s="9" t="s">
        <v>18</v>
      </c>
      <c r="G449" s="9" t="s">
        <v>18</v>
      </c>
      <c r="H449" s="9" t="s">
        <v>18</v>
      </c>
      <c r="I449" s="9" t="s">
        <v>18</v>
      </c>
      <c r="J449" s="9" t="s">
        <v>18</v>
      </c>
      <c r="K449" s="9" t="s">
        <v>18</v>
      </c>
      <c r="L449" s="9" t="s">
        <v>18</v>
      </c>
    </row>
    <row r="450" spans="1:12" x14ac:dyDescent="0.3">
      <c r="A450" s="8" t="s">
        <v>507</v>
      </c>
      <c r="B450" s="8" t="s">
        <v>493</v>
      </c>
      <c r="C450" s="9" t="s">
        <v>18</v>
      </c>
      <c r="D450" s="9" t="s">
        <v>18</v>
      </c>
      <c r="E450" s="9" t="s">
        <v>18</v>
      </c>
      <c r="F450" s="9" t="s">
        <v>18</v>
      </c>
      <c r="G450" s="9" t="s">
        <v>18</v>
      </c>
      <c r="H450" s="9" t="s">
        <v>18</v>
      </c>
      <c r="I450" s="9" t="s">
        <v>18</v>
      </c>
      <c r="J450" s="9" t="s">
        <v>18</v>
      </c>
      <c r="K450" s="9" t="s">
        <v>18</v>
      </c>
      <c r="L450" s="9" t="s">
        <v>18</v>
      </c>
    </row>
    <row r="451" spans="1:12" x14ac:dyDescent="0.3">
      <c r="A451" s="8" t="s">
        <v>508</v>
      </c>
      <c r="B451" s="8" t="s">
        <v>493</v>
      </c>
      <c r="C451" s="9" t="s">
        <v>18</v>
      </c>
      <c r="D451" s="9" t="s">
        <v>18</v>
      </c>
      <c r="E451" s="9" t="s">
        <v>18</v>
      </c>
      <c r="F451" s="9" t="s">
        <v>18</v>
      </c>
      <c r="G451" s="9" t="s">
        <v>18</v>
      </c>
      <c r="H451" s="9" t="s">
        <v>18</v>
      </c>
      <c r="I451" s="9" t="s">
        <v>18</v>
      </c>
      <c r="J451" s="9" t="s">
        <v>18</v>
      </c>
      <c r="K451" s="9" t="s">
        <v>18</v>
      </c>
      <c r="L451" s="9" t="s">
        <v>18</v>
      </c>
    </row>
    <row r="452" spans="1:12" x14ac:dyDescent="0.3">
      <c r="A452" s="8" t="s">
        <v>509</v>
      </c>
      <c r="B452" s="8" t="s">
        <v>493</v>
      </c>
      <c r="C452" s="9" t="s">
        <v>18</v>
      </c>
      <c r="D452" s="9" t="s">
        <v>18</v>
      </c>
      <c r="E452" s="9" t="s">
        <v>18</v>
      </c>
      <c r="F452" s="9" t="s">
        <v>18</v>
      </c>
      <c r="G452" s="9" t="s">
        <v>18</v>
      </c>
      <c r="H452" s="9" t="s">
        <v>18</v>
      </c>
      <c r="I452" s="9" t="s">
        <v>18</v>
      </c>
      <c r="J452" s="9" t="s">
        <v>18</v>
      </c>
      <c r="K452" s="9" t="s">
        <v>18</v>
      </c>
      <c r="L452" s="9" t="s">
        <v>18</v>
      </c>
    </row>
    <row r="453" spans="1:12" x14ac:dyDescent="0.3">
      <c r="A453" s="8" t="s">
        <v>510</v>
      </c>
      <c r="B453" s="8" t="s">
        <v>493</v>
      </c>
      <c r="C453" s="9" t="s">
        <v>18</v>
      </c>
      <c r="D453" s="9" t="s">
        <v>18</v>
      </c>
      <c r="E453" s="9" t="s">
        <v>18</v>
      </c>
      <c r="F453" s="9" t="s">
        <v>18</v>
      </c>
      <c r="G453" s="9" t="s">
        <v>18</v>
      </c>
      <c r="H453" s="9" t="s">
        <v>18</v>
      </c>
      <c r="I453" s="9" t="s">
        <v>18</v>
      </c>
      <c r="J453" s="9" t="s">
        <v>18</v>
      </c>
      <c r="K453" s="9" t="s">
        <v>18</v>
      </c>
      <c r="L453" s="9" t="s">
        <v>18</v>
      </c>
    </row>
    <row r="454" spans="1:12" x14ac:dyDescent="0.3">
      <c r="A454" s="8" t="s">
        <v>511</v>
      </c>
      <c r="B454" s="8" t="s">
        <v>493</v>
      </c>
      <c r="C454" s="9" t="s">
        <v>18</v>
      </c>
      <c r="D454" s="9" t="s">
        <v>18</v>
      </c>
      <c r="E454" s="9" t="s">
        <v>18</v>
      </c>
      <c r="F454" s="9" t="s">
        <v>18</v>
      </c>
      <c r="G454" s="9" t="s">
        <v>18</v>
      </c>
      <c r="H454" s="9" t="s">
        <v>18</v>
      </c>
      <c r="I454" s="9" t="s">
        <v>18</v>
      </c>
      <c r="J454" s="9" t="s">
        <v>18</v>
      </c>
      <c r="K454" s="9" t="s">
        <v>18</v>
      </c>
      <c r="L454" s="9" t="s">
        <v>18</v>
      </c>
    </row>
    <row r="455" spans="1:12" x14ac:dyDescent="0.3">
      <c r="A455" s="8" t="s">
        <v>512</v>
      </c>
      <c r="B455" s="8" t="s">
        <v>493</v>
      </c>
      <c r="C455" s="9" t="s">
        <v>18</v>
      </c>
      <c r="D455" s="9" t="s">
        <v>18</v>
      </c>
      <c r="E455" s="9" t="s">
        <v>18</v>
      </c>
      <c r="F455" s="9" t="s">
        <v>18</v>
      </c>
      <c r="G455" s="9" t="s">
        <v>18</v>
      </c>
      <c r="H455" s="9" t="s">
        <v>18</v>
      </c>
      <c r="I455" s="9" t="s">
        <v>18</v>
      </c>
      <c r="J455" s="9" t="s">
        <v>18</v>
      </c>
      <c r="K455" s="9" t="s">
        <v>18</v>
      </c>
      <c r="L455" s="9" t="s">
        <v>18</v>
      </c>
    </row>
    <row r="456" spans="1:12" x14ac:dyDescent="0.3">
      <c r="A456" s="8" t="s">
        <v>513</v>
      </c>
      <c r="B456" s="8" t="s">
        <v>493</v>
      </c>
      <c r="C456" s="9" t="s">
        <v>18</v>
      </c>
      <c r="D456" s="9" t="s">
        <v>18</v>
      </c>
      <c r="E456" s="9" t="s">
        <v>18</v>
      </c>
      <c r="F456" s="9" t="s">
        <v>18</v>
      </c>
      <c r="G456" s="9" t="s">
        <v>18</v>
      </c>
      <c r="H456" s="9" t="s">
        <v>18</v>
      </c>
      <c r="I456" s="9" t="s">
        <v>18</v>
      </c>
      <c r="J456" s="9" t="s">
        <v>18</v>
      </c>
      <c r="K456" s="9" t="s">
        <v>18</v>
      </c>
      <c r="L456" s="9" t="s">
        <v>18</v>
      </c>
    </row>
    <row r="457" spans="1:12" x14ac:dyDescent="0.3">
      <c r="A457" s="8" t="s">
        <v>514</v>
      </c>
      <c r="B457" s="8" t="s">
        <v>493</v>
      </c>
      <c r="C457" s="9" t="s">
        <v>18</v>
      </c>
      <c r="D457" s="9" t="s">
        <v>18</v>
      </c>
      <c r="E457" s="9" t="s">
        <v>18</v>
      </c>
      <c r="F457" s="9" t="s">
        <v>18</v>
      </c>
      <c r="G457" s="9" t="s">
        <v>18</v>
      </c>
      <c r="H457" s="9" t="s">
        <v>18</v>
      </c>
      <c r="I457" s="9" t="s">
        <v>18</v>
      </c>
      <c r="J457" s="9" t="s">
        <v>18</v>
      </c>
      <c r="K457" s="9" t="s">
        <v>18</v>
      </c>
      <c r="L457" s="9" t="s">
        <v>18</v>
      </c>
    </row>
    <row r="458" spans="1:12" x14ac:dyDescent="0.3">
      <c r="A458" s="8" t="s">
        <v>515</v>
      </c>
      <c r="B458" s="8" t="s">
        <v>493</v>
      </c>
      <c r="C458" s="9" t="s">
        <v>18</v>
      </c>
      <c r="D458" s="9" t="s">
        <v>18</v>
      </c>
      <c r="E458" s="9" t="s">
        <v>18</v>
      </c>
      <c r="F458" s="9" t="s">
        <v>18</v>
      </c>
      <c r="G458" s="9" t="s">
        <v>18</v>
      </c>
      <c r="H458" s="9" t="s">
        <v>18</v>
      </c>
      <c r="I458" s="9" t="s">
        <v>18</v>
      </c>
      <c r="J458" s="9" t="s">
        <v>18</v>
      </c>
      <c r="K458" s="9" t="s">
        <v>18</v>
      </c>
      <c r="L458" s="9" t="s">
        <v>18</v>
      </c>
    </row>
    <row r="459" spans="1:12" x14ac:dyDescent="0.3">
      <c r="A459" s="4" t="s">
        <v>516</v>
      </c>
      <c r="B459" s="4" t="s">
        <v>517</v>
      </c>
      <c r="C459" s="5">
        <v>2141163212</v>
      </c>
      <c r="D459" s="5">
        <v>1419481964</v>
      </c>
      <c r="E459" s="5">
        <v>3443873036</v>
      </c>
      <c r="F459" s="5">
        <v>2865846075</v>
      </c>
      <c r="G459" s="5">
        <v>1480024059</v>
      </c>
      <c r="H459" s="5">
        <v>1230461353</v>
      </c>
      <c r="I459" s="5">
        <v>1182977854</v>
      </c>
      <c r="J459" s="5">
        <v>570159152</v>
      </c>
      <c r="K459" s="5">
        <v>1767816920</v>
      </c>
      <c r="L459" s="5">
        <v>1684852732</v>
      </c>
    </row>
    <row r="460" spans="1:12" x14ac:dyDescent="0.3">
      <c r="A460" s="4" t="s">
        <v>518</v>
      </c>
      <c r="B460" s="4" t="s">
        <v>517</v>
      </c>
      <c r="C460" s="5">
        <v>839451058</v>
      </c>
      <c r="D460" s="5">
        <v>733068428</v>
      </c>
      <c r="E460" s="5">
        <v>1583710993</v>
      </c>
      <c r="F460" s="5">
        <v>1204052593</v>
      </c>
      <c r="G460" s="5">
        <v>607227015</v>
      </c>
      <c r="H460" s="5">
        <v>583518894</v>
      </c>
      <c r="I460" s="5">
        <v>594586574</v>
      </c>
      <c r="J460" s="5">
        <v>220148600</v>
      </c>
      <c r="K460" s="5">
        <v>878469724</v>
      </c>
      <c r="L460" s="5">
        <v>860081956</v>
      </c>
    </row>
    <row r="461" spans="1:12" x14ac:dyDescent="0.3">
      <c r="A461" s="4" t="s">
        <v>519</v>
      </c>
      <c r="B461" s="4" t="s">
        <v>517</v>
      </c>
      <c r="C461" s="5">
        <v>483938467</v>
      </c>
      <c r="D461" s="5">
        <v>423543673</v>
      </c>
      <c r="E461" s="5">
        <v>1005974043</v>
      </c>
      <c r="F461" s="5">
        <v>948353100</v>
      </c>
      <c r="G461" s="5">
        <v>320576507</v>
      </c>
      <c r="H461" s="5">
        <v>306000823</v>
      </c>
      <c r="I461" s="5">
        <v>474415390</v>
      </c>
      <c r="J461" s="5">
        <v>159428033</v>
      </c>
      <c r="K461" s="5">
        <v>574672197</v>
      </c>
      <c r="L461" s="5">
        <v>559953784</v>
      </c>
    </row>
    <row r="462" spans="1:12" x14ac:dyDescent="0.3">
      <c r="A462" s="4" t="s">
        <v>520</v>
      </c>
      <c r="B462" s="4" t="s">
        <v>517</v>
      </c>
      <c r="C462" s="5">
        <v>112936618</v>
      </c>
      <c r="D462" s="5">
        <v>98381025</v>
      </c>
      <c r="E462" s="5">
        <v>164143963</v>
      </c>
      <c r="F462" s="5">
        <v>161692140</v>
      </c>
      <c r="G462" s="5">
        <v>73961968</v>
      </c>
      <c r="H462" s="5">
        <v>70537795</v>
      </c>
      <c r="I462" s="5">
        <v>114667545</v>
      </c>
      <c r="J462" s="5">
        <v>38898600</v>
      </c>
      <c r="K462" s="5">
        <v>119455078</v>
      </c>
      <c r="L462" s="5">
        <v>130840719</v>
      </c>
    </row>
    <row r="463" spans="1:12" x14ac:dyDescent="0.3">
      <c r="A463" s="4" t="s">
        <v>521</v>
      </c>
      <c r="B463" s="4" t="s">
        <v>517</v>
      </c>
      <c r="C463" s="5">
        <v>17394187</v>
      </c>
      <c r="D463" s="5">
        <v>17741760</v>
      </c>
      <c r="E463" s="5">
        <v>35474302</v>
      </c>
      <c r="F463" s="5">
        <v>56075108</v>
      </c>
      <c r="G463" s="5">
        <v>7499878</v>
      </c>
      <c r="H463" s="5">
        <v>8819930</v>
      </c>
      <c r="I463" s="5">
        <v>13738429</v>
      </c>
      <c r="J463" s="5">
        <v>4642508</v>
      </c>
      <c r="K463" s="5">
        <v>18909125</v>
      </c>
      <c r="L463" s="5">
        <v>25508743</v>
      </c>
    </row>
    <row r="464" spans="1:12" x14ac:dyDescent="0.3">
      <c r="A464" s="4" t="s">
        <v>522</v>
      </c>
      <c r="B464" s="4" t="s">
        <v>517</v>
      </c>
      <c r="C464" s="5">
        <v>2796598</v>
      </c>
      <c r="D464" s="5">
        <v>2693758</v>
      </c>
      <c r="E464" s="5">
        <v>3750026</v>
      </c>
      <c r="F464" s="5">
        <v>7728786</v>
      </c>
      <c r="G464" s="5">
        <v>931545</v>
      </c>
      <c r="H464" s="5">
        <v>760823</v>
      </c>
      <c r="I464" s="5">
        <v>1511173</v>
      </c>
      <c r="J464" s="5">
        <v>524758</v>
      </c>
      <c r="K464" s="5">
        <v>2862670</v>
      </c>
      <c r="L464" s="5">
        <v>3023128</v>
      </c>
    </row>
    <row r="465" spans="1:12" x14ac:dyDescent="0.3">
      <c r="A465" s="4" t="s">
        <v>523</v>
      </c>
      <c r="B465" s="4" t="s">
        <v>517</v>
      </c>
      <c r="C465" s="5">
        <v>707077</v>
      </c>
      <c r="D465" s="5">
        <v>458256</v>
      </c>
      <c r="E465" s="5">
        <v>268422</v>
      </c>
      <c r="F465" s="5">
        <v>1993189</v>
      </c>
      <c r="G465" s="5" t="s">
        <v>18</v>
      </c>
      <c r="H465" s="5">
        <v>94872</v>
      </c>
      <c r="I465" s="5">
        <v>227996</v>
      </c>
      <c r="J465" s="5">
        <v>47757</v>
      </c>
      <c r="K465" s="5">
        <v>675145</v>
      </c>
      <c r="L465" s="5">
        <v>611384</v>
      </c>
    </row>
    <row r="466" spans="1:12" x14ac:dyDescent="0.3">
      <c r="A466" s="4" t="s">
        <v>524</v>
      </c>
      <c r="B466" s="4" t="s">
        <v>517</v>
      </c>
      <c r="C466" s="5" t="s">
        <v>18</v>
      </c>
      <c r="D466" s="5" t="s">
        <v>18</v>
      </c>
      <c r="E466" s="5" t="s">
        <v>18</v>
      </c>
      <c r="F466" s="5" t="s">
        <v>18</v>
      </c>
      <c r="G466" s="5" t="s">
        <v>18</v>
      </c>
      <c r="H466" s="5" t="s">
        <v>18</v>
      </c>
      <c r="I466" s="5" t="s">
        <v>18</v>
      </c>
      <c r="J466" s="5" t="s">
        <v>18</v>
      </c>
      <c r="K466" s="5" t="s">
        <v>18</v>
      </c>
      <c r="L466" s="5" t="s">
        <v>18</v>
      </c>
    </row>
    <row r="467" spans="1:12" x14ac:dyDescent="0.3">
      <c r="A467" s="4" t="s">
        <v>525</v>
      </c>
      <c r="B467" s="4" t="s">
        <v>517</v>
      </c>
      <c r="C467" s="5">
        <v>340388</v>
      </c>
      <c r="D467" s="5">
        <v>228179</v>
      </c>
      <c r="E467" s="5">
        <v>4059770</v>
      </c>
      <c r="F467" s="5">
        <v>2415920</v>
      </c>
      <c r="G467" s="5">
        <v>430106</v>
      </c>
      <c r="H467" s="5">
        <v>1296381</v>
      </c>
      <c r="I467" s="5">
        <v>144819</v>
      </c>
      <c r="J467" s="5">
        <v>270085</v>
      </c>
      <c r="K467" s="5">
        <v>1498395</v>
      </c>
      <c r="L467" s="5">
        <v>1216466</v>
      </c>
    </row>
    <row r="468" spans="1:12" x14ac:dyDescent="0.3">
      <c r="A468" s="4" t="s">
        <v>526</v>
      </c>
      <c r="B468" s="4" t="s">
        <v>517</v>
      </c>
      <c r="C468" s="5" t="s">
        <v>18</v>
      </c>
      <c r="D468" s="5" t="s">
        <v>18</v>
      </c>
      <c r="E468" s="5">
        <v>1493277</v>
      </c>
      <c r="F468" s="5">
        <v>752904</v>
      </c>
      <c r="G468" s="5" t="s">
        <v>18</v>
      </c>
      <c r="H468" s="5" t="s">
        <v>18</v>
      </c>
      <c r="I468" s="5" t="s">
        <v>18</v>
      </c>
      <c r="J468" s="5" t="s">
        <v>18</v>
      </c>
      <c r="K468" s="5">
        <v>449944</v>
      </c>
      <c r="L468" s="5">
        <v>475279</v>
      </c>
    </row>
    <row r="469" spans="1:12" x14ac:dyDescent="0.3">
      <c r="A469" s="4" t="s">
        <v>527</v>
      </c>
      <c r="B469" s="4" t="s">
        <v>517</v>
      </c>
      <c r="C469" s="5" t="s">
        <v>18</v>
      </c>
      <c r="D469" s="5" t="s">
        <v>18</v>
      </c>
      <c r="E469" s="5">
        <v>288816</v>
      </c>
      <c r="F469" s="5">
        <v>82762</v>
      </c>
      <c r="G469" s="5" t="s">
        <v>18</v>
      </c>
      <c r="H469" s="5" t="s">
        <v>18</v>
      </c>
      <c r="I469" s="5" t="s">
        <v>18</v>
      </c>
      <c r="J469" s="5" t="s">
        <v>18</v>
      </c>
      <c r="K469" s="5">
        <v>34094</v>
      </c>
      <c r="L469" s="5">
        <v>45916</v>
      </c>
    </row>
    <row r="470" spans="1:12" x14ac:dyDescent="0.3">
      <c r="A470" s="4" t="s">
        <v>528</v>
      </c>
      <c r="B470" s="4" t="s">
        <v>517</v>
      </c>
      <c r="C470" s="5" t="s">
        <v>18</v>
      </c>
      <c r="D470" s="5" t="s">
        <v>18</v>
      </c>
      <c r="E470" s="5" t="s">
        <v>18</v>
      </c>
      <c r="F470" s="5" t="s">
        <v>18</v>
      </c>
      <c r="G470" s="5" t="s">
        <v>18</v>
      </c>
      <c r="H470" s="5" t="s">
        <v>18</v>
      </c>
      <c r="I470" s="5" t="s">
        <v>18</v>
      </c>
      <c r="J470" s="5" t="s">
        <v>18</v>
      </c>
      <c r="K470" s="5" t="s">
        <v>18</v>
      </c>
      <c r="L470" s="5" t="s">
        <v>18</v>
      </c>
    </row>
    <row r="471" spans="1:12" x14ac:dyDescent="0.3">
      <c r="A471" s="4" t="s">
        <v>529</v>
      </c>
      <c r="B471" s="4" t="s">
        <v>517</v>
      </c>
      <c r="C471" s="5" t="s">
        <v>18</v>
      </c>
      <c r="D471" s="5" t="s">
        <v>18</v>
      </c>
      <c r="E471" s="5" t="s">
        <v>18</v>
      </c>
      <c r="F471" s="5" t="s">
        <v>18</v>
      </c>
      <c r="G471" s="5" t="s">
        <v>18</v>
      </c>
      <c r="H471" s="5" t="s">
        <v>18</v>
      </c>
      <c r="I471" s="5" t="s">
        <v>18</v>
      </c>
      <c r="J471" s="5" t="s">
        <v>18</v>
      </c>
      <c r="K471" s="5" t="s">
        <v>18</v>
      </c>
      <c r="L471" s="5" t="s">
        <v>18</v>
      </c>
    </row>
    <row r="472" spans="1:12" x14ac:dyDescent="0.3">
      <c r="A472" s="4" t="s">
        <v>530</v>
      </c>
      <c r="B472" s="4" t="s">
        <v>517</v>
      </c>
      <c r="C472" s="5" t="s">
        <v>18</v>
      </c>
      <c r="D472" s="5" t="s">
        <v>18</v>
      </c>
      <c r="E472" s="5" t="s">
        <v>18</v>
      </c>
      <c r="F472" s="5" t="s">
        <v>18</v>
      </c>
      <c r="G472" s="5" t="s">
        <v>18</v>
      </c>
      <c r="H472" s="5" t="s">
        <v>18</v>
      </c>
      <c r="I472" s="5" t="s">
        <v>18</v>
      </c>
      <c r="J472" s="5" t="s">
        <v>18</v>
      </c>
      <c r="K472" s="5" t="s">
        <v>18</v>
      </c>
      <c r="L472" s="5" t="s">
        <v>18</v>
      </c>
    </row>
    <row r="473" spans="1:12" x14ac:dyDescent="0.3">
      <c r="A473" s="4" t="s">
        <v>531</v>
      </c>
      <c r="B473" s="4" t="s">
        <v>517</v>
      </c>
      <c r="C473" s="5" t="s">
        <v>18</v>
      </c>
      <c r="D473" s="5" t="s">
        <v>18</v>
      </c>
      <c r="E473" s="5" t="s">
        <v>18</v>
      </c>
      <c r="F473" s="5" t="s">
        <v>18</v>
      </c>
      <c r="G473" s="5" t="s">
        <v>18</v>
      </c>
      <c r="H473" s="5" t="s">
        <v>18</v>
      </c>
      <c r="I473" s="5" t="s">
        <v>18</v>
      </c>
      <c r="J473" s="5" t="s">
        <v>18</v>
      </c>
      <c r="K473" s="5" t="s">
        <v>18</v>
      </c>
      <c r="L473" s="5" t="s">
        <v>18</v>
      </c>
    </row>
    <row r="474" spans="1:12" x14ac:dyDescent="0.3">
      <c r="A474" s="4" t="s">
        <v>532</v>
      </c>
      <c r="B474" s="4" t="s">
        <v>517</v>
      </c>
      <c r="C474" s="5" t="s">
        <v>18</v>
      </c>
      <c r="D474" s="5" t="s">
        <v>18</v>
      </c>
      <c r="E474" s="5" t="s">
        <v>18</v>
      </c>
      <c r="F474" s="5" t="s">
        <v>18</v>
      </c>
      <c r="G474" s="5" t="s">
        <v>18</v>
      </c>
      <c r="H474" s="5" t="s">
        <v>18</v>
      </c>
      <c r="I474" s="5" t="s">
        <v>18</v>
      </c>
      <c r="J474" s="5" t="s">
        <v>18</v>
      </c>
      <c r="K474" s="5" t="s">
        <v>18</v>
      </c>
      <c r="L474" s="5" t="s">
        <v>18</v>
      </c>
    </row>
    <row r="475" spans="1:12" x14ac:dyDescent="0.3">
      <c r="A475" s="4" t="s">
        <v>533</v>
      </c>
      <c r="B475" s="4" t="s">
        <v>517</v>
      </c>
      <c r="C475" s="5" t="s">
        <v>18</v>
      </c>
      <c r="D475" s="5" t="s">
        <v>18</v>
      </c>
      <c r="E475" s="5" t="s">
        <v>18</v>
      </c>
      <c r="F475" s="5" t="s">
        <v>18</v>
      </c>
      <c r="G475" s="5" t="s">
        <v>18</v>
      </c>
      <c r="H475" s="5" t="s">
        <v>18</v>
      </c>
      <c r="I475" s="5" t="s">
        <v>18</v>
      </c>
      <c r="J475" s="5" t="s">
        <v>18</v>
      </c>
      <c r="K475" s="5" t="s">
        <v>18</v>
      </c>
      <c r="L475" s="5" t="s">
        <v>18</v>
      </c>
    </row>
    <row r="476" spans="1:12" x14ac:dyDescent="0.3">
      <c r="A476" s="4" t="s">
        <v>534</v>
      </c>
      <c r="B476" s="4" t="s">
        <v>517</v>
      </c>
      <c r="C476" s="5" t="s">
        <v>18</v>
      </c>
      <c r="D476" s="5" t="s">
        <v>18</v>
      </c>
      <c r="E476" s="5" t="s">
        <v>18</v>
      </c>
      <c r="F476" s="5" t="s">
        <v>18</v>
      </c>
      <c r="G476" s="5" t="s">
        <v>18</v>
      </c>
      <c r="H476" s="5" t="s">
        <v>18</v>
      </c>
      <c r="I476" s="5" t="s">
        <v>18</v>
      </c>
      <c r="J476" s="5" t="s">
        <v>18</v>
      </c>
      <c r="K476" s="5" t="s">
        <v>18</v>
      </c>
      <c r="L476" s="5" t="s">
        <v>18</v>
      </c>
    </row>
    <row r="477" spans="1:12" x14ac:dyDescent="0.3">
      <c r="A477" s="4" t="s">
        <v>535</v>
      </c>
      <c r="B477" s="4" t="s">
        <v>517</v>
      </c>
      <c r="C477" s="5" t="s">
        <v>18</v>
      </c>
      <c r="D477" s="5" t="s">
        <v>18</v>
      </c>
      <c r="E477" s="5" t="s">
        <v>18</v>
      </c>
      <c r="F477" s="5" t="s">
        <v>18</v>
      </c>
      <c r="G477" s="5" t="s">
        <v>18</v>
      </c>
      <c r="H477" s="5" t="s">
        <v>18</v>
      </c>
      <c r="I477" s="5" t="s">
        <v>18</v>
      </c>
      <c r="J477" s="5" t="s">
        <v>18</v>
      </c>
      <c r="K477" s="5" t="s">
        <v>18</v>
      </c>
      <c r="L477" s="5" t="s">
        <v>18</v>
      </c>
    </row>
    <row r="478" spans="1:12" x14ac:dyDescent="0.3">
      <c r="A478" s="4" t="s">
        <v>536</v>
      </c>
      <c r="B478" s="4" t="s">
        <v>517</v>
      </c>
      <c r="C478" s="5" t="s">
        <v>18</v>
      </c>
      <c r="D478" s="5" t="s">
        <v>18</v>
      </c>
      <c r="E478" s="5" t="s">
        <v>18</v>
      </c>
      <c r="F478" s="5" t="s">
        <v>18</v>
      </c>
      <c r="G478" s="5" t="s">
        <v>18</v>
      </c>
      <c r="H478" s="5" t="s">
        <v>18</v>
      </c>
      <c r="I478" s="5" t="s">
        <v>18</v>
      </c>
      <c r="J478" s="5" t="s">
        <v>18</v>
      </c>
      <c r="K478" s="5" t="s">
        <v>18</v>
      </c>
      <c r="L478" s="5" t="s">
        <v>18</v>
      </c>
    </row>
    <row r="479" spans="1:12" x14ac:dyDescent="0.3">
      <c r="A479" s="4" t="s">
        <v>537</v>
      </c>
      <c r="B479" s="4" t="s">
        <v>517</v>
      </c>
      <c r="C479" s="5" t="s">
        <v>18</v>
      </c>
      <c r="D479" s="5" t="s">
        <v>18</v>
      </c>
      <c r="E479" s="5" t="s">
        <v>18</v>
      </c>
      <c r="F479" s="5" t="s">
        <v>18</v>
      </c>
      <c r="G479" s="5" t="s">
        <v>18</v>
      </c>
      <c r="H479" s="5" t="s">
        <v>18</v>
      </c>
      <c r="I479" s="5" t="s">
        <v>18</v>
      </c>
      <c r="J479" s="5" t="s">
        <v>18</v>
      </c>
      <c r="K479" s="5" t="s">
        <v>18</v>
      </c>
      <c r="L479" s="5" t="s">
        <v>18</v>
      </c>
    </row>
    <row r="480" spans="1:12" x14ac:dyDescent="0.3">
      <c r="A480" s="4" t="s">
        <v>538</v>
      </c>
      <c r="B480" s="4" t="s">
        <v>517</v>
      </c>
      <c r="C480" s="5" t="s">
        <v>18</v>
      </c>
      <c r="D480" s="5" t="s">
        <v>18</v>
      </c>
      <c r="E480" s="5" t="s">
        <v>18</v>
      </c>
      <c r="F480" s="5" t="s">
        <v>18</v>
      </c>
      <c r="G480" s="5" t="s">
        <v>18</v>
      </c>
      <c r="H480" s="5" t="s">
        <v>18</v>
      </c>
      <c r="I480" s="5" t="s">
        <v>18</v>
      </c>
      <c r="J480" s="5" t="s">
        <v>18</v>
      </c>
      <c r="K480" s="5" t="s">
        <v>18</v>
      </c>
      <c r="L480" s="5" t="s">
        <v>18</v>
      </c>
    </row>
    <row r="481" spans="1:12" x14ac:dyDescent="0.3">
      <c r="A481" s="4" t="s">
        <v>539</v>
      </c>
      <c r="B481" s="4" t="s">
        <v>517</v>
      </c>
      <c r="C481" s="5" t="s">
        <v>18</v>
      </c>
      <c r="D481" s="5" t="s">
        <v>18</v>
      </c>
      <c r="E481" s="5" t="s">
        <v>18</v>
      </c>
      <c r="F481" s="5" t="s">
        <v>18</v>
      </c>
      <c r="G481" s="5" t="s">
        <v>18</v>
      </c>
      <c r="H481" s="5" t="s">
        <v>18</v>
      </c>
      <c r="I481" s="5" t="s">
        <v>18</v>
      </c>
      <c r="J481" s="5" t="s">
        <v>18</v>
      </c>
      <c r="K481" s="5" t="s">
        <v>18</v>
      </c>
      <c r="L481" s="5" t="s">
        <v>18</v>
      </c>
    </row>
    <row r="482" spans="1:12" x14ac:dyDescent="0.3">
      <c r="A482" s="6" t="s">
        <v>540</v>
      </c>
      <c r="B482" s="6" t="s">
        <v>541</v>
      </c>
      <c r="C482" s="7">
        <v>376376274</v>
      </c>
      <c r="D482" s="7">
        <v>373753143</v>
      </c>
      <c r="E482" s="7">
        <v>939579512</v>
      </c>
      <c r="F482" s="7">
        <v>1224633800</v>
      </c>
      <c r="G482" s="7">
        <v>230896579</v>
      </c>
      <c r="H482" s="7">
        <v>246425344</v>
      </c>
      <c r="I482" s="7">
        <v>184792269</v>
      </c>
      <c r="J482" s="7">
        <v>69499137</v>
      </c>
      <c r="K482" s="7">
        <v>419848153</v>
      </c>
      <c r="L482" s="7">
        <v>409044404</v>
      </c>
    </row>
    <row r="483" spans="1:12" x14ac:dyDescent="0.3">
      <c r="A483" s="6" t="s">
        <v>542</v>
      </c>
      <c r="B483" s="6" t="s">
        <v>541</v>
      </c>
      <c r="C483" s="7">
        <v>114257846</v>
      </c>
      <c r="D483" s="7">
        <v>102879788</v>
      </c>
      <c r="E483" s="7">
        <v>284891273</v>
      </c>
      <c r="F483" s="7">
        <v>335819474</v>
      </c>
      <c r="G483" s="7">
        <v>69696301</v>
      </c>
      <c r="H483" s="7">
        <v>74612370</v>
      </c>
      <c r="I483" s="7">
        <v>55645348</v>
      </c>
      <c r="J483" s="7">
        <v>19910142</v>
      </c>
      <c r="K483" s="7">
        <v>127752664</v>
      </c>
      <c r="L483" s="7">
        <v>126355706</v>
      </c>
    </row>
    <row r="484" spans="1:12" x14ac:dyDescent="0.3">
      <c r="A484" s="6" t="s">
        <v>543</v>
      </c>
      <c r="B484" s="6" t="s">
        <v>541</v>
      </c>
      <c r="C484" s="7">
        <v>161368294</v>
      </c>
      <c r="D484" s="7">
        <v>143262210</v>
      </c>
      <c r="E484" s="7">
        <v>339434831</v>
      </c>
      <c r="F484" s="7">
        <v>414101495</v>
      </c>
      <c r="G484" s="7">
        <v>76129384</v>
      </c>
      <c r="H484" s="7">
        <v>82134741</v>
      </c>
      <c r="I484" s="7">
        <v>82640050</v>
      </c>
      <c r="J484" s="7">
        <v>26081119</v>
      </c>
      <c r="K484" s="7">
        <v>166617007</v>
      </c>
      <c r="L484" s="7">
        <v>165418115</v>
      </c>
    </row>
    <row r="485" spans="1:12" x14ac:dyDescent="0.3">
      <c r="A485" s="6" t="s">
        <v>544</v>
      </c>
      <c r="B485" s="6" t="s">
        <v>541</v>
      </c>
      <c r="C485" s="7">
        <v>22095350</v>
      </c>
      <c r="D485" s="7">
        <v>20443153</v>
      </c>
      <c r="E485" s="7">
        <v>64004137</v>
      </c>
      <c r="F485" s="7">
        <v>76209346</v>
      </c>
      <c r="G485" s="7">
        <v>11576922</v>
      </c>
      <c r="H485" s="7">
        <v>11000437</v>
      </c>
      <c r="I485" s="7">
        <v>12181030</v>
      </c>
      <c r="J485" s="7">
        <v>4203669</v>
      </c>
      <c r="K485" s="7">
        <v>23450245</v>
      </c>
      <c r="L485" s="7">
        <v>25789311</v>
      </c>
    </row>
    <row r="486" spans="1:12" x14ac:dyDescent="0.3">
      <c r="A486" s="6" t="s">
        <v>545</v>
      </c>
      <c r="B486" s="6" t="s">
        <v>541</v>
      </c>
      <c r="C486" s="7">
        <v>18465008</v>
      </c>
      <c r="D486" s="7">
        <v>15389617</v>
      </c>
      <c r="E486" s="7">
        <v>47556597</v>
      </c>
      <c r="F486" s="7">
        <v>78051477</v>
      </c>
      <c r="G486" s="7">
        <v>7695902</v>
      </c>
      <c r="H486" s="7">
        <v>7790118</v>
      </c>
      <c r="I486" s="7">
        <v>11372069</v>
      </c>
      <c r="J486" s="7">
        <v>3177892</v>
      </c>
      <c r="K486" s="7">
        <v>24238982</v>
      </c>
      <c r="L486" s="7">
        <v>22284396</v>
      </c>
    </row>
    <row r="487" spans="1:12" x14ac:dyDescent="0.3">
      <c r="A487" s="6" t="s">
        <v>546</v>
      </c>
      <c r="B487" s="6" t="s">
        <v>541</v>
      </c>
      <c r="C487" s="7">
        <v>4089571</v>
      </c>
      <c r="D487" s="7">
        <v>3844679</v>
      </c>
      <c r="E487" s="7">
        <v>9544071</v>
      </c>
      <c r="F487" s="7">
        <v>18168705</v>
      </c>
      <c r="G487" s="7">
        <v>1483490</v>
      </c>
      <c r="H487" s="7">
        <v>1721764</v>
      </c>
      <c r="I487" s="7">
        <v>2615806</v>
      </c>
      <c r="J487" s="7">
        <v>644425</v>
      </c>
      <c r="K487" s="7">
        <v>5515941</v>
      </c>
      <c r="L487" s="7">
        <v>5733110</v>
      </c>
    </row>
    <row r="488" spans="1:12" x14ac:dyDescent="0.3">
      <c r="A488" s="6" t="s">
        <v>547</v>
      </c>
      <c r="B488" s="6" t="s">
        <v>541</v>
      </c>
      <c r="C488" s="7">
        <v>703674</v>
      </c>
      <c r="D488" s="7">
        <v>742152</v>
      </c>
      <c r="E488" s="7">
        <v>2030434</v>
      </c>
      <c r="F488" s="7">
        <v>5356434</v>
      </c>
      <c r="G488" s="7">
        <v>235286</v>
      </c>
      <c r="H488" s="7">
        <v>330642</v>
      </c>
      <c r="I488" s="7">
        <v>506773</v>
      </c>
      <c r="J488" s="7">
        <v>160230</v>
      </c>
      <c r="K488" s="7">
        <v>1113797</v>
      </c>
      <c r="L488" s="7">
        <v>1165639</v>
      </c>
    </row>
    <row r="489" spans="1:12" x14ac:dyDescent="0.3">
      <c r="A489" s="6" t="s">
        <v>548</v>
      </c>
      <c r="B489" s="6" t="s">
        <v>541</v>
      </c>
      <c r="C489" s="7">
        <v>70038</v>
      </c>
      <c r="D489" s="7">
        <v>43506</v>
      </c>
      <c r="E489" s="7">
        <v>204324</v>
      </c>
      <c r="F489" s="7">
        <v>715626</v>
      </c>
      <c r="G489" s="7" t="s">
        <v>18</v>
      </c>
      <c r="H489" s="7" t="s">
        <v>18</v>
      </c>
      <c r="I489" s="7" t="s">
        <v>18</v>
      </c>
      <c r="J489" s="7" t="s">
        <v>18</v>
      </c>
      <c r="K489" s="7">
        <v>59713</v>
      </c>
      <c r="L489" s="7">
        <v>117794</v>
      </c>
    </row>
    <row r="490" spans="1:12" x14ac:dyDescent="0.3">
      <c r="A490" s="6" t="s">
        <v>549</v>
      </c>
      <c r="B490" s="6" t="s">
        <v>541</v>
      </c>
      <c r="C490" s="7">
        <v>252662</v>
      </c>
      <c r="D490" s="7">
        <v>165791</v>
      </c>
      <c r="E490" s="7" t="s">
        <v>18</v>
      </c>
      <c r="F490" s="7" t="s">
        <v>18</v>
      </c>
      <c r="G490" s="7" t="s">
        <v>18</v>
      </c>
      <c r="H490" s="7" t="s">
        <v>18</v>
      </c>
      <c r="I490" s="7" t="s">
        <v>18</v>
      </c>
      <c r="J490" s="7" t="s">
        <v>18</v>
      </c>
      <c r="K490" s="7" t="s">
        <v>18</v>
      </c>
      <c r="L490" s="7" t="s">
        <v>18</v>
      </c>
    </row>
    <row r="491" spans="1:12" x14ac:dyDescent="0.3">
      <c r="A491" s="6" t="s">
        <v>550</v>
      </c>
      <c r="B491" s="6" t="s">
        <v>541</v>
      </c>
      <c r="C491" s="7" t="s">
        <v>18</v>
      </c>
      <c r="D491" s="7" t="s">
        <v>18</v>
      </c>
      <c r="E491" s="7" t="s">
        <v>18</v>
      </c>
      <c r="F491" s="7" t="s">
        <v>18</v>
      </c>
      <c r="G491" s="7" t="s">
        <v>18</v>
      </c>
      <c r="H491" s="7" t="s">
        <v>18</v>
      </c>
      <c r="I491" s="7" t="s">
        <v>18</v>
      </c>
      <c r="J491" s="7" t="s">
        <v>18</v>
      </c>
      <c r="K491" s="7" t="s">
        <v>18</v>
      </c>
      <c r="L491" s="7" t="s">
        <v>18</v>
      </c>
    </row>
    <row r="492" spans="1:12" x14ac:dyDescent="0.3">
      <c r="A492" s="6" t="s">
        <v>551</v>
      </c>
      <c r="B492" s="6" t="s">
        <v>541</v>
      </c>
      <c r="C492" s="7" t="s">
        <v>18</v>
      </c>
      <c r="D492" s="7" t="s">
        <v>18</v>
      </c>
      <c r="E492" s="7" t="s">
        <v>18</v>
      </c>
      <c r="F492" s="7" t="s">
        <v>18</v>
      </c>
      <c r="G492" s="7" t="s">
        <v>18</v>
      </c>
      <c r="H492" s="7" t="s">
        <v>18</v>
      </c>
      <c r="I492" s="7" t="s">
        <v>18</v>
      </c>
      <c r="J492" s="7" t="s">
        <v>18</v>
      </c>
      <c r="K492" s="7" t="s">
        <v>18</v>
      </c>
      <c r="L492" s="7" t="s">
        <v>18</v>
      </c>
    </row>
    <row r="493" spans="1:12" x14ac:dyDescent="0.3">
      <c r="A493" s="6" t="s">
        <v>552</v>
      </c>
      <c r="B493" s="6" t="s">
        <v>541</v>
      </c>
      <c r="C493" s="7" t="s">
        <v>18</v>
      </c>
      <c r="D493" s="7" t="s">
        <v>18</v>
      </c>
      <c r="E493" s="7" t="s">
        <v>18</v>
      </c>
      <c r="F493" s="7" t="s">
        <v>18</v>
      </c>
      <c r="G493" s="7" t="s">
        <v>18</v>
      </c>
      <c r="H493" s="7" t="s">
        <v>18</v>
      </c>
      <c r="I493" s="7" t="s">
        <v>18</v>
      </c>
      <c r="J493" s="7" t="s">
        <v>18</v>
      </c>
      <c r="K493" s="7" t="s">
        <v>18</v>
      </c>
      <c r="L493" s="7" t="s">
        <v>18</v>
      </c>
    </row>
    <row r="494" spans="1:12" x14ac:dyDescent="0.3">
      <c r="A494" s="6" t="s">
        <v>553</v>
      </c>
      <c r="B494" s="6" t="s">
        <v>541</v>
      </c>
      <c r="C494" s="7" t="s">
        <v>18</v>
      </c>
      <c r="D494" s="7" t="s">
        <v>18</v>
      </c>
      <c r="E494" s="7" t="s">
        <v>18</v>
      </c>
      <c r="F494" s="7" t="s">
        <v>18</v>
      </c>
      <c r="G494" s="7" t="s">
        <v>18</v>
      </c>
      <c r="H494" s="7" t="s">
        <v>18</v>
      </c>
      <c r="I494" s="7" t="s">
        <v>18</v>
      </c>
      <c r="J494" s="7" t="s">
        <v>18</v>
      </c>
      <c r="K494" s="7" t="s">
        <v>18</v>
      </c>
      <c r="L494" s="7" t="s">
        <v>18</v>
      </c>
    </row>
    <row r="495" spans="1:12" x14ac:dyDescent="0.3">
      <c r="A495" s="6" t="s">
        <v>554</v>
      </c>
      <c r="B495" s="6" t="s">
        <v>541</v>
      </c>
      <c r="C495" s="7" t="s">
        <v>18</v>
      </c>
      <c r="D495" s="7" t="s">
        <v>18</v>
      </c>
      <c r="E495" s="7" t="s">
        <v>18</v>
      </c>
      <c r="F495" s="7" t="s">
        <v>18</v>
      </c>
      <c r="G495" s="7" t="s">
        <v>18</v>
      </c>
      <c r="H495" s="7" t="s">
        <v>18</v>
      </c>
      <c r="I495" s="7" t="s">
        <v>18</v>
      </c>
      <c r="J495" s="7" t="s">
        <v>18</v>
      </c>
      <c r="K495" s="7" t="s">
        <v>18</v>
      </c>
      <c r="L495" s="7" t="s">
        <v>18</v>
      </c>
    </row>
    <row r="496" spans="1:12" x14ac:dyDescent="0.3">
      <c r="A496" s="6" t="s">
        <v>555</v>
      </c>
      <c r="B496" s="6" t="s">
        <v>541</v>
      </c>
      <c r="C496" s="7">
        <v>584434</v>
      </c>
      <c r="D496" s="7">
        <v>409134</v>
      </c>
      <c r="E496" s="7">
        <v>193446</v>
      </c>
      <c r="F496" s="7">
        <v>315502</v>
      </c>
      <c r="G496" s="7" t="s">
        <v>18</v>
      </c>
      <c r="H496" s="7" t="s">
        <v>18</v>
      </c>
      <c r="I496" s="7" t="s">
        <v>18</v>
      </c>
      <c r="J496" s="7" t="s">
        <v>18</v>
      </c>
      <c r="K496" s="7">
        <v>131016</v>
      </c>
      <c r="L496" s="7">
        <v>140472</v>
      </c>
    </row>
    <row r="497" spans="1:12" x14ac:dyDescent="0.3">
      <c r="A497" s="6" t="s">
        <v>556</v>
      </c>
      <c r="B497" s="6" t="s">
        <v>541</v>
      </c>
      <c r="C497" s="7" t="s">
        <v>18</v>
      </c>
      <c r="D497" s="7" t="s">
        <v>18</v>
      </c>
      <c r="E497" s="7" t="s">
        <v>18</v>
      </c>
      <c r="F497" s="7" t="s">
        <v>18</v>
      </c>
      <c r="G497" s="7" t="s">
        <v>18</v>
      </c>
      <c r="H497" s="7" t="s">
        <v>18</v>
      </c>
      <c r="I497" s="7" t="s">
        <v>18</v>
      </c>
      <c r="J497" s="7" t="s">
        <v>18</v>
      </c>
      <c r="K497" s="7" t="s">
        <v>18</v>
      </c>
      <c r="L497" s="7" t="s">
        <v>18</v>
      </c>
    </row>
    <row r="498" spans="1:12" x14ac:dyDescent="0.3">
      <c r="A498" s="6" t="s">
        <v>557</v>
      </c>
      <c r="B498" s="6" t="s">
        <v>541</v>
      </c>
      <c r="C498" s="7">
        <v>209845</v>
      </c>
      <c r="D498" s="7">
        <v>201241</v>
      </c>
      <c r="E498" s="7">
        <v>52530</v>
      </c>
      <c r="F498" s="7">
        <v>431929</v>
      </c>
      <c r="G498" s="7" t="s">
        <v>18</v>
      </c>
      <c r="H498" s="7" t="s">
        <v>18</v>
      </c>
      <c r="I498" s="7" t="s">
        <v>18</v>
      </c>
      <c r="J498" s="7" t="s">
        <v>18</v>
      </c>
      <c r="K498" s="7">
        <v>156425</v>
      </c>
      <c r="L498" s="7">
        <v>133547</v>
      </c>
    </row>
    <row r="499" spans="1:12" x14ac:dyDescent="0.3">
      <c r="A499" s="6" t="s">
        <v>558</v>
      </c>
      <c r="B499" s="6" t="s">
        <v>541</v>
      </c>
      <c r="C499" s="7" t="s">
        <v>18</v>
      </c>
      <c r="D499" s="7" t="s">
        <v>18</v>
      </c>
      <c r="E499" s="7" t="s">
        <v>18</v>
      </c>
      <c r="F499" s="7">
        <v>315354</v>
      </c>
      <c r="G499" s="7" t="s">
        <v>18</v>
      </c>
      <c r="H499" s="7" t="s">
        <v>18</v>
      </c>
      <c r="I499" s="7" t="s">
        <v>18</v>
      </c>
      <c r="J499" s="7" t="s">
        <v>18</v>
      </c>
      <c r="K499" s="7" t="s">
        <v>18</v>
      </c>
      <c r="L499" s="7" t="s">
        <v>18</v>
      </c>
    </row>
    <row r="500" spans="1:12" x14ac:dyDescent="0.3">
      <c r="A500" s="6" t="s">
        <v>559</v>
      </c>
      <c r="B500" s="6" t="s">
        <v>541</v>
      </c>
      <c r="C500" s="7">
        <v>193008</v>
      </c>
      <c r="D500" s="7">
        <v>136045</v>
      </c>
      <c r="E500" s="7">
        <v>285478</v>
      </c>
      <c r="F500" s="7">
        <v>924449</v>
      </c>
      <c r="G500" s="7" t="s">
        <v>18</v>
      </c>
      <c r="H500" s="7" t="s">
        <v>18</v>
      </c>
      <c r="I500" s="7" t="s">
        <v>18</v>
      </c>
      <c r="J500" s="7" t="s">
        <v>18</v>
      </c>
      <c r="K500" s="7">
        <v>158847</v>
      </c>
      <c r="L500" s="7">
        <v>234811</v>
      </c>
    </row>
    <row r="501" spans="1:12" x14ac:dyDescent="0.3">
      <c r="A501" s="6" t="s">
        <v>560</v>
      </c>
      <c r="B501" s="6" t="s">
        <v>541</v>
      </c>
      <c r="C501" s="7" t="s">
        <v>18</v>
      </c>
      <c r="D501" s="7" t="s">
        <v>18</v>
      </c>
      <c r="E501" s="7" t="s">
        <v>18</v>
      </c>
      <c r="F501" s="7" t="s">
        <v>18</v>
      </c>
      <c r="G501" s="7" t="s">
        <v>18</v>
      </c>
      <c r="H501" s="7" t="s">
        <v>18</v>
      </c>
      <c r="I501" s="7" t="s">
        <v>18</v>
      </c>
      <c r="J501" s="7" t="s">
        <v>18</v>
      </c>
      <c r="K501" s="7" t="s">
        <v>18</v>
      </c>
      <c r="L501" s="7" t="s">
        <v>18</v>
      </c>
    </row>
    <row r="502" spans="1:12" x14ac:dyDescent="0.3">
      <c r="A502" s="6" t="s">
        <v>561</v>
      </c>
      <c r="B502" s="6" t="s">
        <v>541</v>
      </c>
      <c r="C502" s="7" t="s">
        <v>18</v>
      </c>
      <c r="D502" s="7" t="s">
        <v>18</v>
      </c>
      <c r="E502" s="7" t="s">
        <v>18</v>
      </c>
      <c r="F502" s="7" t="s">
        <v>18</v>
      </c>
      <c r="G502" s="7" t="s">
        <v>18</v>
      </c>
      <c r="H502" s="7" t="s">
        <v>18</v>
      </c>
      <c r="I502" s="7" t="s">
        <v>18</v>
      </c>
      <c r="J502" s="7" t="s">
        <v>18</v>
      </c>
      <c r="K502" s="7" t="s">
        <v>18</v>
      </c>
      <c r="L502" s="7" t="s">
        <v>18</v>
      </c>
    </row>
    <row r="503" spans="1:12" x14ac:dyDescent="0.3">
      <c r="A503" s="6" t="s">
        <v>562</v>
      </c>
      <c r="B503" s="6" t="s">
        <v>541</v>
      </c>
      <c r="C503" s="7" t="s">
        <v>18</v>
      </c>
      <c r="D503" s="7" t="s">
        <v>18</v>
      </c>
      <c r="E503" s="7" t="s">
        <v>18</v>
      </c>
      <c r="F503" s="7" t="s">
        <v>18</v>
      </c>
      <c r="G503" s="7" t="s">
        <v>18</v>
      </c>
      <c r="H503" s="7" t="s">
        <v>18</v>
      </c>
      <c r="I503" s="7" t="s">
        <v>18</v>
      </c>
      <c r="J503" s="7" t="s">
        <v>18</v>
      </c>
      <c r="K503" s="7" t="s">
        <v>18</v>
      </c>
      <c r="L503" s="7" t="s">
        <v>18</v>
      </c>
    </row>
    <row r="504" spans="1:12" x14ac:dyDescent="0.3">
      <c r="A504" s="6" t="s">
        <v>563</v>
      </c>
      <c r="B504" s="6" t="s">
        <v>541</v>
      </c>
      <c r="C504" s="7" t="s">
        <v>18</v>
      </c>
      <c r="D504" s="7" t="s">
        <v>18</v>
      </c>
      <c r="E504" s="7" t="s">
        <v>18</v>
      </c>
      <c r="F504" s="7" t="s">
        <v>18</v>
      </c>
      <c r="G504" s="7" t="s">
        <v>18</v>
      </c>
      <c r="H504" s="7" t="s">
        <v>18</v>
      </c>
      <c r="I504" s="7" t="s">
        <v>18</v>
      </c>
      <c r="J504" s="7" t="s">
        <v>18</v>
      </c>
      <c r="K504" s="7" t="s">
        <v>18</v>
      </c>
      <c r="L504" s="7" t="s">
        <v>18</v>
      </c>
    </row>
    <row r="505" spans="1:12" x14ac:dyDescent="0.3">
      <c r="A505" s="8" t="s">
        <v>564</v>
      </c>
      <c r="B505" s="8" t="s">
        <v>565</v>
      </c>
      <c r="C505" s="9">
        <v>647276278</v>
      </c>
      <c r="D505" s="9">
        <v>868459498</v>
      </c>
      <c r="E505" s="9">
        <v>1830105142</v>
      </c>
      <c r="F505" s="9">
        <v>1994557116</v>
      </c>
      <c r="G505" s="9">
        <v>468583143</v>
      </c>
      <c r="H505" s="9">
        <v>703127040</v>
      </c>
      <c r="I505" s="9">
        <v>477746377</v>
      </c>
      <c r="J505" s="9">
        <v>203005936</v>
      </c>
      <c r="K505" s="9">
        <v>1038578071</v>
      </c>
      <c r="L505" s="9">
        <v>953997909</v>
      </c>
    </row>
    <row r="506" spans="1:12" x14ac:dyDescent="0.3">
      <c r="A506" s="8" t="s">
        <v>566</v>
      </c>
      <c r="B506" s="8" t="s">
        <v>565</v>
      </c>
      <c r="C506" s="9">
        <v>369919691</v>
      </c>
      <c r="D506" s="9">
        <v>476748774</v>
      </c>
      <c r="E506" s="9">
        <v>1029412469</v>
      </c>
      <c r="F506" s="9">
        <v>1164528862</v>
      </c>
      <c r="G506" s="9">
        <v>266428236</v>
      </c>
      <c r="H506" s="9">
        <v>395780065</v>
      </c>
      <c r="I506" s="9">
        <v>267314200</v>
      </c>
      <c r="J506" s="9">
        <v>117115434</v>
      </c>
      <c r="K506" s="9">
        <v>566757043</v>
      </c>
      <c r="L506" s="9">
        <v>513849507</v>
      </c>
    </row>
    <row r="507" spans="1:12" x14ac:dyDescent="0.3">
      <c r="A507" s="8" t="s">
        <v>567</v>
      </c>
      <c r="B507" s="8" t="s">
        <v>568</v>
      </c>
      <c r="C507" s="9">
        <v>421383901</v>
      </c>
      <c r="D507" s="9">
        <v>609857939</v>
      </c>
      <c r="E507" s="9">
        <v>903951487</v>
      </c>
      <c r="F507" s="9">
        <v>937750326</v>
      </c>
      <c r="G507" s="9">
        <v>186369257</v>
      </c>
      <c r="H507" s="9">
        <v>251345078</v>
      </c>
      <c r="I507" s="9">
        <v>201212173</v>
      </c>
      <c r="J507" s="9">
        <v>87885334</v>
      </c>
      <c r="K507" s="9">
        <v>442280728</v>
      </c>
      <c r="L507" s="9">
        <v>426422767</v>
      </c>
    </row>
    <row r="508" spans="1:12" x14ac:dyDescent="0.3">
      <c r="A508" s="8" t="s">
        <v>569</v>
      </c>
      <c r="B508" s="8" t="s">
        <v>568</v>
      </c>
      <c r="C508" s="9">
        <v>79948645</v>
      </c>
      <c r="D508" s="9">
        <v>102295337</v>
      </c>
      <c r="E508" s="9">
        <v>166081720</v>
      </c>
      <c r="F508" s="9">
        <v>154977355</v>
      </c>
      <c r="G508" s="9">
        <v>29270835</v>
      </c>
      <c r="H508" s="9">
        <v>38465067</v>
      </c>
      <c r="I508" s="9">
        <v>38483281</v>
      </c>
      <c r="J508" s="9">
        <v>13231676</v>
      </c>
      <c r="K508" s="9">
        <v>89149210</v>
      </c>
      <c r="L508" s="9">
        <v>81570820</v>
      </c>
    </row>
    <row r="509" spans="1:12" x14ac:dyDescent="0.3">
      <c r="A509" s="8" t="s">
        <v>570</v>
      </c>
      <c r="B509" s="8" t="s">
        <v>568</v>
      </c>
      <c r="C509" s="9">
        <v>172935279</v>
      </c>
      <c r="D509" s="9">
        <v>211191493</v>
      </c>
      <c r="E509" s="9">
        <v>610669583</v>
      </c>
      <c r="F509" s="9">
        <v>706074508</v>
      </c>
      <c r="G509" s="9">
        <v>120484639</v>
      </c>
      <c r="H509" s="9">
        <v>152110757</v>
      </c>
      <c r="I509" s="9">
        <v>144697337</v>
      </c>
      <c r="J509" s="9">
        <v>55834244</v>
      </c>
      <c r="K509" s="9">
        <v>309142762</v>
      </c>
      <c r="L509" s="9">
        <v>277461252</v>
      </c>
    </row>
    <row r="510" spans="1:12" x14ac:dyDescent="0.3">
      <c r="A510" s="8" t="s">
        <v>571</v>
      </c>
      <c r="B510" s="8" t="s">
        <v>568</v>
      </c>
      <c r="C510" s="9">
        <v>43017520</v>
      </c>
      <c r="D510" s="9">
        <v>54997502</v>
      </c>
      <c r="E510" s="9">
        <v>160543618</v>
      </c>
      <c r="F510" s="9">
        <v>186731241</v>
      </c>
      <c r="G510" s="9">
        <v>29959351</v>
      </c>
      <c r="H510" s="9">
        <v>38818055</v>
      </c>
      <c r="I510" s="9">
        <v>39090941</v>
      </c>
      <c r="J510" s="9">
        <v>14249206</v>
      </c>
      <c r="K510" s="9">
        <v>82633075</v>
      </c>
      <c r="L510" s="9">
        <v>76842524</v>
      </c>
    </row>
    <row r="511" spans="1:12" x14ac:dyDescent="0.3">
      <c r="A511" s="8" t="s">
        <v>572</v>
      </c>
      <c r="B511" s="8" t="s">
        <v>568</v>
      </c>
      <c r="C511" s="9">
        <v>14280494</v>
      </c>
      <c r="D511" s="9">
        <v>17668513</v>
      </c>
      <c r="E511" s="9">
        <v>63275997</v>
      </c>
      <c r="F511" s="9">
        <v>67308702</v>
      </c>
      <c r="G511" s="9">
        <v>10937102</v>
      </c>
      <c r="H511" s="9">
        <v>13304633</v>
      </c>
      <c r="I511" s="9">
        <v>15199364</v>
      </c>
      <c r="J511" s="9">
        <v>5229952</v>
      </c>
      <c r="K511" s="9">
        <v>26502498</v>
      </c>
      <c r="L511" s="9">
        <v>27638585</v>
      </c>
    </row>
    <row r="512" spans="1:12" x14ac:dyDescent="0.3">
      <c r="A512" s="8" t="s">
        <v>573</v>
      </c>
      <c r="B512" s="8" t="s">
        <v>568</v>
      </c>
      <c r="C512" s="9">
        <v>5350968</v>
      </c>
      <c r="D512" s="9">
        <v>6732662</v>
      </c>
      <c r="E512" s="9">
        <v>20588419</v>
      </c>
      <c r="F512" s="9">
        <v>24656489</v>
      </c>
      <c r="G512" s="9">
        <v>3870198</v>
      </c>
      <c r="H512" s="9">
        <v>5537418</v>
      </c>
      <c r="I512" s="9">
        <v>5167050</v>
      </c>
      <c r="J512" s="9">
        <v>1571273</v>
      </c>
      <c r="K512" s="9">
        <v>10656784</v>
      </c>
      <c r="L512" s="9">
        <v>9704951</v>
      </c>
    </row>
    <row r="513" spans="1:12" x14ac:dyDescent="0.3">
      <c r="A513" s="8" t="s">
        <v>574</v>
      </c>
      <c r="B513" s="8" t="s">
        <v>568</v>
      </c>
      <c r="C513" s="9">
        <v>10464754</v>
      </c>
      <c r="D513" s="9">
        <v>11582741</v>
      </c>
      <c r="E513" s="9">
        <v>4656792</v>
      </c>
      <c r="F513" s="9">
        <v>5538457</v>
      </c>
      <c r="G513" s="9">
        <v>466357</v>
      </c>
      <c r="H513" s="9">
        <v>879769</v>
      </c>
      <c r="I513" s="9">
        <v>925642</v>
      </c>
      <c r="J513" s="9">
        <v>238579</v>
      </c>
      <c r="K513" s="9">
        <v>4581871</v>
      </c>
      <c r="L513" s="9">
        <v>4287255</v>
      </c>
    </row>
    <row r="514" spans="1:12" x14ac:dyDescent="0.3">
      <c r="A514" s="8" t="s">
        <v>575</v>
      </c>
      <c r="B514" s="8" t="s">
        <v>568</v>
      </c>
      <c r="C514" s="9">
        <v>2812748</v>
      </c>
      <c r="D514" s="9">
        <v>3320335</v>
      </c>
      <c r="E514" s="9">
        <v>822165</v>
      </c>
      <c r="F514" s="9">
        <v>972425</v>
      </c>
      <c r="G514" s="9" t="s">
        <v>18</v>
      </c>
      <c r="H514" s="9" t="s">
        <v>18</v>
      </c>
      <c r="I514" s="9">
        <v>120679</v>
      </c>
      <c r="J514" s="9" t="s">
        <v>18</v>
      </c>
      <c r="K514" s="9">
        <v>1361845</v>
      </c>
      <c r="L514" s="9">
        <v>1152273</v>
      </c>
    </row>
    <row r="515" spans="1:12" x14ac:dyDescent="0.3">
      <c r="A515" s="8" t="s">
        <v>576</v>
      </c>
      <c r="B515" s="8" t="s">
        <v>568</v>
      </c>
      <c r="C515" s="9">
        <v>16169517</v>
      </c>
      <c r="D515" s="9">
        <v>19324399</v>
      </c>
      <c r="E515" s="9">
        <v>2431483</v>
      </c>
      <c r="F515" s="9">
        <v>2299980</v>
      </c>
      <c r="G515" s="9">
        <v>164500</v>
      </c>
      <c r="H515" s="9">
        <v>311232</v>
      </c>
      <c r="I515" s="9">
        <v>710653</v>
      </c>
      <c r="J515" s="9">
        <v>172290</v>
      </c>
      <c r="K515" s="9">
        <v>4844614</v>
      </c>
      <c r="L515" s="9">
        <v>5543983</v>
      </c>
    </row>
    <row r="516" spans="1:12" x14ac:dyDescent="0.3">
      <c r="A516" s="8" t="s">
        <v>577</v>
      </c>
      <c r="B516" s="8" t="s">
        <v>568</v>
      </c>
      <c r="C516" s="9">
        <v>9031960</v>
      </c>
      <c r="D516" s="9">
        <v>9863225</v>
      </c>
      <c r="E516" s="9">
        <v>2018813</v>
      </c>
      <c r="F516" s="9">
        <v>2320406</v>
      </c>
      <c r="G516" s="9">
        <v>241816</v>
      </c>
      <c r="H516" s="9">
        <v>304370</v>
      </c>
      <c r="I516" s="9">
        <v>709722</v>
      </c>
      <c r="J516" s="9">
        <v>189180</v>
      </c>
      <c r="K516" s="9">
        <v>2778047</v>
      </c>
      <c r="L516" s="9">
        <v>2556900</v>
      </c>
    </row>
    <row r="517" spans="1:12" x14ac:dyDescent="0.3">
      <c r="A517" s="8" t="s">
        <v>578</v>
      </c>
      <c r="B517" s="8" t="s">
        <v>568</v>
      </c>
      <c r="C517" s="9">
        <v>15101056</v>
      </c>
      <c r="D517" s="9">
        <v>17884423</v>
      </c>
      <c r="E517" s="9">
        <v>5261280</v>
      </c>
      <c r="F517" s="9">
        <v>4063176</v>
      </c>
      <c r="G517" s="9">
        <v>570605</v>
      </c>
      <c r="H517" s="9">
        <v>773836</v>
      </c>
      <c r="I517" s="9">
        <v>1696617</v>
      </c>
      <c r="J517" s="9">
        <v>468365</v>
      </c>
      <c r="K517" s="9">
        <v>6579755</v>
      </c>
      <c r="L517" s="9">
        <v>6363871</v>
      </c>
    </row>
    <row r="518" spans="1:12" x14ac:dyDescent="0.3">
      <c r="A518" s="8" t="s">
        <v>579</v>
      </c>
      <c r="B518" s="8" t="s">
        <v>568</v>
      </c>
      <c r="C518" s="9">
        <v>12832585</v>
      </c>
      <c r="D518" s="9">
        <v>15306111</v>
      </c>
      <c r="E518" s="9">
        <v>6608921</v>
      </c>
      <c r="F518" s="9">
        <v>6418359</v>
      </c>
      <c r="G518" s="9">
        <v>1177330</v>
      </c>
      <c r="H518" s="9">
        <v>1390318</v>
      </c>
      <c r="I518" s="9">
        <v>2610085</v>
      </c>
      <c r="J518" s="9">
        <v>738361</v>
      </c>
      <c r="K518" s="9">
        <v>6540574</v>
      </c>
      <c r="L518" s="9">
        <v>6460599</v>
      </c>
    </row>
    <row r="519" spans="1:12" x14ac:dyDescent="0.3">
      <c r="A519" s="8" t="s">
        <v>580</v>
      </c>
      <c r="B519" s="8" t="s">
        <v>568</v>
      </c>
      <c r="C519" s="9">
        <v>17927004</v>
      </c>
      <c r="D519" s="9">
        <v>21889587</v>
      </c>
      <c r="E519" s="9">
        <v>13410197</v>
      </c>
      <c r="F519" s="9">
        <v>11542468</v>
      </c>
      <c r="G519" s="9">
        <v>2357715</v>
      </c>
      <c r="H519" s="9">
        <v>2798334</v>
      </c>
      <c r="I519" s="9">
        <v>5272232</v>
      </c>
      <c r="J519" s="9">
        <v>1403432</v>
      </c>
      <c r="K519" s="9">
        <v>10689181</v>
      </c>
      <c r="L519" s="9">
        <v>9990211</v>
      </c>
    </row>
    <row r="520" spans="1:12" x14ac:dyDescent="0.3">
      <c r="A520" s="8" t="s">
        <v>581</v>
      </c>
      <c r="B520" s="8" t="s">
        <v>568</v>
      </c>
      <c r="C520" s="9">
        <v>12574162</v>
      </c>
      <c r="D520" s="9">
        <v>14047664</v>
      </c>
      <c r="E520" s="9">
        <v>17887075</v>
      </c>
      <c r="F520" s="9">
        <v>15504148</v>
      </c>
      <c r="G520" s="9">
        <v>2929607</v>
      </c>
      <c r="H520" s="9">
        <v>3664876</v>
      </c>
      <c r="I520" s="9">
        <v>7356606</v>
      </c>
      <c r="J520" s="9">
        <v>1990134</v>
      </c>
      <c r="K520" s="9">
        <v>10643705</v>
      </c>
      <c r="L520" s="9">
        <v>10289022</v>
      </c>
    </row>
    <row r="521" spans="1:12" x14ac:dyDescent="0.3">
      <c r="A521" s="8" t="s">
        <v>582</v>
      </c>
      <c r="B521" s="8" t="s">
        <v>568</v>
      </c>
      <c r="C521" s="9">
        <v>27596763</v>
      </c>
      <c r="D521" s="9">
        <v>34501261</v>
      </c>
      <c r="E521" s="9">
        <v>54002076</v>
      </c>
      <c r="F521" s="9">
        <v>48311486</v>
      </c>
      <c r="G521" s="9">
        <v>9664376</v>
      </c>
      <c r="H521" s="9">
        <v>12137100</v>
      </c>
      <c r="I521" s="9">
        <v>20819682</v>
      </c>
      <c r="J521" s="9">
        <v>6301827</v>
      </c>
      <c r="K521" s="9">
        <v>28932843</v>
      </c>
      <c r="L521" s="9">
        <v>27364460</v>
      </c>
    </row>
    <row r="522" spans="1:12" x14ac:dyDescent="0.3">
      <c r="A522" s="8" t="s">
        <v>583</v>
      </c>
      <c r="B522" s="8" t="s">
        <v>568</v>
      </c>
      <c r="C522" s="9">
        <v>4180374</v>
      </c>
      <c r="D522" s="9">
        <v>5194304</v>
      </c>
      <c r="E522" s="9">
        <v>15124226</v>
      </c>
      <c r="F522" s="9">
        <v>17031800</v>
      </c>
      <c r="G522" s="9">
        <v>3189844</v>
      </c>
      <c r="H522" s="9">
        <v>4354328</v>
      </c>
      <c r="I522" s="9">
        <v>6337955</v>
      </c>
      <c r="J522" s="9">
        <v>2088128</v>
      </c>
      <c r="K522" s="9">
        <v>8402319</v>
      </c>
      <c r="L522" s="9">
        <v>8177275</v>
      </c>
    </row>
    <row r="523" spans="1:12" x14ac:dyDescent="0.3">
      <c r="A523" s="8" t="s">
        <v>584</v>
      </c>
      <c r="B523" s="8" t="s">
        <v>568</v>
      </c>
      <c r="C523" s="9">
        <v>7821241</v>
      </c>
      <c r="D523" s="9">
        <v>9333575</v>
      </c>
      <c r="E523" s="9">
        <v>35834595</v>
      </c>
      <c r="F523" s="9">
        <v>39577212</v>
      </c>
      <c r="G523" s="9">
        <v>8000290</v>
      </c>
      <c r="H523" s="9">
        <v>10114356</v>
      </c>
      <c r="I523" s="9">
        <v>14898228</v>
      </c>
      <c r="J523" s="9">
        <v>5251503</v>
      </c>
      <c r="K523" s="9">
        <v>19342456</v>
      </c>
      <c r="L523" s="9">
        <v>17790385</v>
      </c>
    </row>
    <row r="524" spans="1:12" x14ac:dyDescent="0.3">
      <c r="A524" s="8" t="s">
        <v>585</v>
      </c>
      <c r="B524" s="8" t="s">
        <v>568</v>
      </c>
      <c r="C524" s="9">
        <v>2302906</v>
      </c>
      <c r="D524" s="9">
        <v>2542410</v>
      </c>
      <c r="E524" s="9">
        <v>18864162</v>
      </c>
      <c r="F524" s="9">
        <v>22451493</v>
      </c>
      <c r="G524" s="9">
        <v>3675230</v>
      </c>
      <c r="H524" s="9">
        <v>4907501</v>
      </c>
      <c r="I524" s="9">
        <v>8197790</v>
      </c>
      <c r="J524" s="9">
        <v>2450002</v>
      </c>
      <c r="K524" s="9">
        <v>10008744</v>
      </c>
      <c r="L524" s="9">
        <v>9861877</v>
      </c>
    </row>
    <row r="525" spans="1:12" x14ac:dyDescent="0.3">
      <c r="A525" s="8" t="s">
        <v>586</v>
      </c>
      <c r="B525" s="8" t="s">
        <v>568</v>
      </c>
      <c r="C525" s="9">
        <v>2240196</v>
      </c>
      <c r="D525" s="9">
        <v>2812617</v>
      </c>
      <c r="E525" s="9">
        <v>28167424</v>
      </c>
      <c r="F525" s="9">
        <v>35701921</v>
      </c>
      <c r="G525" s="9">
        <v>6526561</v>
      </c>
      <c r="H525" s="9">
        <v>8569009</v>
      </c>
      <c r="I525" s="9">
        <v>11768591</v>
      </c>
      <c r="J525" s="9">
        <v>4700696</v>
      </c>
      <c r="K525" s="9">
        <v>14998277</v>
      </c>
      <c r="L525" s="9">
        <v>13117272</v>
      </c>
    </row>
    <row r="526" spans="1:12" x14ac:dyDescent="0.3">
      <c r="A526" s="8" t="s">
        <v>587</v>
      </c>
      <c r="B526" s="8" t="s">
        <v>568</v>
      </c>
      <c r="C526" s="9">
        <v>444096</v>
      </c>
      <c r="D526" s="9">
        <v>541103</v>
      </c>
      <c r="E526" s="9">
        <v>6115712</v>
      </c>
      <c r="F526" s="9">
        <v>9249273</v>
      </c>
      <c r="G526" s="9">
        <v>1867242</v>
      </c>
      <c r="H526" s="9">
        <v>2138680</v>
      </c>
      <c r="I526" s="9">
        <v>3745535</v>
      </c>
      <c r="J526" s="9">
        <v>1336201</v>
      </c>
      <c r="K526" s="9">
        <v>5062319</v>
      </c>
      <c r="L526" s="9">
        <v>3676036</v>
      </c>
    </row>
    <row r="527" spans="1:12" x14ac:dyDescent="0.3">
      <c r="A527" s="8" t="s">
        <v>588</v>
      </c>
      <c r="B527" s="8" t="s">
        <v>568</v>
      </c>
      <c r="C527" s="9">
        <v>250972</v>
      </c>
      <c r="D527" s="9">
        <v>262311</v>
      </c>
      <c r="E527" s="9">
        <v>8208893</v>
      </c>
      <c r="F527" s="9">
        <v>13802984</v>
      </c>
      <c r="G527" s="9">
        <v>2299129</v>
      </c>
      <c r="H527" s="9">
        <v>3028623</v>
      </c>
      <c r="I527" s="9">
        <v>3773239</v>
      </c>
      <c r="J527" s="9">
        <v>1801218</v>
      </c>
      <c r="K527" s="9">
        <v>4546541</v>
      </c>
      <c r="L527" s="9">
        <v>4436963</v>
      </c>
    </row>
    <row r="528" spans="1:12" x14ac:dyDescent="0.3">
      <c r="A528" s="4" t="s">
        <v>589</v>
      </c>
      <c r="B528" s="4" t="s">
        <v>590</v>
      </c>
      <c r="C528" s="5">
        <v>112190968</v>
      </c>
      <c r="D528" s="5">
        <v>158758015</v>
      </c>
      <c r="E528" s="5">
        <v>392419420</v>
      </c>
      <c r="F528" s="5">
        <v>540685953</v>
      </c>
      <c r="G528" s="5">
        <v>145143883</v>
      </c>
      <c r="H528" s="5">
        <v>196246207</v>
      </c>
      <c r="I528" s="5">
        <v>105579985</v>
      </c>
      <c r="J528" s="5">
        <v>62059384</v>
      </c>
      <c r="K528" s="5">
        <v>279292347</v>
      </c>
      <c r="L528" s="5">
        <v>238767436</v>
      </c>
    </row>
    <row r="529" spans="1:12" x14ac:dyDescent="0.3">
      <c r="A529" s="4" t="s">
        <v>591</v>
      </c>
      <c r="B529" s="4" t="s">
        <v>590</v>
      </c>
      <c r="C529" s="5">
        <v>45329690</v>
      </c>
      <c r="D529" s="5">
        <v>64967771</v>
      </c>
      <c r="E529" s="5">
        <v>164521670</v>
      </c>
      <c r="F529" s="5">
        <v>234760331</v>
      </c>
      <c r="G529" s="5">
        <v>59398935</v>
      </c>
      <c r="H529" s="5">
        <v>91524583</v>
      </c>
      <c r="I529" s="5">
        <v>41454663</v>
      </c>
      <c r="J529" s="5">
        <v>21881479</v>
      </c>
      <c r="K529" s="5">
        <v>120996220</v>
      </c>
      <c r="L529" s="5">
        <v>107497951</v>
      </c>
    </row>
    <row r="530" spans="1:12" x14ac:dyDescent="0.3">
      <c r="A530" s="4" t="s">
        <v>592</v>
      </c>
      <c r="B530" s="4" t="s">
        <v>593</v>
      </c>
      <c r="C530" s="5">
        <v>18281594</v>
      </c>
      <c r="D530" s="5">
        <v>26387731</v>
      </c>
      <c r="E530" s="5">
        <v>55706686</v>
      </c>
      <c r="F530" s="5">
        <v>56966845</v>
      </c>
      <c r="G530" s="5">
        <v>18489833</v>
      </c>
      <c r="H530" s="5">
        <v>21558511</v>
      </c>
      <c r="I530" s="5">
        <v>16311223</v>
      </c>
      <c r="J530" s="5">
        <v>7240970</v>
      </c>
      <c r="K530" s="5">
        <v>36058924</v>
      </c>
      <c r="L530" s="5">
        <v>29795610</v>
      </c>
    </row>
    <row r="531" spans="1:12" x14ac:dyDescent="0.3">
      <c r="A531" s="4" t="s">
        <v>594</v>
      </c>
      <c r="B531" s="4" t="s">
        <v>593</v>
      </c>
      <c r="C531" s="5">
        <v>5247731</v>
      </c>
      <c r="D531" s="5">
        <v>7767234</v>
      </c>
      <c r="E531" s="5">
        <v>16818472</v>
      </c>
      <c r="F531" s="5">
        <v>18144495</v>
      </c>
      <c r="G531" s="5">
        <v>5969631</v>
      </c>
      <c r="H531" s="5">
        <v>6790291</v>
      </c>
      <c r="I531" s="5">
        <v>5841288</v>
      </c>
      <c r="J531" s="5">
        <v>2701289</v>
      </c>
      <c r="K531" s="5">
        <v>11577237</v>
      </c>
      <c r="L531" s="5">
        <v>8962608</v>
      </c>
    </row>
    <row r="532" spans="1:12" x14ac:dyDescent="0.3">
      <c r="A532" s="4" t="s">
        <v>595</v>
      </c>
      <c r="B532" s="4" t="s">
        <v>593</v>
      </c>
      <c r="C532" s="5">
        <v>5792823</v>
      </c>
      <c r="D532" s="5">
        <v>7709708</v>
      </c>
      <c r="E532" s="5">
        <v>31736828</v>
      </c>
      <c r="F532" s="5">
        <v>26327531</v>
      </c>
      <c r="G532" s="5">
        <v>12523028</v>
      </c>
      <c r="H532" s="5">
        <v>14209133</v>
      </c>
      <c r="I532" s="5">
        <v>10857635</v>
      </c>
      <c r="J532" s="5">
        <v>4004858</v>
      </c>
      <c r="K532" s="5">
        <v>20042411</v>
      </c>
      <c r="L532" s="5">
        <v>16220860</v>
      </c>
    </row>
    <row r="533" spans="1:12" x14ac:dyDescent="0.3">
      <c r="A533" s="4" t="s">
        <v>596</v>
      </c>
      <c r="B533" s="4" t="s">
        <v>593</v>
      </c>
      <c r="C533" s="5">
        <v>1716779</v>
      </c>
      <c r="D533" s="5">
        <v>1918919</v>
      </c>
      <c r="E533" s="5">
        <v>10534109</v>
      </c>
      <c r="F533" s="5">
        <v>8513450</v>
      </c>
      <c r="G533" s="5">
        <v>4437342</v>
      </c>
      <c r="H533" s="5">
        <v>4335772</v>
      </c>
      <c r="I533" s="5">
        <v>4613281</v>
      </c>
      <c r="J533" s="5">
        <v>1840614</v>
      </c>
      <c r="K533" s="5">
        <v>5395917</v>
      </c>
      <c r="L533" s="5">
        <v>5124793</v>
      </c>
    </row>
    <row r="534" spans="1:12" x14ac:dyDescent="0.3">
      <c r="A534" s="4" t="s">
        <v>597</v>
      </c>
      <c r="B534" s="4" t="s">
        <v>593</v>
      </c>
      <c r="C534" s="5">
        <v>2066755</v>
      </c>
      <c r="D534" s="5">
        <v>3130618</v>
      </c>
      <c r="E534" s="5">
        <v>16755723</v>
      </c>
      <c r="F534" s="5">
        <v>14814796</v>
      </c>
      <c r="G534" s="5">
        <v>8900250</v>
      </c>
      <c r="H534" s="5">
        <v>9587550</v>
      </c>
      <c r="I534" s="5">
        <v>7073403</v>
      </c>
      <c r="J534" s="5">
        <v>2973869</v>
      </c>
      <c r="K534" s="5">
        <v>9953525</v>
      </c>
      <c r="L534" s="5">
        <v>8604580</v>
      </c>
    </row>
    <row r="535" spans="1:12" x14ac:dyDescent="0.3">
      <c r="A535" s="4" t="s">
        <v>598</v>
      </c>
      <c r="B535" s="4" t="s">
        <v>593</v>
      </c>
      <c r="C535" s="5">
        <v>262738</v>
      </c>
      <c r="D535" s="5">
        <v>374548</v>
      </c>
      <c r="E535" s="5">
        <v>1865323</v>
      </c>
      <c r="F535" s="5">
        <v>1894752</v>
      </c>
      <c r="G535" s="5">
        <v>923028</v>
      </c>
      <c r="H535" s="5">
        <v>1120762</v>
      </c>
      <c r="I535" s="5">
        <v>821108</v>
      </c>
      <c r="J535" s="5">
        <v>392060</v>
      </c>
      <c r="K535" s="5">
        <v>1408948</v>
      </c>
      <c r="L535" s="5">
        <v>1018642</v>
      </c>
    </row>
    <row r="536" spans="1:12" x14ac:dyDescent="0.3">
      <c r="A536" s="4" t="s">
        <v>599</v>
      </c>
      <c r="B536" s="4" t="s">
        <v>593</v>
      </c>
      <c r="C536" s="5">
        <v>1064026</v>
      </c>
      <c r="D536" s="5">
        <v>1493433</v>
      </c>
      <c r="E536" s="5">
        <v>444871</v>
      </c>
      <c r="F536" s="5">
        <v>713905</v>
      </c>
      <c r="G536" s="5">
        <v>94693</v>
      </c>
      <c r="H536" s="5">
        <v>142226</v>
      </c>
      <c r="I536" s="5">
        <v>285919</v>
      </c>
      <c r="J536" s="5">
        <v>30341</v>
      </c>
      <c r="K536" s="5">
        <v>745850</v>
      </c>
      <c r="L536" s="5">
        <v>689535</v>
      </c>
    </row>
    <row r="537" spans="1:12" x14ac:dyDescent="0.3">
      <c r="A537" s="4" t="s">
        <v>600</v>
      </c>
      <c r="B537" s="4" t="s">
        <v>593</v>
      </c>
      <c r="C537" s="5">
        <v>474112</v>
      </c>
      <c r="D537" s="5">
        <v>624711</v>
      </c>
      <c r="E537" s="5" t="s">
        <v>18</v>
      </c>
      <c r="F537" s="5" t="s">
        <v>18</v>
      </c>
      <c r="G537" s="5" t="s">
        <v>18</v>
      </c>
      <c r="H537" s="5" t="s">
        <v>18</v>
      </c>
      <c r="I537" s="5" t="s">
        <v>18</v>
      </c>
      <c r="J537" s="5" t="s">
        <v>18</v>
      </c>
      <c r="K537" s="5" t="s">
        <v>18</v>
      </c>
      <c r="L537" s="5">
        <v>160753</v>
      </c>
    </row>
    <row r="538" spans="1:12" x14ac:dyDescent="0.3">
      <c r="A538" s="4" t="s">
        <v>601</v>
      </c>
      <c r="B538" s="4" t="s">
        <v>593</v>
      </c>
      <c r="C538" s="5">
        <v>1086014</v>
      </c>
      <c r="D538" s="5">
        <v>1555474</v>
      </c>
      <c r="E538" s="5">
        <v>78159</v>
      </c>
      <c r="F538" s="5">
        <v>16764</v>
      </c>
      <c r="G538" s="5" t="s">
        <v>18</v>
      </c>
      <c r="H538" s="5" t="s">
        <v>18</v>
      </c>
      <c r="I538" s="5">
        <v>80200</v>
      </c>
      <c r="J538" s="5" t="s">
        <v>18</v>
      </c>
      <c r="K538" s="5">
        <v>409623</v>
      </c>
      <c r="L538" s="5">
        <v>466651</v>
      </c>
    </row>
    <row r="539" spans="1:12" x14ac:dyDescent="0.3">
      <c r="A539" s="4" t="s">
        <v>602</v>
      </c>
      <c r="B539" s="4" t="s">
        <v>593</v>
      </c>
      <c r="C539" s="5">
        <v>604064</v>
      </c>
      <c r="D539" s="5">
        <v>842051</v>
      </c>
      <c r="E539" s="5" t="s">
        <v>18</v>
      </c>
      <c r="F539" s="5">
        <v>51044</v>
      </c>
      <c r="G539" s="5">
        <v>29831</v>
      </c>
      <c r="H539" s="5">
        <v>11412</v>
      </c>
      <c r="I539" s="5">
        <v>83346</v>
      </c>
      <c r="J539" s="5">
        <v>15610</v>
      </c>
      <c r="K539" s="5">
        <v>209731</v>
      </c>
      <c r="L539" s="5">
        <v>187805</v>
      </c>
    </row>
    <row r="540" spans="1:12" x14ac:dyDescent="0.3">
      <c r="A540" s="4" t="s">
        <v>603</v>
      </c>
      <c r="B540" s="4" t="s">
        <v>593</v>
      </c>
      <c r="C540" s="5">
        <v>1796292</v>
      </c>
      <c r="D540" s="5">
        <v>2472285</v>
      </c>
      <c r="E540" s="5">
        <v>736140</v>
      </c>
      <c r="F540" s="5">
        <v>174086</v>
      </c>
      <c r="G540" s="5">
        <v>262080</v>
      </c>
      <c r="H540" s="5">
        <v>250093</v>
      </c>
      <c r="I540" s="5">
        <v>505587</v>
      </c>
      <c r="J540" s="5">
        <v>82399</v>
      </c>
      <c r="K540" s="5">
        <v>1436345</v>
      </c>
      <c r="L540" s="5">
        <v>689797</v>
      </c>
    </row>
    <row r="541" spans="1:12" x14ac:dyDescent="0.3">
      <c r="A541" s="4" t="s">
        <v>604</v>
      </c>
      <c r="B541" s="4" t="s">
        <v>593</v>
      </c>
      <c r="C541" s="5">
        <v>1340440</v>
      </c>
      <c r="D541" s="5">
        <v>1905670</v>
      </c>
      <c r="E541" s="5">
        <v>1090098</v>
      </c>
      <c r="F541" s="5">
        <v>582115</v>
      </c>
      <c r="G541" s="5">
        <v>561222</v>
      </c>
      <c r="H541" s="5">
        <v>554839</v>
      </c>
      <c r="I541" s="5">
        <v>823243</v>
      </c>
      <c r="J541" s="5">
        <v>220304</v>
      </c>
      <c r="K541" s="5">
        <v>1228600</v>
      </c>
      <c r="L541" s="5">
        <v>1137069</v>
      </c>
    </row>
    <row r="542" spans="1:12" x14ac:dyDescent="0.3">
      <c r="A542" s="4" t="s">
        <v>605</v>
      </c>
      <c r="B542" s="4" t="s">
        <v>593</v>
      </c>
      <c r="C542" s="5">
        <v>3946028</v>
      </c>
      <c r="D542" s="5">
        <v>4788084</v>
      </c>
      <c r="E542" s="5">
        <v>4514725</v>
      </c>
      <c r="F542" s="5">
        <v>2670219</v>
      </c>
      <c r="G542" s="5">
        <v>1664495</v>
      </c>
      <c r="H542" s="5">
        <v>1910409</v>
      </c>
      <c r="I542" s="5">
        <v>2909468</v>
      </c>
      <c r="J542" s="5">
        <v>865546</v>
      </c>
      <c r="K542" s="5">
        <v>3684470</v>
      </c>
      <c r="L542" s="5">
        <v>2769250</v>
      </c>
    </row>
    <row r="543" spans="1:12" x14ac:dyDescent="0.3">
      <c r="A543" s="4" t="s">
        <v>606</v>
      </c>
      <c r="B543" s="4" t="s">
        <v>593</v>
      </c>
      <c r="C543" s="5">
        <v>951888</v>
      </c>
      <c r="D543" s="5">
        <v>1132175</v>
      </c>
      <c r="E543" s="5">
        <v>1420162</v>
      </c>
      <c r="F543" s="5">
        <v>842389</v>
      </c>
      <c r="G543" s="5">
        <v>754866</v>
      </c>
      <c r="H543" s="5">
        <v>1136259</v>
      </c>
      <c r="I543" s="5">
        <v>1270441</v>
      </c>
      <c r="J543" s="5">
        <v>384788</v>
      </c>
      <c r="K543" s="5">
        <v>1787688</v>
      </c>
      <c r="L543" s="5">
        <v>1000902</v>
      </c>
    </row>
    <row r="544" spans="1:12" x14ac:dyDescent="0.3">
      <c r="A544" s="4" t="s">
        <v>607</v>
      </c>
      <c r="B544" s="4" t="s">
        <v>593</v>
      </c>
      <c r="C544" s="5">
        <v>1901295</v>
      </c>
      <c r="D544" s="5">
        <v>2578787</v>
      </c>
      <c r="E544" s="5">
        <v>5924760</v>
      </c>
      <c r="F544" s="5">
        <v>3968720</v>
      </c>
      <c r="G544" s="5">
        <v>2911396</v>
      </c>
      <c r="H544" s="5">
        <v>2976100</v>
      </c>
      <c r="I544" s="5">
        <v>3512108</v>
      </c>
      <c r="J544" s="5">
        <v>1269839</v>
      </c>
      <c r="K544" s="5">
        <v>4138982</v>
      </c>
      <c r="L544" s="5">
        <v>3471709</v>
      </c>
    </row>
    <row r="545" spans="1:12" x14ac:dyDescent="0.3">
      <c r="A545" s="4" t="s">
        <v>608</v>
      </c>
      <c r="B545" s="4" t="s">
        <v>593</v>
      </c>
      <c r="C545" s="5">
        <v>568794</v>
      </c>
      <c r="D545" s="5">
        <v>706207</v>
      </c>
      <c r="E545" s="5">
        <v>2554746</v>
      </c>
      <c r="F545" s="5">
        <v>1707117</v>
      </c>
      <c r="G545" s="5">
        <v>2508307</v>
      </c>
      <c r="H545" s="5">
        <v>1852734</v>
      </c>
      <c r="I545" s="5">
        <v>2513849</v>
      </c>
      <c r="J545" s="5">
        <v>800750</v>
      </c>
      <c r="K545" s="5">
        <v>2831490</v>
      </c>
      <c r="L545" s="5">
        <v>2306483</v>
      </c>
    </row>
    <row r="546" spans="1:12" x14ac:dyDescent="0.3">
      <c r="A546" s="4" t="s">
        <v>609</v>
      </c>
      <c r="B546" s="4" t="s">
        <v>593</v>
      </c>
      <c r="C546" s="5">
        <v>1109004</v>
      </c>
      <c r="D546" s="5">
        <v>1545654</v>
      </c>
      <c r="E546" s="5">
        <v>5917552</v>
      </c>
      <c r="F546" s="5">
        <v>5033207</v>
      </c>
      <c r="G546" s="5">
        <v>4368843</v>
      </c>
      <c r="H546" s="5">
        <v>4488379</v>
      </c>
      <c r="I546" s="5">
        <v>4805522</v>
      </c>
      <c r="J546" s="5">
        <v>1706333</v>
      </c>
      <c r="K546" s="5">
        <v>5432607</v>
      </c>
      <c r="L546" s="5">
        <v>4102436</v>
      </c>
    </row>
    <row r="547" spans="1:12" x14ac:dyDescent="0.3">
      <c r="A547" s="4" t="s">
        <v>610</v>
      </c>
      <c r="B547" s="4" t="s">
        <v>593</v>
      </c>
      <c r="C547" s="5">
        <v>298986</v>
      </c>
      <c r="D547" s="5">
        <v>508535</v>
      </c>
      <c r="E547" s="5">
        <v>3367475</v>
      </c>
      <c r="F547" s="5">
        <v>2592090</v>
      </c>
      <c r="G547" s="5">
        <v>2630125</v>
      </c>
      <c r="H547" s="5">
        <v>3175012</v>
      </c>
      <c r="I547" s="5">
        <v>3056891</v>
      </c>
      <c r="J547" s="5">
        <v>1034550</v>
      </c>
      <c r="K547" s="5">
        <v>3368186</v>
      </c>
      <c r="L547" s="5">
        <v>2423852</v>
      </c>
    </row>
    <row r="548" spans="1:12" x14ac:dyDescent="0.3">
      <c r="A548" s="4" t="s">
        <v>611</v>
      </c>
      <c r="B548" s="4" t="s">
        <v>593</v>
      </c>
      <c r="C548" s="5">
        <v>209923</v>
      </c>
      <c r="D548" s="5">
        <v>377221</v>
      </c>
      <c r="E548" s="5">
        <v>4525282</v>
      </c>
      <c r="F548" s="5">
        <v>3569805</v>
      </c>
      <c r="G548" s="5">
        <v>3092923</v>
      </c>
      <c r="H548" s="5">
        <v>3506255</v>
      </c>
      <c r="I548" s="5">
        <v>3544270</v>
      </c>
      <c r="J548" s="5">
        <v>1534086</v>
      </c>
      <c r="K548" s="5">
        <v>3547638</v>
      </c>
      <c r="L548" s="5">
        <v>3196723</v>
      </c>
    </row>
    <row r="549" spans="1:12" x14ac:dyDescent="0.3">
      <c r="A549" s="4" t="s">
        <v>612</v>
      </c>
      <c r="B549" s="4" t="s">
        <v>593</v>
      </c>
      <c r="C549" s="5" t="s">
        <v>18</v>
      </c>
      <c r="D549" s="5" t="s">
        <v>18</v>
      </c>
      <c r="E549" s="5">
        <v>1070457</v>
      </c>
      <c r="F549" s="5">
        <v>1324509</v>
      </c>
      <c r="G549" s="5">
        <v>1045844</v>
      </c>
      <c r="H549" s="5">
        <v>1199384</v>
      </c>
      <c r="I549" s="5">
        <v>923828</v>
      </c>
      <c r="J549" s="5">
        <v>459812</v>
      </c>
      <c r="K549" s="5">
        <v>1096809</v>
      </c>
      <c r="L549" s="5">
        <v>943171</v>
      </c>
    </row>
    <row r="550" spans="1:12" x14ac:dyDescent="0.3">
      <c r="A550" s="4" t="s">
        <v>613</v>
      </c>
      <c r="B550" s="4" t="s">
        <v>593</v>
      </c>
      <c r="C550" s="5">
        <v>16022</v>
      </c>
      <c r="D550" s="5" t="s">
        <v>18</v>
      </c>
      <c r="E550" s="5">
        <v>1502553</v>
      </c>
      <c r="F550" s="5">
        <v>1556283</v>
      </c>
      <c r="G550" s="5">
        <v>1175718</v>
      </c>
      <c r="H550" s="5">
        <v>1251970</v>
      </c>
      <c r="I550" s="5">
        <v>1171375</v>
      </c>
      <c r="J550" s="5">
        <v>561522</v>
      </c>
      <c r="K550" s="5">
        <v>1236448</v>
      </c>
      <c r="L550" s="5">
        <v>1025181</v>
      </c>
    </row>
    <row r="551" spans="1:12" x14ac:dyDescent="0.3">
      <c r="A551" s="6" t="s">
        <v>614</v>
      </c>
      <c r="B551" s="6" t="s">
        <v>615</v>
      </c>
      <c r="C551" s="7">
        <v>36545411</v>
      </c>
      <c r="D551" s="7">
        <v>61244463</v>
      </c>
      <c r="E551" s="7">
        <v>137514544</v>
      </c>
      <c r="F551" s="7">
        <v>184635120</v>
      </c>
      <c r="G551" s="7">
        <v>36709111</v>
      </c>
      <c r="H551" s="7">
        <v>44726863</v>
      </c>
      <c r="I551" s="7">
        <v>26956260</v>
      </c>
      <c r="J551" s="7">
        <v>11766153</v>
      </c>
      <c r="K551" s="7">
        <v>67917004</v>
      </c>
      <c r="L551" s="7">
        <v>63519365</v>
      </c>
    </row>
    <row r="552" spans="1:12" x14ac:dyDescent="0.3">
      <c r="A552" s="6" t="s">
        <v>616</v>
      </c>
      <c r="B552" s="6" t="s">
        <v>615</v>
      </c>
      <c r="C552" s="7">
        <v>6111773</v>
      </c>
      <c r="D552" s="7">
        <v>10278907</v>
      </c>
      <c r="E552" s="7">
        <v>22392366</v>
      </c>
      <c r="F552" s="7">
        <v>30364935</v>
      </c>
      <c r="G552" s="7">
        <v>6052704</v>
      </c>
      <c r="H552" s="7">
        <v>7206298</v>
      </c>
      <c r="I552" s="7">
        <v>4384597</v>
      </c>
      <c r="J552" s="7">
        <v>1881100</v>
      </c>
      <c r="K552" s="7">
        <v>11185258</v>
      </c>
      <c r="L552" s="7">
        <v>10253263</v>
      </c>
    </row>
    <row r="553" spans="1:12" x14ac:dyDescent="0.3">
      <c r="A553" s="6" t="s">
        <v>617</v>
      </c>
      <c r="B553" s="6" t="s">
        <v>618</v>
      </c>
      <c r="C553" s="7">
        <v>7908928</v>
      </c>
      <c r="D553" s="7">
        <v>11238962</v>
      </c>
      <c r="E553" s="7">
        <v>18287592</v>
      </c>
      <c r="F553" s="7">
        <v>16460824</v>
      </c>
      <c r="G553" s="7">
        <v>2607507</v>
      </c>
      <c r="H553" s="7">
        <v>3486266</v>
      </c>
      <c r="I553" s="7">
        <v>3073667</v>
      </c>
      <c r="J553" s="7">
        <v>1048466</v>
      </c>
      <c r="K553" s="7">
        <v>8461139</v>
      </c>
      <c r="L553" s="7">
        <v>8407215</v>
      </c>
    </row>
    <row r="554" spans="1:12" x14ac:dyDescent="0.3">
      <c r="A554" s="6" t="s">
        <v>619</v>
      </c>
      <c r="B554" s="6" t="s">
        <v>618</v>
      </c>
      <c r="C554" s="7">
        <v>1183128</v>
      </c>
      <c r="D554" s="7">
        <v>2006034</v>
      </c>
      <c r="E554" s="7">
        <v>2861295</v>
      </c>
      <c r="F554" s="7">
        <v>3369941</v>
      </c>
      <c r="G554" s="7">
        <v>362250</v>
      </c>
      <c r="H554" s="7">
        <v>402468</v>
      </c>
      <c r="I554" s="7">
        <v>503413</v>
      </c>
      <c r="J554" s="7">
        <v>163734</v>
      </c>
      <c r="K554" s="7">
        <v>1315720</v>
      </c>
      <c r="L554" s="7">
        <v>1176919</v>
      </c>
    </row>
    <row r="555" spans="1:12" x14ac:dyDescent="0.3">
      <c r="A555" s="6" t="s">
        <v>620</v>
      </c>
      <c r="B555" s="6" t="s">
        <v>618</v>
      </c>
      <c r="C555" s="7">
        <v>1403237</v>
      </c>
      <c r="D555" s="7">
        <v>2327907</v>
      </c>
      <c r="E555" s="7">
        <v>6141675</v>
      </c>
      <c r="F555" s="7">
        <v>8653976</v>
      </c>
      <c r="G555" s="7">
        <v>508365</v>
      </c>
      <c r="H555" s="7">
        <v>747116</v>
      </c>
      <c r="I555" s="7">
        <v>971161</v>
      </c>
      <c r="J555" s="7">
        <v>371186</v>
      </c>
      <c r="K555" s="7">
        <v>2514695</v>
      </c>
      <c r="L555" s="7">
        <v>2351577</v>
      </c>
    </row>
    <row r="556" spans="1:12" x14ac:dyDescent="0.3">
      <c r="A556" s="6" t="s">
        <v>621</v>
      </c>
      <c r="B556" s="6" t="s">
        <v>618</v>
      </c>
      <c r="C556" s="7">
        <v>383141</v>
      </c>
      <c r="D556" s="7">
        <v>507853</v>
      </c>
      <c r="E556" s="7">
        <v>1753838</v>
      </c>
      <c r="F556" s="7">
        <v>2510413</v>
      </c>
      <c r="G556" s="7">
        <v>99328</v>
      </c>
      <c r="H556" s="7">
        <v>196791</v>
      </c>
      <c r="I556" s="7">
        <v>296832</v>
      </c>
      <c r="J556" s="7">
        <v>76202</v>
      </c>
      <c r="K556" s="7">
        <v>683800</v>
      </c>
      <c r="L556" s="7">
        <v>566008</v>
      </c>
    </row>
    <row r="557" spans="1:12" x14ac:dyDescent="0.3">
      <c r="A557" s="6" t="s">
        <v>622</v>
      </c>
      <c r="B557" s="6" t="s">
        <v>618</v>
      </c>
      <c r="C557" s="7">
        <v>134742</v>
      </c>
      <c r="D557" s="7">
        <v>298593</v>
      </c>
      <c r="E557" s="7">
        <v>1088361</v>
      </c>
      <c r="F557" s="7">
        <v>2049611</v>
      </c>
      <c r="G557" s="7">
        <v>63632</v>
      </c>
      <c r="H557" s="7">
        <v>67418</v>
      </c>
      <c r="I557" s="7">
        <v>142827</v>
      </c>
      <c r="J557" s="7">
        <v>43511</v>
      </c>
      <c r="K557" s="7">
        <v>442972</v>
      </c>
      <c r="L557" s="7">
        <v>415547</v>
      </c>
    </row>
    <row r="558" spans="1:12" x14ac:dyDescent="0.3">
      <c r="A558" s="6" t="s">
        <v>623</v>
      </c>
      <c r="B558" s="6" t="s">
        <v>618</v>
      </c>
      <c r="C558" s="7">
        <v>8982</v>
      </c>
      <c r="D558" s="7">
        <v>27243</v>
      </c>
      <c r="E558" s="7">
        <v>192045</v>
      </c>
      <c r="F558" s="7">
        <v>586906</v>
      </c>
      <c r="G558" s="7" t="s">
        <v>18</v>
      </c>
      <c r="H558" s="7" t="s">
        <v>18</v>
      </c>
      <c r="I558" s="7" t="s">
        <v>18</v>
      </c>
      <c r="J558" s="7" t="s">
        <v>18</v>
      </c>
      <c r="K558" s="7">
        <v>93633</v>
      </c>
      <c r="L558" s="7">
        <v>79484</v>
      </c>
    </row>
    <row r="559" spans="1:12" x14ac:dyDescent="0.3">
      <c r="A559" s="6" t="s">
        <v>624</v>
      </c>
      <c r="B559" s="6" t="s">
        <v>618</v>
      </c>
      <c r="C559" s="7">
        <v>7002</v>
      </c>
      <c r="D559" s="7" t="s">
        <v>18</v>
      </c>
      <c r="E559" s="7">
        <v>38024</v>
      </c>
      <c r="F559" s="7">
        <v>104827</v>
      </c>
      <c r="G559" s="7" t="s">
        <v>18</v>
      </c>
      <c r="H559" s="7" t="s">
        <v>18</v>
      </c>
      <c r="I559" s="7" t="s">
        <v>18</v>
      </c>
      <c r="J559" s="7" t="s">
        <v>18</v>
      </c>
      <c r="K559" s="7" t="s">
        <v>18</v>
      </c>
      <c r="L559" s="7" t="s">
        <v>18</v>
      </c>
    </row>
    <row r="560" spans="1:12" x14ac:dyDescent="0.3">
      <c r="A560" s="6" t="s">
        <v>625</v>
      </c>
      <c r="B560" s="6" t="s">
        <v>618</v>
      </c>
      <c r="C560" s="7" t="s">
        <v>18</v>
      </c>
      <c r="D560" s="7" t="s">
        <v>18</v>
      </c>
      <c r="E560" s="7" t="s">
        <v>18</v>
      </c>
      <c r="F560" s="7" t="s">
        <v>18</v>
      </c>
      <c r="G560" s="7" t="s">
        <v>18</v>
      </c>
      <c r="H560" s="7" t="s">
        <v>18</v>
      </c>
      <c r="I560" s="7" t="s">
        <v>18</v>
      </c>
      <c r="J560" s="7" t="s">
        <v>18</v>
      </c>
      <c r="K560" s="7" t="s">
        <v>18</v>
      </c>
      <c r="L560" s="7" t="s">
        <v>18</v>
      </c>
    </row>
    <row r="561" spans="1:12" x14ac:dyDescent="0.3">
      <c r="A561" s="6" t="s">
        <v>626</v>
      </c>
      <c r="B561" s="6" t="s">
        <v>618</v>
      </c>
      <c r="C561" s="7" t="s">
        <v>18</v>
      </c>
      <c r="D561" s="7" t="s">
        <v>18</v>
      </c>
      <c r="E561" s="7" t="s">
        <v>18</v>
      </c>
      <c r="F561" s="7" t="s">
        <v>18</v>
      </c>
      <c r="G561" s="7" t="s">
        <v>18</v>
      </c>
      <c r="H561" s="7" t="s">
        <v>18</v>
      </c>
      <c r="I561" s="7" t="s">
        <v>18</v>
      </c>
      <c r="J561" s="7" t="s">
        <v>18</v>
      </c>
      <c r="K561" s="7" t="s">
        <v>18</v>
      </c>
      <c r="L561" s="7" t="s">
        <v>18</v>
      </c>
    </row>
    <row r="562" spans="1:12" x14ac:dyDescent="0.3">
      <c r="A562" s="6" t="s">
        <v>627</v>
      </c>
      <c r="B562" s="6" t="s">
        <v>618</v>
      </c>
      <c r="C562" s="7" t="s">
        <v>18</v>
      </c>
      <c r="D562" s="7" t="s">
        <v>18</v>
      </c>
      <c r="E562" s="7" t="s">
        <v>18</v>
      </c>
      <c r="F562" s="7" t="s">
        <v>18</v>
      </c>
      <c r="G562" s="7" t="s">
        <v>18</v>
      </c>
      <c r="H562" s="7" t="s">
        <v>18</v>
      </c>
      <c r="I562" s="7" t="s">
        <v>18</v>
      </c>
      <c r="J562" s="7" t="s">
        <v>18</v>
      </c>
      <c r="K562" s="7" t="s">
        <v>18</v>
      </c>
      <c r="L562" s="7" t="s">
        <v>18</v>
      </c>
    </row>
    <row r="563" spans="1:12" x14ac:dyDescent="0.3">
      <c r="A563" s="6" t="s">
        <v>628</v>
      </c>
      <c r="B563" s="6" t="s">
        <v>618</v>
      </c>
      <c r="C563" s="7" t="s">
        <v>18</v>
      </c>
      <c r="D563" s="7" t="s">
        <v>18</v>
      </c>
      <c r="E563" s="7" t="s">
        <v>18</v>
      </c>
      <c r="F563" s="7" t="s">
        <v>18</v>
      </c>
      <c r="G563" s="7" t="s">
        <v>18</v>
      </c>
      <c r="H563" s="7" t="s">
        <v>18</v>
      </c>
      <c r="I563" s="7" t="s">
        <v>18</v>
      </c>
      <c r="J563" s="7" t="s">
        <v>18</v>
      </c>
      <c r="K563" s="7" t="s">
        <v>18</v>
      </c>
      <c r="L563" s="7" t="s">
        <v>18</v>
      </c>
    </row>
    <row r="564" spans="1:12" x14ac:dyDescent="0.3">
      <c r="A564" s="6" t="s">
        <v>629</v>
      </c>
      <c r="B564" s="6" t="s">
        <v>618</v>
      </c>
      <c r="C564" s="7" t="s">
        <v>18</v>
      </c>
      <c r="D564" s="7" t="s">
        <v>18</v>
      </c>
      <c r="E564" s="7" t="s">
        <v>18</v>
      </c>
      <c r="F564" s="7" t="s">
        <v>18</v>
      </c>
      <c r="G564" s="7" t="s">
        <v>18</v>
      </c>
      <c r="H564" s="7" t="s">
        <v>18</v>
      </c>
      <c r="I564" s="7" t="s">
        <v>18</v>
      </c>
      <c r="J564" s="7" t="s">
        <v>18</v>
      </c>
      <c r="K564" s="7" t="s">
        <v>18</v>
      </c>
      <c r="L564" s="7" t="s">
        <v>18</v>
      </c>
    </row>
    <row r="565" spans="1:12" x14ac:dyDescent="0.3">
      <c r="A565" s="6" t="s">
        <v>630</v>
      </c>
      <c r="B565" s="6" t="s">
        <v>618</v>
      </c>
      <c r="C565" s="7" t="s">
        <v>18</v>
      </c>
      <c r="D565" s="7" t="s">
        <v>18</v>
      </c>
      <c r="E565" s="7" t="s">
        <v>18</v>
      </c>
      <c r="F565" s="7" t="s">
        <v>18</v>
      </c>
      <c r="G565" s="7" t="s">
        <v>18</v>
      </c>
      <c r="H565" s="7" t="s">
        <v>18</v>
      </c>
      <c r="I565" s="7" t="s">
        <v>18</v>
      </c>
      <c r="J565" s="7" t="s">
        <v>18</v>
      </c>
      <c r="K565" s="7" t="s">
        <v>18</v>
      </c>
      <c r="L565" s="7" t="s">
        <v>18</v>
      </c>
    </row>
    <row r="566" spans="1:12" x14ac:dyDescent="0.3">
      <c r="A566" s="6" t="s">
        <v>631</v>
      </c>
      <c r="B566" s="6" t="s">
        <v>618</v>
      </c>
      <c r="C566" s="7" t="s">
        <v>18</v>
      </c>
      <c r="D566" s="7" t="s">
        <v>18</v>
      </c>
      <c r="E566" s="7" t="s">
        <v>18</v>
      </c>
      <c r="F566" s="7" t="s">
        <v>18</v>
      </c>
      <c r="G566" s="7" t="s">
        <v>18</v>
      </c>
      <c r="H566" s="7" t="s">
        <v>18</v>
      </c>
      <c r="I566" s="7" t="s">
        <v>18</v>
      </c>
      <c r="J566" s="7" t="s">
        <v>18</v>
      </c>
      <c r="K566" s="7" t="s">
        <v>18</v>
      </c>
      <c r="L566" s="7" t="s">
        <v>18</v>
      </c>
    </row>
    <row r="567" spans="1:12" x14ac:dyDescent="0.3">
      <c r="A567" s="6" t="s">
        <v>632</v>
      </c>
      <c r="B567" s="6" t="s">
        <v>618</v>
      </c>
      <c r="C567" s="7" t="s">
        <v>18</v>
      </c>
      <c r="D567" s="7" t="s">
        <v>18</v>
      </c>
      <c r="E567" s="7" t="s">
        <v>18</v>
      </c>
      <c r="F567" s="7" t="s">
        <v>18</v>
      </c>
      <c r="G567" s="7" t="s">
        <v>18</v>
      </c>
      <c r="H567" s="7" t="s">
        <v>18</v>
      </c>
      <c r="I567" s="7" t="s">
        <v>18</v>
      </c>
      <c r="J567" s="7" t="s">
        <v>18</v>
      </c>
      <c r="K567" s="7" t="s">
        <v>18</v>
      </c>
      <c r="L567" s="7" t="s">
        <v>18</v>
      </c>
    </row>
    <row r="568" spans="1:12" x14ac:dyDescent="0.3">
      <c r="A568" s="6" t="s">
        <v>633</v>
      </c>
      <c r="B568" s="6" t="s">
        <v>618</v>
      </c>
      <c r="C568" s="7" t="s">
        <v>18</v>
      </c>
      <c r="D568" s="7" t="s">
        <v>18</v>
      </c>
      <c r="E568" s="7" t="s">
        <v>18</v>
      </c>
      <c r="F568" s="7" t="s">
        <v>18</v>
      </c>
      <c r="G568" s="7" t="s">
        <v>18</v>
      </c>
      <c r="H568" s="7" t="s">
        <v>18</v>
      </c>
      <c r="I568" s="7" t="s">
        <v>18</v>
      </c>
      <c r="J568" s="7" t="s">
        <v>18</v>
      </c>
      <c r="K568" s="7" t="s">
        <v>18</v>
      </c>
      <c r="L568" s="7" t="s">
        <v>18</v>
      </c>
    </row>
    <row r="569" spans="1:12" x14ac:dyDescent="0.3">
      <c r="A569" s="6" t="s">
        <v>634</v>
      </c>
      <c r="B569" s="6" t="s">
        <v>618</v>
      </c>
      <c r="C569" s="7" t="s">
        <v>18</v>
      </c>
      <c r="D569" s="7" t="s">
        <v>18</v>
      </c>
      <c r="E569" s="7" t="s">
        <v>18</v>
      </c>
      <c r="F569" s="7" t="s">
        <v>18</v>
      </c>
      <c r="G569" s="7" t="s">
        <v>18</v>
      </c>
      <c r="H569" s="7" t="s">
        <v>18</v>
      </c>
      <c r="I569" s="7" t="s">
        <v>18</v>
      </c>
      <c r="J569" s="7" t="s">
        <v>18</v>
      </c>
      <c r="K569" s="7" t="s">
        <v>18</v>
      </c>
      <c r="L569" s="7" t="s">
        <v>18</v>
      </c>
    </row>
    <row r="570" spans="1:12" x14ac:dyDescent="0.3">
      <c r="A570" s="6" t="s">
        <v>635</v>
      </c>
      <c r="B570" s="6" t="s">
        <v>618</v>
      </c>
      <c r="C570" s="7" t="s">
        <v>18</v>
      </c>
      <c r="D570" s="7" t="s">
        <v>18</v>
      </c>
      <c r="E570" s="7" t="s">
        <v>18</v>
      </c>
      <c r="F570" s="7" t="s">
        <v>18</v>
      </c>
      <c r="G570" s="7" t="s">
        <v>18</v>
      </c>
      <c r="H570" s="7" t="s">
        <v>18</v>
      </c>
      <c r="I570" s="7" t="s">
        <v>18</v>
      </c>
      <c r="J570" s="7" t="s">
        <v>18</v>
      </c>
      <c r="K570" s="7" t="s">
        <v>18</v>
      </c>
      <c r="L570" s="7" t="s">
        <v>18</v>
      </c>
    </row>
    <row r="571" spans="1:12" x14ac:dyDescent="0.3">
      <c r="A571" s="6" t="s">
        <v>636</v>
      </c>
      <c r="B571" s="6" t="s">
        <v>618</v>
      </c>
      <c r="C571" s="7" t="s">
        <v>18</v>
      </c>
      <c r="D571" s="7" t="s">
        <v>18</v>
      </c>
      <c r="E571" s="7" t="s">
        <v>18</v>
      </c>
      <c r="F571" s="7" t="s">
        <v>18</v>
      </c>
      <c r="G571" s="7" t="s">
        <v>18</v>
      </c>
      <c r="H571" s="7" t="s">
        <v>18</v>
      </c>
      <c r="I571" s="7" t="s">
        <v>18</v>
      </c>
      <c r="J571" s="7" t="s">
        <v>18</v>
      </c>
      <c r="K571" s="7" t="s">
        <v>18</v>
      </c>
      <c r="L571" s="7" t="s">
        <v>18</v>
      </c>
    </row>
    <row r="572" spans="1:12" x14ac:dyDescent="0.3">
      <c r="A572" s="6" t="s">
        <v>637</v>
      </c>
      <c r="B572" s="6" t="s">
        <v>618</v>
      </c>
      <c r="C572" s="7" t="s">
        <v>18</v>
      </c>
      <c r="D572" s="7" t="s">
        <v>18</v>
      </c>
      <c r="E572" s="7" t="s">
        <v>18</v>
      </c>
      <c r="F572" s="7" t="s">
        <v>18</v>
      </c>
      <c r="G572" s="7" t="s">
        <v>18</v>
      </c>
      <c r="H572" s="7" t="s">
        <v>18</v>
      </c>
      <c r="I572" s="7" t="s">
        <v>18</v>
      </c>
      <c r="J572" s="7" t="s">
        <v>18</v>
      </c>
      <c r="K572" s="7" t="s">
        <v>18</v>
      </c>
      <c r="L572" s="7" t="s">
        <v>18</v>
      </c>
    </row>
    <row r="573" spans="1:12" x14ac:dyDescent="0.3">
      <c r="A573" s="6" t="s">
        <v>638</v>
      </c>
      <c r="B573" s="6" t="s">
        <v>618</v>
      </c>
      <c r="C573" s="7" t="s">
        <v>18</v>
      </c>
      <c r="D573" s="7" t="s">
        <v>18</v>
      </c>
      <c r="E573" s="7" t="s">
        <v>18</v>
      </c>
      <c r="F573" s="7" t="s">
        <v>18</v>
      </c>
      <c r="G573" s="7" t="s">
        <v>18</v>
      </c>
      <c r="H573" s="7" t="s">
        <v>18</v>
      </c>
      <c r="I573" s="7" t="s">
        <v>18</v>
      </c>
      <c r="J573" s="7" t="s">
        <v>18</v>
      </c>
      <c r="K573" s="7" t="s">
        <v>18</v>
      </c>
      <c r="L573" s="7" t="s">
        <v>18</v>
      </c>
    </row>
    <row r="574" spans="1:12" x14ac:dyDescent="0.3">
      <c r="A574" s="6" t="s">
        <v>639</v>
      </c>
      <c r="B574" s="6" t="s">
        <v>618</v>
      </c>
      <c r="C574" s="7" t="s">
        <v>18</v>
      </c>
      <c r="D574" s="7" t="s">
        <v>18</v>
      </c>
      <c r="E574" s="7" t="s">
        <v>18</v>
      </c>
      <c r="F574" s="7" t="s">
        <v>18</v>
      </c>
      <c r="G574" s="7" t="s">
        <v>18</v>
      </c>
      <c r="H574" s="7" t="s">
        <v>18</v>
      </c>
      <c r="I574" s="7" t="s">
        <v>18</v>
      </c>
      <c r="J574" s="7" t="s">
        <v>18</v>
      </c>
      <c r="K574" s="7" t="s">
        <v>18</v>
      </c>
      <c r="L574" s="7" t="s">
        <v>18</v>
      </c>
    </row>
    <row r="575" spans="1:12" x14ac:dyDescent="0.3">
      <c r="A575" s="8" t="s">
        <v>640</v>
      </c>
      <c r="B575" s="8" t="s">
        <v>641</v>
      </c>
      <c r="C575" s="9">
        <v>42660540</v>
      </c>
      <c r="D575" s="9">
        <v>74070025</v>
      </c>
      <c r="E575" s="9">
        <v>220878285</v>
      </c>
      <c r="F575" s="9">
        <v>284599070</v>
      </c>
      <c r="G575" s="9">
        <v>96825138</v>
      </c>
      <c r="H575" s="9">
        <v>82252936</v>
      </c>
      <c r="I575" s="9">
        <v>58091141</v>
      </c>
      <c r="J575" s="9">
        <v>29651505</v>
      </c>
      <c r="K575" s="9">
        <v>145155018</v>
      </c>
      <c r="L575" s="9">
        <v>124281052</v>
      </c>
    </row>
    <row r="576" spans="1:12" x14ac:dyDescent="0.3">
      <c r="A576" s="8" t="s">
        <v>642</v>
      </c>
      <c r="B576" s="8" t="s">
        <v>641</v>
      </c>
      <c r="C576" s="9">
        <v>7874408</v>
      </c>
      <c r="D576" s="9">
        <v>13221682</v>
      </c>
      <c r="E576" s="9">
        <v>40687358</v>
      </c>
      <c r="F576" s="9">
        <v>60747273</v>
      </c>
      <c r="G576" s="9">
        <v>15781203</v>
      </c>
      <c r="H576" s="9">
        <v>13343285</v>
      </c>
      <c r="I576" s="9">
        <v>9772034</v>
      </c>
      <c r="J576" s="9">
        <v>4713805</v>
      </c>
      <c r="K576" s="9">
        <v>24514079</v>
      </c>
      <c r="L576" s="9">
        <v>20626411</v>
      </c>
    </row>
    <row r="577" spans="1:12" x14ac:dyDescent="0.3">
      <c r="A577" s="8" t="s">
        <v>643</v>
      </c>
      <c r="B577" s="8" t="s">
        <v>644</v>
      </c>
      <c r="C577" s="9">
        <v>2188593</v>
      </c>
      <c r="D577" s="9">
        <v>3696705</v>
      </c>
      <c r="E577" s="9">
        <v>11456772</v>
      </c>
      <c r="F577" s="9">
        <v>13580753</v>
      </c>
      <c r="G577" s="9">
        <v>2749018</v>
      </c>
      <c r="H577" s="9">
        <v>3070616</v>
      </c>
      <c r="I577" s="9">
        <v>2419354</v>
      </c>
      <c r="J577" s="9">
        <v>1135257</v>
      </c>
      <c r="K577" s="9" t="s">
        <v>18</v>
      </c>
      <c r="L577" s="9">
        <v>4329293</v>
      </c>
    </row>
    <row r="578" spans="1:12" x14ac:dyDescent="0.3">
      <c r="A578" s="8" t="s">
        <v>645</v>
      </c>
      <c r="B578" s="8" t="s">
        <v>644</v>
      </c>
      <c r="C578" s="9">
        <v>334256</v>
      </c>
      <c r="D578" s="9">
        <v>539848</v>
      </c>
      <c r="E578" s="9">
        <v>1601677</v>
      </c>
      <c r="F578" s="9">
        <v>2008036</v>
      </c>
      <c r="G578" s="9">
        <v>324560</v>
      </c>
      <c r="H578" s="9">
        <v>395539</v>
      </c>
      <c r="I578" s="9">
        <v>384861</v>
      </c>
      <c r="J578" s="9">
        <v>53280</v>
      </c>
      <c r="K578" s="9">
        <v>881799</v>
      </c>
      <c r="L578" s="9">
        <v>782551</v>
      </c>
    </row>
    <row r="579" spans="1:12" x14ac:dyDescent="0.3">
      <c r="A579" s="8" t="s">
        <v>646</v>
      </c>
      <c r="B579" s="8" t="s">
        <v>644</v>
      </c>
      <c r="C579" s="9">
        <v>390548</v>
      </c>
      <c r="D579" s="9">
        <v>637276</v>
      </c>
      <c r="E579" s="9">
        <v>3045111</v>
      </c>
      <c r="F579" s="9">
        <v>2948969</v>
      </c>
      <c r="G579" s="9">
        <v>492492</v>
      </c>
      <c r="H579" s="9">
        <v>570259</v>
      </c>
      <c r="I579" s="9">
        <v>670902</v>
      </c>
      <c r="J579" s="9">
        <v>202422</v>
      </c>
      <c r="K579" s="9">
        <v>1240676</v>
      </c>
      <c r="L579" s="9">
        <v>1068817</v>
      </c>
    </row>
    <row r="580" spans="1:12" x14ac:dyDescent="0.3">
      <c r="A580" s="8" t="s">
        <v>647</v>
      </c>
      <c r="B580" s="8" t="s">
        <v>644</v>
      </c>
      <c r="C580" s="9">
        <v>61075</v>
      </c>
      <c r="D580" s="9">
        <v>225348</v>
      </c>
      <c r="E580" s="9">
        <v>822403</v>
      </c>
      <c r="F580" s="9">
        <v>960721</v>
      </c>
      <c r="G580" s="9">
        <v>231926</v>
      </c>
      <c r="H580" s="9">
        <v>109857</v>
      </c>
      <c r="I580" s="9">
        <v>223346</v>
      </c>
      <c r="J580" s="9">
        <v>33658</v>
      </c>
      <c r="K580" s="9">
        <v>600985</v>
      </c>
      <c r="L580" s="9">
        <v>333903</v>
      </c>
    </row>
    <row r="581" spans="1:12" x14ac:dyDescent="0.3">
      <c r="A581" s="8" t="s">
        <v>648</v>
      </c>
      <c r="B581" s="8" t="s">
        <v>644</v>
      </c>
      <c r="C581" s="9" t="s">
        <v>18</v>
      </c>
      <c r="D581" s="9">
        <v>81638</v>
      </c>
      <c r="E581" s="9">
        <v>1043673</v>
      </c>
      <c r="F581" s="9">
        <v>1076186</v>
      </c>
      <c r="G581" s="9">
        <v>151432</v>
      </c>
      <c r="H581" s="9">
        <v>177174</v>
      </c>
      <c r="I581" s="9">
        <v>162791</v>
      </c>
      <c r="J581" s="9">
        <v>15979</v>
      </c>
      <c r="K581" s="9">
        <v>487257</v>
      </c>
      <c r="L581" s="9">
        <v>323513</v>
      </c>
    </row>
    <row r="582" spans="1:12" x14ac:dyDescent="0.3">
      <c r="A582" s="8" t="s">
        <v>649</v>
      </c>
      <c r="B582" s="8" t="s">
        <v>644</v>
      </c>
      <c r="C582" s="9" t="s">
        <v>18</v>
      </c>
      <c r="D582" s="9" t="s">
        <v>18</v>
      </c>
      <c r="E582" s="9">
        <v>287789</v>
      </c>
      <c r="F582" s="9">
        <v>334599</v>
      </c>
      <c r="G582" s="9">
        <v>42753</v>
      </c>
      <c r="H582" s="9">
        <v>29858</v>
      </c>
      <c r="I582" s="9">
        <v>45367</v>
      </c>
      <c r="J582" s="9" t="s">
        <v>18</v>
      </c>
      <c r="K582" s="9">
        <v>114966</v>
      </c>
      <c r="L582" s="9">
        <v>58344</v>
      </c>
    </row>
    <row r="583" spans="1:12" x14ac:dyDescent="0.3">
      <c r="A583" s="8" t="s">
        <v>650</v>
      </c>
      <c r="B583" s="8" t="s">
        <v>644</v>
      </c>
      <c r="C583" s="9" t="s">
        <v>18</v>
      </c>
      <c r="D583" s="9" t="s">
        <v>18</v>
      </c>
      <c r="E583" s="9" t="s">
        <v>18</v>
      </c>
      <c r="F583" s="9" t="s">
        <v>18</v>
      </c>
      <c r="G583" s="9" t="s">
        <v>18</v>
      </c>
      <c r="H583" s="9" t="s">
        <v>18</v>
      </c>
      <c r="I583" s="9" t="s">
        <v>18</v>
      </c>
      <c r="J583" s="9" t="s">
        <v>18</v>
      </c>
      <c r="K583" s="9" t="s">
        <v>18</v>
      </c>
      <c r="L583" s="9" t="s">
        <v>18</v>
      </c>
    </row>
    <row r="584" spans="1:12" x14ac:dyDescent="0.3">
      <c r="A584" s="8" t="s">
        <v>651</v>
      </c>
      <c r="B584" s="8" t="s">
        <v>644</v>
      </c>
      <c r="C584" s="9" t="s">
        <v>18</v>
      </c>
      <c r="D584" s="9" t="s">
        <v>18</v>
      </c>
      <c r="E584" s="9" t="s">
        <v>18</v>
      </c>
      <c r="F584" s="9" t="s">
        <v>18</v>
      </c>
      <c r="G584" s="9" t="s">
        <v>18</v>
      </c>
      <c r="H584" s="9" t="s">
        <v>18</v>
      </c>
      <c r="I584" s="9" t="s">
        <v>18</v>
      </c>
      <c r="J584" s="9" t="s">
        <v>18</v>
      </c>
      <c r="K584" s="9" t="s">
        <v>18</v>
      </c>
      <c r="L584" s="9" t="s">
        <v>18</v>
      </c>
    </row>
    <row r="585" spans="1:12" x14ac:dyDescent="0.3">
      <c r="A585" s="8" t="s">
        <v>652</v>
      </c>
      <c r="B585" s="8" t="s">
        <v>644</v>
      </c>
      <c r="C585" s="9" t="s">
        <v>18</v>
      </c>
      <c r="D585" s="9" t="s">
        <v>18</v>
      </c>
      <c r="E585" s="9" t="s">
        <v>18</v>
      </c>
      <c r="F585" s="9" t="s">
        <v>18</v>
      </c>
      <c r="G585" s="9" t="s">
        <v>18</v>
      </c>
      <c r="H585" s="9" t="s">
        <v>18</v>
      </c>
      <c r="I585" s="9" t="s">
        <v>18</v>
      </c>
      <c r="J585" s="9" t="s">
        <v>18</v>
      </c>
      <c r="K585" s="9" t="s">
        <v>18</v>
      </c>
      <c r="L585" s="9" t="s">
        <v>18</v>
      </c>
    </row>
    <row r="586" spans="1:12" x14ac:dyDescent="0.3">
      <c r="A586" s="8" t="s">
        <v>653</v>
      </c>
      <c r="B586" s="8" t="s">
        <v>644</v>
      </c>
      <c r="C586" s="9" t="s">
        <v>18</v>
      </c>
      <c r="D586" s="9" t="s">
        <v>18</v>
      </c>
      <c r="E586" s="9" t="s">
        <v>18</v>
      </c>
      <c r="F586" s="9" t="s">
        <v>18</v>
      </c>
      <c r="G586" s="9" t="s">
        <v>18</v>
      </c>
      <c r="H586" s="9" t="s">
        <v>18</v>
      </c>
      <c r="I586" s="9" t="s">
        <v>18</v>
      </c>
      <c r="J586" s="9" t="s">
        <v>18</v>
      </c>
      <c r="K586" s="9" t="s">
        <v>18</v>
      </c>
      <c r="L586" s="9" t="s">
        <v>18</v>
      </c>
    </row>
    <row r="587" spans="1:12" x14ac:dyDescent="0.3">
      <c r="A587" s="8" t="s">
        <v>654</v>
      </c>
      <c r="B587" s="8" t="s">
        <v>644</v>
      </c>
      <c r="C587" s="9" t="s">
        <v>18</v>
      </c>
      <c r="D587" s="9" t="s">
        <v>18</v>
      </c>
      <c r="E587" s="9" t="s">
        <v>18</v>
      </c>
      <c r="F587" s="9" t="s">
        <v>18</v>
      </c>
      <c r="G587" s="9" t="s">
        <v>18</v>
      </c>
      <c r="H587" s="9" t="s">
        <v>18</v>
      </c>
      <c r="I587" s="9" t="s">
        <v>18</v>
      </c>
      <c r="J587" s="9" t="s">
        <v>18</v>
      </c>
      <c r="K587" s="9" t="s">
        <v>18</v>
      </c>
      <c r="L587" s="9" t="s">
        <v>18</v>
      </c>
    </row>
    <row r="588" spans="1:12" x14ac:dyDescent="0.3">
      <c r="A588" s="8" t="s">
        <v>655</v>
      </c>
      <c r="B588" s="8" t="s">
        <v>644</v>
      </c>
      <c r="C588" s="9" t="s">
        <v>18</v>
      </c>
      <c r="D588" s="9" t="s">
        <v>18</v>
      </c>
      <c r="E588" s="9" t="s">
        <v>18</v>
      </c>
      <c r="F588" s="9" t="s">
        <v>18</v>
      </c>
      <c r="G588" s="9" t="s">
        <v>18</v>
      </c>
      <c r="H588" s="9" t="s">
        <v>18</v>
      </c>
      <c r="I588" s="9" t="s">
        <v>18</v>
      </c>
      <c r="J588" s="9" t="s">
        <v>18</v>
      </c>
      <c r="K588" s="9" t="s">
        <v>18</v>
      </c>
      <c r="L588" s="9" t="s">
        <v>18</v>
      </c>
    </row>
    <row r="589" spans="1:12" x14ac:dyDescent="0.3">
      <c r="A589" s="8" t="s">
        <v>656</v>
      </c>
      <c r="B589" s="8" t="s">
        <v>644</v>
      </c>
      <c r="C589" s="9" t="s">
        <v>18</v>
      </c>
      <c r="D589" s="9" t="s">
        <v>18</v>
      </c>
      <c r="E589" s="9" t="s">
        <v>18</v>
      </c>
      <c r="F589" s="9" t="s">
        <v>18</v>
      </c>
      <c r="G589" s="9" t="s">
        <v>18</v>
      </c>
      <c r="H589" s="9" t="s">
        <v>18</v>
      </c>
      <c r="I589" s="9" t="s">
        <v>18</v>
      </c>
      <c r="J589" s="9" t="s">
        <v>18</v>
      </c>
      <c r="K589" s="9" t="s">
        <v>18</v>
      </c>
      <c r="L589" s="9" t="s">
        <v>18</v>
      </c>
    </row>
    <row r="590" spans="1:12" x14ac:dyDescent="0.3">
      <c r="A590" s="8" t="s">
        <v>657</v>
      </c>
      <c r="B590" s="8" t="s">
        <v>644</v>
      </c>
      <c r="C590" s="9" t="s">
        <v>18</v>
      </c>
      <c r="D590" s="9" t="s">
        <v>18</v>
      </c>
      <c r="E590" s="9" t="s">
        <v>18</v>
      </c>
      <c r="F590" s="9" t="s">
        <v>18</v>
      </c>
      <c r="G590" s="9" t="s">
        <v>18</v>
      </c>
      <c r="H590" s="9" t="s">
        <v>18</v>
      </c>
      <c r="I590" s="9" t="s">
        <v>18</v>
      </c>
      <c r="J590" s="9" t="s">
        <v>18</v>
      </c>
      <c r="K590" s="9" t="s">
        <v>18</v>
      </c>
      <c r="L590" s="9" t="s">
        <v>18</v>
      </c>
    </row>
    <row r="591" spans="1:12" x14ac:dyDescent="0.3">
      <c r="A591" s="8" t="s">
        <v>658</v>
      </c>
      <c r="B591" s="8" t="s">
        <v>644</v>
      </c>
      <c r="C591" s="9" t="s">
        <v>18</v>
      </c>
      <c r="D591" s="9" t="s">
        <v>18</v>
      </c>
      <c r="E591" s="9" t="s">
        <v>18</v>
      </c>
      <c r="F591" s="9" t="s">
        <v>18</v>
      </c>
      <c r="G591" s="9" t="s">
        <v>18</v>
      </c>
      <c r="H591" s="9" t="s">
        <v>18</v>
      </c>
      <c r="I591" s="9" t="s">
        <v>18</v>
      </c>
      <c r="J591" s="9" t="s">
        <v>18</v>
      </c>
      <c r="K591" s="9" t="s">
        <v>18</v>
      </c>
      <c r="L591" s="9" t="s">
        <v>18</v>
      </c>
    </row>
    <row r="592" spans="1:12" x14ac:dyDescent="0.3">
      <c r="A592" s="8" t="s">
        <v>659</v>
      </c>
      <c r="B592" s="8" t="s">
        <v>644</v>
      </c>
      <c r="C592" s="9" t="s">
        <v>18</v>
      </c>
      <c r="D592" s="9" t="s">
        <v>18</v>
      </c>
      <c r="E592" s="9" t="s">
        <v>18</v>
      </c>
      <c r="F592" s="9" t="s">
        <v>18</v>
      </c>
      <c r="G592" s="9" t="s">
        <v>18</v>
      </c>
      <c r="H592" s="9" t="s">
        <v>18</v>
      </c>
      <c r="I592" s="9" t="s">
        <v>18</v>
      </c>
      <c r="J592" s="9" t="s">
        <v>18</v>
      </c>
      <c r="K592" s="9" t="s">
        <v>18</v>
      </c>
      <c r="L592" s="9" t="s">
        <v>18</v>
      </c>
    </row>
    <row r="593" spans="1:12" x14ac:dyDescent="0.3">
      <c r="A593" s="8" t="s">
        <v>660</v>
      </c>
      <c r="B593" s="8" t="s">
        <v>644</v>
      </c>
      <c r="C593" s="9" t="s">
        <v>18</v>
      </c>
      <c r="D593" s="9" t="s">
        <v>18</v>
      </c>
      <c r="E593" s="9" t="s">
        <v>18</v>
      </c>
      <c r="F593" s="9" t="s">
        <v>18</v>
      </c>
      <c r="G593" s="9" t="s">
        <v>18</v>
      </c>
      <c r="H593" s="9" t="s">
        <v>18</v>
      </c>
      <c r="I593" s="9" t="s">
        <v>18</v>
      </c>
      <c r="J593" s="9" t="s">
        <v>18</v>
      </c>
      <c r="K593" s="9" t="s">
        <v>18</v>
      </c>
      <c r="L593" s="9" t="s">
        <v>18</v>
      </c>
    </row>
    <row r="594" spans="1:12" x14ac:dyDescent="0.3">
      <c r="A594" s="8" t="s">
        <v>661</v>
      </c>
      <c r="B594" s="8" t="s">
        <v>644</v>
      </c>
      <c r="C594" s="9" t="s">
        <v>18</v>
      </c>
      <c r="D594" s="9" t="s">
        <v>18</v>
      </c>
      <c r="E594" s="9" t="s">
        <v>18</v>
      </c>
      <c r="F594" s="9" t="s">
        <v>18</v>
      </c>
      <c r="G594" s="9" t="s">
        <v>18</v>
      </c>
      <c r="H594" s="9" t="s">
        <v>18</v>
      </c>
      <c r="I594" s="9" t="s">
        <v>18</v>
      </c>
      <c r="J594" s="9" t="s">
        <v>18</v>
      </c>
      <c r="K594" s="9" t="s">
        <v>18</v>
      </c>
      <c r="L594" s="9" t="s">
        <v>18</v>
      </c>
    </row>
    <row r="595" spans="1:12" x14ac:dyDescent="0.3">
      <c r="A595" s="8" t="s">
        <v>662</v>
      </c>
      <c r="B595" s="8" t="s">
        <v>644</v>
      </c>
      <c r="C595" s="9" t="s">
        <v>18</v>
      </c>
      <c r="D595" s="9" t="s">
        <v>18</v>
      </c>
      <c r="E595" s="9" t="s">
        <v>18</v>
      </c>
      <c r="F595" s="9" t="s">
        <v>18</v>
      </c>
      <c r="G595" s="9" t="s">
        <v>18</v>
      </c>
      <c r="H595" s="9" t="s">
        <v>18</v>
      </c>
      <c r="I595" s="9" t="s">
        <v>18</v>
      </c>
      <c r="J595" s="9" t="s">
        <v>18</v>
      </c>
      <c r="K595" s="9" t="s">
        <v>18</v>
      </c>
      <c r="L595" s="9" t="s">
        <v>18</v>
      </c>
    </row>
    <row r="596" spans="1:12" x14ac:dyDescent="0.3">
      <c r="A596" s="8" t="s">
        <v>663</v>
      </c>
      <c r="B596" s="8" t="s">
        <v>644</v>
      </c>
      <c r="C596" s="9" t="s">
        <v>18</v>
      </c>
      <c r="D596" s="9" t="s">
        <v>18</v>
      </c>
      <c r="E596" s="9" t="s">
        <v>18</v>
      </c>
      <c r="F596" s="9" t="s">
        <v>18</v>
      </c>
      <c r="G596" s="9" t="s">
        <v>18</v>
      </c>
      <c r="H596" s="9" t="s">
        <v>18</v>
      </c>
      <c r="I596" s="9" t="s">
        <v>18</v>
      </c>
      <c r="J596" s="9" t="s">
        <v>18</v>
      </c>
      <c r="K596" s="9" t="s">
        <v>18</v>
      </c>
      <c r="L596" s="9" t="s">
        <v>18</v>
      </c>
    </row>
    <row r="597" spans="1:12" x14ac:dyDescent="0.3">
      <c r="A597" s="8" t="s">
        <v>664</v>
      </c>
      <c r="B597" s="8" t="s">
        <v>644</v>
      </c>
      <c r="C597" s="9" t="s">
        <v>18</v>
      </c>
      <c r="D597" s="9" t="s">
        <v>18</v>
      </c>
      <c r="E597" s="9" t="s">
        <v>18</v>
      </c>
      <c r="F597" s="9" t="s">
        <v>18</v>
      </c>
      <c r="G597" s="9" t="s">
        <v>18</v>
      </c>
      <c r="H597" s="9" t="s">
        <v>18</v>
      </c>
      <c r="I597" s="9" t="s">
        <v>18</v>
      </c>
      <c r="J597" s="9" t="s">
        <v>18</v>
      </c>
      <c r="K597" s="9" t="s">
        <v>18</v>
      </c>
      <c r="L597" s="9" t="s">
        <v>18</v>
      </c>
    </row>
    <row r="598" spans="1:12" x14ac:dyDescent="0.3">
      <c r="A598" s="8" t="s">
        <v>665</v>
      </c>
      <c r="B598" s="8" t="s">
        <v>644</v>
      </c>
      <c r="C598" s="9" t="s">
        <v>18</v>
      </c>
      <c r="D598" s="9" t="s">
        <v>18</v>
      </c>
      <c r="E598" s="9" t="s">
        <v>18</v>
      </c>
      <c r="F598" s="9" t="s">
        <v>18</v>
      </c>
      <c r="G598" s="9" t="s">
        <v>18</v>
      </c>
      <c r="H598" s="9" t="s">
        <v>18</v>
      </c>
      <c r="I598" s="9" t="s">
        <v>18</v>
      </c>
      <c r="J598" s="9" t="s">
        <v>18</v>
      </c>
      <c r="K598" s="9" t="s">
        <v>18</v>
      </c>
      <c r="L598" s="9" t="s">
        <v>18</v>
      </c>
    </row>
    <row r="599" spans="1:12" x14ac:dyDescent="0.3">
      <c r="A599" s="4" t="s">
        <v>666</v>
      </c>
      <c r="B599" s="4" t="s">
        <v>667</v>
      </c>
      <c r="C599" s="5">
        <v>52016874</v>
      </c>
      <c r="D599" s="5">
        <v>45845413</v>
      </c>
      <c r="E599" s="5">
        <v>121178489</v>
      </c>
      <c r="F599" s="5">
        <v>109968042</v>
      </c>
      <c r="G599" s="5">
        <v>34403722</v>
      </c>
      <c r="H599" s="5">
        <v>36433778</v>
      </c>
      <c r="I599" s="5">
        <v>23760657</v>
      </c>
      <c r="J599" s="5">
        <v>6822610</v>
      </c>
      <c r="K599" s="5">
        <v>47651666</v>
      </c>
      <c r="L599" s="5">
        <v>48370496</v>
      </c>
    </row>
    <row r="600" spans="1:12" x14ac:dyDescent="0.3">
      <c r="A600" s="4" t="s">
        <v>668</v>
      </c>
      <c r="B600" s="4" t="s">
        <v>667</v>
      </c>
      <c r="C600" s="5">
        <v>20558399</v>
      </c>
      <c r="D600" s="5">
        <v>17937636</v>
      </c>
      <c r="E600" s="5">
        <v>42660920</v>
      </c>
      <c r="F600" s="5">
        <v>35017142</v>
      </c>
      <c r="G600" s="5">
        <v>16936364</v>
      </c>
      <c r="H600" s="5">
        <v>14626566</v>
      </c>
      <c r="I600" s="5">
        <v>9378410</v>
      </c>
      <c r="J600" s="5">
        <v>2771958</v>
      </c>
      <c r="K600" s="5">
        <v>15142190</v>
      </c>
      <c r="L600" s="5">
        <v>15053074</v>
      </c>
    </row>
    <row r="601" spans="1:12" x14ac:dyDescent="0.3">
      <c r="A601" s="4" t="s">
        <v>669</v>
      </c>
      <c r="B601" s="4" t="s">
        <v>670</v>
      </c>
      <c r="C601" s="5">
        <v>5963407</v>
      </c>
      <c r="D601" s="5">
        <v>5235252</v>
      </c>
      <c r="E601" s="5">
        <v>10519222</v>
      </c>
      <c r="F601" s="5">
        <v>13234230</v>
      </c>
      <c r="G601" s="5">
        <v>2252273</v>
      </c>
      <c r="H601" s="5">
        <v>2227949</v>
      </c>
      <c r="I601" s="5">
        <v>2049852</v>
      </c>
      <c r="J601" s="5">
        <v>557711</v>
      </c>
      <c r="K601" s="5">
        <v>4389853</v>
      </c>
      <c r="L601" s="5">
        <v>4618959</v>
      </c>
    </row>
    <row r="602" spans="1:12" x14ac:dyDescent="0.3">
      <c r="A602" s="4" t="s">
        <v>671</v>
      </c>
      <c r="B602" s="4" t="s">
        <v>670</v>
      </c>
      <c r="C602" s="5">
        <v>2071818</v>
      </c>
      <c r="D602" s="5">
        <v>1718299</v>
      </c>
      <c r="E602" s="5">
        <v>1981913</v>
      </c>
      <c r="F602" s="5">
        <v>4179884</v>
      </c>
      <c r="G602" s="5">
        <v>461874</v>
      </c>
      <c r="H602" s="5">
        <v>361440</v>
      </c>
      <c r="I602" s="5">
        <v>641657</v>
      </c>
      <c r="J602" s="5">
        <v>151425</v>
      </c>
      <c r="K602" s="5">
        <v>1607154</v>
      </c>
      <c r="L602" s="5">
        <v>1455656</v>
      </c>
    </row>
    <row r="603" spans="1:12" x14ac:dyDescent="0.3">
      <c r="A603" s="4" t="s">
        <v>672</v>
      </c>
      <c r="B603" s="4" t="s">
        <v>670</v>
      </c>
      <c r="C603" s="5">
        <v>763163</v>
      </c>
      <c r="D603" s="5">
        <v>635060</v>
      </c>
      <c r="E603" s="5">
        <v>664412</v>
      </c>
      <c r="F603" s="5">
        <v>3394788</v>
      </c>
      <c r="G603" s="5" t="s">
        <v>18</v>
      </c>
      <c r="H603" s="5" t="s">
        <v>18</v>
      </c>
      <c r="I603" s="5" t="s">
        <v>18</v>
      </c>
      <c r="J603" s="5" t="s">
        <v>18</v>
      </c>
      <c r="K603" s="5">
        <v>651164</v>
      </c>
      <c r="L603" s="5">
        <v>642754</v>
      </c>
    </row>
    <row r="604" spans="1:12" x14ac:dyDescent="0.3">
      <c r="A604" s="4" t="s">
        <v>673</v>
      </c>
      <c r="B604" s="4" t="s">
        <v>670</v>
      </c>
      <c r="C604" s="5" t="s">
        <v>18</v>
      </c>
      <c r="D604" s="5" t="s">
        <v>18</v>
      </c>
      <c r="E604" s="5" t="s">
        <v>18</v>
      </c>
      <c r="F604" s="5" t="s">
        <v>18</v>
      </c>
      <c r="G604" s="5" t="s">
        <v>18</v>
      </c>
      <c r="H604" s="5" t="s">
        <v>18</v>
      </c>
      <c r="I604" s="5" t="s">
        <v>18</v>
      </c>
      <c r="J604" s="5" t="s">
        <v>18</v>
      </c>
      <c r="K604" s="5" t="s">
        <v>18</v>
      </c>
      <c r="L604" s="5" t="s">
        <v>18</v>
      </c>
    </row>
    <row r="605" spans="1:12" x14ac:dyDescent="0.3">
      <c r="A605" s="4" t="s">
        <v>674</v>
      </c>
      <c r="B605" s="4" t="s">
        <v>670</v>
      </c>
      <c r="C605" s="5" t="s">
        <v>18</v>
      </c>
      <c r="D605" s="5" t="s">
        <v>18</v>
      </c>
      <c r="E605" s="5" t="s">
        <v>18</v>
      </c>
      <c r="F605" s="5" t="s">
        <v>18</v>
      </c>
      <c r="G605" s="5" t="s">
        <v>18</v>
      </c>
      <c r="H605" s="5" t="s">
        <v>18</v>
      </c>
      <c r="I605" s="5" t="s">
        <v>18</v>
      </c>
      <c r="J605" s="5" t="s">
        <v>18</v>
      </c>
      <c r="K605" s="5" t="s">
        <v>18</v>
      </c>
      <c r="L605" s="5" t="s">
        <v>18</v>
      </c>
    </row>
    <row r="606" spans="1:12" x14ac:dyDescent="0.3">
      <c r="A606" s="4" t="s">
        <v>675</v>
      </c>
      <c r="B606" s="4" t="s">
        <v>670</v>
      </c>
      <c r="C606" s="5" t="s">
        <v>18</v>
      </c>
      <c r="D606" s="5" t="s">
        <v>18</v>
      </c>
      <c r="E606" s="5" t="s">
        <v>18</v>
      </c>
      <c r="F606" s="5" t="s">
        <v>18</v>
      </c>
      <c r="G606" s="5" t="s">
        <v>18</v>
      </c>
      <c r="H606" s="5" t="s">
        <v>18</v>
      </c>
      <c r="I606" s="5" t="s">
        <v>18</v>
      </c>
      <c r="J606" s="5" t="s">
        <v>18</v>
      </c>
      <c r="K606" s="5" t="s">
        <v>18</v>
      </c>
      <c r="L606" s="5" t="s">
        <v>18</v>
      </c>
    </row>
    <row r="607" spans="1:12" x14ac:dyDescent="0.3">
      <c r="A607" s="4" t="s">
        <v>676</v>
      </c>
      <c r="B607" s="4" t="s">
        <v>670</v>
      </c>
      <c r="C607" s="5" t="s">
        <v>18</v>
      </c>
      <c r="D607" s="5" t="s">
        <v>18</v>
      </c>
      <c r="E607" s="5" t="s">
        <v>18</v>
      </c>
      <c r="F607" s="5" t="s">
        <v>18</v>
      </c>
      <c r="G607" s="5" t="s">
        <v>18</v>
      </c>
      <c r="H607" s="5" t="s">
        <v>18</v>
      </c>
      <c r="I607" s="5" t="s">
        <v>18</v>
      </c>
      <c r="J607" s="5" t="s">
        <v>18</v>
      </c>
      <c r="K607" s="5" t="s">
        <v>18</v>
      </c>
      <c r="L607" s="5" t="s">
        <v>18</v>
      </c>
    </row>
    <row r="608" spans="1:12" x14ac:dyDescent="0.3">
      <c r="A608" s="4" t="s">
        <v>677</v>
      </c>
      <c r="B608" s="4" t="s">
        <v>670</v>
      </c>
      <c r="C608" s="5" t="s">
        <v>18</v>
      </c>
      <c r="D608" s="5" t="s">
        <v>18</v>
      </c>
      <c r="E608" s="5" t="s">
        <v>18</v>
      </c>
      <c r="F608" s="5" t="s">
        <v>18</v>
      </c>
      <c r="G608" s="5" t="s">
        <v>18</v>
      </c>
      <c r="H608" s="5" t="s">
        <v>18</v>
      </c>
      <c r="I608" s="5" t="s">
        <v>18</v>
      </c>
      <c r="J608" s="5" t="s">
        <v>18</v>
      </c>
      <c r="K608" s="5" t="s">
        <v>18</v>
      </c>
      <c r="L608" s="5" t="s">
        <v>18</v>
      </c>
    </row>
    <row r="609" spans="1:12" x14ac:dyDescent="0.3">
      <c r="A609" s="4" t="s">
        <v>678</v>
      </c>
      <c r="B609" s="4" t="s">
        <v>670</v>
      </c>
      <c r="C609" s="5" t="s">
        <v>18</v>
      </c>
      <c r="D609" s="5" t="s">
        <v>18</v>
      </c>
      <c r="E609" s="5" t="s">
        <v>18</v>
      </c>
      <c r="F609" s="5" t="s">
        <v>18</v>
      </c>
      <c r="G609" s="5" t="s">
        <v>18</v>
      </c>
      <c r="H609" s="5" t="s">
        <v>18</v>
      </c>
      <c r="I609" s="5" t="s">
        <v>18</v>
      </c>
      <c r="J609" s="5" t="s">
        <v>18</v>
      </c>
      <c r="K609" s="5" t="s">
        <v>18</v>
      </c>
      <c r="L609" s="5" t="s">
        <v>18</v>
      </c>
    </row>
    <row r="610" spans="1:12" x14ac:dyDescent="0.3">
      <c r="A610" s="4" t="s">
        <v>679</v>
      </c>
      <c r="B610" s="4" t="s">
        <v>670</v>
      </c>
      <c r="C610" s="5" t="s">
        <v>18</v>
      </c>
      <c r="D610" s="5" t="s">
        <v>18</v>
      </c>
      <c r="E610" s="5" t="s">
        <v>18</v>
      </c>
      <c r="F610" s="5" t="s">
        <v>18</v>
      </c>
      <c r="G610" s="5" t="s">
        <v>18</v>
      </c>
      <c r="H610" s="5" t="s">
        <v>18</v>
      </c>
      <c r="I610" s="5" t="s">
        <v>18</v>
      </c>
      <c r="J610" s="5" t="s">
        <v>18</v>
      </c>
      <c r="K610" s="5" t="s">
        <v>18</v>
      </c>
      <c r="L610" s="5" t="s">
        <v>18</v>
      </c>
    </row>
    <row r="611" spans="1:12" x14ac:dyDescent="0.3">
      <c r="A611" s="4" t="s">
        <v>680</v>
      </c>
      <c r="B611" s="4" t="s">
        <v>670</v>
      </c>
      <c r="C611" s="5" t="s">
        <v>18</v>
      </c>
      <c r="D611" s="5" t="s">
        <v>18</v>
      </c>
      <c r="E611" s="5" t="s">
        <v>18</v>
      </c>
      <c r="F611" s="5" t="s">
        <v>18</v>
      </c>
      <c r="G611" s="5" t="s">
        <v>18</v>
      </c>
      <c r="H611" s="5" t="s">
        <v>18</v>
      </c>
      <c r="I611" s="5" t="s">
        <v>18</v>
      </c>
      <c r="J611" s="5" t="s">
        <v>18</v>
      </c>
      <c r="K611" s="5" t="s">
        <v>18</v>
      </c>
      <c r="L611" s="5" t="s">
        <v>18</v>
      </c>
    </row>
    <row r="612" spans="1:12" x14ac:dyDescent="0.3">
      <c r="A612" s="4" t="s">
        <v>681</v>
      </c>
      <c r="B612" s="4" t="s">
        <v>670</v>
      </c>
      <c r="C612" s="5" t="s">
        <v>18</v>
      </c>
      <c r="D612" s="5" t="s">
        <v>18</v>
      </c>
      <c r="E612" s="5" t="s">
        <v>18</v>
      </c>
      <c r="F612" s="5" t="s">
        <v>18</v>
      </c>
      <c r="G612" s="5" t="s">
        <v>18</v>
      </c>
      <c r="H612" s="5" t="s">
        <v>18</v>
      </c>
      <c r="I612" s="5" t="s">
        <v>18</v>
      </c>
      <c r="J612" s="5" t="s">
        <v>18</v>
      </c>
      <c r="K612" s="5" t="s">
        <v>18</v>
      </c>
      <c r="L612" s="5" t="s">
        <v>18</v>
      </c>
    </row>
    <row r="613" spans="1:12" x14ac:dyDescent="0.3">
      <c r="A613" s="4" t="s">
        <v>682</v>
      </c>
      <c r="B613" s="4" t="s">
        <v>670</v>
      </c>
      <c r="C613" s="5" t="s">
        <v>18</v>
      </c>
      <c r="D613" s="5" t="s">
        <v>18</v>
      </c>
      <c r="E613" s="5" t="s">
        <v>18</v>
      </c>
      <c r="F613" s="5" t="s">
        <v>18</v>
      </c>
      <c r="G613" s="5" t="s">
        <v>18</v>
      </c>
      <c r="H613" s="5" t="s">
        <v>18</v>
      </c>
      <c r="I613" s="5" t="s">
        <v>18</v>
      </c>
      <c r="J613" s="5" t="s">
        <v>18</v>
      </c>
      <c r="K613" s="5" t="s">
        <v>18</v>
      </c>
      <c r="L613" s="5" t="s">
        <v>18</v>
      </c>
    </row>
    <row r="614" spans="1:12" x14ac:dyDescent="0.3">
      <c r="A614" s="4" t="s">
        <v>683</v>
      </c>
      <c r="B614" s="4" t="s">
        <v>670</v>
      </c>
      <c r="C614" s="5" t="s">
        <v>18</v>
      </c>
      <c r="D614" s="5" t="s">
        <v>18</v>
      </c>
      <c r="E614" s="5" t="s">
        <v>18</v>
      </c>
      <c r="F614" s="5" t="s">
        <v>18</v>
      </c>
      <c r="G614" s="5" t="s">
        <v>18</v>
      </c>
      <c r="H614" s="5" t="s">
        <v>18</v>
      </c>
      <c r="I614" s="5" t="s">
        <v>18</v>
      </c>
      <c r="J614" s="5" t="s">
        <v>18</v>
      </c>
      <c r="K614" s="5" t="s">
        <v>18</v>
      </c>
      <c r="L614" s="5" t="s">
        <v>18</v>
      </c>
    </row>
    <row r="615" spans="1:12" x14ac:dyDescent="0.3">
      <c r="A615" s="4" t="s">
        <v>684</v>
      </c>
      <c r="B615" s="4" t="s">
        <v>670</v>
      </c>
      <c r="C615" s="5" t="s">
        <v>18</v>
      </c>
      <c r="D615" s="5" t="s">
        <v>18</v>
      </c>
      <c r="E615" s="5" t="s">
        <v>18</v>
      </c>
      <c r="F615" s="5" t="s">
        <v>18</v>
      </c>
      <c r="G615" s="5" t="s">
        <v>18</v>
      </c>
      <c r="H615" s="5" t="s">
        <v>18</v>
      </c>
      <c r="I615" s="5" t="s">
        <v>18</v>
      </c>
      <c r="J615" s="5" t="s">
        <v>18</v>
      </c>
      <c r="K615" s="5" t="s">
        <v>18</v>
      </c>
      <c r="L615" s="5" t="s">
        <v>18</v>
      </c>
    </row>
    <row r="616" spans="1:12" x14ac:dyDescent="0.3">
      <c r="A616" s="4" t="s">
        <v>685</v>
      </c>
      <c r="B616" s="4" t="s">
        <v>670</v>
      </c>
      <c r="C616" s="5" t="s">
        <v>18</v>
      </c>
      <c r="D616" s="5" t="s">
        <v>18</v>
      </c>
      <c r="E616" s="5" t="s">
        <v>18</v>
      </c>
      <c r="F616" s="5" t="s">
        <v>18</v>
      </c>
      <c r="G616" s="5" t="s">
        <v>18</v>
      </c>
      <c r="H616" s="5" t="s">
        <v>18</v>
      </c>
      <c r="I616" s="5" t="s">
        <v>18</v>
      </c>
      <c r="J616" s="5" t="s">
        <v>18</v>
      </c>
      <c r="K616" s="5" t="s">
        <v>18</v>
      </c>
      <c r="L616" s="5" t="s">
        <v>18</v>
      </c>
    </row>
    <row r="617" spans="1:12" x14ac:dyDescent="0.3">
      <c r="A617" s="4" t="s">
        <v>686</v>
      </c>
      <c r="B617" s="4" t="s">
        <v>670</v>
      </c>
      <c r="C617" s="5" t="s">
        <v>18</v>
      </c>
      <c r="D617" s="5" t="s">
        <v>18</v>
      </c>
      <c r="E617" s="5" t="s">
        <v>18</v>
      </c>
      <c r="F617" s="5" t="s">
        <v>18</v>
      </c>
      <c r="G617" s="5" t="s">
        <v>18</v>
      </c>
      <c r="H617" s="5" t="s">
        <v>18</v>
      </c>
      <c r="I617" s="5" t="s">
        <v>18</v>
      </c>
      <c r="J617" s="5" t="s">
        <v>18</v>
      </c>
      <c r="K617" s="5" t="s">
        <v>18</v>
      </c>
      <c r="L617" s="5" t="s">
        <v>18</v>
      </c>
    </row>
    <row r="618" spans="1:12" x14ac:dyDescent="0.3">
      <c r="A618" s="4" t="s">
        <v>687</v>
      </c>
      <c r="B618" s="4" t="s">
        <v>670</v>
      </c>
      <c r="C618" s="5" t="s">
        <v>18</v>
      </c>
      <c r="D618" s="5" t="s">
        <v>18</v>
      </c>
      <c r="E618" s="5" t="s">
        <v>18</v>
      </c>
      <c r="F618" s="5" t="s">
        <v>18</v>
      </c>
      <c r="G618" s="5" t="s">
        <v>18</v>
      </c>
      <c r="H618" s="5" t="s">
        <v>18</v>
      </c>
      <c r="I618" s="5" t="s">
        <v>18</v>
      </c>
      <c r="J618" s="5" t="s">
        <v>18</v>
      </c>
      <c r="K618" s="5" t="s">
        <v>18</v>
      </c>
      <c r="L618" s="5" t="s">
        <v>18</v>
      </c>
    </row>
    <row r="619" spans="1:12" x14ac:dyDescent="0.3">
      <c r="A619" s="4" t="s">
        <v>688</v>
      </c>
      <c r="B619" s="4" t="s">
        <v>670</v>
      </c>
      <c r="C619" s="5" t="s">
        <v>18</v>
      </c>
      <c r="D619" s="5" t="s">
        <v>18</v>
      </c>
      <c r="E619" s="5" t="s">
        <v>18</v>
      </c>
      <c r="F619" s="5" t="s">
        <v>18</v>
      </c>
      <c r="G619" s="5" t="s">
        <v>18</v>
      </c>
      <c r="H619" s="5" t="s">
        <v>18</v>
      </c>
      <c r="I619" s="5" t="s">
        <v>18</v>
      </c>
      <c r="J619" s="5" t="s">
        <v>18</v>
      </c>
      <c r="K619" s="5" t="s">
        <v>18</v>
      </c>
      <c r="L619" s="5" t="s">
        <v>18</v>
      </c>
    </row>
    <row r="620" spans="1:12" x14ac:dyDescent="0.3">
      <c r="A620" s="4" t="s">
        <v>689</v>
      </c>
      <c r="B620" s="4" t="s">
        <v>670</v>
      </c>
      <c r="C620" s="5" t="s">
        <v>18</v>
      </c>
      <c r="D620" s="5" t="s">
        <v>18</v>
      </c>
      <c r="E620" s="5" t="s">
        <v>18</v>
      </c>
      <c r="F620" s="5" t="s">
        <v>18</v>
      </c>
      <c r="G620" s="5" t="s">
        <v>18</v>
      </c>
      <c r="H620" s="5" t="s">
        <v>18</v>
      </c>
      <c r="I620" s="5" t="s">
        <v>18</v>
      </c>
      <c r="J620" s="5" t="s">
        <v>18</v>
      </c>
      <c r="K620" s="5" t="s">
        <v>18</v>
      </c>
      <c r="L620" s="5" t="s">
        <v>18</v>
      </c>
    </row>
    <row r="621" spans="1:12" x14ac:dyDescent="0.3">
      <c r="A621" s="4" t="s">
        <v>690</v>
      </c>
      <c r="B621" s="4" t="s">
        <v>670</v>
      </c>
      <c r="C621" s="5" t="s">
        <v>18</v>
      </c>
      <c r="D621" s="5" t="s">
        <v>18</v>
      </c>
      <c r="E621" s="5" t="s">
        <v>18</v>
      </c>
      <c r="F621" s="5" t="s">
        <v>18</v>
      </c>
      <c r="G621" s="5" t="s">
        <v>18</v>
      </c>
      <c r="H621" s="5" t="s">
        <v>18</v>
      </c>
      <c r="I621" s="5" t="s">
        <v>18</v>
      </c>
      <c r="J621" s="5" t="s">
        <v>18</v>
      </c>
      <c r="K621" s="5" t="s">
        <v>18</v>
      </c>
      <c r="L621" s="5" t="s">
        <v>18</v>
      </c>
    </row>
    <row r="622" spans="1:12" x14ac:dyDescent="0.3">
      <c r="A622" s="4" t="s">
        <v>691</v>
      </c>
      <c r="B622" s="4" t="s">
        <v>670</v>
      </c>
      <c r="C622" s="5" t="s">
        <v>18</v>
      </c>
      <c r="D622" s="5" t="s">
        <v>18</v>
      </c>
      <c r="E622" s="5" t="s">
        <v>18</v>
      </c>
      <c r="F622" s="5" t="s">
        <v>18</v>
      </c>
      <c r="G622" s="5" t="s">
        <v>18</v>
      </c>
      <c r="H622" s="5" t="s">
        <v>18</v>
      </c>
      <c r="I622" s="5" t="s">
        <v>18</v>
      </c>
      <c r="J622" s="5" t="s">
        <v>18</v>
      </c>
      <c r="K622" s="5" t="s">
        <v>18</v>
      </c>
      <c r="L622" s="5" t="s">
        <v>18</v>
      </c>
    </row>
    <row r="623" spans="1:12" x14ac:dyDescent="0.3">
      <c r="A623" s="4" t="s">
        <v>692</v>
      </c>
      <c r="B623" s="4" t="s">
        <v>670</v>
      </c>
      <c r="C623" s="5" t="s">
        <v>18</v>
      </c>
      <c r="D623" s="5" t="s">
        <v>18</v>
      </c>
      <c r="E623" s="5" t="s">
        <v>18</v>
      </c>
      <c r="F623" s="5" t="s">
        <v>18</v>
      </c>
      <c r="G623" s="5" t="s">
        <v>18</v>
      </c>
      <c r="H623" s="5" t="s">
        <v>18</v>
      </c>
      <c r="I623" s="5" t="s">
        <v>18</v>
      </c>
      <c r="J623" s="5" t="s">
        <v>18</v>
      </c>
      <c r="K623" s="5" t="s">
        <v>18</v>
      </c>
      <c r="L623" s="5" t="s">
        <v>18</v>
      </c>
    </row>
    <row r="624" spans="1:12" x14ac:dyDescent="0.3">
      <c r="A624" s="6" t="s">
        <v>693</v>
      </c>
      <c r="B624" s="6" t="s">
        <v>694</v>
      </c>
      <c r="C624" s="7">
        <v>197678549</v>
      </c>
      <c r="D624" s="7">
        <v>181660085</v>
      </c>
      <c r="E624" s="7">
        <v>639368504</v>
      </c>
      <c r="F624" s="7">
        <v>551613701</v>
      </c>
      <c r="G624" s="7">
        <v>148195713</v>
      </c>
      <c r="H624" s="7">
        <v>148227052</v>
      </c>
      <c r="I624" s="7">
        <v>107923483</v>
      </c>
      <c r="J624" s="7">
        <v>32553179</v>
      </c>
      <c r="K624" s="7">
        <v>251185582</v>
      </c>
      <c r="L624" s="7">
        <v>246278913</v>
      </c>
    </row>
    <row r="625" spans="1:12" x14ac:dyDescent="0.3">
      <c r="A625" s="6" t="s">
        <v>695</v>
      </c>
      <c r="B625" s="6" t="s">
        <v>694</v>
      </c>
      <c r="C625" s="7">
        <v>121892210</v>
      </c>
      <c r="D625" s="7">
        <v>109676919</v>
      </c>
      <c r="E625" s="7">
        <v>389977498</v>
      </c>
      <c r="F625" s="7">
        <v>336285798</v>
      </c>
      <c r="G625" s="7">
        <v>89830107</v>
      </c>
      <c r="H625" s="7">
        <v>89838564</v>
      </c>
      <c r="I625" s="7">
        <v>65857523</v>
      </c>
      <c r="J625" s="7">
        <v>19465264</v>
      </c>
      <c r="K625" s="7">
        <v>155577736</v>
      </c>
      <c r="L625" s="7">
        <v>150391206</v>
      </c>
    </row>
    <row r="626" spans="1:12" x14ac:dyDescent="0.3">
      <c r="A626" s="6" t="s">
        <v>696</v>
      </c>
      <c r="B626" s="6" t="s">
        <v>697</v>
      </c>
      <c r="C626" s="7">
        <v>67576374</v>
      </c>
      <c r="D626" s="7">
        <v>58533092</v>
      </c>
      <c r="E626" s="7">
        <v>205006777</v>
      </c>
      <c r="F626" s="7">
        <v>219551684</v>
      </c>
      <c r="G626" s="7">
        <v>32096894</v>
      </c>
      <c r="H626" s="7">
        <v>34993541</v>
      </c>
      <c r="I626" s="7">
        <v>44155700</v>
      </c>
      <c r="J626" s="7">
        <v>11709819</v>
      </c>
      <c r="K626" s="7">
        <v>86854521</v>
      </c>
      <c r="L626" s="7">
        <v>80470042</v>
      </c>
    </row>
    <row r="627" spans="1:12" x14ac:dyDescent="0.3">
      <c r="A627" s="6" t="s">
        <v>698</v>
      </c>
      <c r="B627" s="6" t="s">
        <v>697</v>
      </c>
      <c r="C627" s="7">
        <v>16743366</v>
      </c>
      <c r="D627" s="7">
        <v>14213042</v>
      </c>
      <c r="E627" s="7">
        <v>53394541</v>
      </c>
      <c r="F627" s="7">
        <v>52874149</v>
      </c>
      <c r="G627" s="7">
        <v>8196428</v>
      </c>
      <c r="H627" s="7">
        <v>7861737</v>
      </c>
      <c r="I627" s="7">
        <v>12229335</v>
      </c>
      <c r="J627" s="7">
        <v>3233603</v>
      </c>
      <c r="K627" s="7">
        <v>16718868</v>
      </c>
      <c r="L627" s="7">
        <v>18245628</v>
      </c>
    </row>
    <row r="628" spans="1:12" x14ac:dyDescent="0.3">
      <c r="A628" s="6" t="s">
        <v>699</v>
      </c>
      <c r="B628" s="6" t="s">
        <v>697</v>
      </c>
      <c r="C628" s="7">
        <v>11202168</v>
      </c>
      <c r="D628" s="7">
        <v>10104121</v>
      </c>
      <c r="E628" s="7">
        <v>48605864</v>
      </c>
      <c r="F628" s="7">
        <v>66739501</v>
      </c>
      <c r="G628" s="7">
        <v>6813095</v>
      </c>
      <c r="H628" s="7">
        <v>5429857</v>
      </c>
      <c r="I628" s="7">
        <v>11709363</v>
      </c>
      <c r="J628" s="7">
        <v>3170356</v>
      </c>
      <c r="K628" s="7">
        <v>20369261</v>
      </c>
      <c r="L628" s="7">
        <v>20053090</v>
      </c>
    </row>
    <row r="629" spans="1:12" x14ac:dyDescent="0.3">
      <c r="A629" s="6" t="s">
        <v>700</v>
      </c>
      <c r="B629" s="6" t="s">
        <v>697</v>
      </c>
      <c r="C629" s="7">
        <v>1405018</v>
      </c>
      <c r="D629" s="7">
        <v>1258848</v>
      </c>
      <c r="E629" s="7">
        <v>6208937</v>
      </c>
      <c r="F629" s="7">
        <v>8835280</v>
      </c>
      <c r="G629" s="7">
        <v>865220</v>
      </c>
      <c r="H629" s="7">
        <v>773039</v>
      </c>
      <c r="I629" s="7">
        <v>1583488</v>
      </c>
      <c r="J629" s="7">
        <v>360140</v>
      </c>
      <c r="K629" s="7">
        <v>2564040</v>
      </c>
      <c r="L629" s="7">
        <v>2511348</v>
      </c>
    </row>
    <row r="630" spans="1:12" x14ac:dyDescent="0.3">
      <c r="A630" s="6" t="s">
        <v>701</v>
      </c>
      <c r="B630" s="6" t="s">
        <v>697</v>
      </c>
      <c r="C630" s="7">
        <v>423030</v>
      </c>
      <c r="D630" s="7" t="s">
        <v>18</v>
      </c>
      <c r="E630" s="7" t="s">
        <v>18</v>
      </c>
      <c r="F630" s="7">
        <v>4294261</v>
      </c>
      <c r="G630" s="7">
        <v>118219</v>
      </c>
      <c r="H630" s="7">
        <v>119407</v>
      </c>
      <c r="I630" s="7">
        <v>435057</v>
      </c>
      <c r="J630" s="7">
        <v>51251</v>
      </c>
      <c r="K630" s="7">
        <v>919222</v>
      </c>
      <c r="L630" s="7">
        <v>1099341</v>
      </c>
    </row>
    <row r="631" spans="1:12" x14ac:dyDescent="0.3">
      <c r="A631" s="6" t="s">
        <v>702</v>
      </c>
      <c r="B631" s="6" t="s">
        <v>697</v>
      </c>
      <c r="C631" s="7">
        <v>46516</v>
      </c>
      <c r="D631" s="7">
        <v>17222</v>
      </c>
      <c r="E631" s="7">
        <v>336175</v>
      </c>
      <c r="F631" s="7">
        <v>585049</v>
      </c>
      <c r="G631" s="7" t="s">
        <v>18</v>
      </c>
      <c r="H631" s="7" t="s">
        <v>18</v>
      </c>
      <c r="I631" s="7" t="s">
        <v>18</v>
      </c>
      <c r="J631" s="7" t="s">
        <v>18</v>
      </c>
      <c r="K631" s="7">
        <v>207347</v>
      </c>
      <c r="L631" s="7">
        <v>132445</v>
      </c>
    </row>
    <row r="632" spans="1:12" x14ac:dyDescent="0.3">
      <c r="A632" s="6" t="s">
        <v>703</v>
      </c>
      <c r="B632" s="6" t="s">
        <v>697</v>
      </c>
      <c r="C632" s="7" t="s">
        <v>18</v>
      </c>
      <c r="D632" s="7" t="s">
        <v>18</v>
      </c>
      <c r="E632" s="7" t="s">
        <v>18</v>
      </c>
      <c r="F632" s="7" t="s">
        <v>18</v>
      </c>
      <c r="G632" s="7" t="s">
        <v>18</v>
      </c>
      <c r="H632" s="7" t="s">
        <v>18</v>
      </c>
      <c r="I632" s="7" t="s">
        <v>18</v>
      </c>
      <c r="J632" s="7" t="s">
        <v>18</v>
      </c>
      <c r="K632" s="7" t="s">
        <v>18</v>
      </c>
      <c r="L632" s="7" t="s">
        <v>18</v>
      </c>
    </row>
    <row r="633" spans="1:12" x14ac:dyDescent="0.3">
      <c r="A633" s="6" t="s">
        <v>704</v>
      </c>
      <c r="B633" s="6" t="s">
        <v>697</v>
      </c>
      <c r="C633" s="7" t="s">
        <v>18</v>
      </c>
      <c r="D633" s="7" t="s">
        <v>18</v>
      </c>
      <c r="E633" s="7" t="s">
        <v>18</v>
      </c>
      <c r="F633" s="7" t="s">
        <v>18</v>
      </c>
      <c r="G633" s="7" t="s">
        <v>18</v>
      </c>
      <c r="H633" s="7" t="s">
        <v>18</v>
      </c>
      <c r="I633" s="7" t="s">
        <v>18</v>
      </c>
      <c r="J633" s="7" t="s">
        <v>18</v>
      </c>
      <c r="K633" s="7" t="s">
        <v>18</v>
      </c>
      <c r="L633" s="7" t="s">
        <v>18</v>
      </c>
    </row>
    <row r="634" spans="1:12" x14ac:dyDescent="0.3">
      <c r="A634" s="6" t="s">
        <v>705</v>
      </c>
      <c r="B634" s="6" t="s">
        <v>697</v>
      </c>
      <c r="C634" s="7" t="s">
        <v>18</v>
      </c>
      <c r="D634" s="7" t="s">
        <v>18</v>
      </c>
      <c r="E634" s="7" t="s">
        <v>18</v>
      </c>
      <c r="F634" s="7" t="s">
        <v>18</v>
      </c>
      <c r="G634" s="7" t="s">
        <v>18</v>
      </c>
      <c r="H634" s="7" t="s">
        <v>18</v>
      </c>
      <c r="I634" s="7" t="s">
        <v>18</v>
      </c>
      <c r="J634" s="7" t="s">
        <v>18</v>
      </c>
      <c r="K634" s="7" t="s">
        <v>18</v>
      </c>
      <c r="L634" s="7" t="s">
        <v>18</v>
      </c>
    </row>
    <row r="635" spans="1:12" x14ac:dyDescent="0.3">
      <c r="A635" s="6" t="s">
        <v>706</v>
      </c>
      <c r="B635" s="6" t="s">
        <v>697</v>
      </c>
      <c r="C635" s="7" t="s">
        <v>18</v>
      </c>
      <c r="D635" s="7" t="s">
        <v>18</v>
      </c>
      <c r="E635" s="7" t="s">
        <v>18</v>
      </c>
      <c r="F635" s="7" t="s">
        <v>18</v>
      </c>
      <c r="G635" s="7" t="s">
        <v>18</v>
      </c>
      <c r="H635" s="7" t="s">
        <v>18</v>
      </c>
      <c r="I635" s="7" t="s">
        <v>18</v>
      </c>
      <c r="J635" s="7" t="s">
        <v>18</v>
      </c>
      <c r="K635" s="7" t="s">
        <v>18</v>
      </c>
      <c r="L635" s="7" t="s">
        <v>18</v>
      </c>
    </row>
    <row r="636" spans="1:12" x14ac:dyDescent="0.3">
      <c r="A636" s="6" t="s">
        <v>707</v>
      </c>
      <c r="B636" s="6" t="s">
        <v>697</v>
      </c>
      <c r="C636" s="7" t="s">
        <v>18</v>
      </c>
      <c r="D636" s="7" t="s">
        <v>18</v>
      </c>
      <c r="E636" s="7" t="s">
        <v>18</v>
      </c>
      <c r="F636" s="7" t="s">
        <v>18</v>
      </c>
      <c r="G636" s="7" t="s">
        <v>18</v>
      </c>
      <c r="H636" s="7" t="s">
        <v>18</v>
      </c>
      <c r="I636" s="7" t="s">
        <v>18</v>
      </c>
      <c r="J636" s="7" t="s">
        <v>18</v>
      </c>
      <c r="K636" s="7" t="s">
        <v>18</v>
      </c>
      <c r="L636" s="7" t="s">
        <v>18</v>
      </c>
    </row>
    <row r="637" spans="1:12" x14ac:dyDescent="0.3">
      <c r="A637" s="6" t="s">
        <v>708</v>
      </c>
      <c r="B637" s="6" t="s">
        <v>697</v>
      </c>
      <c r="C637" s="7" t="s">
        <v>18</v>
      </c>
      <c r="D637" s="7" t="s">
        <v>18</v>
      </c>
      <c r="E637" s="7" t="s">
        <v>18</v>
      </c>
      <c r="F637" s="7" t="s">
        <v>18</v>
      </c>
      <c r="G637" s="7" t="s">
        <v>18</v>
      </c>
      <c r="H637" s="7" t="s">
        <v>18</v>
      </c>
      <c r="I637" s="7" t="s">
        <v>18</v>
      </c>
      <c r="J637" s="7" t="s">
        <v>18</v>
      </c>
      <c r="K637" s="7" t="s">
        <v>18</v>
      </c>
      <c r="L637" s="7" t="s">
        <v>18</v>
      </c>
    </row>
    <row r="638" spans="1:12" x14ac:dyDescent="0.3">
      <c r="A638" s="6" t="s">
        <v>709</v>
      </c>
      <c r="B638" s="6" t="s">
        <v>697</v>
      </c>
      <c r="C638" s="7" t="s">
        <v>18</v>
      </c>
      <c r="D638" s="7" t="s">
        <v>18</v>
      </c>
      <c r="E638" s="7" t="s">
        <v>18</v>
      </c>
      <c r="F638" s="7" t="s">
        <v>18</v>
      </c>
      <c r="G638" s="7" t="s">
        <v>18</v>
      </c>
      <c r="H638" s="7" t="s">
        <v>18</v>
      </c>
      <c r="I638" s="7" t="s">
        <v>18</v>
      </c>
      <c r="J638" s="7" t="s">
        <v>18</v>
      </c>
      <c r="K638" s="7" t="s">
        <v>18</v>
      </c>
      <c r="L638" s="7" t="s">
        <v>18</v>
      </c>
    </row>
    <row r="639" spans="1:12" x14ac:dyDescent="0.3">
      <c r="A639" s="6" t="s">
        <v>710</v>
      </c>
      <c r="B639" s="6" t="s">
        <v>697</v>
      </c>
      <c r="C639" s="7" t="s">
        <v>18</v>
      </c>
      <c r="D639" s="7" t="s">
        <v>18</v>
      </c>
      <c r="E639" s="7" t="s">
        <v>18</v>
      </c>
      <c r="F639" s="7" t="s">
        <v>18</v>
      </c>
      <c r="G639" s="7" t="s">
        <v>18</v>
      </c>
      <c r="H639" s="7" t="s">
        <v>18</v>
      </c>
      <c r="I639" s="7" t="s">
        <v>18</v>
      </c>
      <c r="J639" s="7" t="s">
        <v>18</v>
      </c>
      <c r="K639" s="7" t="s">
        <v>18</v>
      </c>
      <c r="L639" s="7" t="s">
        <v>18</v>
      </c>
    </row>
    <row r="640" spans="1:12" x14ac:dyDescent="0.3">
      <c r="A640" s="6" t="s">
        <v>711</v>
      </c>
      <c r="B640" s="6" t="s">
        <v>697</v>
      </c>
      <c r="C640" s="7" t="s">
        <v>18</v>
      </c>
      <c r="D640" s="7" t="s">
        <v>18</v>
      </c>
      <c r="E640" s="7" t="s">
        <v>18</v>
      </c>
      <c r="F640" s="7" t="s">
        <v>18</v>
      </c>
      <c r="G640" s="7" t="s">
        <v>18</v>
      </c>
      <c r="H640" s="7" t="s">
        <v>18</v>
      </c>
      <c r="I640" s="7" t="s">
        <v>18</v>
      </c>
      <c r="J640" s="7" t="s">
        <v>18</v>
      </c>
      <c r="K640" s="7" t="s">
        <v>18</v>
      </c>
      <c r="L640" s="7" t="s">
        <v>18</v>
      </c>
    </row>
    <row r="641" spans="1:12" x14ac:dyDescent="0.3">
      <c r="A641" s="6" t="s">
        <v>712</v>
      </c>
      <c r="B641" s="6" t="s">
        <v>697</v>
      </c>
      <c r="C641" s="7" t="s">
        <v>18</v>
      </c>
      <c r="D641" s="7" t="s">
        <v>18</v>
      </c>
      <c r="E641" s="7" t="s">
        <v>18</v>
      </c>
      <c r="F641" s="7" t="s">
        <v>18</v>
      </c>
      <c r="G641" s="7" t="s">
        <v>18</v>
      </c>
      <c r="H641" s="7" t="s">
        <v>18</v>
      </c>
      <c r="I641" s="7" t="s">
        <v>18</v>
      </c>
      <c r="J641" s="7" t="s">
        <v>18</v>
      </c>
      <c r="K641" s="7" t="s">
        <v>18</v>
      </c>
      <c r="L641" s="7" t="s">
        <v>18</v>
      </c>
    </row>
    <row r="642" spans="1:12" x14ac:dyDescent="0.3">
      <c r="A642" s="6" t="s">
        <v>713</v>
      </c>
      <c r="B642" s="6" t="s">
        <v>697</v>
      </c>
      <c r="C642" s="7" t="s">
        <v>18</v>
      </c>
      <c r="D642" s="7" t="s">
        <v>18</v>
      </c>
      <c r="E642" s="7" t="s">
        <v>18</v>
      </c>
      <c r="F642" s="7" t="s">
        <v>18</v>
      </c>
      <c r="G642" s="7" t="s">
        <v>18</v>
      </c>
      <c r="H642" s="7" t="s">
        <v>18</v>
      </c>
      <c r="I642" s="7" t="s">
        <v>18</v>
      </c>
      <c r="J642" s="7" t="s">
        <v>18</v>
      </c>
      <c r="K642" s="7" t="s">
        <v>18</v>
      </c>
      <c r="L642" s="7" t="s">
        <v>18</v>
      </c>
    </row>
    <row r="643" spans="1:12" x14ac:dyDescent="0.3">
      <c r="A643" s="6" t="s">
        <v>714</v>
      </c>
      <c r="B643" s="6" t="s">
        <v>697</v>
      </c>
      <c r="C643" s="7" t="s">
        <v>18</v>
      </c>
      <c r="D643" s="7" t="s">
        <v>18</v>
      </c>
      <c r="E643" s="7" t="s">
        <v>18</v>
      </c>
      <c r="F643" s="7" t="s">
        <v>18</v>
      </c>
      <c r="G643" s="7" t="s">
        <v>18</v>
      </c>
      <c r="H643" s="7" t="s">
        <v>18</v>
      </c>
      <c r="I643" s="7" t="s">
        <v>18</v>
      </c>
      <c r="J643" s="7" t="s">
        <v>18</v>
      </c>
      <c r="K643" s="7" t="s">
        <v>18</v>
      </c>
      <c r="L643" s="7" t="s">
        <v>18</v>
      </c>
    </row>
    <row r="644" spans="1:12" x14ac:dyDescent="0.3">
      <c r="A644" s="6" t="s">
        <v>715</v>
      </c>
      <c r="B644" s="6" t="s">
        <v>697</v>
      </c>
      <c r="C644" s="7" t="s">
        <v>18</v>
      </c>
      <c r="D644" s="7" t="s">
        <v>18</v>
      </c>
      <c r="E644" s="7" t="s">
        <v>18</v>
      </c>
      <c r="F644" s="7" t="s">
        <v>18</v>
      </c>
      <c r="G644" s="7" t="s">
        <v>18</v>
      </c>
      <c r="H644" s="7" t="s">
        <v>18</v>
      </c>
      <c r="I644" s="7" t="s">
        <v>18</v>
      </c>
      <c r="J644" s="7" t="s">
        <v>18</v>
      </c>
      <c r="K644" s="7" t="s">
        <v>18</v>
      </c>
      <c r="L644" s="7" t="s">
        <v>18</v>
      </c>
    </row>
    <row r="645" spans="1:12" x14ac:dyDescent="0.3">
      <c r="A645" s="6" t="s">
        <v>716</v>
      </c>
      <c r="B645" s="6" t="s">
        <v>697</v>
      </c>
      <c r="C645" s="7" t="s">
        <v>18</v>
      </c>
      <c r="D645" s="7" t="s">
        <v>18</v>
      </c>
      <c r="E645" s="7" t="s">
        <v>18</v>
      </c>
      <c r="F645" s="7" t="s">
        <v>18</v>
      </c>
      <c r="G645" s="7" t="s">
        <v>18</v>
      </c>
      <c r="H645" s="7" t="s">
        <v>18</v>
      </c>
      <c r="I645" s="7" t="s">
        <v>18</v>
      </c>
      <c r="J645" s="7" t="s">
        <v>18</v>
      </c>
      <c r="K645" s="7" t="s">
        <v>18</v>
      </c>
      <c r="L645" s="7" t="s">
        <v>18</v>
      </c>
    </row>
    <row r="646" spans="1:12" x14ac:dyDescent="0.3">
      <c r="A646" s="6" t="s">
        <v>717</v>
      </c>
      <c r="B646" s="6" t="s">
        <v>697</v>
      </c>
      <c r="C646" s="7" t="s">
        <v>18</v>
      </c>
      <c r="D646" s="7" t="s">
        <v>18</v>
      </c>
      <c r="E646" s="7" t="s">
        <v>18</v>
      </c>
      <c r="F646" s="7" t="s">
        <v>18</v>
      </c>
      <c r="G646" s="7" t="s">
        <v>18</v>
      </c>
      <c r="H646" s="7" t="s">
        <v>18</v>
      </c>
      <c r="I646" s="7" t="s">
        <v>18</v>
      </c>
      <c r="J646" s="7" t="s">
        <v>18</v>
      </c>
      <c r="K646" s="7" t="s">
        <v>18</v>
      </c>
      <c r="L646" s="7" t="s">
        <v>18</v>
      </c>
    </row>
    <row r="647" spans="1:12" x14ac:dyDescent="0.3">
      <c r="A647" s="6" t="s">
        <v>718</v>
      </c>
      <c r="B647" s="6" t="s">
        <v>697</v>
      </c>
      <c r="C647" s="7" t="s">
        <v>18</v>
      </c>
      <c r="D647" s="7" t="s">
        <v>18</v>
      </c>
      <c r="E647" s="7" t="s">
        <v>18</v>
      </c>
      <c r="F647" s="7" t="s">
        <v>18</v>
      </c>
      <c r="G647" s="7" t="s">
        <v>18</v>
      </c>
      <c r="H647" s="7" t="s">
        <v>18</v>
      </c>
      <c r="I647" s="7" t="s">
        <v>18</v>
      </c>
      <c r="J647" s="7" t="s">
        <v>18</v>
      </c>
      <c r="K647" s="7" t="s">
        <v>18</v>
      </c>
      <c r="L647" s="7" t="s">
        <v>18</v>
      </c>
    </row>
    <row r="648" spans="1:12" x14ac:dyDescent="0.3">
      <c r="A648" s="6" t="s">
        <v>719</v>
      </c>
      <c r="B648" s="6" t="s">
        <v>697</v>
      </c>
      <c r="C648" s="7" t="s">
        <v>18</v>
      </c>
      <c r="D648" s="7" t="s">
        <v>18</v>
      </c>
      <c r="E648" s="7" t="s">
        <v>18</v>
      </c>
      <c r="F648" s="7" t="s">
        <v>18</v>
      </c>
      <c r="G648" s="7" t="s">
        <v>18</v>
      </c>
      <c r="H648" s="7" t="s">
        <v>18</v>
      </c>
      <c r="I648" s="7" t="s">
        <v>18</v>
      </c>
      <c r="J648" s="7" t="s">
        <v>18</v>
      </c>
      <c r="K648" s="7" t="s">
        <v>18</v>
      </c>
      <c r="L648" s="7" t="s">
        <v>18</v>
      </c>
    </row>
    <row r="649" spans="1:12" x14ac:dyDescent="0.3">
      <c r="A649" s="8" t="s">
        <v>720</v>
      </c>
      <c r="B649" s="8" t="s">
        <v>721</v>
      </c>
      <c r="C649" s="9">
        <v>139710697</v>
      </c>
      <c r="D649" s="9">
        <v>120891639</v>
      </c>
      <c r="E649" s="9">
        <v>387222538</v>
      </c>
      <c r="F649" s="9">
        <v>452291482</v>
      </c>
      <c r="G649" s="9">
        <v>106669822</v>
      </c>
      <c r="H649" s="9">
        <v>137289768</v>
      </c>
      <c r="I649" s="9">
        <v>89519544</v>
      </c>
      <c r="J649" s="9">
        <v>26279301</v>
      </c>
      <c r="K649" s="9">
        <v>213253695</v>
      </c>
      <c r="L649" s="9">
        <v>206608716</v>
      </c>
    </row>
    <row r="650" spans="1:12" x14ac:dyDescent="0.3">
      <c r="A650" s="8" t="s">
        <v>722</v>
      </c>
      <c r="B650" s="8" t="s">
        <v>721</v>
      </c>
      <c r="C650" s="9">
        <v>64508391</v>
      </c>
      <c r="D650" s="9">
        <v>74694968</v>
      </c>
      <c r="E650" s="9">
        <v>226820807</v>
      </c>
      <c r="F650" s="9">
        <v>268689740</v>
      </c>
      <c r="G650" s="9">
        <v>57192049</v>
      </c>
      <c r="H650" s="9">
        <v>64889987</v>
      </c>
      <c r="I650" s="9">
        <v>40767628</v>
      </c>
      <c r="J650" s="9">
        <v>14857334</v>
      </c>
      <c r="K650" s="9">
        <v>97600639</v>
      </c>
      <c r="L650" s="9">
        <v>95536549</v>
      </c>
    </row>
    <row r="651" spans="1:12" x14ac:dyDescent="0.3">
      <c r="A651" s="8" t="s">
        <v>723</v>
      </c>
      <c r="B651" s="8" t="s">
        <v>724</v>
      </c>
      <c r="C651" s="9">
        <v>40063363</v>
      </c>
      <c r="D651" s="9">
        <v>48135195</v>
      </c>
      <c r="E651" s="9">
        <v>57615532</v>
      </c>
      <c r="F651" s="9">
        <v>54509975</v>
      </c>
      <c r="G651" s="9">
        <v>17384063</v>
      </c>
      <c r="H651" s="9">
        <v>19787144</v>
      </c>
      <c r="I651" s="9">
        <v>22065595</v>
      </c>
      <c r="J651" s="9">
        <v>6512431</v>
      </c>
      <c r="K651" s="9">
        <v>50849820</v>
      </c>
      <c r="L651" s="9">
        <v>45014996</v>
      </c>
    </row>
    <row r="652" spans="1:12" x14ac:dyDescent="0.3">
      <c r="A652" s="8" t="s">
        <v>725</v>
      </c>
      <c r="B652" s="8" t="s">
        <v>724</v>
      </c>
      <c r="C652" s="9">
        <v>5421329</v>
      </c>
      <c r="D652" s="9">
        <v>6761179</v>
      </c>
      <c r="E652" s="9">
        <v>12445660</v>
      </c>
      <c r="F652" s="9">
        <v>16375847</v>
      </c>
      <c r="G652" s="9">
        <v>1970620</v>
      </c>
      <c r="H652" s="9">
        <v>2216001</v>
      </c>
      <c r="I652" s="9">
        <v>3025204</v>
      </c>
      <c r="J652" s="9">
        <v>860728</v>
      </c>
      <c r="K652" s="9">
        <v>6830442</v>
      </c>
      <c r="L652" s="9">
        <v>5937816</v>
      </c>
    </row>
    <row r="653" spans="1:12" x14ac:dyDescent="0.3">
      <c r="A653" s="8" t="s">
        <v>726</v>
      </c>
      <c r="B653" s="8" t="s">
        <v>724</v>
      </c>
      <c r="C653" s="9">
        <v>6527954</v>
      </c>
      <c r="D653" s="9">
        <v>8533557</v>
      </c>
      <c r="E653" s="9">
        <v>24895375</v>
      </c>
      <c r="F653" s="9">
        <v>28024012</v>
      </c>
      <c r="G653" s="9">
        <v>2776479</v>
      </c>
      <c r="H653" s="9">
        <v>3387648</v>
      </c>
      <c r="I653" s="9">
        <v>5626645</v>
      </c>
      <c r="J653" s="9">
        <v>1564083</v>
      </c>
      <c r="K653" s="9">
        <v>11648270</v>
      </c>
      <c r="L653" s="9">
        <v>10012243</v>
      </c>
    </row>
    <row r="654" spans="1:12" x14ac:dyDescent="0.3">
      <c r="A654" s="8" t="s">
        <v>727</v>
      </c>
      <c r="B654" s="8" t="s">
        <v>724</v>
      </c>
      <c r="C654" s="9">
        <v>1660325</v>
      </c>
      <c r="D654" s="9">
        <v>2349642</v>
      </c>
      <c r="E654" s="9">
        <v>8560442</v>
      </c>
      <c r="F654" s="9">
        <v>9174123</v>
      </c>
      <c r="G654" s="9">
        <v>847940</v>
      </c>
      <c r="H654" s="9">
        <v>957854</v>
      </c>
      <c r="I654" s="9">
        <v>1679129</v>
      </c>
      <c r="J654" s="9">
        <v>476398</v>
      </c>
      <c r="K654" s="9">
        <v>3390808</v>
      </c>
      <c r="L654" s="9">
        <v>2989876</v>
      </c>
    </row>
    <row r="655" spans="1:12" x14ac:dyDescent="0.3">
      <c r="A655" s="8" t="s">
        <v>728</v>
      </c>
      <c r="B655" s="8" t="s">
        <v>724</v>
      </c>
      <c r="C655" s="9">
        <v>1166563</v>
      </c>
      <c r="D655" s="9">
        <v>1786672</v>
      </c>
      <c r="E655" s="9">
        <v>11090681</v>
      </c>
      <c r="F655" s="9">
        <v>17945751</v>
      </c>
      <c r="G655" s="9">
        <v>997949</v>
      </c>
      <c r="H655" s="9">
        <v>1240862</v>
      </c>
      <c r="I655" s="9">
        <v>2089991</v>
      </c>
      <c r="J655" s="9">
        <v>614727</v>
      </c>
      <c r="K655" s="9">
        <v>4125675</v>
      </c>
      <c r="L655" s="9">
        <v>3514146</v>
      </c>
    </row>
    <row r="656" spans="1:12" x14ac:dyDescent="0.3">
      <c r="A656" s="8" t="s">
        <v>729</v>
      </c>
      <c r="B656" s="8" t="s">
        <v>724</v>
      </c>
      <c r="C656" s="9">
        <v>279378</v>
      </c>
      <c r="D656" s="9">
        <v>444629</v>
      </c>
      <c r="E656" s="9">
        <v>1978954</v>
      </c>
      <c r="F656" s="9">
        <v>2695182</v>
      </c>
      <c r="G656" s="9">
        <v>196056</v>
      </c>
      <c r="H656" s="9">
        <v>274551</v>
      </c>
      <c r="I656" s="9">
        <v>579653</v>
      </c>
      <c r="J656" s="9">
        <v>109098</v>
      </c>
      <c r="K656" s="9">
        <v>1291613</v>
      </c>
      <c r="L656" s="9">
        <v>1071156</v>
      </c>
    </row>
    <row r="657" spans="1:12" x14ac:dyDescent="0.3">
      <c r="A657" s="8" t="s">
        <v>730</v>
      </c>
      <c r="B657" s="8" t="s">
        <v>724</v>
      </c>
      <c r="C657" s="9">
        <v>67418</v>
      </c>
      <c r="D657" s="9">
        <v>139922</v>
      </c>
      <c r="E657" s="9">
        <v>420811</v>
      </c>
      <c r="F657" s="9">
        <v>952029</v>
      </c>
      <c r="G657" s="9">
        <v>54482</v>
      </c>
      <c r="H657" s="9">
        <v>70221</v>
      </c>
      <c r="I657" s="9">
        <v>95190</v>
      </c>
      <c r="J657" s="9">
        <v>15497</v>
      </c>
      <c r="K657" s="9">
        <v>343621</v>
      </c>
      <c r="L657" s="9">
        <v>370606</v>
      </c>
    </row>
    <row r="658" spans="1:12" x14ac:dyDescent="0.3">
      <c r="A658" s="8" t="s">
        <v>731</v>
      </c>
      <c r="B658" s="8" t="s">
        <v>724</v>
      </c>
      <c r="C658" s="9" t="s">
        <v>18</v>
      </c>
      <c r="D658" s="9" t="s">
        <v>18</v>
      </c>
      <c r="E658" s="9" t="s">
        <v>18</v>
      </c>
      <c r="F658" s="9" t="s">
        <v>18</v>
      </c>
      <c r="G658" s="9" t="s">
        <v>18</v>
      </c>
      <c r="H658" s="9" t="s">
        <v>18</v>
      </c>
      <c r="I658" s="9" t="s">
        <v>18</v>
      </c>
      <c r="J658" s="9" t="s">
        <v>18</v>
      </c>
      <c r="K658" s="9" t="s">
        <v>18</v>
      </c>
      <c r="L658" s="9" t="s">
        <v>18</v>
      </c>
    </row>
    <row r="659" spans="1:12" x14ac:dyDescent="0.3">
      <c r="A659" s="8" t="s">
        <v>732</v>
      </c>
      <c r="B659" s="8" t="s">
        <v>724</v>
      </c>
      <c r="C659" s="9" t="s">
        <v>18</v>
      </c>
      <c r="D659" s="9" t="s">
        <v>18</v>
      </c>
      <c r="E659" s="9" t="s">
        <v>18</v>
      </c>
      <c r="F659" s="9" t="s">
        <v>18</v>
      </c>
      <c r="G659" s="9" t="s">
        <v>18</v>
      </c>
      <c r="H659" s="9" t="s">
        <v>18</v>
      </c>
      <c r="I659" s="9" t="s">
        <v>18</v>
      </c>
      <c r="J659" s="9" t="s">
        <v>18</v>
      </c>
      <c r="K659" s="9" t="s">
        <v>18</v>
      </c>
      <c r="L659" s="9" t="s">
        <v>18</v>
      </c>
    </row>
    <row r="660" spans="1:12" x14ac:dyDescent="0.3">
      <c r="A660" s="8" t="s">
        <v>733</v>
      </c>
      <c r="B660" s="8" t="s">
        <v>724</v>
      </c>
      <c r="C660" s="9" t="s">
        <v>18</v>
      </c>
      <c r="D660" s="9" t="s">
        <v>18</v>
      </c>
      <c r="E660" s="9" t="s">
        <v>18</v>
      </c>
      <c r="F660" s="9" t="s">
        <v>18</v>
      </c>
      <c r="G660" s="9" t="s">
        <v>18</v>
      </c>
      <c r="H660" s="9" t="s">
        <v>18</v>
      </c>
      <c r="I660" s="9" t="s">
        <v>18</v>
      </c>
      <c r="J660" s="9" t="s">
        <v>18</v>
      </c>
      <c r="K660" s="9" t="s">
        <v>18</v>
      </c>
      <c r="L660" s="9" t="s">
        <v>18</v>
      </c>
    </row>
    <row r="661" spans="1:12" x14ac:dyDescent="0.3">
      <c r="A661" s="8" t="s">
        <v>734</v>
      </c>
      <c r="B661" s="8" t="s">
        <v>724</v>
      </c>
      <c r="C661" s="9" t="s">
        <v>18</v>
      </c>
      <c r="D661" s="9" t="s">
        <v>18</v>
      </c>
      <c r="E661" s="9" t="s">
        <v>18</v>
      </c>
      <c r="F661" s="9" t="s">
        <v>18</v>
      </c>
      <c r="G661" s="9" t="s">
        <v>18</v>
      </c>
      <c r="H661" s="9" t="s">
        <v>18</v>
      </c>
      <c r="I661" s="9" t="s">
        <v>18</v>
      </c>
      <c r="J661" s="9" t="s">
        <v>18</v>
      </c>
      <c r="K661" s="9" t="s">
        <v>18</v>
      </c>
      <c r="L661" s="9" t="s">
        <v>18</v>
      </c>
    </row>
    <row r="662" spans="1:12" x14ac:dyDescent="0.3">
      <c r="A662" s="8" t="s">
        <v>735</v>
      </c>
      <c r="B662" s="8" t="s">
        <v>724</v>
      </c>
      <c r="C662" s="9" t="s">
        <v>18</v>
      </c>
      <c r="D662" s="9" t="s">
        <v>18</v>
      </c>
      <c r="E662" s="9" t="s">
        <v>18</v>
      </c>
      <c r="F662" s="9" t="s">
        <v>18</v>
      </c>
      <c r="G662" s="9" t="s">
        <v>18</v>
      </c>
      <c r="H662" s="9" t="s">
        <v>18</v>
      </c>
      <c r="I662" s="9" t="s">
        <v>18</v>
      </c>
      <c r="J662" s="9" t="s">
        <v>18</v>
      </c>
      <c r="K662" s="9" t="s">
        <v>18</v>
      </c>
      <c r="L662" s="9" t="s">
        <v>18</v>
      </c>
    </row>
    <row r="663" spans="1:12" x14ac:dyDescent="0.3">
      <c r="A663" s="8" t="s">
        <v>736</v>
      </c>
      <c r="B663" s="8" t="s">
        <v>724</v>
      </c>
      <c r="C663" s="9" t="s">
        <v>18</v>
      </c>
      <c r="D663" s="9" t="s">
        <v>18</v>
      </c>
      <c r="E663" s="9" t="s">
        <v>18</v>
      </c>
      <c r="F663" s="9" t="s">
        <v>18</v>
      </c>
      <c r="G663" s="9" t="s">
        <v>18</v>
      </c>
      <c r="H663" s="9" t="s">
        <v>18</v>
      </c>
      <c r="I663" s="9" t="s">
        <v>18</v>
      </c>
      <c r="J663" s="9" t="s">
        <v>18</v>
      </c>
      <c r="K663" s="9" t="s">
        <v>18</v>
      </c>
      <c r="L663" s="9" t="s">
        <v>18</v>
      </c>
    </row>
    <row r="664" spans="1:12" x14ac:dyDescent="0.3">
      <c r="A664" s="8" t="s">
        <v>737</v>
      </c>
      <c r="B664" s="8" t="s">
        <v>724</v>
      </c>
      <c r="C664" s="9" t="s">
        <v>18</v>
      </c>
      <c r="D664" s="9" t="s">
        <v>18</v>
      </c>
      <c r="E664" s="9" t="s">
        <v>18</v>
      </c>
      <c r="F664" s="9" t="s">
        <v>18</v>
      </c>
      <c r="G664" s="9" t="s">
        <v>18</v>
      </c>
      <c r="H664" s="9" t="s">
        <v>18</v>
      </c>
      <c r="I664" s="9" t="s">
        <v>18</v>
      </c>
      <c r="J664" s="9" t="s">
        <v>18</v>
      </c>
      <c r="K664" s="9" t="s">
        <v>18</v>
      </c>
      <c r="L664" s="9" t="s">
        <v>18</v>
      </c>
    </row>
    <row r="665" spans="1:12" x14ac:dyDescent="0.3">
      <c r="A665" s="8" t="s">
        <v>738</v>
      </c>
      <c r="B665" s="8" t="s">
        <v>724</v>
      </c>
      <c r="C665" s="9" t="s">
        <v>18</v>
      </c>
      <c r="D665" s="9" t="s">
        <v>18</v>
      </c>
      <c r="E665" s="9" t="s">
        <v>18</v>
      </c>
      <c r="F665" s="9" t="s">
        <v>18</v>
      </c>
      <c r="G665" s="9" t="s">
        <v>18</v>
      </c>
      <c r="H665" s="9" t="s">
        <v>18</v>
      </c>
      <c r="I665" s="9" t="s">
        <v>18</v>
      </c>
      <c r="J665" s="9" t="s">
        <v>18</v>
      </c>
      <c r="K665" s="9" t="s">
        <v>18</v>
      </c>
      <c r="L665" s="9" t="s">
        <v>18</v>
      </c>
    </row>
    <row r="666" spans="1:12" x14ac:dyDescent="0.3">
      <c r="A666" s="8" t="s">
        <v>739</v>
      </c>
      <c r="B666" s="8" t="s">
        <v>724</v>
      </c>
      <c r="C666" s="9" t="s">
        <v>18</v>
      </c>
      <c r="D666" s="9" t="s">
        <v>18</v>
      </c>
      <c r="E666" s="9" t="s">
        <v>18</v>
      </c>
      <c r="F666" s="9" t="s">
        <v>18</v>
      </c>
      <c r="G666" s="9" t="s">
        <v>18</v>
      </c>
      <c r="H666" s="9" t="s">
        <v>18</v>
      </c>
      <c r="I666" s="9" t="s">
        <v>18</v>
      </c>
      <c r="J666" s="9" t="s">
        <v>18</v>
      </c>
      <c r="K666" s="9" t="s">
        <v>18</v>
      </c>
      <c r="L666" s="9" t="s">
        <v>18</v>
      </c>
    </row>
    <row r="667" spans="1:12" x14ac:dyDescent="0.3">
      <c r="A667" s="8" t="s">
        <v>740</v>
      </c>
      <c r="B667" s="8" t="s">
        <v>724</v>
      </c>
      <c r="C667" s="9" t="s">
        <v>18</v>
      </c>
      <c r="D667" s="9" t="s">
        <v>18</v>
      </c>
      <c r="E667" s="9" t="s">
        <v>18</v>
      </c>
      <c r="F667" s="9" t="s">
        <v>18</v>
      </c>
      <c r="G667" s="9" t="s">
        <v>18</v>
      </c>
      <c r="H667" s="9" t="s">
        <v>18</v>
      </c>
      <c r="I667" s="9" t="s">
        <v>18</v>
      </c>
      <c r="J667" s="9" t="s">
        <v>18</v>
      </c>
      <c r="K667" s="9" t="s">
        <v>18</v>
      </c>
      <c r="L667" s="9" t="s">
        <v>18</v>
      </c>
    </row>
    <row r="668" spans="1:12" x14ac:dyDescent="0.3">
      <c r="A668" s="8" t="s">
        <v>741</v>
      </c>
      <c r="B668" s="8" t="s">
        <v>724</v>
      </c>
      <c r="C668" s="9" t="s">
        <v>18</v>
      </c>
      <c r="D668" s="9" t="s">
        <v>18</v>
      </c>
      <c r="E668" s="9" t="s">
        <v>18</v>
      </c>
      <c r="F668" s="9" t="s">
        <v>18</v>
      </c>
      <c r="G668" s="9" t="s">
        <v>18</v>
      </c>
      <c r="H668" s="9" t="s">
        <v>18</v>
      </c>
      <c r="I668" s="9" t="s">
        <v>18</v>
      </c>
      <c r="J668" s="9" t="s">
        <v>18</v>
      </c>
      <c r="K668" s="9" t="s">
        <v>18</v>
      </c>
      <c r="L668" s="9" t="s">
        <v>18</v>
      </c>
    </row>
    <row r="669" spans="1:12" x14ac:dyDescent="0.3">
      <c r="A669" s="8" t="s">
        <v>742</v>
      </c>
      <c r="B669" s="8" t="s">
        <v>724</v>
      </c>
      <c r="C669" s="9" t="s">
        <v>18</v>
      </c>
      <c r="D669" s="9" t="s">
        <v>18</v>
      </c>
      <c r="E669" s="9" t="s">
        <v>18</v>
      </c>
      <c r="F669" s="9" t="s">
        <v>18</v>
      </c>
      <c r="G669" s="9" t="s">
        <v>18</v>
      </c>
      <c r="H669" s="9" t="s">
        <v>18</v>
      </c>
      <c r="I669" s="9" t="s">
        <v>18</v>
      </c>
      <c r="J669" s="9" t="s">
        <v>18</v>
      </c>
      <c r="K669" s="9" t="s">
        <v>18</v>
      </c>
      <c r="L669" s="9" t="s">
        <v>18</v>
      </c>
    </row>
    <row r="670" spans="1:12" x14ac:dyDescent="0.3">
      <c r="A670" s="8" t="s">
        <v>743</v>
      </c>
      <c r="B670" s="8" t="s">
        <v>724</v>
      </c>
      <c r="C670" s="9" t="s">
        <v>18</v>
      </c>
      <c r="D670" s="9" t="s">
        <v>18</v>
      </c>
      <c r="E670" s="9" t="s">
        <v>18</v>
      </c>
      <c r="F670" s="9" t="s">
        <v>18</v>
      </c>
      <c r="G670" s="9" t="s">
        <v>18</v>
      </c>
      <c r="H670" s="9" t="s">
        <v>18</v>
      </c>
      <c r="I670" s="9" t="s">
        <v>18</v>
      </c>
      <c r="J670" s="9" t="s">
        <v>18</v>
      </c>
      <c r="K670" s="9" t="s">
        <v>18</v>
      </c>
      <c r="L670" s="9" t="s">
        <v>18</v>
      </c>
    </row>
    <row r="671" spans="1:12" x14ac:dyDescent="0.3">
      <c r="A671" s="8" t="s">
        <v>744</v>
      </c>
      <c r="B671" s="8" t="s">
        <v>724</v>
      </c>
      <c r="C671" s="9" t="s">
        <v>18</v>
      </c>
      <c r="D671" s="9" t="s">
        <v>18</v>
      </c>
      <c r="E671" s="9" t="s">
        <v>18</v>
      </c>
      <c r="F671" s="9" t="s">
        <v>18</v>
      </c>
      <c r="G671" s="9" t="s">
        <v>18</v>
      </c>
      <c r="H671" s="9" t="s">
        <v>18</v>
      </c>
      <c r="I671" s="9" t="s">
        <v>18</v>
      </c>
      <c r="J671" s="9" t="s">
        <v>18</v>
      </c>
      <c r="K671" s="9" t="s">
        <v>18</v>
      </c>
      <c r="L671" s="9" t="s">
        <v>18</v>
      </c>
    </row>
    <row r="672" spans="1:12" x14ac:dyDescent="0.3">
      <c r="A672" s="8" t="s">
        <v>745</v>
      </c>
      <c r="B672" s="8" t="s">
        <v>724</v>
      </c>
      <c r="C672" s="9" t="s">
        <v>18</v>
      </c>
      <c r="D672" s="9" t="s">
        <v>18</v>
      </c>
      <c r="E672" s="9" t="s">
        <v>18</v>
      </c>
      <c r="F672" s="9" t="s">
        <v>18</v>
      </c>
      <c r="G672" s="9" t="s">
        <v>18</v>
      </c>
      <c r="H672" s="9" t="s">
        <v>18</v>
      </c>
      <c r="I672" s="9" t="s">
        <v>18</v>
      </c>
      <c r="J672" s="9" t="s">
        <v>18</v>
      </c>
      <c r="K672" s="9" t="s">
        <v>18</v>
      </c>
      <c r="L672" s="9" t="s">
        <v>18</v>
      </c>
    </row>
    <row r="673" spans="1:12" x14ac:dyDescent="0.3">
      <c r="A673" s="8" t="s">
        <v>746</v>
      </c>
      <c r="B673" s="8" t="s">
        <v>724</v>
      </c>
      <c r="C673" s="9" t="s">
        <v>18</v>
      </c>
      <c r="D673" s="9" t="s">
        <v>18</v>
      </c>
      <c r="E673" s="9" t="s">
        <v>18</v>
      </c>
      <c r="F673" s="9" t="s">
        <v>18</v>
      </c>
      <c r="G673" s="9" t="s">
        <v>18</v>
      </c>
      <c r="H673" s="9" t="s">
        <v>18</v>
      </c>
      <c r="I673" s="9" t="s">
        <v>18</v>
      </c>
      <c r="J673" s="9" t="s">
        <v>18</v>
      </c>
      <c r="K673" s="9" t="s">
        <v>18</v>
      </c>
      <c r="L673" s="9" t="s">
        <v>18</v>
      </c>
    </row>
    <row r="674" spans="1:12" x14ac:dyDescent="0.3">
      <c r="A674" s="4" t="s">
        <v>747</v>
      </c>
      <c r="B674" s="4" t="s">
        <v>748</v>
      </c>
      <c r="C674" s="5">
        <v>915009654</v>
      </c>
      <c r="D674" s="5">
        <v>1448549210</v>
      </c>
      <c r="E674" s="5">
        <v>2506299875</v>
      </c>
      <c r="F674" s="5">
        <v>3082912574</v>
      </c>
      <c r="G674" s="5">
        <v>922152081</v>
      </c>
      <c r="H674" s="5">
        <v>1125778809</v>
      </c>
      <c r="I674" s="5">
        <v>689046297</v>
      </c>
      <c r="J674" s="5">
        <v>348247493</v>
      </c>
      <c r="K674" s="5">
        <v>1595152251</v>
      </c>
      <c r="L674" s="5">
        <v>1511887990</v>
      </c>
    </row>
    <row r="675" spans="1:12" x14ac:dyDescent="0.3">
      <c r="A675" s="4" t="s">
        <v>749</v>
      </c>
      <c r="B675" s="4" t="s">
        <v>748</v>
      </c>
      <c r="C675" s="5">
        <v>158618023</v>
      </c>
      <c r="D675" s="5">
        <v>256064801</v>
      </c>
      <c r="E675" s="5">
        <v>431689833</v>
      </c>
      <c r="F675" s="5">
        <v>513497105</v>
      </c>
      <c r="G675" s="5">
        <v>160985886</v>
      </c>
      <c r="H675" s="5">
        <v>186085497</v>
      </c>
      <c r="I675" s="5">
        <v>118035267</v>
      </c>
      <c r="J675" s="5">
        <v>58705533</v>
      </c>
      <c r="K675" s="5">
        <v>288536067</v>
      </c>
      <c r="L675" s="5">
        <v>262182895</v>
      </c>
    </row>
    <row r="676" spans="1:12" x14ac:dyDescent="0.3">
      <c r="A676" s="4" t="s">
        <v>750</v>
      </c>
      <c r="B676" s="4" t="s">
        <v>751</v>
      </c>
      <c r="C676" s="5">
        <v>166931967</v>
      </c>
      <c r="D676" s="5">
        <v>265720892</v>
      </c>
      <c r="E676" s="5">
        <v>229880869</v>
      </c>
      <c r="F676" s="5">
        <v>205570909</v>
      </c>
      <c r="G676" s="5">
        <v>63966424</v>
      </c>
      <c r="H676" s="5">
        <v>75128546</v>
      </c>
      <c r="I676" s="5">
        <v>67363440</v>
      </c>
      <c r="J676" s="5">
        <v>24679944</v>
      </c>
      <c r="K676" s="5">
        <v>158240303</v>
      </c>
      <c r="L676" s="5">
        <v>133853583</v>
      </c>
    </row>
    <row r="677" spans="1:12" x14ac:dyDescent="0.3">
      <c r="A677" s="4" t="s">
        <v>752</v>
      </c>
      <c r="B677" s="4" t="s">
        <v>751</v>
      </c>
      <c r="C677" s="5">
        <v>42249604</v>
      </c>
      <c r="D677" s="5">
        <v>70162611</v>
      </c>
      <c r="E677" s="5">
        <v>75985116</v>
      </c>
      <c r="F677" s="5">
        <v>68849801</v>
      </c>
      <c r="G677" s="5">
        <v>14188724</v>
      </c>
      <c r="H677" s="5">
        <v>15699261</v>
      </c>
      <c r="I677" s="5">
        <v>17310488</v>
      </c>
      <c r="J677" s="5">
        <v>6988937</v>
      </c>
      <c r="K677" s="5">
        <v>49336085</v>
      </c>
      <c r="L677" s="5">
        <v>43525741</v>
      </c>
    </row>
    <row r="678" spans="1:12" x14ac:dyDescent="0.3">
      <c r="A678" s="4" t="s">
        <v>753</v>
      </c>
      <c r="B678" s="4" t="s">
        <v>751</v>
      </c>
      <c r="C678" s="5">
        <v>80797662</v>
      </c>
      <c r="D678" s="5">
        <v>139259968</v>
      </c>
      <c r="E678" s="5">
        <v>222906609</v>
      </c>
      <c r="F678" s="5">
        <v>219098645</v>
      </c>
      <c r="G678" s="5">
        <v>40530689</v>
      </c>
      <c r="H678" s="5">
        <v>47141141</v>
      </c>
      <c r="I678" s="5">
        <v>59870161</v>
      </c>
      <c r="J678" s="5">
        <v>20472739</v>
      </c>
      <c r="K678" s="5">
        <v>138640729</v>
      </c>
      <c r="L678" s="5">
        <v>123344597</v>
      </c>
    </row>
    <row r="679" spans="1:12" x14ac:dyDescent="0.3">
      <c r="A679" s="4" t="s">
        <v>754</v>
      </c>
      <c r="B679" s="4" t="s">
        <v>751</v>
      </c>
      <c r="C679" s="5">
        <v>24450744</v>
      </c>
      <c r="D679" s="5">
        <v>43966428</v>
      </c>
      <c r="E679" s="5">
        <v>76733179</v>
      </c>
      <c r="F679" s="5">
        <v>82726730</v>
      </c>
      <c r="G679" s="5">
        <v>13531746</v>
      </c>
      <c r="H679" s="5">
        <v>15426076</v>
      </c>
      <c r="I679" s="5">
        <v>19046787</v>
      </c>
      <c r="J679" s="5">
        <v>7227774</v>
      </c>
      <c r="K679" s="5">
        <v>36856671</v>
      </c>
      <c r="L679" s="5">
        <v>39040395</v>
      </c>
    </row>
    <row r="680" spans="1:12" x14ac:dyDescent="0.3">
      <c r="A680" s="4" t="s">
        <v>755</v>
      </c>
      <c r="B680" s="4" t="s">
        <v>751</v>
      </c>
      <c r="C680" s="5">
        <v>17327457</v>
      </c>
      <c r="D680" s="5">
        <v>28180374</v>
      </c>
      <c r="E680" s="5">
        <v>93957424</v>
      </c>
      <c r="F680" s="5">
        <v>116675889</v>
      </c>
      <c r="G680" s="5">
        <v>17435275</v>
      </c>
      <c r="H680" s="5">
        <v>20747516</v>
      </c>
      <c r="I680" s="5">
        <v>25351311</v>
      </c>
      <c r="J680" s="5">
        <v>10411914</v>
      </c>
      <c r="K680" s="5">
        <v>51551788</v>
      </c>
      <c r="L680" s="5">
        <v>46526652</v>
      </c>
    </row>
    <row r="681" spans="1:12" x14ac:dyDescent="0.3">
      <c r="A681" s="4" t="s">
        <v>756</v>
      </c>
      <c r="B681" s="4" t="s">
        <v>751</v>
      </c>
      <c r="C681" s="5">
        <v>7379354</v>
      </c>
      <c r="D681" s="5">
        <v>11996713</v>
      </c>
      <c r="E681" s="5">
        <v>42803034</v>
      </c>
      <c r="F681" s="5">
        <v>51461107</v>
      </c>
      <c r="G681" s="5">
        <v>7566492</v>
      </c>
      <c r="H681" s="5">
        <v>9133710</v>
      </c>
      <c r="I681" s="5">
        <v>11214821</v>
      </c>
      <c r="J681" s="5">
        <v>4896228</v>
      </c>
      <c r="K681" s="5">
        <v>20745173</v>
      </c>
      <c r="L681" s="5">
        <v>21222396</v>
      </c>
    </row>
    <row r="682" spans="1:12" x14ac:dyDescent="0.3">
      <c r="A682" s="4" t="s">
        <v>757</v>
      </c>
      <c r="B682" s="4" t="s">
        <v>751</v>
      </c>
      <c r="C682" s="5">
        <v>2483738</v>
      </c>
      <c r="D682" s="5">
        <v>3796348</v>
      </c>
      <c r="E682" s="5">
        <v>11096426</v>
      </c>
      <c r="F682" s="5">
        <v>15044517</v>
      </c>
      <c r="G682" s="5">
        <v>2082700</v>
      </c>
      <c r="H682" s="5">
        <v>2559138</v>
      </c>
      <c r="I682" s="5">
        <v>3059708</v>
      </c>
      <c r="J682" s="5">
        <v>1224604</v>
      </c>
      <c r="K682" s="5">
        <v>6589561</v>
      </c>
      <c r="L682" s="5">
        <v>5793647</v>
      </c>
    </row>
    <row r="683" spans="1:12" x14ac:dyDescent="0.3">
      <c r="A683" s="4" t="s">
        <v>758</v>
      </c>
      <c r="B683" s="4" t="s">
        <v>751</v>
      </c>
      <c r="C683" s="5">
        <v>1104110</v>
      </c>
      <c r="D683" s="5">
        <v>2222343</v>
      </c>
      <c r="E683" s="5">
        <v>3696694</v>
      </c>
      <c r="F683" s="5">
        <v>5121220</v>
      </c>
      <c r="G683" s="5">
        <v>502771</v>
      </c>
      <c r="H683" s="5">
        <v>479144</v>
      </c>
      <c r="I683" s="5">
        <v>611859</v>
      </c>
      <c r="J683" s="5">
        <v>207844</v>
      </c>
      <c r="K683" s="5">
        <v>1997662</v>
      </c>
      <c r="L683" s="5">
        <v>1392321</v>
      </c>
    </row>
    <row r="684" spans="1:12" x14ac:dyDescent="0.3">
      <c r="A684" s="4" t="s">
        <v>759</v>
      </c>
      <c r="B684" s="4" t="s">
        <v>751</v>
      </c>
      <c r="C684" s="5">
        <v>2306318</v>
      </c>
      <c r="D684" s="5">
        <v>4038816</v>
      </c>
      <c r="E684" s="5">
        <v>785525</v>
      </c>
      <c r="F684" s="5">
        <v>754384</v>
      </c>
      <c r="G684" s="5" t="s">
        <v>18</v>
      </c>
      <c r="H684" s="5" t="s">
        <v>18</v>
      </c>
      <c r="I684" s="5" t="s">
        <v>18</v>
      </c>
      <c r="J684" s="5" t="s">
        <v>18</v>
      </c>
      <c r="K684" s="5">
        <v>1198386</v>
      </c>
      <c r="L684" s="5">
        <v>991232</v>
      </c>
    </row>
    <row r="685" spans="1:12" x14ac:dyDescent="0.3">
      <c r="A685" s="4" t="s">
        <v>760</v>
      </c>
      <c r="B685" s="4" t="s">
        <v>751</v>
      </c>
      <c r="C685" s="5">
        <v>1948996</v>
      </c>
      <c r="D685" s="5">
        <v>3651982</v>
      </c>
      <c r="E685" s="5">
        <v>389628</v>
      </c>
      <c r="F685" s="5">
        <v>197595</v>
      </c>
      <c r="G685" s="5" t="s">
        <v>18</v>
      </c>
      <c r="H685" s="5" t="s">
        <v>18</v>
      </c>
      <c r="I685" s="5" t="s">
        <v>18</v>
      </c>
      <c r="J685" s="5" t="s">
        <v>18</v>
      </c>
      <c r="K685" s="5">
        <v>797296</v>
      </c>
      <c r="L685" s="5">
        <v>677180</v>
      </c>
    </row>
    <row r="686" spans="1:12" x14ac:dyDescent="0.3">
      <c r="A686" s="4" t="s">
        <v>761</v>
      </c>
      <c r="B686" s="4" t="s">
        <v>751</v>
      </c>
      <c r="C686" s="5">
        <v>3659533</v>
      </c>
      <c r="D686" s="5">
        <v>6131241</v>
      </c>
      <c r="E686" s="5">
        <v>837519</v>
      </c>
      <c r="F686" s="5">
        <v>862709</v>
      </c>
      <c r="G686" s="5">
        <v>20654</v>
      </c>
      <c r="H686" s="5">
        <v>59555</v>
      </c>
      <c r="I686" s="5">
        <v>253550</v>
      </c>
      <c r="J686" s="5">
        <v>31366</v>
      </c>
      <c r="K686" s="5">
        <v>2164622</v>
      </c>
      <c r="L686" s="5">
        <v>2371443</v>
      </c>
    </row>
    <row r="687" spans="1:12" x14ac:dyDescent="0.3">
      <c r="A687" s="4" t="s">
        <v>762</v>
      </c>
      <c r="B687" s="4" t="s">
        <v>751</v>
      </c>
      <c r="C687" s="5">
        <v>2886409</v>
      </c>
      <c r="D687" s="5">
        <v>4786027</v>
      </c>
      <c r="E687" s="5">
        <v>823854</v>
      </c>
      <c r="F687" s="5">
        <v>852164</v>
      </c>
      <c r="G687" s="5">
        <v>43964</v>
      </c>
      <c r="H687" s="5">
        <v>171546</v>
      </c>
      <c r="I687" s="5">
        <v>297411</v>
      </c>
      <c r="J687" s="5">
        <v>105299</v>
      </c>
      <c r="K687" s="5">
        <v>941726</v>
      </c>
      <c r="L687" s="5">
        <v>1096216</v>
      </c>
    </row>
    <row r="688" spans="1:12" x14ac:dyDescent="0.3">
      <c r="A688" s="4" t="s">
        <v>763</v>
      </c>
      <c r="B688" s="4" t="s">
        <v>751</v>
      </c>
      <c r="C688" s="5">
        <v>5155760</v>
      </c>
      <c r="D688" s="5">
        <v>8835820</v>
      </c>
      <c r="E688" s="5">
        <v>3216533</v>
      </c>
      <c r="F688" s="5">
        <v>2350718</v>
      </c>
      <c r="G688" s="5">
        <v>373215</v>
      </c>
      <c r="H688" s="5">
        <v>557569</v>
      </c>
      <c r="I688" s="5">
        <v>906925</v>
      </c>
      <c r="J688" s="5">
        <v>327822</v>
      </c>
      <c r="K688" s="5">
        <v>2919459</v>
      </c>
      <c r="L688" s="5">
        <v>2364376</v>
      </c>
    </row>
    <row r="689" spans="1:12" x14ac:dyDescent="0.3">
      <c r="A689" s="4" t="s">
        <v>764</v>
      </c>
      <c r="B689" s="4" t="s">
        <v>751</v>
      </c>
      <c r="C689" s="5">
        <v>2326864</v>
      </c>
      <c r="D689" s="5">
        <v>3623972</v>
      </c>
      <c r="E689" s="5">
        <v>3520880</v>
      </c>
      <c r="F689" s="5">
        <v>2618852</v>
      </c>
      <c r="G689" s="5">
        <v>442632</v>
      </c>
      <c r="H689" s="5">
        <v>379295</v>
      </c>
      <c r="I689" s="5">
        <v>1232266</v>
      </c>
      <c r="J689" s="5">
        <v>306984</v>
      </c>
      <c r="K689" s="5">
        <v>1736545</v>
      </c>
      <c r="L689" s="5">
        <v>2018828</v>
      </c>
    </row>
    <row r="690" spans="1:12" x14ac:dyDescent="0.3">
      <c r="A690" s="4" t="s">
        <v>765</v>
      </c>
      <c r="B690" s="4" t="s">
        <v>751</v>
      </c>
      <c r="C690" s="5">
        <v>4787420</v>
      </c>
      <c r="D690" s="5">
        <v>7458870</v>
      </c>
      <c r="E690" s="5">
        <v>5977709</v>
      </c>
      <c r="F690" s="5">
        <v>5454655</v>
      </c>
      <c r="G690" s="5">
        <v>1047944</v>
      </c>
      <c r="H690" s="5">
        <v>1185667</v>
      </c>
      <c r="I690" s="5">
        <v>2342135</v>
      </c>
      <c r="J690" s="5">
        <v>857365</v>
      </c>
      <c r="K690" s="5">
        <v>4435963</v>
      </c>
      <c r="L690" s="5">
        <v>3817825</v>
      </c>
    </row>
    <row r="691" spans="1:12" x14ac:dyDescent="0.3">
      <c r="A691" s="4" t="s">
        <v>766</v>
      </c>
      <c r="B691" s="4" t="s">
        <v>751</v>
      </c>
      <c r="C691" s="5">
        <v>1464643</v>
      </c>
      <c r="D691" s="5">
        <v>2563640</v>
      </c>
      <c r="E691" s="5">
        <v>4095174</v>
      </c>
      <c r="F691" s="5">
        <v>3876960</v>
      </c>
      <c r="G691" s="5">
        <v>856461</v>
      </c>
      <c r="H691" s="5">
        <v>1108651</v>
      </c>
      <c r="I691" s="5">
        <v>1749119</v>
      </c>
      <c r="J691" s="5">
        <v>604068</v>
      </c>
      <c r="K691" s="5">
        <v>2493782</v>
      </c>
      <c r="L691" s="5">
        <v>2352949</v>
      </c>
    </row>
    <row r="692" spans="1:12" x14ac:dyDescent="0.3">
      <c r="A692" s="4" t="s">
        <v>767</v>
      </c>
      <c r="B692" s="4" t="s">
        <v>751</v>
      </c>
      <c r="C692" s="5">
        <v>3049434</v>
      </c>
      <c r="D692" s="5">
        <v>4998255</v>
      </c>
      <c r="E692" s="5">
        <v>9652405</v>
      </c>
      <c r="F692" s="5">
        <v>9885989</v>
      </c>
      <c r="G692" s="5">
        <v>1699104</v>
      </c>
      <c r="H692" s="5">
        <v>2167505</v>
      </c>
      <c r="I692" s="5">
        <v>4272457</v>
      </c>
      <c r="J692" s="5">
        <v>1587454</v>
      </c>
      <c r="K692" s="5">
        <v>5443159</v>
      </c>
      <c r="L692" s="5">
        <v>4577091</v>
      </c>
    </row>
    <row r="693" spans="1:12" x14ac:dyDescent="0.3">
      <c r="A693" s="4" t="s">
        <v>768</v>
      </c>
      <c r="B693" s="4" t="s">
        <v>751</v>
      </c>
      <c r="C693" s="5">
        <v>732159</v>
      </c>
      <c r="D693" s="5">
        <v>1397750</v>
      </c>
      <c r="E693" s="5">
        <v>4627843</v>
      </c>
      <c r="F693" s="5">
        <v>5273365</v>
      </c>
      <c r="G693" s="5">
        <v>964708</v>
      </c>
      <c r="H693" s="5">
        <v>1255841</v>
      </c>
      <c r="I693" s="5">
        <v>2117061</v>
      </c>
      <c r="J693" s="5">
        <v>807045</v>
      </c>
      <c r="K693" s="5">
        <v>2829229</v>
      </c>
      <c r="L693" s="5">
        <v>2651808</v>
      </c>
    </row>
    <row r="694" spans="1:12" x14ac:dyDescent="0.3">
      <c r="A694" s="4" t="s">
        <v>769</v>
      </c>
      <c r="B694" s="4" t="s">
        <v>751</v>
      </c>
      <c r="C694" s="5">
        <v>1252822</v>
      </c>
      <c r="D694" s="5">
        <v>1767156</v>
      </c>
      <c r="E694" s="5">
        <v>9932635</v>
      </c>
      <c r="F694" s="5">
        <v>11095185</v>
      </c>
      <c r="G694" s="5">
        <v>2197007</v>
      </c>
      <c r="H694" s="5">
        <v>2463931</v>
      </c>
      <c r="I694" s="5">
        <v>4408291</v>
      </c>
      <c r="J694" s="5">
        <v>1893020</v>
      </c>
      <c r="K694" s="5">
        <v>5561804</v>
      </c>
      <c r="L694" s="5">
        <v>4830481</v>
      </c>
    </row>
    <row r="695" spans="1:12" x14ac:dyDescent="0.3">
      <c r="A695" s="4" t="s">
        <v>770</v>
      </c>
      <c r="B695" s="4" t="s">
        <v>751</v>
      </c>
      <c r="C695" s="5">
        <v>273602</v>
      </c>
      <c r="D695" s="5">
        <v>463388</v>
      </c>
      <c r="E695" s="5">
        <v>3287387</v>
      </c>
      <c r="F695" s="5">
        <v>4786655</v>
      </c>
      <c r="G695" s="5">
        <v>749611</v>
      </c>
      <c r="H695" s="5">
        <v>796412</v>
      </c>
      <c r="I695" s="5">
        <v>1661003</v>
      </c>
      <c r="J695" s="5">
        <v>688379</v>
      </c>
      <c r="K695" s="5">
        <v>1692173</v>
      </c>
      <c r="L695" s="5">
        <v>1828877</v>
      </c>
    </row>
    <row r="696" spans="1:12" x14ac:dyDescent="0.3">
      <c r="A696" s="4" t="s">
        <v>771</v>
      </c>
      <c r="B696" s="4" t="s">
        <v>751</v>
      </c>
      <c r="C696" s="5">
        <v>214378</v>
      </c>
      <c r="D696" s="5">
        <v>435467</v>
      </c>
      <c r="E696" s="5">
        <v>5747597</v>
      </c>
      <c r="F696" s="5">
        <v>7927548</v>
      </c>
      <c r="G696" s="5">
        <v>1431190</v>
      </c>
      <c r="H696" s="5">
        <v>1753374</v>
      </c>
      <c r="I696" s="5">
        <v>2595800</v>
      </c>
      <c r="J696" s="5">
        <v>1183373</v>
      </c>
      <c r="K696" s="5">
        <v>3337326</v>
      </c>
      <c r="L696" s="5">
        <v>3210657</v>
      </c>
    </row>
    <row r="697" spans="1:12" x14ac:dyDescent="0.3">
      <c r="A697" s="4" t="s">
        <v>772</v>
      </c>
      <c r="B697" s="4" t="s">
        <v>751</v>
      </c>
      <c r="C697" s="5" t="s">
        <v>18</v>
      </c>
      <c r="D697" s="5" t="s">
        <v>18</v>
      </c>
      <c r="E697" s="5">
        <v>1807555</v>
      </c>
      <c r="F697" s="5">
        <v>2431768</v>
      </c>
      <c r="G697" s="5">
        <v>360794</v>
      </c>
      <c r="H697" s="5">
        <v>510400</v>
      </c>
      <c r="I697" s="5">
        <v>951887</v>
      </c>
      <c r="J697" s="5">
        <v>399855</v>
      </c>
      <c r="K697" s="5">
        <v>1139702</v>
      </c>
      <c r="L697" s="5">
        <v>781570</v>
      </c>
    </row>
    <row r="698" spans="1:12" x14ac:dyDescent="0.3">
      <c r="A698" s="4" t="s">
        <v>773</v>
      </c>
      <c r="B698" s="4" t="s">
        <v>751</v>
      </c>
      <c r="C698" s="5">
        <v>25143</v>
      </c>
      <c r="D698" s="5" t="s">
        <v>18</v>
      </c>
      <c r="E698" s="5">
        <v>2154900</v>
      </c>
      <c r="F698" s="5">
        <v>3813728</v>
      </c>
      <c r="G698" s="5">
        <v>595144</v>
      </c>
      <c r="H698" s="5">
        <v>602828</v>
      </c>
      <c r="I698" s="5">
        <v>993261</v>
      </c>
      <c r="J698" s="5">
        <v>401047</v>
      </c>
      <c r="K698" s="5">
        <v>1240820</v>
      </c>
      <c r="L698" s="5">
        <v>1272917</v>
      </c>
    </row>
    <row r="699" spans="1:12" x14ac:dyDescent="0.3">
      <c r="A699" s="6" t="s">
        <v>774</v>
      </c>
      <c r="B699" s="6" t="s">
        <v>775</v>
      </c>
      <c r="C699" s="7">
        <v>244442525</v>
      </c>
      <c r="D699" s="7">
        <v>345322905</v>
      </c>
      <c r="E699" s="7">
        <v>716974626</v>
      </c>
      <c r="F699" s="7">
        <v>1302987431</v>
      </c>
      <c r="G699" s="7">
        <v>403280375</v>
      </c>
      <c r="H699" s="7">
        <v>369340047</v>
      </c>
      <c r="I699" s="7">
        <v>317218370</v>
      </c>
      <c r="J699" s="7">
        <v>161846020</v>
      </c>
      <c r="K699" s="7">
        <v>606822752</v>
      </c>
      <c r="L699" s="7">
        <v>502167518</v>
      </c>
    </row>
    <row r="700" spans="1:12" x14ac:dyDescent="0.3">
      <c r="A700" s="6" t="s">
        <v>776</v>
      </c>
      <c r="B700" s="6" t="s">
        <v>775</v>
      </c>
      <c r="C700" s="7">
        <v>47061466</v>
      </c>
      <c r="D700" s="7">
        <v>66616719</v>
      </c>
      <c r="E700" s="7">
        <v>134513724</v>
      </c>
      <c r="F700" s="7">
        <v>250594909</v>
      </c>
      <c r="G700" s="7">
        <v>89590749</v>
      </c>
      <c r="H700" s="7">
        <v>82552580</v>
      </c>
      <c r="I700" s="7">
        <v>58778135</v>
      </c>
      <c r="J700" s="7">
        <v>31613329</v>
      </c>
      <c r="K700" s="7">
        <v>127887387</v>
      </c>
      <c r="L700" s="7">
        <v>106493810</v>
      </c>
    </row>
    <row r="701" spans="1:12" x14ac:dyDescent="0.3">
      <c r="A701" s="6" t="s">
        <v>777</v>
      </c>
      <c r="B701" s="6" t="s">
        <v>778</v>
      </c>
      <c r="C701" s="7">
        <v>16534711</v>
      </c>
      <c r="D701" s="7">
        <v>22750723</v>
      </c>
      <c r="E701" s="7">
        <v>43822185</v>
      </c>
      <c r="F701" s="7">
        <v>61655313</v>
      </c>
      <c r="G701" s="7">
        <v>19395934</v>
      </c>
      <c r="H701" s="7">
        <v>19002702</v>
      </c>
      <c r="I701" s="7">
        <v>17250100</v>
      </c>
      <c r="J701" s="7">
        <v>7952985</v>
      </c>
      <c r="K701" s="7">
        <v>36342816</v>
      </c>
      <c r="L701" s="7">
        <v>29129549</v>
      </c>
    </row>
    <row r="702" spans="1:12" x14ac:dyDescent="0.3">
      <c r="A702" s="6" t="s">
        <v>779</v>
      </c>
      <c r="B702" s="6" t="s">
        <v>778</v>
      </c>
      <c r="C702" s="7">
        <v>6014767</v>
      </c>
      <c r="D702" s="7">
        <v>7746024</v>
      </c>
      <c r="E702" s="7">
        <v>14135755</v>
      </c>
      <c r="F702" s="7">
        <v>16300519</v>
      </c>
      <c r="G702" s="7">
        <v>6785200</v>
      </c>
      <c r="H702" s="7">
        <v>5984826</v>
      </c>
      <c r="I702" s="7">
        <v>6168819</v>
      </c>
      <c r="J702" s="7">
        <v>2536930</v>
      </c>
      <c r="K702" s="7">
        <v>11937967</v>
      </c>
      <c r="L702" s="7">
        <v>10354407</v>
      </c>
    </row>
    <row r="703" spans="1:12" x14ac:dyDescent="0.3">
      <c r="A703" s="6" t="s">
        <v>780</v>
      </c>
      <c r="B703" s="6" t="s">
        <v>778</v>
      </c>
      <c r="C703" s="7">
        <v>7756734</v>
      </c>
      <c r="D703" s="7">
        <v>10092272</v>
      </c>
      <c r="E703" s="7">
        <v>32064771</v>
      </c>
      <c r="F703" s="7">
        <v>26544471</v>
      </c>
      <c r="G703" s="7">
        <v>11310958</v>
      </c>
      <c r="H703" s="7">
        <v>10041113</v>
      </c>
      <c r="I703" s="7">
        <v>11849568</v>
      </c>
      <c r="J703" s="7">
        <v>3760329</v>
      </c>
      <c r="K703" s="7">
        <v>16047772</v>
      </c>
      <c r="L703" s="7">
        <v>15162053</v>
      </c>
    </row>
    <row r="704" spans="1:12" x14ac:dyDescent="0.3">
      <c r="A704" s="6" t="s">
        <v>781</v>
      </c>
      <c r="B704" s="6" t="s">
        <v>778</v>
      </c>
      <c r="C704" s="7">
        <v>2178535</v>
      </c>
      <c r="D704" s="7">
        <v>3097684</v>
      </c>
      <c r="E704" s="7">
        <v>9582922</v>
      </c>
      <c r="F704" s="7">
        <v>6776121</v>
      </c>
      <c r="G704" s="7">
        <v>4368396</v>
      </c>
      <c r="H704" s="7">
        <v>4700578</v>
      </c>
      <c r="I704" s="7">
        <v>3804620</v>
      </c>
      <c r="J704" s="7">
        <v>1254239</v>
      </c>
      <c r="K704" s="7">
        <v>6658382</v>
      </c>
      <c r="L704" s="7">
        <v>5577112</v>
      </c>
    </row>
    <row r="705" spans="1:12" x14ac:dyDescent="0.3">
      <c r="A705" s="6" t="s">
        <v>782</v>
      </c>
      <c r="B705" s="6" t="s">
        <v>778</v>
      </c>
      <c r="C705" s="7">
        <v>2830959</v>
      </c>
      <c r="D705" s="7">
        <v>2975649</v>
      </c>
      <c r="E705" s="7">
        <v>20672312</v>
      </c>
      <c r="F705" s="7">
        <v>18575159</v>
      </c>
      <c r="G705" s="7">
        <v>9667296</v>
      </c>
      <c r="H705" s="7">
        <v>9201111</v>
      </c>
      <c r="I705" s="7">
        <v>8921822</v>
      </c>
      <c r="J705" s="7">
        <v>2964642</v>
      </c>
      <c r="K705" s="7">
        <v>9739025</v>
      </c>
      <c r="L705" s="7">
        <v>10521211</v>
      </c>
    </row>
    <row r="706" spans="1:12" x14ac:dyDescent="0.3">
      <c r="A706" s="6" t="s">
        <v>783</v>
      </c>
      <c r="B706" s="6" t="s">
        <v>778</v>
      </c>
      <c r="C706" s="7">
        <v>629442</v>
      </c>
      <c r="D706" s="7">
        <v>794708</v>
      </c>
      <c r="E706" s="7">
        <v>5634612</v>
      </c>
      <c r="F706" s="7">
        <v>5050927</v>
      </c>
      <c r="G706" s="7">
        <v>3891839</v>
      </c>
      <c r="H706" s="7">
        <v>3538967</v>
      </c>
      <c r="I706" s="7">
        <v>3411815</v>
      </c>
      <c r="J706" s="7">
        <v>978498</v>
      </c>
      <c r="K706" s="7">
        <v>3710968</v>
      </c>
      <c r="L706" s="7">
        <v>2783291</v>
      </c>
    </row>
    <row r="707" spans="1:12" x14ac:dyDescent="0.3">
      <c r="A707" s="6" t="s">
        <v>784</v>
      </c>
      <c r="B707" s="6" t="s">
        <v>778</v>
      </c>
      <c r="C707" s="7">
        <v>378131</v>
      </c>
      <c r="D707" s="7">
        <v>544671</v>
      </c>
      <c r="E707" s="7">
        <v>4213524</v>
      </c>
      <c r="F707" s="7">
        <v>5224916</v>
      </c>
      <c r="G707" s="7">
        <v>2597924</v>
      </c>
      <c r="H707" s="7">
        <v>2677304</v>
      </c>
      <c r="I707" s="7">
        <v>2456325</v>
      </c>
      <c r="J707" s="7">
        <v>884675</v>
      </c>
      <c r="K707" s="7">
        <v>3148728</v>
      </c>
      <c r="L707" s="7">
        <v>2648649</v>
      </c>
    </row>
    <row r="708" spans="1:12" x14ac:dyDescent="0.3">
      <c r="A708" s="6" t="s">
        <v>785</v>
      </c>
      <c r="B708" s="6" t="s">
        <v>778</v>
      </c>
      <c r="C708" s="7">
        <v>152594</v>
      </c>
      <c r="D708" s="7">
        <v>134403</v>
      </c>
      <c r="E708" s="7">
        <v>528042</v>
      </c>
      <c r="F708" s="7">
        <v>771348</v>
      </c>
      <c r="G708" s="7">
        <v>438326</v>
      </c>
      <c r="H708" s="7">
        <v>577332</v>
      </c>
      <c r="I708" s="7">
        <v>512994</v>
      </c>
      <c r="J708" s="7">
        <v>177331</v>
      </c>
      <c r="K708" s="7">
        <v>668925</v>
      </c>
      <c r="L708" s="7">
        <v>576119</v>
      </c>
    </row>
    <row r="709" spans="1:12" x14ac:dyDescent="0.3">
      <c r="A709" s="6" t="s">
        <v>786</v>
      </c>
      <c r="B709" s="6" t="s">
        <v>778</v>
      </c>
      <c r="C709" s="7">
        <v>505713</v>
      </c>
      <c r="D709" s="7">
        <v>798235</v>
      </c>
      <c r="E709" s="7">
        <v>23061</v>
      </c>
      <c r="F709" s="7" t="s">
        <v>18</v>
      </c>
      <c r="G709" s="7">
        <v>21355</v>
      </c>
      <c r="H709" s="7">
        <v>32210</v>
      </c>
      <c r="I709" s="7">
        <v>97857</v>
      </c>
      <c r="J709" s="7" t="s">
        <v>18</v>
      </c>
      <c r="K709" s="7">
        <v>186813</v>
      </c>
      <c r="L709" s="7">
        <v>143212</v>
      </c>
    </row>
    <row r="710" spans="1:12" x14ac:dyDescent="0.3">
      <c r="A710" s="6" t="s">
        <v>787</v>
      </c>
      <c r="B710" s="6" t="s">
        <v>778</v>
      </c>
      <c r="C710" s="7">
        <v>234542</v>
      </c>
      <c r="D710" s="7">
        <v>395080</v>
      </c>
      <c r="E710" s="7">
        <v>24146</v>
      </c>
      <c r="F710" s="7" t="s">
        <v>18</v>
      </c>
      <c r="G710" s="7" t="s">
        <v>18</v>
      </c>
      <c r="H710" s="7" t="s">
        <v>18</v>
      </c>
      <c r="I710" s="7" t="s">
        <v>18</v>
      </c>
      <c r="J710" s="7" t="s">
        <v>18</v>
      </c>
      <c r="K710" s="7">
        <v>118454</v>
      </c>
      <c r="L710" s="7">
        <v>56723</v>
      </c>
    </row>
    <row r="711" spans="1:12" x14ac:dyDescent="0.3">
      <c r="A711" s="6" t="s">
        <v>788</v>
      </c>
      <c r="B711" s="6" t="s">
        <v>778</v>
      </c>
      <c r="C711" s="7">
        <v>756543</v>
      </c>
      <c r="D711" s="7">
        <v>1211807</v>
      </c>
      <c r="E711" s="7">
        <v>88923</v>
      </c>
      <c r="F711" s="7">
        <v>214695</v>
      </c>
      <c r="G711" s="7" t="s">
        <v>18</v>
      </c>
      <c r="H711" s="7">
        <v>41627</v>
      </c>
      <c r="I711" s="7">
        <v>128155</v>
      </c>
      <c r="J711" s="7">
        <v>11416</v>
      </c>
      <c r="K711" s="7">
        <v>355716</v>
      </c>
      <c r="L711" s="7">
        <v>205031</v>
      </c>
    </row>
    <row r="712" spans="1:12" x14ac:dyDescent="0.3">
      <c r="A712" s="6" t="s">
        <v>789</v>
      </c>
      <c r="B712" s="6" t="s">
        <v>778</v>
      </c>
      <c r="C712" s="7">
        <v>387259</v>
      </c>
      <c r="D712" s="7">
        <v>760512</v>
      </c>
      <c r="E712" s="7">
        <v>100771</v>
      </c>
      <c r="F712" s="7" t="s">
        <v>18</v>
      </c>
      <c r="G712" s="7">
        <v>86058</v>
      </c>
      <c r="H712" s="7">
        <v>71628</v>
      </c>
      <c r="I712" s="7">
        <v>188147</v>
      </c>
      <c r="J712" s="7">
        <v>11204</v>
      </c>
      <c r="K712" s="7">
        <v>193625</v>
      </c>
      <c r="L712" s="7">
        <v>209203</v>
      </c>
    </row>
    <row r="713" spans="1:12" x14ac:dyDescent="0.3">
      <c r="A713" s="6" t="s">
        <v>790</v>
      </c>
      <c r="B713" s="6" t="s">
        <v>778</v>
      </c>
      <c r="C713" s="7">
        <v>1134137</v>
      </c>
      <c r="D713" s="7">
        <v>1709571</v>
      </c>
      <c r="E713" s="7">
        <v>606299</v>
      </c>
      <c r="F713" s="7">
        <v>235369</v>
      </c>
      <c r="G713" s="7">
        <v>305707</v>
      </c>
      <c r="H713" s="7">
        <v>429877</v>
      </c>
      <c r="I713" s="7">
        <v>1002317</v>
      </c>
      <c r="J713" s="7">
        <v>139958</v>
      </c>
      <c r="K713" s="7">
        <v>978063</v>
      </c>
      <c r="L713" s="7">
        <v>886301</v>
      </c>
    </row>
    <row r="714" spans="1:12" x14ac:dyDescent="0.3">
      <c r="A714" s="6" t="s">
        <v>791</v>
      </c>
      <c r="B714" s="6" t="s">
        <v>778</v>
      </c>
      <c r="C714" s="7">
        <v>491195</v>
      </c>
      <c r="D714" s="7">
        <v>772886</v>
      </c>
      <c r="E714" s="7">
        <v>543628</v>
      </c>
      <c r="F714" s="7">
        <v>368714</v>
      </c>
      <c r="G714" s="7">
        <v>415623</v>
      </c>
      <c r="H714" s="7">
        <v>434379</v>
      </c>
      <c r="I714" s="7">
        <v>702903</v>
      </c>
      <c r="J714" s="7">
        <v>208785</v>
      </c>
      <c r="K714" s="7">
        <v>709258</v>
      </c>
      <c r="L714" s="7">
        <v>571949</v>
      </c>
    </row>
    <row r="715" spans="1:12" x14ac:dyDescent="0.3">
      <c r="A715" s="6" t="s">
        <v>792</v>
      </c>
      <c r="B715" s="6" t="s">
        <v>778</v>
      </c>
      <c r="C715" s="7">
        <v>1174372</v>
      </c>
      <c r="D715" s="7">
        <v>2286355</v>
      </c>
      <c r="E715" s="7">
        <v>2401605</v>
      </c>
      <c r="F715" s="7">
        <v>1683803</v>
      </c>
      <c r="G715" s="7">
        <v>1894166</v>
      </c>
      <c r="H715" s="7">
        <v>2026277</v>
      </c>
      <c r="I715" s="7">
        <v>3206068</v>
      </c>
      <c r="J715" s="7">
        <v>864732</v>
      </c>
      <c r="K715" s="7">
        <v>2601107</v>
      </c>
      <c r="L715" s="7">
        <v>2067826</v>
      </c>
    </row>
    <row r="716" spans="1:12" x14ac:dyDescent="0.3">
      <c r="A716" s="6" t="s">
        <v>793</v>
      </c>
      <c r="B716" s="6" t="s">
        <v>778</v>
      </c>
      <c r="C716" s="7">
        <v>647601</v>
      </c>
      <c r="D716" s="7">
        <v>778200</v>
      </c>
      <c r="E716" s="7">
        <v>2433369</v>
      </c>
      <c r="F716" s="7">
        <v>1458385</v>
      </c>
      <c r="G716" s="7">
        <v>1503574</v>
      </c>
      <c r="H716" s="7">
        <v>1478099</v>
      </c>
      <c r="I716" s="7">
        <v>2342471</v>
      </c>
      <c r="J716" s="7">
        <v>616056</v>
      </c>
      <c r="K716" s="7">
        <v>1989409</v>
      </c>
      <c r="L716" s="7">
        <v>1650524</v>
      </c>
    </row>
    <row r="717" spans="1:12" x14ac:dyDescent="0.3">
      <c r="A717" s="6" t="s">
        <v>794</v>
      </c>
      <c r="B717" s="6" t="s">
        <v>778</v>
      </c>
      <c r="C717" s="7">
        <v>1190708</v>
      </c>
      <c r="D717" s="7">
        <v>1561792</v>
      </c>
      <c r="E717" s="7">
        <v>4949452</v>
      </c>
      <c r="F717" s="7">
        <v>3234277</v>
      </c>
      <c r="G717" s="7">
        <v>3489502</v>
      </c>
      <c r="H717" s="7">
        <v>4749781</v>
      </c>
      <c r="I717" s="7">
        <v>6094059</v>
      </c>
      <c r="J717" s="7">
        <v>1686791</v>
      </c>
      <c r="K717" s="7">
        <v>5014620</v>
      </c>
      <c r="L717" s="7">
        <v>3433861</v>
      </c>
    </row>
    <row r="718" spans="1:12" x14ac:dyDescent="0.3">
      <c r="A718" s="6" t="s">
        <v>795</v>
      </c>
      <c r="B718" s="6" t="s">
        <v>778</v>
      </c>
      <c r="C718" s="7">
        <v>28681</v>
      </c>
      <c r="D718" s="7">
        <v>112514</v>
      </c>
      <c r="E718" s="7">
        <v>1742389</v>
      </c>
      <c r="F718" s="7">
        <v>1271472</v>
      </c>
      <c r="G718" s="7">
        <v>1228526</v>
      </c>
      <c r="H718" s="7">
        <v>1349765</v>
      </c>
      <c r="I718" s="7">
        <v>1835840</v>
      </c>
      <c r="J718" s="7">
        <v>576372</v>
      </c>
      <c r="K718" s="7">
        <v>1330400</v>
      </c>
      <c r="L718" s="7">
        <v>1299254</v>
      </c>
    </row>
    <row r="719" spans="1:12" x14ac:dyDescent="0.3">
      <c r="A719" s="6" t="s">
        <v>796</v>
      </c>
      <c r="B719" s="6" t="s">
        <v>778</v>
      </c>
      <c r="C719" s="7">
        <v>250131</v>
      </c>
      <c r="D719" s="7">
        <v>382724</v>
      </c>
      <c r="E719" s="7">
        <v>4735335</v>
      </c>
      <c r="F719" s="7">
        <v>3105246</v>
      </c>
      <c r="G719" s="7">
        <v>3617406</v>
      </c>
      <c r="H719" s="7">
        <v>3661154</v>
      </c>
      <c r="I719" s="7">
        <v>4522602</v>
      </c>
      <c r="J719" s="7">
        <v>1797031</v>
      </c>
      <c r="K719" s="7">
        <v>3445507</v>
      </c>
      <c r="L719" s="7">
        <v>3909417</v>
      </c>
    </row>
    <row r="720" spans="1:12" x14ac:dyDescent="0.3">
      <c r="A720" s="6" t="s">
        <v>797</v>
      </c>
      <c r="B720" s="6" t="s">
        <v>778</v>
      </c>
      <c r="C720" s="7" t="s">
        <v>18</v>
      </c>
      <c r="D720" s="7" t="s">
        <v>18</v>
      </c>
      <c r="E720" s="7">
        <v>1131773</v>
      </c>
      <c r="F720" s="7">
        <v>835798</v>
      </c>
      <c r="G720" s="7">
        <v>1039366</v>
      </c>
      <c r="H720" s="7">
        <v>1172702</v>
      </c>
      <c r="I720" s="7">
        <v>1255525</v>
      </c>
      <c r="J720" s="7">
        <v>470037</v>
      </c>
      <c r="K720" s="7">
        <v>1175649</v>
      </c>
      <c r="L720" s="7">
        <v>828543</v>
      </c>
    </row>
    <row r="721" spans="1:12" x14ac:dyDescent="0.3">
      <c r="A721" s="6" t="s">
        <v>798</v>
      </c>
      <c r="B721" s="6" t="s">
        <v>778</v>
      </c>
      <c r="C721" s="7" t="s">
        <v>18</v>
      </c>
      <c r="D721" s="7" t="s">
        <v>18</v>
      </c>
      <c r="E721" s="7">
        <v>2026024</v>
      </c>
      <c r="F721" s="7">
        <v>1797445</v>
      </c>
      <c r="G721" s="7">
        <v>1872785</v>
      </c>
      <c r="H721" s="7">
        <v>2152667</v>
      </c>
      <c r="I721" s="7">
        <v>2620242</v>
      </c>
      <c r="J721" s="7">
        <v>957475</v>
      </c>
      <c r="K721" s="7">
        <v>1911109</v>
      </c>
      <c r="L721" s="7">
        <v>1723182</v>
      </c>
    </row>
    <row r="722" spans="1:12" x14ac:dyDescent="0.3">
      <c r="A722" s="6" t="s">
        <v>799</v>
      </c>
      <c r="B722" s="6" t="s">
        <v>778</v>
      </c>
      <c r="C722" s="7" t="s">
        <v>18</v>
      </c>
      <c r="D722" s="7" t="s">
        <v>18</v>
      </c>
      <c r="E722" s="7">
        <v>187205</v>
      </c>
      <c r="F722" s="7">
        <v>53282</v>
      </c>
      <c r="G722" s="7">
        <v>368476</v>
      </c>
      <c r="H722" s="7">
        <v>294983</v>
      </c>
      <c r="I722" s="7">
        <v>607782</v>
      </c>
      <c r="J722" s="7">
        <v>103365</v>
      </c>
      <c r="K722" s="7">
        <v>226737</v>
      </c>
      <c r="L722" s="7">
        <v>117693</v>
      </c>
    </row>
    <row r="723" spans="1:12" x14ac:dyDescent="0.3">
      <c r="A723" s="6" t="s">
        <v>800</v>
      </c>
      <c r="B723" s="6" t="s">
        <v>778</v>
      </c>
      <c r="C723" s="7" t="s">
        <v>18</v>
      </c>
      <c r="D723" s="7" t="s">
        <v>18</v>
      </c>
      <c r="E723" s="7">
        <v>473439</v>
      </c>
      <c r="F723" s="7">
        <v>410821</v>
      </c>
      <c r="G723" s="7">
        <v>477108</v>
      </c>
      <c r="H723" s="7">
        <v>719831</v>
      </c>
      <c r="I723" s="7">
        <v>824116</v>
      </c>
      <c r="J723" s="7">
        <v>274751</v>
      </c>
      <c r="K723" s="7">
        <v>597107</v>
      </c>
      <c r="L723" s="7">
        <v>292865</v>
      </c>
    </row>
    <row r="724" spans="1:12" x14ac:dyDescent="0.3">
      <c r="A724" s="4" t="s">
        <v>801</v>
      </c>
      <c r="B724" s="4" t="s">
        <v>802</v>
      </c>
      <c r="C724" s="5">
        <v>30407238</v>
      </c>
      <c r="D724" s="5">
        <v>27340053</v>
      </c>
      <c r="E724" s="5">
        <v>89011735</v>
      </c>
      <c r="F724" s="5">
        <v>77229561</v>
      </c>
      <c r="G724" s="5">
        <v>25898403</v>
      </c>
      <c r="H724" s="5">
        <v>27212160</v>
      </c>
      <c r="I724" s="5">
        <v>16081188</v>
      </c>
      <c r="J724" s="5">
        <v>4516049</v>
      </c>
      <c r="K724" s="5">
        <v>38806474</v>
      </c>
      <c r="L724" s="5">
        <v>35168361</v>
      </c>
    </row>
    <row r="725" spans="1:12" x14ac:dyDescent="0.3">
      <c r="A725" s="4" t="s">
        <v>803</v>
      </c>
      <c r="B725" s="4" t="s">
        <v>802</v>
      </c>
      <c r="C725" s="5">
        <v>10343973</v>
      </c>
      <c r="D725" s="5">
        <v>9055518</v>
      </c>
      <c r="E725" s="5">
        <v>29955785</v>
      </c>
      <c r="F725" s="5">
        <v>25828154</v>
      </c>
      <c r="G725" s="5">
        <v>8596744</v>
      </c>
      <c r="H725" s="5">
        <v>9190956</v>
      </c>
      <c r="I725" s="5">
        <v>5464919</v>
      </c>
      <c r="J725" s="5">
        <v>1579148</v>
      </c>
      <c r="K725" s="5">
        <v>13027976</v>
      </c>
      <c r="L725" s="5">
        <v>11959642</v>
      </c>
    </row>
    <row r="726" spans="1:12" x14ac:dyDescent="0.3">
      <c r="A726" s="4" t="s">
        <v>804</v>
      </c>
      <c r="B726" s="4" t="s">
        <v>805</v>
      </c>
      <c r="C726" s="5">
        <v>4030401</v>
      </c>
      <c r="D726" s="5">
        <v>3372283</v>
      </c>
      <c r="E726" s="5">
        <v>8447890</v>
      </c>
      <c r="F726" s="5">
        <v>8248467</v>
      </c>
      <c r="G726" s="5">
        <v>2146600</v>
      </c>
      <c r="H726" s="5">
        <v>2060859</v>
      </c>
      <c r="I726" s="5">
        <v>1714327</v>
      </c>
      <c r="J726" s="5">
        <v>459936</v>
      </c>
      <c r="K726" s="5">
        <v>3923465</v>
      </c>
      <c r="L726" s="5">
        <v>3606050</v>
      </c>
    </row>
    <row r="727" spans="1:12" x14ac:dyDescent="0.3">
      <c r="A727" s="4" t="s">
        <v>806</v>
      </c>
      <c r="B727" s="4" t="s">
        <v>805</v>
      </c>
      <c r="C727" s="5">
        <v>1275907</v>
      </c>
      <c r="D727" s="5">
        <v>1143112</v>
      </c>
      <c r="E727" s="5">
        <v>2328756</v>
      </c>
      <c r="F727" s="5">
        <v>2365746</v>
      </c>
      <c r="G727" s="5">
        <v>539813</v>
      </c>
      <c r="H727" s="5">
        <v>480262</v>
      </c>
      <c r="I727" s="5">
        <v>507161</v>
      </c>
      <c r="J727" s="5">
        <v>175559</v>
      </c>
      <c r="K727" s="5">
        <v>1272013</v>
      </c>
      <c r="L727" s="5">
        <v>1130874</v>
      </c>
    </row>
    <row r="728" spans="1:12" x14ac:dyDescent="0.3">
      <c r="A728" s="4" t="s">
        <v>807</v>
      </c>
      <c r="B728" s="4" t="s">
        <v>805</v>
      </c>
      <c r="C728" s="5">
        <v>646088</v>
      </c>
      <c r="D728" s="5">
        <v>571919</v>
      </c>
      <c r="E728" s="5">
        <v>2743664</v>
      </c>
      <c r="F728" s="5">
        <v>2501980</v>
      </c>
      <c r="G728" s="5">
        <v>251233</v>
      </c>
      <c r="H728" s="5">
        <v>155557</v>
      </c>
      <c r="I728" s="5">
        <v>449127</v>
      </c>
      <c r="J728" s="5">
        <v>74988</v>
      </c>
      <c r="K728" s="5">
        <v>1059999</v>
      </c>
      <c r="L728" s="5">
        <v>823517</v>
      </c>
    </row>
    <row r="729" spans="1:12" x14ac:dyDescent="0.3">
      <c r="A729" s="4" t="s">
        <v>808</v>
      </c>
      <c r="B729" s="4" t="s">
        <v>805</v>
      </c>
      <c r="C729" s="5">
        <v>114009</v>
      </c>
      <c r="D729" s="5">
        <v>174098</v>
      </c>
      <c r="E729" s="5">
        <v>684416</v>
      </c>
      <c r="F729" s="5">
        <v>918467</v>
      </c>
      <c r="G729" s="5">
        <v>51373</v>
      </c>
      <c r="H729" s="5" t="s">
        <v>18</v>
      </c>
      <c r="I729" s="5" t="s">
        <v>18</v>
      </c>
      <c r="J729" s="5" t="s">
        <v>18</v>
      </c>
      <c r="K729" s="5">
        <v>261009</v>
      </c>
      <c r="L729" s="5">
        <v>247967</v>
      </c>
    </row>
    <row r="730" spans="1:12" x14ac:dyDescent="0.3">
      <c r="A730" s="4" t="s">
        <v>809</v>
      </c>
      <c r="B730" s="4" t="s">
        <v>805</v>
      </c>
      <c r="C730" s="5" t="s">
        <v>18</v>
      </c>
      <c r="D730" s="5" t="s">
        <v>18</v>
      </c>
      <c r="E730" s="5" t="s">
        <v>18</v>
      </c>
      <c r="F730" s="5" t="s">
        <v>18</v>
      </c>
      <c r="G730" s="5" t="s">
        <v>18</v>
      </c>
      <c r="H730" s="5" t="s">
        <v>18</v>
      </c>
      <c r="I730" s="5" t="s">
        <v>18</v>
      </c>
      <c r="J730" s="5" t="s">
        <v>18</v>
      </c>
      <c r="K730" s="5" t="s">
        <v>18</v>
      </c>
      <c r="L730" s="5" t="s">
        <v>18</v>
      </c>
    </row>
    <row r="731" spans="1:12" x14ac:dyDescent="0.3">
      <c r="A731" s="4" t="s">
        <v>810</v>
      </c>
      <c r="B731" s="4" t="s">
        <v>805</v>
      </c>
      <c r="C731" s="5" t="s">
        <v>18</v>
      </c>
      <c r="D731" s="5" t="s">
        <v>18</v>
      </c>
      <c r="E731" s="5" t="s">
        <v>18</v>
      </c>
      <c r="F731" s="5" t="s">
        <v>18</v>
      </c>
      <c r="G731" s="5" t="s">
        <v>18</v>
      </c>
      <c r="H731" s="5" t="s">
        <v>18</v>
      </c>
      <c r="I731" s="5" t="s">
        <v>18</v>
      </c>
      <c r="J731" s="5" t="s">
        <v>18</v>
      </c>
      <c r="K731" s="5" t="s">
        <v>18</v>
      </c>
      <c r="L731" s="5" t="s">
        <v>18</v>
      </c>
    </row>
    <row r="732" spans="1:12" x14ac:dyDescent="0.3">
      <c r="A732" s="4" t="s">
        <v>811</v>
      </c>
      <c r="B732" s="4" t="s">
        <v>805</v>
      </c>
      <c r="C732" s="5" t="s">
        <v>18</v>
      </c>
      <c r="D732" s="5" t="s">
        <v>18</v>
      </c>
      <c r="E732" s="5" t="s">
        <v>18</v>
      </c>
      <c r="F732" s="5" t="s">
        <v>18</v>
      </c>
      <c r="G732" s="5" t="s">
        <v>18</v>
      </c>
      <c r="H732" s="5" t="s">
        <v>18</v>
      </c>
      <c r="I732" s="5" t="s">
        <v>18</v>
      </c>
      <c r="J732" s="5" t="s">
        <v>18</v>
      </c>
      <c r="K732" s="5" t="s">
        <v>18</v>
      </c>
      <c r="L732" s="5" t="s">
        <v>18</v>
      </c>
    </row>
    <row r="733" spans="1:12" x14ac:dyDescent="0.3">
      <c r="A733" s="4" t="s">
        <v>812</v>
      </c>
      <c r="B733" s="4" t="s">
        <v>805</v>
      </c>
      <c r="C733" s="5" t="s">
        <v>18</v>
      </c>
      <c r="D733" s="5" t="s">
        <v>18</v>
      </c>
      <c r="E733" s="5" t="s">
        <v>18</v>
      </c>
      <c r="F733" s="5" t="s">
        <v>18</v>
      </c>
      <c r="G733" s="5" t="s">
        <v>18</v>
      </c>
      <c r="H733" s="5" t="s">
        <v>18</v>
      </c>
      <c r="I733" s="5" t="s">
        <v>18</v>
      </c>
      <c r="J733" s="5" t="s">
        <v>18</v>
      </c>
      <c r="K733" s="5" t="s">
        <v>18</v>
      </c>
      <c r="L733" s="5" t="s">
        <v>18</v>
      </c>
    </row>
    <row r="734" spans="1:12" x14ac:dyDescent="0.3">
      <c r="A734" s="4" t="s">
        <v>813</v>
      </c>
      <c r="B734" s="4" t="s">
        <v>805</v>
      </c>
      <c r="C734" s="5" t="s">
        <v>18</v>
      </c>
      <c r="D734" s="5" t="s">
        <v>18</v>
      </c>
      <c r="E734" s="5" t="s">
        <v>18</v>
      </c>
      <c r="F734" s="5" t="s">
        <v>18</v>
      </c>
      <c r="G734" s="5" t="s">
        <v>18</v>
      </c>
      <c r="H734" s="5" t="s">
        <v>18</v>
      </c>
      <c r="I734" s="5" t="s">
        <v>18</v>
      </c>
      <c r="J734" s="5" t="s">
        <v>18</v>
      </c>
      <c r="K734" s="5" t="s">
        <v>18</v>
      </c>
      <c r="L734" s="5" t="s">
        <v>18</v>
      </c>
    </row>
    <row r="735" spans="1:12" x14ac:dyDescent="0.3">
      <c r="A735" s="4" t="s">
        <v>814</v>
      </c>
      <c r="B735" s="4" t="s">
        <v>805</v>
      </c>
      <c r="C735" s="5" t="s">
        <v>18</v>
      </c>
      <c r="D735" s="5" t="s">
        <v>18</v>
      </c>
      <c r="E735" s="5" t="s">
        <v>18</v>
      </c>
      <c r="F735" s="5" t="s">
        <v>18</v>
      </c>
      <c r="G735" s="5" t="s">
        <v>18</v>
      </c>
      <c r="H735" s="5" t="s">
        <v>18</v>
      </c>
      <c r="I735" s="5" t="s">
        <v>18</v>
      </c>
      <c r="J735" s="5" t="s">
        <v>18</v>
      </c>
      <c r="K735" s="5" t="s">
        <v>18</v>
      </c>
      <c r="L735" s="5" t="s">
        <v>18</v>
      </c>
    </row>
    <row r="736" spans="1:12" x14ac:dyDescent="0.3">
      <c r="A736" s="4" t="s">
        <v>815</v>
      </c>
      <c r="B736" s="4" t="s">
        <v>805</v>
      </c>
      <c r="C736" s="5" t="s">
        <v>18</v>
      </c>
      <c r="D736" s="5" t="s">
        <v>18</v>
      </c>
      <c r="E736" s="5" t="s">
        <v>18</v>
      </c>
      <c r="F736" s="5" t="s">
        <v>18</v>
      </c>
      <c r="G736" s="5" t="s">
        <v>18</v>
      </c>
      <c r="H736" s="5" t="s">
        <v>18</v>
      </c>
      <c r="I736" s="5" t="s">
        <v>18</v>
      </c>
      <c r="J736" s="5" t="s">
        <v>18</v>
      </c>
      <c r="K736" s="5" t="s">
        <v>18</v>
      </c>
      <c r="L736" s="5" t="s">
        <v>18</v>
      </c>
    </row>
    <row r="737" spans="1:12" x14ac:dyDescent="0.3">
      <c r="A737" s="4" t="s">
        <v>816</v>
      </c>
      <c r="B737" s="4" t="s">
        <v>805</v>
      </c>
      <c r="C737" s="5" t="s">
        <v>18</v>
      </c>
      <c r="D737" s="5" t="s">
        <v>18</v>
      </c>
      <c r="E737" s="5" t="s">
        <v>18</v>
      </c>
      <c r="F737" s="5" t="s">
        <v>18</v>
      </c>
      <c r="G737" s="5" t="s">
        <v>18</v>
      </c>
      <c r="H737" s="5" t="s">
        <v>18</v>
      </c>
      <c r="I737" s="5" t="s">
        <v>18</v>
      </c>
      <c r="J737" s="5" t="s">
        <v>18</v>
      </c>
      <c r="K737" s="5" t="s">
        <v>18</v>
      </c>
      <c r="L737" s="5" t="s">
        <v>18</v>
      </c>
    </row>
    <row r="738" spans="1:12" x14ac:dyDescent="0.3">
      <c r="A738" s="4" t="s">
        <v>817</v>
      </c>
      <c r="B738" s="4" t="s">
        <v>805</v>
      </c>
      <c r="C738" s="5" t="s">
        <v>18</v>
      </c>
      <c r="D738" s="5" t="s">
        <v>18</v>
      </c>
      <c r="E738" s="5" t="s">
        <v>18</v>
      </c>
      <c r="F738" s="5" t="s">
        <v>18</v>
      </c>
      <c r="G738" s="5" t="s">
        <v>18</v>
      </c>
      <c r="H738" s="5" t="s">
        <v>18</v>
      </c>
      <c r="I738" s="5" t="s">
        <v>18</v>
      </c>
      <c r="J738" s="5" t="s">
        <v>18</v>
      </c>
      <c r="K738" s="5" t="s">
        <v>18</v>
      </c>
      <c r="L738" s="5" t="s">
        <v>18</v>
      </c>
    </row>
    <row r="739" spans="1:12" x14ac:dyDescent="0.3">
      <c r="A739" s="4" t="s">
        <v>818</v>
      </c>
      <c r="B739" s="4" t="s">
        <v>805</v>
      </c>
      <c r="C739" s="5" t="s">
        <v>18</v>
      </c>
      <c r="D739" s="5" t="s">
        <v>18</v>
      </c>
      <c r="E739" s="5" t="s">
        <v>18</v>
      </c>
      <c r="F739" s="5" t="s">
        <v>18</v>
      </c>
      <c r="G739" s="5" t="s">
        <v>18</v>
      </c>
      <c r="H739" s="5" t="s">
        <v>18</v>
      </c>
      <c r="I739" s="5" t="s">
        <v>18</v>
      </c>
      <c r="J739" s="5" t="s">
        <v>18</v>
      </c>
      <c r="K739" s="5" t="s">
        <v>18</v>
      </c>
      <c r="L739" s="5" t="s">
        <v>18</v>
      </c>
    </row>
    <row r="740" spans="1:12" x14ac:dyDescent="0.3">
      <c r="A740" s="4" t="s">
        <v>819</v>
      </c>
      <c r="B740" s="4" t="s">
        <v>805</v>
      </c>
      <c r="C740" s="5" t="s">
        <v>18</v>
      </c>
      <c r="D740" s="5" t="s">
        <v>18</v>
      </c>
      <c r="E740" s="5" t="s">
        <v>18</v>
      </c>
      <c r="F740" s="5" t="s">
        <v>18</v>
      </c>
      <c r="G740" s="5" t="s">
        <v>18</v>
      </c>
      <c r="H740" s="5" t="s">
        <v>18</v>
      </c>
      <c r="I740" s="5" t="s">
        <v>18</v>
      </c>
      <c r="J740" s="5" t="s">
        <v>18</v>
      </c>
      <c r="K740" s="5" t="s">
        <v>18</v>
      </c>
      <c r="L740" s="5" t="s">
        <v>18</v>
      </c>
    </row>
    <row r="741" spans="1:12" x14ac:dyDescent="0.3">
      <c r="A741" s="4" t="s">
        <v>820</v>
      </c>
      <c r="B741" s="4" t="s">
        <v>805</v>
      </c>
      <c r="C741" s="5" t="s">
        <v>18</v>
      </c>
      <c r="D741" s="5" t="s">
        <v>18</v>
      </c>
      <c r="E741" s="5" t="s">
        <v>18</v>
      </c>
      <c r="F741" s="5" t="s">
        <v>18</v>
      </c>
      <c r="G741" s="5" t="s">
        <v>18</v>
      </c>
      <c r="H741" s="5" t="s">
        <v>18</v>
      </c>
      <c r="I741" s="5" t="s">
        <v>18</v>
      </c>
      <c r="J741" s="5" t="s">
        <v>18</v>
      </c>
      <c r="K741" s="5" t="s">
        <v>18</v>
      </c>
      <c r="L741" s="5" t="s">
        <v>18</v>
      </c>
    </row>
    <row r="742" spans="1:12" x14ac:dyDescent="0.3">
      <c r="A742" s="4" t="s">
        <v>821</v>
      </c>
      <c r="B742" s="4" t="s">
        <v>805</v>
      </c>
      <c r="C742" s="5" t="s">
        <v>18</v>
      </c>
      <c r="D742" s="5" t="s">
        <v>18</v>
      </c>
      <c r="E742" s="5" t="s">
        <v>18</v>
      </c>
      <c r="F742" s="5" t="s">
        <v>18</v>
      </c>
      <c r="G742" s="5" t="s">
        <v>18</v>
      </c>
      <c r="H742" s="5" t="s">
        <v>18</v>
      </c>
      <c r="I742" s="5" t="s">
        <v>18</v>
      </c>
      <c r="J742" s="5" t="s">
        <v>18</v>
      </c>
      <c r="K742" s="5" t="s">
        <v>18</v>
      </c>
      <c r="L742" s="5" t="s">
        <v>18</v>
      </c>
    </row>
    <row r="743" spans="1:12" x14ac:dyDescent="0.3">
      <c r="A743" s="4" t="s">
        <v>822</v>
      </c>
      <c r="B743" s="4" t="s">
        <v>805</v>
      </c>
      <c r="C743" s="5" t="s">
        <v>18</v>
      </c>
      <c r="D743" s="5" t="s">
        <v>18</v>
      </c>
      <c r="E743" s="5" t="s">
        <v>18</v>
      </c>
      <c r="F743" s="5" t="s">
        <v>18</v>
      </c>
      <c r="G743" s="5" t="s">
        <v>18</v>
      </c>
      <c r="H743" s="5" t="s">
        <v>18</v>
      </c>
      <c r="I743" s="5" t="s">
        <v>18</v>
      </c>
      <c r="J743" s="5" t="s">
        <v>18</v>
      </c>
      <c r="K743" s="5" t="s">
        <v>18</v>
      </c>
      <c r="L743" s="5" t="s">
        <v>18</v>
      </c>
    </row>
    <row r="744" spans="1:12" x14ac:dyDescent="0.3">
      <c r="A744" s="4" t="s">
        <v>823</v>
      </c>
      <c r="B744" s="4" t="s">
        <v>805</v>
      </c>
      <c r="C744" s="5" t="s">
        <v>18</v>
      </c>
      <c r="D744" s="5" t="s">
        <v>18</v>
      </c>
      <c r="E744" s="5" t="s">
        <v>18</v>
      </c>
      <c r="F744" s="5" t="s">
        <v>18</v>
      </c>
      <c r="G744" s="5" t="s">
        <v>18</v>
      </c>
      <c r="H744" s="5" t="s">
        <v>18</v>
      </c>
      <c r="I744" s="5" t="s">
        <v>18</v>
      </c>
      <c r="J744" s="5" t="s">
        <v>18</v>
      </c>
      <c r="K744" s="5" t="s">
        <v>18</v>
      </c>
      <c r="L744" s="5" t="s">
        <v>18</v>
      </c>
    </row>
    <row r="745" spans="1:12" x14ac:dyDescent="0.3">
      <c r="A745" s="4" t="s">
        <v>824</v>
      </c>
      <c r="B745" s="4" t="s">
        <v>805</v>
      </c>
      <c r="C745" s="5" t="s">
        <v>18</v>
      </c>
      <c r="D745" s="5" t="s">
        <v>18</v>
      </c>
      <c r="E745" s="5" t="s">
        <v>18</v>
      </c>
      <c r="F745" s="5" t="s">
        <v>18</v>
      </c>
      <c r="G745" s="5" t="s">
        <v>18</v>
      </c>
      <c r="H745" s="5" t="s">
        <v>18</v>
      </c>
      <c r="I745" s="5" t="s">
        <v>18</v>
      </c>
      <c r="J745" s="5" t="s">
        <v>18</v>
      </c>
      <c r="K745" s="5" t="s">
        <v>18</v>
      </c>
      <c r="L745" s="5" t="s">
        <v>18</v>
      </c>
    </row>
    <row r="746" spans="1:12" x14ac:dyDescent="0.3">
      <c r="A746" s="4" t="s">
        <v>825</v>
      </c>
      <c r="B746" s="4" t="s">
        <v>805</v>
      </c>
      <c r="C746" s="5" t="s">
        <v>18</v>
      </c>
      <c r="D746" s="5" t="s">
        <v>18</v>
      </c>
      <c r="E746" s="5" t="s">
        <v>18</v>
      </c>
      <c r="F746" s="5" t="s">
        <v>18</v>
      </c>
      <c r="G746" s="5" t="s">
        <v>18</v>
      </c>
      <c r="H746" s="5" t="s">
        <v>18</v>
      </c>
      <c r="I746" s="5" t="s">
        <v>18</v>
      </c>
      <c r="J746" s="5" t="s">
        <v>18</v>
      </c>
      <c r="K746" s="5" t="s">
        <v>18</v>
      </c>
      <c r="L746" s="5" t="s">
        <v>18</v>
      </c>
    </row>
    <row r="747" spans="1:12" x14ac:dyDescent="0.3">
      <c r="A747" s="4" t="s">
        <v>826</v>
      </c>
      <c r="B747" s="4" t="s">
        <v>805</v>
      </c>
      <c r="C747" s="5" t="s">
        <v>18</v>
      </c>
      <c r="D747" s="5" t="s">
        <v>18</v>
      </c>
      <c r="E747" s="5" t="s">
        <v>18</v>
      </c>
      <c r="F747" s="5" t="s">
        <v>18</v>
      </c>
      <c r="G747" s="5" t="s">
        <v>18</v>
      </c>
      <c r="H747" s="5" t="s">
        <v>18</v>
      </c>
      <c r="I747" s="5" t="s">
        <v>18</v>
      </c>
      <c r="J747" s="5" t="s">
        <v>18</v>
      </c>
      <c r="K747" s="5" t="s">
        <v>18</v>
      </c>
      <c r="L747" s="5" t="s">
        <v>18</v>
      </c>
    </row>
    <row r="748" spans="1:12" x14ac:dyDescent="0.3">
      <c r="A748" s="4" t="s">
        <v>827</v>
      </c>
      <c r="B748" s="4" t="s">
        <v>805</v>
      </c>
      <c r="C748" s="5" t="s">
        <v>18</v>
      </c>
      <c r="D748" s="5" t="s">
        <v>18</v>
      </c>
      <c r="E748" s="5" t="s">
        <v>18</v>
      </c>
      <c r="F748" s="5" t="s">
        <v>18</v>
      </c>
      <c r="G748" s="5" t="s">
        <v>18</v>
      </c>
      <c r="H748" s="5" t="s">
        <v>18</v>
      </c>
      <c r="I748" s="5" t="s">
        <v>18</v>
      </c>
      <c r="J748" s="5" t="s">
        <v>18</v>
      </c>
      <c r="K748" s="5" t="s">
        <v>18</v>
      </c>
      <c r="L748" s="5" t="s">
        <v>18</v>
      </c>
    </row>
    <row r="749" spans="1:12" x14ac:dyDescent="0.3">
      <c r="A749" s="4" t="s">
        <v>828</v>
      </c>
      <c r="B749" s="4" t="s">
        <v>805</v>
      </c>
      <c r="C749" s="5" t="s">
        <v>18</v>
      </c>
      <c r="D749" s="5" t="s">
        <v>18</v>
      </c>
      <c r="E749" s="5" t="s">
        <v>18</v>
      </c>
      <c r="F749" s="5" t="s">
        <v>18</v>
      </c>
      <c r="G749" s="5" t="s">
        <v>18</v>
      </c>
      <c r="H749" s="5" t="s">
        <v>18</v>
      </c>
      <c r="I749" s="5" t="s">
        <v>18</v>
      </c>
      <c r="J749" s="5" t="s">
        <v>18</v>
      </c>
      <c r="K749" s="5" t="s">
        <v>18</v>
      </c>
      <c r="L749" s="5" t="s">
        <v>18</v>
      </c>
    </row>
    <row r="750" spans="1:12" x14ac:dyDescent="0.3">
      <c r="A750" s="4" t="s">
        <v>829</v>
      </c>
      <c r="B750" s="4" t="s">
        <v>805</v>
      </c>
      <c r="C750" s="5" t="s">
        <v>18</v>
      </c>
      <c r="D750" s="5" t="s">
        <v>18</v>
      </c>
      <c r="E750" s="5" t="s">
        <v>18</v>
      </c>
      <c r="F750" s="5" t="s">
        <v>18</v>
      </c>
      <c r="G750" s="5" t="s">
        <v>18</v>
      </c>
      <c r="H750" s="5" t="s">
        <v>18</v>
      </c>
      <c r="I750" s="5" t="s">
        <v>18</v>
      </c>
      <c r="J750" s="5" t="s">
        <v>18</v>
      </c>
      <c r="K750" s="5" t="s">
        <v>18</v>
      </c>
      <c r="L750" s="5" t="s">
        <v>18</v>
      </c>
    </row>
    <row r="751" spans="1:12" x14ac:dyDescent="0.3">
      <c r="A751" s="8" t="s">
        <v>830</v>
      </c>
      <c r="B751" s="8" t="s">
        <v>831</v>
      </c>
      <c r="C751" s="9">
        <v>63021715</v>
      </c>
      <c r="D751" s="9">
        <v>68988513</v>
      </c>
      <c r="E751" s="9">
        <v>238492760</v>
      </c>
      <c r="F751" s="9">
        <v>232368768</v>
      </c>
      <c r="G751" s="9">
        <v>46397563</v>
      </c>
      <c r="H751" s="9">
        <v>61295176</v>
      </c>
      <c r="I751" s="9">
        <v>38005379</v>
      </c>
      <c r="J751" s="9">
        <v>12143037</v>
      </c>
      <c r="K751" s="9">
        <v>79508965</v>
      </c>
      <c r="L751" s="9">
        <v>85928382</v>
      </c>
    </row>
    <row r="752" spans="1:12" x14ac:dyDescent="0.3">
      <c r="A752" s="8" t="s">
        <v>832</v>
      </c>
      <c r="B752" s="8" t="s">
        <v>831</v>
      </c>
      <c r="C752" s="9">
        <v>19766149</v>
      </c>
      <c r="D752" s="9">
        <v>16658582</v>
      </c>
      <c r="E752" s="9">
        <v>60865017</v>
      </c>
      <c r="F752" s="9">
        <v>52996222</v>
      </c>
      <c r="G752" s="9">
        <v>13058747</v>
      </c>
      <c r="H752" s="9">
        <v>15264115</v>
      </c>
      <c r="I752" s="9">
        <v>10243110</v>
      </c>
      <c r="J752" s="9">
        <v>2830364</v>
      </c>
      <c r="K752" s="9">
        <v>19721490</v>
      </c>
      <c r="L752" s="9">
        <v>19113951</v>
      </c>
    </row>
    <row r="753" spans="1:12" x14ac:dyDescent="0.3">
      <c r="A753" s="8" t="s">
        <v>833</v>
      </c>
      <c r="B753" s="8" t="s">
        <v>834</v>
      </c>
      <c r="C753" s="9">
        <v>16864073</v>
      </c>
      <c r="D753" s="9">
        <v>14789865</v>
      </c>
      <c r="E753" s="9">
        <v>44833713</v>
      </c>
      <c r="F753" s="9">
        <v>49069365</v>
      </c>
      <c r="G753" s="9">
        <v>6571168</v>
      </c>
      <c r="H753" s="9">
        <v>6657796</v>
      </c>
      <c r="I753" s="9">
        <v>7888393</v>
      </c>
      <c r="J753" s="9">
        <v>2170401</v>
      </c>
      <c r="K753" s="9">
        <v>13775368</v>
      </c>
      <c r="L753" s="9">
        <v>12945924</v>
      </c>
    </row>
    <row r="754" spans="1:12" x14ac:dyDescent="0.3">
      <c r="A754" s="8" t="s">
        <v>835</v>
      </c>
      <c r="B754" s="8" t="s">
        <v>834</v>
      </c>
      <c r="C754" s="9">
        <v>4809479</v>
      </c>
      <c r="D754" s="9">
        <v>4275194</v>
      </c>
      <c r="E754" s="9">
        <v>12151522</v>
      </c>
      <c r="F754" s="9">
        <v>10096569</v>
      </c>
      <c r="G754" s="9">
        <v>1681852</v>
      </c>
      <c r="H754" s="9">
        <v>1657068</v>
      </c>
      <c r="I754" s="9">
        <v>2354220</v>
      </c>
      <c r="J754" s="9">
        <v>691354</v>
      </c>
      <c r="K754" s="9">
        <v>3970658</v>
      </c>
      <c r="L754" s="9">
        <v>3835737</v>
      </c>
    </row>
    <row r="755" spans="1:12" x14ac:dyDescent="0.3">
      <c r="A755" s="8" t="s">
        <v>836</v>
      </c>
      <c r="B755" s="8" t="s">
        <v>834</v>
      </c>
      <c r="C755" s="9">
        <v>5581324</v>
      </c>
      <c r="D755" s="9">
        <v>4858248</v>
      </c>
      <c r="E755" s="9">
        <v>22217951</v>
      </c>
      <c r="F755" s="9">
        <v>22577108</v>
      </c>
      <c r="G755" s="9">
        <v>3074727</v>
      </c>
      <c r="H755" s="9">
        <v>2921196</v>
      </c>
      <c r="I755" s="9">
        <v>5282218</v>
      </c>
      <c r="J755" s="9">
        <v>1575743</v>
      </c>
      <c r="K755" s="9">
        <v>7142643</v>
      </c>
      <c r="L755" s="9">
        <v>6587739</v>
      </c>
    </row>
    <row r="756" spans="1:12" x14ac:dyDescent="0.3">
      <c r="A756" s="8" t="s">
        <v>837</v>
      </c>
      <c r="B756" s="8" t="s">
        <v>834</v>
      </c>
      <c r="C756" s="9">
        <v>1527769</v>
      </c>
      <c r="D756" s="9">
        <v>1422044</v>
      </c>
      <c r="E756" s="9">
        <v>6570446</v>
      </c>
      <c r="F756" s="9">
        <v>7142927</v>
      </c>
      <c r="G756" s="9">
        <v>881654</v>
      </c>
      <c r="H756" s="9">
        <v>1050470</v>
      </c>
      <c r="I756" s="9">
        <v>1586504</v>
      </c>
      <c r="J756" s="9">
        <v>603964</v>
      </c>
      <c r="K756" s="9">
        <v>2199765</v>
      </c>
      <c r="L756" s="9">
        <v>2086132</v>
      </c>
    </row>
    <row r="757" spans="1:12" x14ac:dyDescent="0.3">
      <c r="A757" s="8" t="s">
        <v>838</v>
      </c>
      <c r="B757" s="8" t="s">
        <v>834</v>
      </c>
      <c r="C757" s="9">
        <v>827005</v>
      </c>
      <c r="D757" s="9">
        <v>746930</v>
      </c>
      <c r="E757" s="9">
        <v>5253674</v>
      </c>
      <c r="F757" s="9">
        <v>7443945</v>
      </c>
      <c r="G757" s="9">
        <v>740707</v>
      </c>
      <c r="H757" s="9">
        <v>637029</v>
      </c>
      <c r="I757" s="9">
        <v>1407313</v>
      </c>
      <c r="J757" s="9">
        <v>398981</v>
      </c>
      <c r="K757" s="9">
        <v>1678360</v>
      </c>
      <c r="L757" s="9">
        <v>1770355</v>
      </c>
    </row>
    <row r="758" spans="1:12" x14ac:dyDescent="0.3">
      <c r="A758" s="8" t="s">
        <v>839</v>
      </c>
      <c r="B758" s="8" t="s">
        <v>834</v>
      </c>
      <c r="C758" s="9">
        <v>161992</v>
      </c>
      <c r="D758" s="9">
        <v>128774</v>
      </c>
      <c r="E758" s="9">
        <v>1212504</v>
      </c>
      <c r="F758" s="9">
        <v>1879772</v>
      </c>
      <c r="G758" s="9">
        <v>146654</v>
      </c>
      <c r="H758" s="9">
        <v>96915</v>
      </c>
      <c r="I758" s="9">
        <v>367483</v>
      </c>
      <c r="J758" s="9">
        <v>70825</v>
      </c>
      <c r="K758" s="9">
        <v>458640</v>
      </c>
      <c r="L758" s="9">
        <v>411952</v>
      </c>
    </row>
    <row r="759" spans="1:12" x14ac:dyDescent="0.3">
      <c r="A759" s="8" t="s">
        <v>840</v>
      </c>
      <c r="B759" s="8" t="s">
        <v>834</v>
      </c>
      <c r="C759" s="9">
        <v>59611</v>
      </c>
      <c r="D759" s="9">
        <v>61519</v>
      </c>
      <c r="E759" s="9">
        <v>325393</v>
      </c>
      <c r="F759" s="9">
        <v>792853</v>
      </c>
      <c r="G759" s="9" t="s">
        <v>18</v>
      </c>
      <c r="H759" s="9" t="s">
        <v>18</v>
      </c>
      <c r="I759" s="9" t="s">
        <v>18</v>
      </c>
      <c r="J759" s="9" t="s">
        <v>18</v>
      </c>
      <c r="K759" s="9" t="s">
        <v>18</v>
      </c>
      <c r="L759" s="9" t="s">
        <v>18</v>
      </c>
    </row>
    <row r="760" spans="1:12" x14ac:dyDescent="0.3">
      <c r="A760" s="8" t="s">
        <v>841</v>
      </c>
      <c r="B760" s="8" t="s">
        <v>834</v>
      </c>
      <c r="C760" s="9" t="s">
        <v>18</v>
      </c>
      <c r="D760" s="9" t="s">
        <v>18</v>
      </c>
      <c r="E760" s="9" t="s">
        <v>18</v>
      </c>
      <c r="F760" s="9" t="s">
        <v>18</v>
      </c>
      <c r="G760" s="9" t="s">
        <v>18</v>
      </c>
      <c r="H760" s="9" t="s">
        <v>18</v>
      </c>
      <c r="I760" s="9" t="s">
        <v>18</v>
      </c>
      <c r="J760" s="9" t="s">
        <v>18</v>
      </c>
      <c r="K760" s="9" t="s">
        <v>18</v>
      </c>
      <c r="L760" s="9" t="s">
        <v>18</v>
      </c>
    </row>
    <row r="761" spans="1:12" x14ac:dyDescent="0.3">
      <c r="A761" s="8" t="s">
        <v>842</v>
      </c>
      <c r="B761" s="8" t="s">
        <v>834</v>
      </c>
      <c r="C761" s="9" t="s">
        <v>18</v>
      </c>
      <c r="D761" s="9" t="s">
        <v>18</v>
      </c>
      <c r="E761" s="9" t="s">
        <v>18</v>
      </c>
      <c r="F761" s="9" t="s">
        <v>18</v>
      </c>
      <c r="G761" s="9" t="s">
        <v>18</v>
      </c>
      <c r="H761" s="9" t="s">
        <v>18</v>
      </c>
      <c r="I761" s="9" t="s">
        <v>18</v>
      </c>
      <c r="J761" s="9" t="s">
        <v>18</v>
      </c>
      <c r="K761" s="9" t="s">
        <v>18</v>
      </c>
      <c r="L761" s="9" t="s">
        <v>18</v>
      </c>
    </row>
    <row r="762" spans="1:12" x14ac:dyDescent="0.3">
      <c r="A762" s="8" t="s">
        <v>843</v>
      </c>
      <c r="B762" s="8" t="s">
        <v>834</v>
      </c>
      <c r="C762" s="9" t="s">
        <v>18</v>
      </c>
      <c r="D762" s="9" t="s">
        <v>18</v>
      </c>
      <c r="E762" s="9" t="s">
        <v>18</v>
      </c>
      <c r="F762" s="9" t="s">
        <v>18</v>
      </c>
      <c r="G762" s="9" t="s">
        <v>18</v>
      </c>
      <c r="H762" s="9" t="s">
        <v>18</v>
      </c>
      <c r="I762" s="9" t="s">
        <v>18</v>
      </c>
      <c r="J762" s="9" t="s">
        <v>18</v>
      </c>
      <c r="K762" s="9" t="s">
        <v>18</v>
      </c>
      <c r="L762" s="9" t="s">
        <v>18</v>
      </c>
    </row>
    <row r="763" spans="1:12" x14ac:dyDescent="0.3">
      <c r="A763" s="8" t="s">
        <v>844</v>
      </c>
      <c r="B763" s="8" t="s">
        <v>834</v>
      </c>
      <c r="C763" s="9" t="s">
        <v>18</v>
      </c>
      <c r="D763" s="9" t="s">
        <v>18</v>
      </c>
      <c r="E763" s="9" t="s">
        <v>18</v>
      </c>
      <c r="F763" s="9" t="s">
        <v>18</v>
      </c>
      <c r="G763" s="9" t="s">
        <v>18</v>
      </c>
      <c r="H763" s="9" t="s">
        <v>18</v>
      </c>
      <c r="I763" s="9" t="s">
        <v>18</v>
      </c>
      <c r="J763" s="9" t="s">
        <v>18</v>
      </c>
      <c r="K763" s="9" t="s">
        <v>18</v>
      </c>
      <c r="L763" s="9" t="s">
        <v>18</v>
      </c>
    </row>
    <row r="764" spans="1:12" x14ac:dyDescent="0.3">
      <c r="A764" s="8" t="s">
        <v>845</v>
      </c>
      <c r="B764" s="8" t="s">
        <v>834</v>
      </c>
      <c r="C764" s="9" t="s">
        <v>18</v>
      </c>
      <c r="D764" s="9" t="s">
        <v>18</v>
      </c>
      <c r="E764" s="9" t="s">
        <v>18</v>
      </c>
      <c r="F764" s="9" t="s">
        <v>18</v>
      </c>
      <c r="G764" s="9" t="s">
        <v>18</v>
      </c>
      <c r="H764" s="9" t="s">
        <v>18</v>
      </c>
      <c r="I764" s="9" t="s">
        <v>18</v>
      </c>
      <c r="J764" s="9" t="s">
        <v>18</v>
      </c>
      <c r="K764" s="9" t="s">
        <v>18</v>
      </c>
      <c r="L764" s="9" t="s">
        <v>18</v>
      </c>
    </row>
    <row r="765" spans="1:12" x14ac:dyDescent="0.3">
      <c r="A765" s="8" t="s">
        <v>846</v>
      </c>
      <c r="B765" s="8" t="s">
        <v>834</v>
      </c>
      <c r="C765" s="9" t="s">
        <v>18</v>
      </c>
      <c r="D765" s="9" t="s">
        <v>18</v>
      </c>
      <c r="E765" s="9" t="s">
        <v>18</v>
      </c>
      <c r="F765" s="9" t="s">
        <v>18</v>
      </c>
      <c r="G765" s="9" t="s">
        <v>18</v>
      </c>
      <c r="H765" s="9" t="s">
        <v>18</v>
      </c>
      <c r="I765" s="9" t="s">
        <v>18</v>
      </c>
      <c r="J765" s="9" t="s">
        <v>18</v>
      </c>
      <c r="K765" s="9" t="s">
        <v>18</v>
      </c>
      <c r="L765" s="9" t="s">
        <v>18</v>
      </c>
    </row>
    <row r="766" spans="1:12" x14ac:dyDescent="0.3">
      <c r="A766" s="8" t="s">
        <v>847</v>
      </c>
      <c r="B766" s="8" t="s">
        <v>834</v>
      </c>
      <c r="C766" s="9" t="s">
        <v>18</v>
      </c>
      <c r="D766" s="9" t="s">
        <v>18</v>
      </c>
      <c r="E766" s="9" t="s">
        <v>18</v>
      </c>
      <c r="F766" s="9" t="s">
        <v>18</v>
      </c>
      <c r="G766" s="9" t="s">
        <v>18</v>
      </c>
      <c r="H766" s="9" t="s">
        <v>18</v>
      </c>
      <c r="I766" s="9" t="s">
        <v>18</v>
      </c>
      <c r="J766" s="9" t="s">
        <v>18</v>
      </c>
      <c r="K766" s="9" t="s">
        <v>18</v>
      </c>
      <c r="L766" s="9" t="s">
        <v>18</v>
      </c>
    </row>
    <row r="767" spans="1:12" x14ac:dyDescent="0.3">
      <c r="A767" s="8" t="s">
        <v>848</v>
      </c>
      <c r="B767" s="8" t="s">
        <v>834</v>
      </c>
      <c r="C767" s="9" t="s">
        <v>18</v>
      </c>
      <c r="D767" s="9" t="s">
        <v>18</v>
      </c>
      <c r="E767" s="9" t="s">
        <v>18</v>
      </c>
      <c r="F767" s="9" t="s">
        <v>18</v>
      </c>
      <c r="G767" s="9" t="s">
        <v>18</v>
      </c>
      <c r="H767" s="9" t="s">
        <v>18</v>
      </c>
      <c r="I767" s="9" t="s">
        <v>18</v>
      </c>
      <c r="J767" s="9" t="s">
        <v>18</v>
      </c>
      <c r="K767" s="9" t="s">
        <v>18</v>
      </c>
      <c r="L767" s="9" t="s">
        <v>18</v>
      </c>
    </row>
    <row r="768" spans="1:12" x14ac:dyDescent="0.3">
      <c r="A768" s="8" t="s">
        <v>849</v>
      </c>
      <c r="B768" s="8" t="s">
        <v>834</v>
      </c>
      <c r="C768" s="9" t="s">
        <v>18</v>
      </c>
      <c r="D768" s="9" t="s">
        <v>18</v>
      </c>
      <c r="E768" s="9" t="s">
        <v>18</v>
      </c>
      <c r="F768" s="9" t="s">
        <v>18</v>
      </c>
      <c r="G768" s="9" t="s">
        <v>18</v>
      </c>
      <c r="H768" s="9" t="s">
        <v>18</v>
      </c>
      <c r="I768" s="9" t="s">
        <v>18</v>
      </c>
      <c r="J768" s="9" t="s">
        <v>18</v>
      </c>
      <c r="K768" s="9" t="s">
        <v>18</v>
      </c>
      <c r="L768" s="9" t="s">
        <v>18</v>
      </c>
    </row>
    <row r="769" spans="1:12" x14ac:dyDescent="0.3">
      <c r="A769" s="8" t="s">
        <v>850</v>
      </c>
      <c r="B769" s="8" t="s">
        <v>834</v>
      </c>
      <c r="C769" s="9" t="s">
        <v>18</v>
      </c>
      <c r="D769" s="9" t="s">
        <v>18</v>
      </c>
      <c r="E769" s="9" t="s">
        <v>18</v>
      </c>
      <c r="F769" s="9" t="s">
        <v>18</v>
      </c>
      <c r="G769" s="9" t="s">
        <v>18</v>
      </c>
      <c r="H769" s="9" t="s">
        <v>18</v>
      </c>
      <c r="I769" s="9" t="s">
        <v>18</v>
      </c>
      <c r="J769" s="9" t="s">
        <v>18</v>
      </c>
      <c r="K769" s="9" t="s">
        <v>18</v>
      </c>
      <c r="L769" s="9" t="s">
        <v>18</v>
      </c>
    </row>
    <row r="770" spans="1:12" x14ac:dyDescent="0.3">
      <c r="A770" s="8" t="s">
        <v>851</v>
      </c>
      <c r="B770" s="8" t="s">
        <v>834</v>
      </c>
      <c r="C770" s="9" t="s">
        <v>18</v>
      </c>
      <c r="D770" s="9" t="s">
        <v>18</v>
      </c>
      <c r="E770" s="9" t="s">
        <v>18</v>
      </c>
      <c r="F770" s="9" t="s">
        <v>18</v>
      </c>
      <c r="G770" s="9" t="s">
        <v>18</v>
      </c>
      <c r="H770" s="9" t="s">
        <v>18</v>
      </c>
      <c r="I770" s="9" t="s">
        <v>18</v>
      </c>
      <c r="J770" s="9" t="s">
        <v>18</v>
      </c>
      <c r="K770" s="9" t="s">
        <v>18</v>
      </c>
      <c r="L770" s="9" t="s">
        <v>18</v>
      </c>
    </row>
    <row r="771" spans="1:12" x14ac:dyDescent="0.3">
      <c r="A771" s="8" t="s">
        <v>852</v>
      </c>
      <c r="B771" s="8" t="s">
        <v>834</v>
      </c>
      <c r="C771" s="9" t="s">
        <v>18</v>
      </c>
      <c r="D771" s="9" t="s">
        <v>18</v>
      </c>
      <c r="E771" s="9" t="s">
        <v>18</v>
      </c>
      <c r="F771" s="9" t="s">
        <v>18</v>
      </c>
      <c r="G771" s="9" t="s">
        <v>18</v>
      </c>
      <c r="H771" s="9" t="s">
        <v>18</v>
      </c>
      <c r="I771" s="9" t="s">
        <v>18</v>
      </c>
      <c r="J771" s="9" t="s">
        <v>18</v>
      </c>
      <c r="K771" s="9" t="s">
        <v>18</v>
      </c>
      <c r="L771" s="9" t="s">
        <v>18</v>
      </c>
    </row>
    <row r="772" spans="1:12" x14ac:dyDescent="0.3">
      <c r="A772" s="8" t="s">
        <v>853</v>
      </c>
      <c r="B772" s="8" t="s">
        <v>834</v>
      </c>
      <c r="C772" s="9" t="s">
        <v>18</v>
      </c>
      <c r="D772" s="9" t="s">
        <v>18</v>
      </c>
      <c r="E772" s="9" t="s">
        <v>18</v>
      </c>
      <c r="F772" s="9" t="s">
        <v>18</v>
      </c>
      <c r="G772" s="9" t="s">
        <v>18</v>
      </c>
      <c r="H772" s="9" t="s">
        <v>18</v>
      </c>
      <c r="I772" s="9" t="s">
        <v>18</v>
      </c>
      <c r="J772" s="9" t="s">
        <v>18</v>
      </c>
      <c r="K772" s="9" t="s">
        <v>18</v>
      </c>
      <c r="L772" s="9" t="s">
        <v>18</v>
      </c>
    </row>
    <row r="773" spans="1:12" x14ac:dyDescent="0.3">
      <c r="A773" s="8" t="s">
        <v>854</v>
      </c>
      <c r="B773" s="8" t="s">
        <v>834</v>
      </c>
      <c r="C773" s="9" t="s">
        <v>18</v>
      </c>
      <c r="D773" s="9" t="s">
        <v>18</v>
      </c>
      <c r="E773" s="9" t="s">
        <v>18</v>
      </c>
      <c r="F773" s="9" t="s">
        <v>18</v>
      </c>
      <c r="G773" s="9" t="s">
        <v>18</v>
      </c>
      <c r="H773" s="9" t="s">
        <v>18</v>
      </c>
      <c r="I773" s="9" t="s">
        <v>18</v>
      </c>
      <c r="J773" s="9" t="s">
        <v>18</v>
      </c>
      <c r="K773" s="9" t="s">
        <v>18</v>
      </c>
      <c r="L773" s="9" t="s">
        <v>18</v>
      </c>
    </row>
    <row r="774" spans="1:12" x14ac:dyDescent="0.3">
      <c r="A774" s="8" t="s">
        <v>855</v>
      </c>
      <c r="B774" s="8" t="s">
        <v>834</v>
      </c>
      <c r="C774" s="9" t="s">
        <v>18</v>
      </c>
      <c r="D774" s="9" t="s">
        <v>18</v>
      </c>
      <c r="E774" s="9" t="s">
        <v>18</v>
      </c>
      <c r="F774" s="9" t="s">
        <v>18</v>
      </c>
      <c r="G774" s="9" t="s">
        <v>18</v>
      </c>
      <c r="H774" s="9" t="s">
        <v>18</v>
      </c>
      <c r="I774" s="9" t="s">
        <v>18</v>
      </c>
      <c r="J774" s="9" t="s">
        <v>18</v>
      </c>
      <c r="K774" s="9" t="s">
        <v>18</v>
      </c>
      <c r="L774" s="9" t="s">
        <v>18</v>
      </c>
    </row>
    <row r="775" spans="1:12" x14ac:dyDescent="0.3">
      <c r="A775" s="8" t="s">
        <v>856</v>
      </c>
      <c r="B775" s="8" t="s">
        <v>834</v>
      </c>
      <c r="C775" s="9" t="s">
        <v>18</v>
      </c>
      <c r="D775" s="9" t="s">
        <v>18</v>
      </c>
      <c r="E775" s="9" t="s">
        <v>18</v>
      </c>
      <c r="F775" s="9" t="s">
        <v>18</v>
      </c>
      <c r="G775" s="9" t="s">
        <v>18</v>
      </c>
      <c r="H775" s="9" t="s">
        <v>18</v>
      </c>
      <c r="I775" s="9" t="s">
        <v>18</v>
      </c>
      <c r="J775" s="9" t="s">
        <v>18</v>
      </c>
      <c r="K775" s="9" t="s">
        <v>18</v>
      </c>
      <c r="L775" s="9" t="s">
        <v>18</v>
      </c>
    </row>
    <row r="776" spans="1:12" x14ac:dyDescent="0.3">
      <c r="A776" s="8" t="s">
        <v>857</v>
      </c>
      <c r="B776" s="8" t="s">
        <v>834</v>
      </c>
      <c r="C776" s="9" t="s">
        <v>18</v>
      </c>
      <c r="D776" s="9" t="s">
        <v>18</v>
      </c>
      <c r="E776" s="9" t="s">
        <v>18</v>
      </c>
      <c r="F776" s="9" t="s">
        <v>18</v>
      </c>
      <c r="G776" s="9" t="s">
        <v>18</v>
      </c>
      <c r="H776" s="9" t="s">
        <v>18</v>
      </c>
      <c r="I776" s="9" t="s">
        <v>18</v>
      </c>
      <c r="J776" s="9" t="s">
        <v>18</v>
      </c>
      <c r="K776" s="9" t="s">
        <v>18</v>
      </c>
      <c r="L776" s="9" t="s">
        <v>18</v>
      </c>
    </row>
    <row r="777" spans="1:12" x14ac:dyDescent="0.3">
      <c r="A777" s="8" t="s">
        <v>858</v>
      </c>
      <c r="B777" s="8" t="s">
        <v>834</v>
      </c>
      <c r="C777" s="9" t="s">
        <v>18</v>
      </c>
      <c r="D777" s="9" t="s">
        <v>18</v>
      </c>
      <c r="E777" s="9" t="s">
        <v>18</v>
      </c>
      <c r="F777" s="9" t="s">
        <v>18</v>
      </c>
      <c r="G777" s="9" t="s">
        <v>18</v>
      </c>
      <c r="H777" s="9" t="s">
        <v>18</v>
      </c>
      <c r="I777" s="9" t="s">
        <v>18</v>
      </c>
      <c r="J777" s="9" t="s">
        <v>18</v>
      </c>
      <c r="K777" s="9" t="s">
        <v>18</v>
      </c>
      <c r="L777" s="9" t="s">
        <v>18</v>
      </c>
    </row>
    <row r="778" spans="1:12" x14ac:dyDescent="0.3">
      <c r="A778" s="6" t="s">
        <v>859</v>
      </c>
      <c r="B778" s="6" t="s">
        <v>860</v>
      </c>
      <c r="C778" s="7">
        <v>78139410</v>
      </c>
      <c r="D778" s="7">
        <v>91572079</v>
      </c>
      <c r="E778" s="7">
        <v>227015267</v>
      </c>
      <c r="F778" s="7">
        <v>274045626</v>
      </c>
      <c r="G778" s="7">
        <v>60562975</v>
      </c>
      <c r="H778" s="7">
        <v>69111203</v>
      </c>
      <c r="I778" s="7">
        <v>48937152</v>
      </c>
      <c r="J778" s="7">
        <v>19036286</v>
      </c>
      <c r="K778" s="7">
        <v>119761784</v>
      </c>
      <c r="L778" s="7">
        <v>112236407</v>
      </c>
    </row>
    <row r="779" spans="1:12" x14ac:dyDescent="0.3">
      <c r="A779" s="6" t="s">
        <v>861</v>
      </c>
      <c r="B779" s="6" t="s">
        <v>860</v>
      </c>
      <c r="C779" s="7">
        <v>26020050</v>
      </c>
      <c r="D779" s="7">
        <v>30879716</v>
      </c>
      <c r="E779" s="7">
        <v>75827867</v>
      </c>
      <c r="F779" s="7">
        <v>88793847</v>
      </c>
      <c r="G779" s="7">
        <v>20022318</v>
      </c>
      <c r="H779" s="7">
        <v>23160109</v>
      </c>
      <c r="I779" s="7">
        <v>16135620</v>
      </c>
      <c r="J779" s="7">
        <v>6285953</v>
      </c>
      <c r="K779" s="7">
        <v>40629200</v>
      </c>
      <c r="L779" s="7">
        <v>37561633</v>
      </c>
    </row>
    <row r="780" spans="1:12" x14ac:dyDescent="0.3">
      <c r="A780" s="6" t="s">
        <v>862</v>
      </c>
      <c r="B780" s="6" t="s">
        <v>863</v>
      </c>
      <c r="C780" s="7">
        <v>27128768</v>
      </c>
      <c r="D780" s="7">
        <v>40031439</v>
      </c>
      <c r="E780" s="7">
        <v>47554989</v>
      </c>
      <c r="F780" s="7">
        <v>47155549</v>
      </c>
      <c r="G780" s="7">
        <v>10046103</v>
      </c>
      <c r="H780" s="7">
        <v>11120167</v>
      </c>
      <c r="I780" s="7">
        <v>12326745</v>
      </c>
      <c r="J780" s="7">
        <v>4620009</v>
      </c>
      <c r="K780" s="7">
        <v>33060703</v>
      </c>
      <c r="L780" s="7">
        <v>24162216</v>
      </c>
    </row>
    <row r="781" spans="1:12" x14ac:dyDescent="0.3">
      <c r="A781" s="6" t="s">
        <v>864</v>
      </c>
      <c r="B781" s="6" t="s">
        <v>863</v>
      </c>
      <c r="C781" s="7">
        <v>5666909</v>
      </c>
      <c r="D781" s="7">
        <v>9010868</v>
      </c>
      <c r="E781" s="7">
        <v>10223416</v>
      </c>
      <c r="F781" s="7">
        <v>8730404</v>
      </c>
      <c r="G781" s="7">
        <v>1520197</v>
      </c>
      <c r="H781" s="7">
        <v>1920522</v>
      </c>
      <c r="I781" s="7">
        <v>2104188</v>
      </c>
      <c r="J781" s="7">
        <v>748272</v>
      </c>
      <c r="K781" s="7">
        <v>5798597</v>
      </c>
      <c r="L781" s="7">
        <v>5180548</v>
      </c>
    </row>
    <row r="782" spans="1:12" x14ac:dyDescent="0.3">
      <c r="A782" s="6" t="s">
        <v>865</v>
      </c>
      <c r="B782" s="6" t="s">
        <v>863</v>
      </c>
      <c r="C782" s="7">
        <v>9246337</v>
      </c>
      <c r="D782" s="7">
        <v>16851812</v>
      </c>
      <c r="E782" s="7">
        <v>33002381</v>
      </c>
      <c r="F782" s="7">
        <v>29170914</v>
      </c>
      <c r="G782" s="7">
        <v>3339431</v>
      </c>
      <c r="H782" s="7">
        <v>3544706</v>
      </c>
      <c r="I782" s="7">
        <v>6097435</v>
      </c>
      <c r="J782" s="7">
        <v>2121048</v>
      </c>
      <c r="K782" s="7">
        <v>14325354</v>
      </c>
      <c r="L782" s="7">
        <v>13207450</v>
      </c>
    </row>
    <row r="783" spans="1:12" x14ac:dyDescent="0.3">
      <c r="A783" s="6" t="s">
        <v>866</v>
      </c>
      <c r="B783" s="6" t="s">
        <v>863</v>
      </c>
      <c r="C783" s="7">
        <v>2860048</v>
      </c>
      <c r="D783" s="7">
        <v>4996020</v>
      </c>
      <c r="E783" s="7">
        <v>9131246</v>
      </c>
      <c r="F783" s="7">
        <v>8694432</v>
      </c>
      <c r="G783" s="7">
        <v>1130282</v>
      </c>
      <c r="H783" s="7">
        <v>1162396</v>
      </c>
      <c r="I783" s="7">
        <v>2114594</v>
      </c>
      <c r="J783" s="7">
        <v>770808</v>
      </c>
      <c r="K783" s="7">
        <v>4810248</v>
      </c>
      <c r="L783" s="7">
        <v>4365904</v>
      </c>
    </row>
    <row r="784" spans="1:12" x14ac:dyDescent="0.3">
      <c r="A784" s="6" t="s">
        <v>867</v>
      </c>
      <c r="B784" s="6" t="s">
        <v>863</v>
      </c>
      <c r="C784" s="7">
        <v>3257833</v>
      </c>
      <c r="D784" s="7">
        <v>6240027</v>
      </c>
      <c r="E784" s="7">
        <v>15484586</v>
      </c>
      <c r="F784" s="7">
        <v>18129128</v>
      </c>
      <c r="G784" s="7">
        <v>2661461</v>
      </c>
      <c r="H784" s="7">
        <v>2739837</v>
      </c>
      <c r="I784" s="7">
        <v>4431147</v>
      </c>
      <c r="J784" s="7">
        <v>1827535</v>
      </c>
      <c r="K784" s="7">
        <v>9869051</v>
      </c>
      <c r="L784" s="7">
        <v>8790591</v>
      </c>
    </row>
    <row r="785" spans="1:12" x14ac:dyDescent="0.3">
      <c r="A785" s="6" t="s">
        <v>868</v>
      </c>
      <c r="B785" s="6" t="s">
        <v>863</v>
      </c>
      <c r="C785" s="7">
        <v>953598</v>
      </c>
      <c r="D785" s="7">
        <v>1462579</v>
      </c>
      <c r="E785" s="7">
        <v>3627362</v>
      </c>
      <c r="F785" s="7">
        <v>4674038</v>
      </c>
      <c r="G785" s="7">
        <v>663930</v>
      </c>
      <c r="H785" s="7">
        <v>698843</v>
      </c>
      <c r="I785" s="7">
        <v>1457760</v>
      </c>
      <c r="J785" s="7">
        <v>439550</v>
      </c>
      <c r="K785" s="7">
        <v>2660772</v>
      </c>
      <c r="L785" s="7">
        <v>2598700</v>
      </c>
    </row>
    <row r="786" spans="1:12" x14ac:dyDescent="0.3">
      <c r="A786" s="6" t="s">
        <v>869</v>
      </c>
      <c r="B786" s="6" t="s">
        <v>863</v>
      </c>
      <c r="C786" s="7">
        <v>515516</v>
      </c>
      <c r="D786" s="7">
        <v>902249</v>
      </c>
      <c r="E786" s="7">
        <v>4534690</v>
      </c>
      <c r="F786" s="7">
        <v>7082659</v>
      </c>
      <c r="G786" s="7" t="s">
        <v>18</v>
      </c>
      <c r="H786" s="7">
        <v>962834</v>
      </c>
      <c r="I786" s="7">
        <v>1619753</v>
      </c>
      <c r="J786" s="7">
        <v>627185</v>
      </c>
      <c r="K786" s="7" t="s">
        <v>18</v>
      </c>
      <c r="L786" s="7" t="s">
        <v>18</v>
      </c>
    </row>
    <row r="787" spans="1:12" x14ac:dyDescent="0.3">
      <c r="A787" s="6" t="s">
        <v>870</v>
      </c>
      <c r="B787" s="6" t="s">
        <v>863</v>
      </c>
      <c r="C787" s="7">
        <v>57871</v>
      </c>
      <c r="D787" s="7">
        <v>212958</v>
      </c>
      <c r="E787" s="7">
        <v>1023291</v>
      </c>
      <c r="F787" s="7">
        <v>1634451</v>
      </c>
      <c r="G787" s="7">
        <v>164061</v>
      </c>
      <c r="H787" s="7">
        <v>170565</v>
      </c>
      <c r="I787" s="7">
        <v>326294</v>
      </c>
      <c r="J787" s="7">
        <v>73456</v>
      </c>
      <c r="K787" s="7">
        <v>687447</v>
      </c>
      <c r="L787" s="7">
        <v>651377</v>
      </c>
    </row>
    <row r="788" spans="1:12" x14ac:dyDescent="0.3">
      <c r="A788" s="6" t="s">
        <v>871</v>
      </c>
      <c r="B788" s="6" t="s">
        <v>863</v>
      </c>
      <c r="C788" s="7" t="s">
        <v>18</v>
      </c>
      <c r="D788" s="7" t="s">
        <v>18</v>
      </c>
      <c r="E788" s="7" t="s">
        <v>18</v>
      </c>
      <c r="F788" s="7" t="s">
        <v>18</v>
      </c>
      <c r="G788" s="7" t="s">
        <v>18</v>
      </c>
      <c r="H788" s="7" t="s">
        <v>18</v>
      </c>
      <c r="I788" s="7" t="s">
        <v>18</v>
      </c>
      <c r="J788" s="7" t="s">
        <v>18</v>
      </c>
      <c r="K788" s="7" t="s">
        <v>18</v>
      </c>
      <c r="L788" s="7" t="s">
        <v>18</v>
      </c>
    </row>
    <row r="789" spans="1:12" x14ac:dyDescent="0.3">
      <c r="A789" s="6" t="s">
        <v>872</v>
      </c>
      <c r="B789" s="6" t="s">
        <v>863</v>
      </c>
      <c r="C789" s="7" t="s">
        <v>18</v>
      </c>
      <c r="D789" s="7" t="s">
        <v>18</v>
      </c>
      <c r="E789" s="7" t="s">
        <v>18</v>
      </c>
      <c r="F789" s="7" t="s">
        <v>18</v>
      </c>
      <c r="G789" s="7" t="s">
        <v>18</v>
      </c>
      <c r="H789" s="7" t="s">
        <v>18</v>
      </c>
      <c r="I789" s="7" t="s">
        <v>18</v>
      </c>
      <c r="J789" s="7" t="s">
        <v>18</v>
      </c>
      <c r="K789" s="7" t="s">
        <v>18</v>
      </c>
      <c r="L789" s="7" t="s">
        <v>18</v>
      </c>
    </row>
    <row r="790" spans="1:12" x14ac:dyDescent="0.3">
      <c r="A790" s="6" t="s">
        <v>873</v>
      </c>
      <c r="B790" s="6" t="s">
        <v>863</v>
      </c>
      <c r="C790" s="7" t="s">
        <v>18</v>
      </c>
      <c r="D790" s="7" t="s">
        <v>18</v>
      </c>
      <c r="E790" s="7" t="s">
        <v>18</v>
      </c>
      <c r="F790" s="7" t="s">
        <v>18</v>
      </c>
      <c r="G790" s="7" t="s">
        <v>18</v>
      </c>
      <c r="H790" s="7" t="s">
        <v>18</v>
      </c>
      <c r="I790" s="7" t="s">
        <v>18</v>
      </c>
      <c r="J790" s="7" t="s">
        <v>18</v>
      </c>
      <c r="K790" s="7" t="s">
        <v>18</v>
      </c>
      <c r="L790" s="7" t="s">
        <v>18</v>
      </c>
    </row>
    <row r="791" spans="1:12" x14ac:dyDescent="0.3">
      <c r="A791" s="6" t="s">
        <v>874</v>
      </c>
      <c r="B791" s="6" t="s">
        <v>863</v>
      </c>
      <c r="C791" s="7" t="s">
        <v>18</v>
      </c>
      <c r="D791" s="7" t="s">
        <v>18</v>
      </c>
      <c r="E791" s="7" t="s">
        <v>18</v>
      </c>
      <c r="F791" s="7" t="s">
        <v>18</v>
      </c>
      <c r="G791" s="7" t="s">
        <v>18</v>
      </c>
      <c r="H791" s="7" t="s">
        <v>18</v>
      </c>
      <c r="I791" s="7" t="s">
        <v>18</v>
      </c>
      <c r="J791" s="7" t="s">
        <v>18</v>
      </c>
      <c r="K791" s="7" t="s">
        <v>18</v>
      </c>
      <c r="L791" s="7" t="s">
        <v>18</v>
      </c>
    </row>
    <row r="792" spans="1:12" x14ac:dyDescent="0.3">
      <c r="A792" s="6" t="s">
        <v>875</v>
      </c>
      <c r="B792" s="6" t="s">
        <v>863</v>
      </c>
      <c r="C792" s="7" t="s">
        <v>18</v>
      </c>
      <c r="D792" s="7" t="s">
        <v>18</v>
      </c>
      <c r="E792" s="7" t="s">
        <v>18</v>
      </c>
      <c r="F792" s="7" t="s">
        <v>18</v>
      </c>
      <c r="G792" s="7" t="s">
        <v>18</v>
      </c>
      <c r="H792" s="7" t="s">
        <v>18</v>
      </c>
      <c r="I792" s="7" t="s">
        <v>18</v>
      </c>
      <c r="J792" s="7" t="s">
        <v>18</v>
      </c>
      <c r="K792" s="7" t="s">
        <v>18</v>
      </c>
      <c r="L792" s="7" t="s">
        <v>18</v>
      </c>
    </row>
    <row r="793" spans="1:12" x14ac:dyDescent="0.3">
      <c r="A793" s="6" t="s">
        <v>876</v>
      </c>
      <c r="B793" s="6" t="s">
        <v>863</v>
      </c>
      <c r="C793" s="7" t="s">
        <v>18</v>
      </c>
      <c r="D793" s="7" t="s">
        <v>18</v>
      </c>
      <c r="E793" s="7" t="s">
        <v>18</v>
      </c>
      <c r="F793" s="7" t="s">
        <v>18</v>
      </c>
      <c r="G793" s="7" t="s">
        <v>18</v>
      </c>
      <c r="H793" s="7" t="s">
        <v>18</v>
      </c>
      <c r="I793" s="7" t="s">
        <v>18</v>
      </c>
      <c r="J793" s="7" t="s">
        <v>18</v>
      </c>
      <c r="K793" s="7" t="s">
        <v>18</v>
      </c>
      <c r="L793" s="7" t="s">
        <v>18</v>
      </c>
    </row>
    <row r="794" spans="1:12" x14ac:dyDescent="0.3">
      <c r="A794" s="6" t="s">
        <v>877</v>
      </c>
      <c r="B794" s="6" t="s">
        <v>863</v>
      </c>
      <c r="C794" s="7" t="s">
        <v>18</v>
      </c>
      <c r="D794" s="7" t="s">
        <v>18</v>
      </c>
      <c r="E794" s="7" t="s">
        <v>18</v>
      </c>
      <c r="F794" s="7" t="s">
        <v>18</v>
      </c>
      <c r="G794" s="7" t="s">
        <v>18</v>
      </c>
      <c r="H794" s="7" t="s">
        <v>18</v>
      </c>
      <c r="I794" s="7" t="s">
        <v>18</v>
      </c>
      <c r="J794" s="7" t="s">
        <v>18</v>
      </c>
      <c r="K794" s="7" t="s">
        <v>18</v>
      </c>
      <c r="L794" s="7" t="s">
        <v>18</v>
      </c>
    </row>
    <row r="795" spans="1:12" x14ac:dyDescent="0.3">
      <c r="A795" s="6" t="s">
        <v>878</v>
      </c>
      <c r="B795" s="6" t="s">
        <v>863</v>
      </c>
      <c r="C795" s="7" t="s">
        <v>18</v>
      </c>
      <c r="D795" s="7" t="s">
        <v>18</v>
      </c>
      <c r="E795" s="7" t="s">
        <v>18</v>
      </c>
      <c r="F795" s="7" t="s">
        <v>18</v>
      </c>
      <c r="G795" s="7" t="s">
        <v>18</v>
      </c>
      <c r="H795" s="7" t="s">
        <v>18</v>
      </c>
      <c r="I795" s="7" t="s">
        <v>18</v>
      </c>
      <c r="J795" s="7" t="s">
        <v>18</v>
      </c>
      <c r="K795" s="7" t="s">
        <v>18</v>
      </c>
      <c r="L795" s="7" t="s">
        <v>18</v>
      </c>
    </row>
    <row r="796" spans="1:12" x14ac:dyDescent="0.3">
      <c r="A796" s="6" t="s">
        <v>879</v>
      </c>
      <c r="B796" s="6" t="s">
        <v>863</v>
      </c>
      <c r="C796" s="7" t="s">
        <v>18</v>
      </c>
      <c r="D796" s="7" t="s">
        <v>18</v>
      </c>
      <c r="E796" s="7" t="s">
        <v>18</v>
      </c>
      <c r="F796" s="7" t="s">
        <v>18</v>
      </c>
      <c r="G796" s="7" t="s">
        <v>18</v>
      </c>
      <c r="H796" s="7" t="s">
        <v>18</v>
      </c>
      <c r="I796" s="7" t="s">
        <v>18</v>
      </c>
      <c r="J796" s="7" t="s">
        <v>18</v>
      </c>
      <c r="K796" s="7" t="s">
        <v>18</v>
      </c>
      <c r="L796" s="7" t="s">
        <v>18</v>
      </c>
    </row>
    <row r="797" spans="1:12" x14ac:dyDescent="0.3">
      <c r="A797" s="6" t="s">
        <v>880</v>
      </c>
      <c r="B797" s="6" t="s">
        <v>863</v>
      </c>
      <c r="C797" s="7" t="s">
        <v>18</v>
      </c>
      <c r="D797" s="7" t="s">
        <v>18</v>
      </c>
      <c r="E797" s="7" t="s">
        <v>18</v>
      </c>
      <c r="F797" s="7" t="s">
        <v>18</v>
      </c>
      <c r="G797" s="7" t="s">
        <v>18</v>
      </c>
      <c r="H797" s="7" t="s">
        <v>18</v>
      </c>
      <c r="I797" s="7" t="s">
        <v>18</v>
      </c>
      <c r="J797" s="7" t="s">
        <v>18</v>
      </c>
      <c r="K797" s="7" t="s">
        <v>18</v>
      </c>
      <c r="L797" s="7" t="s">
        <v>18</v>
      </c>
    </row>
    <row r="798" spans="1:12" x14ac:dyDescent="0.3">
      <c r="A798" s="6" t="s">
        <v>881</v>
      </c>
      <c r="B798" s="6" t="s">
        <v>863</v>
      </c>
      <c r="C798" s="7" t="s">
        <v>18</v>
      </c>
      <c r="D798" s="7" t="s">
        <v>18</v>
      </c>
      <c r="E798" s="7" t="s">
        <v>18</v>
      </c>
      <c r="F798" s="7" t="s">
        <v>18</v>
      </c>
      <c r="G798" s="7" t="s">
        <v>18</v>
      </c>
      <c r="H798" s="7" t="s">
        <v>18</v>
      </c>
      <c r="I798" s="7" t="s">
        <v>18</v>
      </c>
      <c r="J798" s="7" t="s">
        <v>18</v>
      </c>
      <c r="K798" s="7" t="s">
        <v>18</v>
      </c>
      <c r="L798" s="7" t="s">
        <v>18</v>
      </c>
    </row>
    <row r="799" spans="1:12" x14ac:dyDescent="0.3">
      <c r="A799" s="6" t="s">
        <v>882</v>
      </c>
      <c r="B799" s="6" t="s">
        <v>863</v>
      </c>
      <c r="C799" s="7" t="s">
        <v>18</v>
      </c>
      <c r="D799" s="7" t="s">
        <v>18</v>
      </c>
      <c r="E799" s="7" t="s">
        <v>18</v>
      </c>
      <c r="F799" s="7" t="s">
        <v>18</v>
      </c>
      <c r="G799" s="7" t="s">
        <v>18</v>
      </c>
      <c r="H799" s="7" t="s">
        <v>18</v>
      </c>
      <c r="I799" s="7" t="s">
        <v>18</v>
      </c>
      <c r="J799" s="7" t="s">
        <v>18</v>
      </c>
      <c r="K799" s="7" t="s">
        <v>18</v>
      </c>
      <c r="L799" s="7" t="s">
        <v>18</v>
      </c>
    </row>
    <row r="800" spans="1:12" x14ac:dyDescent="0.3">
      <c r="A800" s="6" t="s">
        <v>883</v>
      </c>
      <c r="B800" s="6" t="s">
        <v>863</v>
      </c>
      <c r="C800" s="7" t="s">
        <v>18</v>
      </c>
      <c r="D800" s="7" t="s">
        <v>18</v>
      </c>
      <c r="E800" s="7" t="s">
        <v>18</v>
      </c>
      <c r="F800" s="7" t="s">
        <v>18</v>
      </c>
      <c r="G800" s="7" t="s">
        <v>18</v>
      </c>
      <c r="H800" s="7" t="s">
        <v>18</v>
      </c>
      <c r="I800" s="7" t="s">
        <v>18</v>
      </c>
      <c r="J800" s="7" t="s">
        <v>18</v>
      </c>
      <c r="K800" s="7" t="s">
        <v>18</v>
      </c>
      <c r="L800" s="7" t="s">
        <v>18</v>
      </c>
    </row>
    <row r="801" spans="1:12" x14ac:dyDescent="0.3">
      <c r="A801" s="6" t="s">
        <v>884</v>
      </c>
      <c r="B801" s="6" t="s">
        <v>863</v>
      </c>
      <c r="C801" s="7" t="s">
        <v>18</v>
      </c>
      <c r="D801" s="7" t="s">
        <v>18</v>
      </c>
      <c r="E801" s="7" t="s">
        <v>18</v>
      </c>
      <c r="F801" s="7" t="s">
        <v>18</v>
      </c>
      <c r="G801" s="7" t="s">
        <v>18</v>
      </c>
      <c r="H801" s="7" t="s">
        <v>18</v>
      </c>
      <c r="I801" s="7" t="s">
        <v>18</v>
      </c>
      <c r="J801" s="7" t="s">
        <v>18</v>
      </c>
      <c r="K801" s="7" t="s">
        <v>18</v>
      </c>
      <c r="L801" s="7" t="s">
        <v>18</v>
      </c>
    </row>
    <row r="802" spans="1:12" x14ac:dyDescent="0.3">
      <c r="A802" s="6" t="s">
        <v>885</v>
      </c>
      <c r="B802" s="6" t="s">
        <v>863</v>
      </c>
      <c r="C802" s="7" t="s">
        <v>18</v>
      </c>
      <c r="D802" s="7" t="s">
        <v>18</v>
      </c>
      <c r="E802" s="7" t="s">
        <v>18</v>
      </c>
      <c r="F802" s="7" t="s">
        <v>18</v>
      </c>
      <c r="G802" s="7" t="s">
        <v>18</v>
      </c>
      <c r="H802" s="7" t="s">
        <v>18</v>
      </c>
      <c r="I802" s="7" t="s">
        <v>18</v>
      </c>
      <c r="J802" s="7" t="s">
        <v>18</v>
      </c>
      <c r="K802" s="7" t="s">
        <v>18</v>
      </c>
      <c r="L802" s="7" t="s">
        <v>18</v>
      </c>
    </row>
    <row r="803" spans="1:12" x14ac:dyDescent="0.3">
      <c r="A803" s="6" t="s">
        <v>886</v>
      </c>
      <c r="B803" s="6" t="s">
        <v>863</v>
      </c>
      <c r="C803" s="7" t="s">
        <v>18</v>
      </c>
      <c r="D803" s="7" t="s">
        <v>18</v>
      </c>
      <c r="E803" s="7" t="s">
        <v>18</v>
      </c>
      <c r="F803" s="7" t="s">
        <v>18</v>
      </c>
      <c r="G803" s="7" t="s">
        <v>18</v>
      </c>
      <c r="H803" s="7" t="s">
        <v>18</v>
      </c>
      <c r="I803" s="7" t="s">
        <v>18</v>
      </c>
      <c r="J803" s="7" t="s">
        <v>18</v>
      </c>
      <c r="K803" s="7" t="s">
        <v>18</v>
      </c>
      <c r="L803" s="7" t="s">
        <v>18</v>
      </c>
    </row>
    <row r="804" spans="1:12" x14ac:dyDescent="0.3">
      <c r="A804" s="6" t="s">
        <v>887</v>
      </c>
      <c r="B804" s="6" t="s">
        <v>863</v>
      </c>
      <c r="C804" s="7" t="s">
        <v>18</v>
      </c>
      <c r="D804" s="7" t="s">
        <v>18</v>
      </c>
      <c r="E804" s="7" t="s">
        <v>18</v>
      </c>
      <c r="F804" s="7" t="s">
        <v>18</v>
      </c>
      <c r="G804" s="7" t="s">
        <v>18</v>
      </c>
      <c r="H804" s="7" t="s">
        <v>18</v>
      </c>
      <c r="I804" s="7" t="s">
        <v>18</v>
      </c>
      <c r="J804" s="7" t="s">
        <v>18</v>
      </c>
      <c r="K804" s="7" t="s">
        <v>18</v>
      </c>
      <c r="L804" s="7" t="s">
        <v>18</v>
      </c>
    </row>
    <row r="805" spans="1:12" x14ac:dyDescent="0.3">
      <c r="A805" s="4" t="s">
        <v>888</v>
      </c>
      <c r="B805" s="4" t="s">
        <v>889</v>
      </c>
      <c r="C805" s="5">
        <v>277165337</v>
      </c>
      <c r="D805" s="5">
        <v>457628020</v>
      </c>
      <c r="E805" s="5">
        <v>355152195</v>
      </c>
      <c r="F805" s="5">
        <v>403105961</v>
      </c>
      <c r="G805" s="5">
        <v>128937858</v>
      </c>
      <c r="H805" s="5">
        <v>129509048</v>
      </c>
      <c r="I805" s="5">
        <v>90312083</v>
      </c>
      <c r="J805" s="5">
        <v>43301316</v>
      </c>
      <c r="K805" s="5">
        <v>277257468</v>
      </c>
      <c r="L805" s="5">
        <v>245603460</v>
      </c>
    </row>
    <row r="806" spans="1:12" x14ac:dyDescent="0.3">
      <c r="A806" s="4" t="s">
        <v>890</v>
      </c>
      <c r="B806" s="4" t="s">
        <v>889</v>
      </c>
      <c r="C806" s="5">
        <v>132993798</v>
      </c>
      <c r="D806" s="5">
        <v>216892965</v>
      </c>
      <c r="E806" s="5">
        <v>171988881</v>
      </c>
      <c r="F806" s="5">
        <v>188228147</v>
      </c>
      <c r="G806" s="5">
        <v>60393299</v>
      </c>
      <c r="H806" s="5">
        <v>59264569</v>
      </c>
      <c r="I806" s="5">
        <v>38240871</v>
      </c>
      <c r="J806" s="5">
        <v>17483451</v>
      </c>
      <c r="K806" s="5">
        <v>145074259</v>
      </c>
      <c r="L806" s="5">
        <v>125514376</v>
      </c>
    </row>
    <row r="807" spans="1:12" x14ac:dyDescent="0.3">
      <c r="A807" s="4" t="s">
        <v>891</v>
      </c>
      <c r="B807" s="4" t="s">
        <v>892</v>
      </c>
      <c r="C807" s="5">
        <v>623352693</v>
      </c>
      <c r="D807" s="5">
        <v>1178394754</v>
      </c>
      <c r="E807" s="5">
        <v>955717849</v>
      </c>
      <c r="F807" s="5">
        <v>651292589</v>
      </c>
      <c r="G807" s="5">
        <v>107810337</v>
      </c>
      <c r="H807" s="5">
        <v>117258733</v>
      </c>
      <c r="I807" s="5">
        <v>152548732</v>
      </c>
      <c r="J807" s="5">
        <v>55743644</v>
      </c>
      <c r="K807" s="5">
        <v>587468887</v>
      </c>
      <c r="L807" s="5">
        <v>485513935</v>
      </c>
    </row>
    <row r="808" spans="1:12" x14ac:dyDescent="0.3">
      <c r="A808" s="4" t="s">
        <v>893</v>
      </c>
      <c r="B808" s="4" t="s">
        <v>892</v>
      </c>
      <c r="C808" s="5">
        <v>191196760</v>
      </c>
      <c r="D808" s="5">
        <v>287520862</v>
      </c>
      <c r="E808" s="5">
        <v>288384072</v>
      </c>
      <c r="F808" s="5">
        <v>181592653</v>
      </c>
      <c r="G808" s="5">
        <v>33469330</v>
      </c>
      <c r="H808" s="5">
        <v>35355193</v>
      </c>
      <c r="I808" s="5">
        <v>41614042</v>
      </c>
      <c r="J808" s="5">
        <v>16656209</v>
      </c>
      <c r="K808" s="5">
        <v>168458337</v>
      </c>
      <c r="L808" s="5">
        <v>161834253</v>
      </c>
    </row>
    <row r="809" spans="1:12" x14ac:dyDescent="0.3">
      <c r="A809" s="4" t="s">
        <v>894</v>
      </c>
      <c r="B809" s="4" t="s">
        <v>892</v>
      </c>
      <c r="C809" s="5">
        <v>375236826</v>
      </c>
      <c r="D809" s="5">
        <v>635406360</v>
      </c>
      <c r="E809" s="5">
        <v>1134429663</v>
      </c>
      <c r="F809" s="5">
        <v>846563672</v>
      </c>
      <c r="G809" s="5">
        <v>146167462</v>
      </c>
      <c r="H809" s="5">
        <v>150955741</v>
      </c>
      <c r="I809" s="5">
        <v>203716708</v>
      </c>
      <c r="J809" s="5">
        <v>72673609</v>
      </c>
      <c r="K809" s="5">
        <v>539899996</v>
      </c>
      <c r="L809" s="5">
        <v>476785811</v>
      </c>
    </row>
    <row r="810" spans="1:12" x14ac:dyDescent="0.3">
      <c r="A810" s="4" t="s">
        <v>895</v>
      </c>
      <c r="B810" s="4" t="s">
        <v>892</v>
      </c>
      <c r="C810" s="5">
        <v>143973816</v>
      </c>
      <c r="D810" s="5">
        <v>235312947</v>
      </c>
      <c r="E810" s="5">
        <v>466159613</v>
      </c>
      <c r="F810" s="5">
        <v>338485882</v>
      </c>
      <c r="G810" s="5">
        <v>60404904</v>
      </c>
      <c r="H810" s="5">
        <v>58315116</v>
      </c>
      <c r="I810" s="5">
        <v>77451247</v>
      </c>
      <c r="J810" s="5">
        <v>26983142</v>
      </c>
      <c r="K810" s="5">
        <v>234050588</v>
      </c>
      <c r="L810" s="5">
        <v>204270342</v>
      </c>
    </row>
    <row r="811" spans="1:12" x14ac:dyDescent="0.3">
      <c r="A811" s="4" t="s">
        <v>896</v>
      </c>
      <c r="B811" s="4" t="s">
        <v>892</v>
      </c>
      <c r="C811" s="5">
        <v>240009335</v>
      </c>
      <c r="D811" s="5">
        <v>411967731</v>
      </c>
      <c r="E811" s="5">
        <v>1325673830</v>
      </c>
      <c r="F811" s="5">
        <v>1555355841</v>
      </c>
      <c r="G811" s="5">
        <v>286621490</v>
      </c>
      <c r="H811" s="5">
        <v>271574339</v>
      </c>
      <c r="I811" s="5">
        <v>365027216</v>
      </c>
      <c r="J811" s="5">
        <v>149790444</v>
      </c>
      <c r="K811" s="5">
        <v>761607211</v>
      </c>
      <c r="L811" s="5">
        <v>749436943</v>
      </c>
    </row>
    <row r="812" spans="1:12" x14ac:dyDescent="0.3">
      <c r="A812" s="4" t="s">
        <v>897</v>
      </c>
      <c r="B812" s="4" t="s">
        <v>892</v>
      </c>
      <c r="C812" s="5">
        <v>56421794</v>
      </c>
      <c r="D812" s="5">
        <v>92787055</v>
      </c>
      <c r="E812" s="5">
        <v>366334865</v>
      </c>
      <c r="F812" s="5">
        <v>365206041</v>
      </c>
      <c r="G812" s="5">
        <v>59928063</v>
      </c>
      <c r="H812" s="5">
        <v>58304248</v>
      </c>
      <c r="I812" s="5">
        <v>79718086</v>
      </c>
      <c r="J812" s="5">
        <v>31384371</v>
      </c>
      <c r="K812" s="5">
        <v>187750987</v>
      </c>
      <c r="L812" s="5">
        <v>168678974</v>
      </c>
    </row>
    <row r="813" spans="1:12" x14ac:dyDescent="0.3">
      <c r="A813" s="4" t="s">
        <v>898</v>
      </c>
      <c r="B813" s="4" t="s">
        <v>892</v>
      </c>
      <c r="C813" s="5">
        <v>44887175</v>
      </c>
      <c r="D813" s="5">
        <v>76556120</v>
      </c>
      <c r="E813" s="5">
        <v>455971727</v>
      </c>
      <c r="F813" s="5">
        <v>606760371</v>
      </c>
      <c r="G813" s="5">
        <v>94563540</v>
      </c>
      <c r="H813" s="5">
        <v>96968022</v>
      </c>
      <c r="I813" s="5">
        <v>125585427</v>
      </c>
      <c r="J813" s="5">
        <v>51027721</v>
      </c>
      <c r="K813" s="5">
        <v>243632425</v>
      </c>
      <c r="L813" s="5">
        <v>215449442</v>
      </c>
    </row>
    <row r="814" spans="1:12" x14ac:dyDescent="0.3">
      <c r="A814" s="4" t="s">
        <v>899</v>
      </c>
      <c r="B814" s="4" t="s">
        <v>892</v>
      </c>
      <c r="C814" s="5">
        <v>19276959</v>
      </c>
      <c r="D814" s="5">
        <v>36266357</v>
      </c>
      <c r="E814" s="5">
        <v>164109229</v>
      </c>
      <c r="F814" s="5">
        <v>256386446</v>
      </c>
      <c r="G814" s="5">
        <v>41114786</v>
      </c>
      <c r="H814" s="5">
        <v>40397307</v>
      </c>
      <c r="I814" s="5">
        <v>54883872</v>
      </c>
      <c r="J814" s="5">
        <v>22600525</v>
      </c>
      <c r="K814" s="5">
        <v>101319816</v>
      </c>
      <c r="L814" s="5">
        <v>89097836</v>
      </c>
    </row>
    <row r="815" spans="1:12" x14ac:dyDescent="0.3">
      <c r="A815" s="4" t="s">
        <v>900</v>
      </c>
      <c r="B815" s="4" t="s">
        <v>892</v>
      </c>
      <c r="C815" s="5">
        <v>17334170</v>
      </c>
      <c r="D815" s="5">
        <v>29503178</v>
      </c>
      <c r="E815" s="5">
        <v>66416667</v>
      </c>
      <c r="F815" s="5">
        <v>99385161</v>
      </c>
      <c r="G815" s="5">
        <v>15208699</v>
      </c>
      <c r="H815" s="5">
        <v>15319168</v>
      </c>
      <c r="I815" s="5">
        <v>20889221</v>
      </c>
      <c r="J815" s="5">
        <v>8579039</v>
      </c>
      <c r="K815" s="5">
        <v>42665834</v>
      </c>
      <c r="L815" s="5">
        <v>37541258</v>
      </c>
    </row>
    <row r="816" spans="1:12" x14ac:dyDescent="0.3">
      <c r="A816" s="4" t="s">
        <v>901</v>
      </c>
      <c r="B816" s="4" t="s">
        <v>892</v>
      </c>
      <c r="C816" s="5">
        <v>8431029</v>
      </c>
      <c r="D816" s="5">
        <v>15275485</v>
      </c>
      <c r="E816" s="5">
        <v>14598529</v>
      </c>
      <c r="F816" s="5">
        <v>21464477</v>
      </c>
      <c r="G816" s="5">
        <v>3365928</v>
      </c>
      <c r="H816" s="5">
        <v>3071985</v>
      </c>
      <c r="I816" s="5">
        <v>4522782</v>
      </c>
      <c r="J816" s="5">
        <v>1877439</v>
      </c>
      <c r="K816" s="5">
        <v>11158814</v>
      </c>
      <c r="L816" s="5">
        <v>10269517</v>
      </c>
    </row>
    <row r="817" spans="1:12" x14ac:dyDescent="0.3">
      <c r="A817" s="4" t="s">
        <v>902</v>
      </c>
      <c r="B817" s="4" t="s">
        <v>892</v>
      </c>
      <c r="C817" s="5">
        <v>24796938</v>
      </c>
      <c r="D817" s="5">
        <v>39127901</v>
      </c>
      <c r="E817" s="5">
        <v>12493096</v>
      </c>
      <c r="F817" s="5">
        <v>11862530</v>
      </c>
      <c r="G817" s="5">
        <v>1309721</v>
      </c>
      <c r="H817" s="5">
        <v>1040532</v>
      </c>
      <c r="I817" s="5">
        <v>2639483</v>
      </c>
      <c r="J817" s="5">
        <v>764349</v>
      </c>
      <c r="K817" s="5">
        <v>12859023</v>
      </c>
      <c r="L817" s="5">
        <v>10159430</v>
      </c>
    </row>
    <row r="818" spans="1:12" x14ac:dyDescent="0.3">
      <c r="A818" s="4" t="s">
        <v>903</v>
      </c>
      <c r="B818" s="4" t="s">
        <v>892</v>
      </c>
      <c r="C818" s="5">
        <v>15882720</v>
      </c>
      <c r="D818" s="5">
        <v>27833482</v>
      </c>
      <c r="E818" s="5">
        <v>5456073</v>
      </c>
      <c r="F818" s="5">
        <v>4885025</v>
      </c>
      <c r="G818" s="5">
        <v>654457</v>
      </c>
      <c r="H818" s="5">
        <v>600259</v>
      </c>
      <c r="I818" s="5">
        <v>2275420</v>
      </c>
      <c r="J818" s="5">
        <v>608778</v>
      </c>
      <c r="K818" s="5">
        <v>8235359</v>
      </c>
      <c r="L818" s="5">
        <v>6729970</v>
      </c>
    </row>
    <row r="819" spans="1:12" x14ac:dyDescent="0.3">
      <c r="A819" s="4" t="s">
        <v>904</v>
      </c>
      <c r="B819" s="4" t="s">
        <v>892</v>
      </c>
      <c r="C819" s="5">
        <v>31166801</v>
      </c>
      <c r="D819" s="5">
        <v>55674721</v>
      </c>
      <c r="E819" s="5">
        <v>15989243</v>
      </c>
      <c r="F819" s="5">
        <v>13558808</v>
      </c>
      <c r="G819" s="5">
        <v>2340035</v>
      </c>
      <c r="H819" s="5">
        <v>2080315</v>
      </c>
      <c r="I819" s="5">
        <v>5550441</v>
      </c>
      <c r="J819" s="5">
        <v>1752317</v>
      </c>
      <c r="K819" s="5">
        <v>18101309</v>
      </c>
      <c r="L819" s="5">
        <v>16170600</v>
      </c>
    </row>
    <row r="820" spans="1:12" x14ac:dyDescent="0.3">
      <c r="A820" s="4" t="s">
        <v>905</v>
      </c>
      <c r="B820" s="4" t="s">
        <v>892</v>
      </c>
      <c r="C820" s="5">
        <v>15532325</v>
      </c>
      <c r="D820" s="5">
        <v>26161400</v>
      </c>
      <c r="E820" s="5">
        <v>13961720</v>
      </c>
      <c r="F820" s="5">
        <v>11249607</v>
      </c>
      <c r="G820" s="5">
        <v>2403472</v>
      </c>
      <c r="H820" s="5">
        <v>2305385</v>
      </c>
      <c r="I820" s="5">
        <v>5581550</v>
      </c>
      <c r="J820" s="5">
        <v>1672631</v>
      </c>
      <c r="K820" s="5">
        <v>11641294</v>
      </c>
      <c r="L820" s="5">
        <v>9588473</v>
      </c>
    </row>
    <row r="821" spans="1:12" x14ac:dyDescent="0.3">
      <c r="A821" s="4" t="s">
        <v>906</v>
      </c>
      <c r="B821" s="4" t="s">
        <v>892</v>
      </c>
      <c r="C821" s="5">
        <v>42994308</v>
      </c>
      <c r="D821" s="5">
        <v>73155043</v>
      </c>
      <c r="E821" s="5">
        <v>44062108</v>
      </c>
      <c r="F821" s="5">
        <v>34713167</v>
      </c>
      <c r="G821" s="5">
        <v>9073402</v>
      </c>
      <c r="H821" s="5">
        <v>7463478</v>
      </c>
      <c r="I821" s="5">
        <v>17011247</v>
      </c>
      <c r="J821" s="5">
        <v>5471343</v>
      </c>
      <c r="K821" s="5">
        <v>34144126</v>
      </c>
      <c r="L821" s="5">
        <v>34581396</v>
      </c>
    </row>
    <row r="822" spans="1:12" x14ac:dyDescent="0.3">
      <c r="A822" s="4" t="s">
        <v>907</v>
      </c>
      <c r="B822" s="4" t="s">
        <v>892</v>
      </c>
      <c r="C822" s="5">
        <v>16246029</v>
      </c>
      <c r="D822" s="5">
        <v>26391570</v>
      </c>
      <c r="E822" s="5">
        <v>31601257</v>
      </c>
      <c r="F822" s="5">
        <v>26853588</v>
      </c>
      <c r="G822" s="5">
        <v>6451041</v>
      </c>
      <c r="H822" s="5">
        <v>6190405</v>
      </c>
      <c r="I822" s="5">
        <v>13473845</v>
      </c>
      <c r="J822" s="5">
        <v>4435517</v>
      </c>
      <c r="K822" s="5">
        <v>20848263</v>
      </c>
      <c r="L822" s="5">
        <v>18457701</v>
      </c>
    </row>
    <row r="823" spans="1:12" x14ac:dyDescent="0.3">
      <c r="A823" s="4" t="s">
        <v>908</v>
      </c>
      <c r="B823" s="4" t="s">
        <v>892</v>
      </c>
      <c r="C823" s="5">
        <v>25519458</v>
      </c>
      <c r="D823" s="5">
        <v>44585786</v>
      </c>
      <c r="E823" s="5">
        <v>74407397</v>
      </c>
      <c r="F823" s="5">
        <v>59439467</v>
      </c>
      <c r="G823" s="5">
        <v>15011872</v>
      </c>
      <c r="H823" s="5">
        <v>15211633</v>
      </c>
      <c r="I823" s="5">
        <v>31905177</v>
      </c>
      <c r="J823" s="5">
        <v>11058114</v>
      </c>
      <c r="K823" s="5">
        <v>40781755</v>
      </c>
      <c r="L823" s="5">
        <v>38709059</v>
      </c>
    </row>
    <row r="824" spans="1:12" x14ac:dyDescent="0.3">
      <c r="A824" s="4" t="s">
        <v>909</v>
      </c>
      <c r="B824" s="4" t="s">
        <v>892</v>
      </c>
      <c r="C824" s="5">
        <v>7741016</v>
      </c>
      <c r="D824" s="5">
        <v>13880398</v>
      </c>
      <c r="E824" s="5">
        <v>39258008</v>
      </c>
      <c r="F824" s="5">
        <v>39147232</v>
      </c>
      <c r="G824" s="5">
        <v>9548541</v>
      </c>
      <c r="H824" s="5">
        <v>9907384</v>
      </c>
      <c r="I824" s="5">
        <v>20190021</v>
      </c>
      <c r="J824" s="5">
        <v>7541633</v>
      </c>
      <c r="K824" s="5">
        <v>23121432</v>
      </c>
      <c r="L824" s="5">
        <v>19919878</v>
      </c>
    </row>
    <row r="825" spans="1:12" x14ac:dyDescent="0.3">
      <c r="A825" s="4" t="s">
        <v>910</v>
      </c>
      <c r="B825" s="4" t="s">
        <v>892</v>
      </c>
      <c r="C825" s="5">
        <v>18044339</v>
      </c>
      <c r="D825" s="5">
        <v>28695100</v>
      </c>
      <c r="E825" s="5">
        <v>119652714</v>
      </c>
      <c r="F825" s="5">
        <v>100282112</v>
      </c>
      <c r="G825" s="5">
        <v>30100054</v>
      </c>
      <c r="H825" s="5">
        <v>30485569</v>
      </c>
      <c r="I825" s="5">
        <v>53956473</v>
      </c>
      <c r="J825" s="5">
        <v>20215234</v>
      </c>
      <c r="K825" s="5">
        <v>57144275</v>
      </c>
      <c r="L825" s="5">
        <v>60223664</v>
      </c>
    </row>
    <row r="826" spans="1:12" x14ac:dyDescent="0.3">
      <c r="A826" s="4" t="s">
        <v>911</v>
      </c>
      <c r="B826" s="4" t="s">
        <v>892</v>
      </c>
      <c r="C826" s="5">
        <v>3356529</v>
      </c>
      <c r="D826" s="5">
        <v>6669551</v>
      </c>
      <c r="E826" s="5">
        <v>37834300</v>
      </c>
      <c r="F826" s="5">
        <v>45638647</v>
      </c>
      <c r="G826" s="5">
        <v>10357663</v>
      </c>
      <c r="H826" s="5">
        <v>11204959</v>
      </c>
      <c r="I826" s="5">
        <v>21398489</v>
      </c>
      <c r="J826" s="5">
        <v>8386242</v>
      </c>
      <c r="K826" s="5">
        <v>22848200</v>
      </c>
      <c r="L826" s="5">
        <v>19740997</v>
      </c>
    </row>
    <row r="827" spans="1:12" x14ac:dyDescent="0.3">
      <c r="A827" s="4" t="s">
        <v>912</v>
      </c>
      <c r="B827" s="4" t="s">
        <v>892</v>
      </c>
      <c r="C827" s="5">
        <v>4961555</v>
      </c>
      <c r="D827" s="5">
        <v>8588256</v>
      </c>
      <c r="E827" s="5">
        <v>82154247</v>
      </c>
      <c r="F827" s="5">
        <v>93693905</v>
      </c>
      <c r="G827" s="5">
        <v>21748491</v>
      </c>
      <c r="H827" s="5">
        <v>22256704</v>
      </c>
      <c r="I827" s="5">
        <v>41691608</v>
      </c>
      <c r="J827" s="5">
        <v>18067199</v>
      </c>
      <c r="K827" s="5">
        <v>43776604</v>
      </c>
      <c r="L827" s="5">
        <v>39214615</v>
      </c>
    </row>
    <row r="828" spans="1:12" x14ac:dyDescent="0.3">
      <c r="A828" s="4" t="s">
        <v>913</v>
      </c>
      <c r="B828" s="4" t="s">
        <v>892</v>
      </c>
      <c r="C828" s="5">
        <v>768069</v>
      </c>
      <c r="D828" s="5">
        <v>1417675</v>
      </c>
      <c r="E828" s="5">
        <v>25705363</v>
      </c>
      <c r="F828" s="5">
        <v>32808144</v>
      </c>
      <c r="G828" s="5">
        <v>7376547</v>
      </c>
      <c r="H828" s="5">
        <v>7401060</v>
      </c>
      <c r="I828" s="5">
        <v>14020083</v>
      </c>
      <c r="J828" s="5">
        <v>6199393</v>
      </c>
      <c r="K828" s="5">
        <v>14805282</v>
      </c>
      <c r="L828" s="5">
        <v>12932008</v>
      </c>
    </row>
    <row r="829" spans="1:12" x14ac:dyDescent="0.3">
      <c r="A829" s="4" t="s">
        <v>914</v>
      </c>
      <c r="B829" s="4" t="s">
        <v>892</v>
      </c>
      <c r="C829" s="5">
        <v>1028327</v>
      </c>
      <c r="D829" s="5">
        <v>1579904</v>
      </c>
      <c r="E829" s="5">
        <v>40431116</v>
      </c>
      <c r="F829" s="5">
        <v>57756770</v>
      </c>
      <c r="G829" s="5">
        <v>12656641</v>
      </c>
      <c r="H829" s="5">
        <v>12674883</v>
      </c>
      <c r="I829" s="5">
        <v>22807894</v>
      </c>
      <c r="J829" s="5">
        <v>10784542</v>
      </c>
      <c r="K829" s="5">
        <v>23946688</v>
      </c>
      <c r="L829" s="5">
        <v>21816617</v>
      </c>
    </row>
    <row r="830" spans="1:12" x14ac:dyDescent="0.3">
      <c r="A830" s="4" t="s">
        <v>915</v>
      </c>
      <c r="B830" s="4" t="s">
        <v>892</v>
      </c>
      <c r="C830" s="5" t="s">
        <v>18</v>
      </c>
      <c r="D830" s="5" t="s">
        <v>18</v>
      </c>
      <c r="E830" s="5">
        <v>6979378</v>
      </c>
      <c r="F830" s="5">
        <v>11259897</v>
      </c>
      <c r="G830" s="5">
        <v>2412821</v>
      </c>
      <c r="H830" s="5">
        <v>2384499</v>
      </c>
      <c r="I830" s="5">
        <v>4383581</v>
      </c>
      <c r="J830" s="5">
        <v>2240440</v>
      </c>
      <c r="K830" s="5">
        <v>5009947</v>
      </c>
      <c r="L830" s="5">
        <v>4333283</v>
      </c>
    </row>
    <row r="831" spans="1:12" x14ac:dyDescent="0.3">
      <c r="A831" s="4" t="s">
        <v>916</v>
      </c>
      <c r="B831" s="4" t="s">
        <v>892</v>
      </c>
      <c r="C831" s="5" t="s">
        <v>18</v>
      </c>
      <c r="D831" s="5" t="s">
        <v>18</v>
      </c>
      <c r="E831" s="5">
        <v>8072000</v>
      </c>
      <c r="F831" s="5">
        <v>15045551</v>
      </c>
      <c r="G831" s="5">
        <v>2951823</v>
      </c>
      <c r="H831" s="5">
        <v>3114616</v>
      </c>
      <c r="I831" s="5">
        <v>5029530</v>
      </c>
      <c r="J831" s="5">
        <v>3067877</v>
      </c>
      <c r="K831" s="5">
        <v>6127989</v>
      </c>
      <c r="L831" s="5">
        <v>5018251</v>
      </c>
    </row>
    <row r="832" spans="1:12" x14ac:dyDescent="0.3">
      <c r="A832" s="8" t="s">
        <v>917</v>
      </c>
      <c r="B832" s="8" t="s">
        <v>918</v>
      </c>
      <c r="C832" s="9">
        <v>30986730</v>
      </c>
      <c r="D832" s="9">
        <v>40056002</v>
      </c>
      <c r="E832" s="9">
        <v>112812840</v>
      </c>
      <c r="F832" s="9">
        <v>218838927</v>
      </c>
      <c r="G832" s="9">
        <v>50125138</v>
      </c>
      <c r="H832" s="9">
        <v>39615852</v>
      </c>
      <c r="I832" s="9">
        <v>34826177</v>
      </c>
      <c r="J832" s="9">
        <v>15159917</v>
      </c>
      <c r="K832" s="9">
        <v>79568055</v>
      </c>
      <c r="L832" s="9">
        <v>67631496</v>
      </c>
    </row>
    <row r="833" spans="1:12" x14ac:dyDescent="0.3">
      <c r="A833" s="8" t="s">
        <v>919</v>
      </c>
      <c r="B833" s="8" t="s">
        <v>918</v>
      </c>
      <c r="C833" s="9">
        <v>11342319</v>
      </c>
      <c r="D833" s="9">
        <v>14222175</v>
      </c>
      <c r="E833" s="9">
        <v>42069833</v>
      </c>
      <c r="F833" s="9">
        <v>71951454</v>
      </c>
      <c r="G833" s="9">
        <v>17304727</v>
      </c>
      <c r="H833" s="9">
        <v>13433009</v>
      </c>
      <c r="I833" s="9">
        <v>12175702</v>
      </c>
      <c r="J833" s="9">
        <v>4651691</v>
      </c>
      <c r="K833" s="9">
        <v>30241580</v>
      </c>
      <c r="L833" s="9">
        <v>25244770</v>
      </c>
    </row>
    <row r="834" spans="1:12" x14ac:dyDescent="0.3">
      <c r="A834" s="8" t="s">
        <v>920</v>
      </c>
      <c r="B834" s="8" t="s">
        <v>921</v>
      </c>
      <c r="C834" s="9">
        <v>13556190</v>
      </c>
      <c r="D834" s="9">
        <v>20894602</v>
      </c>
      <c r="E834" s="9">
        <v>36772104</v>
      </c>
      <c r="F834" s="9">
        <v>27365829</v>
      </c>
      <c r="G834" s="9">
        <v>5364300</v>
      </c>
      <c r="H834" s="9">
        <v>5377625</v>
      </c>
      <c r="I834" s="9">
        <v>5435201</v>
      </c>
      <c r="J834" s="9">
        <v>1947383</v>
      </c>
      <c r="K834" s="9">
        <v>20619017</v>
      </c>
      <c r="L834" s="9">
        <v>14672658</v>
      </c>
    </row>
    <row r="835" spans="1:12" x14ac:dyDescent="0.3">
      <c r="A835" s="8" t="s">
        <v>922</v>
      </c>
      <c r="B835" s="8" t="s">
        <v>921</v>
      </c>
      <c r="C835" s="9">
        <v>6248292</v>
      </c>
      <c r="D835" s="9">
        <v>7836976</v>
      </c>
      <c r="E835" s="9">
        <v>15889894</v>
      </c>
      <c r="F835" s="9">
        <v>11555196</v>
      </c>
      <c r="G835" s="9">
        <v>1945878</v>
      </c>
      <c r="H835" s="9">
        <v>2270359</v>
      </c>
      <c r="I835" s="9">
        <v>1878029</v>
      </c>
      <c r="J835" s="9">
        <v>582093</v>
      </c>
      <c r="K835" s="9">
        <v>6888970</v>
      </c>
      <c r="L835" s="9">
        <v>5839609</v>
      </c>
    </row>
    <row r="836" spans="1:12" x14ac:dyDescent="0.3">
      <c r="A836" s="8" t="s">
        <v>923</v>
      </c>
      <c r="B836" s="8" t="s">
        <v>921</v>
      </c>
      <c r="C836" s="9">
        <v>12642839</v>
      </c>
      <c r="D836" s="9">
        <v>17841032</v>
      </c>
      <c r="E836" s="9">
        <v>54925733</v>
      </c>
      <c r="F836" s="9">
        <v>36866918</v>
      </c>
      <c r="G836" s="9">
        <v>8392891</v>
      </c>
      <c r="H836" s="9">
        <v>9226186</v>
      </c>
      <c r="I836" s="9">
        <v>8773517</v>
      </c>
      <c r="J836" s="9">
        <v>2823762</v>
      </c>
      <c r="K836" s="9">
        <v>24092496</v>
      </c>
      <c r="L836" s="9">
        <v>19561009</v>
      </c>
    </row>
    <row r="837" spans="1:12" x14ac:dyDescent="0.3">
      <c r="A837" s="8" t="s">
        <v>924</v>
      </c>
      <c r="B837" s="8" t="s">
        <v>921</v>
      </c>
      <c r="C837" s="9">
        <v>3963768</v>
      </c>
      <c r="D837" s="9">
        <v>5775932</v>
      </c>
      <c r="E837" s="9">
        <v>21899543</v>
      </c>
      <c r="F837" s="9">
        <v>14195928</v>
      </c>
      <c r="G837" s="9">
        <v>3553935</v>
      </c>
      <c r="H837" s="9">
        <v>4090590</v>
      </c>
      <c r="I837" s="9">
        <v>3844377</v>
      </c>
      <c r="J837" s="9">
        <v>1041659</v>
      </c>
      <c r="K837" s="9">
        <v>10843953</v>
      </c>
      <c r="L837" s="9">
        <v>7838965</v>
      </c>
    </row>
    <row r="838" spans="1:12" x14ac:dyDescent="0.3">
      <c r="A838" s="8" t="s">
        <v>925</v>
      </c>
      <c r="B838" s="8" t="s">
        <v>921</v>
      </c>
      <c r="C838" s="9">
        <v>9286882</v>
      </c>
      <c r="D838" s="9">
        <v>15139263</v>
      </c>
      <c r="E838" s="9">
        <v>87806453</v>
      </c>
      <c r="F838" s="9">
        <v>65057781</v>
      </c>
      <c r="G838" s="9">
        <v>12845405</v>
      </c>
      <c r="H838" s="9">
        <v>19541433</v>
      </c>
      <c r="I838" s="9">
        <v>15878551</v>
      </c>
      <c r="J838" s="9">
        <v>4422080</v>
      </c>
      <c r="K838" s="9">
        <v>30648564</v>
      </c>
      <c r="L838" s="9">
        <v>32640074</v>
      </c>
    </row>
    <row r="839" spans="1:12" x14ac:dyDescent="0.3">
      <c r="A839" s="8" t="s">
        <v>926</v>
      </c>
      <c r="B839" s="8" t="s">
        <v>921</v>
      </c>
      <c r="C839" s="9">
        <v>1866678</v>
      </c>
      <c r="D839" s="9">
        <v>2620664</v>
      </c>
      <c r="E839" s="9">
        <v>16712849</v>
      </c>
      <c r="F839" s="9">
        <v>15156944</v>
      </c>
      <c r="G839" s="9">
        <v>3220199</v>
      </c>
      <c r="H839" s="9">
        <v>3932675</v>
      </c>
      <c r="I839" s="9">
        <v>3870526</v>
      </c>
      <c r="J839" s="9">
        <v>1147955</v>
      </c>
      <c r="K839" s="9">
        <v>7386581</v>
      </c>
      <c r="L839" s="9">
        <v>6351462</v>
      </c>
    </row>
    <row r="840" spans="1:12" x14ac:dyDescent="0.3">
      <c r="A840" s="8" t="s">
        <v>927</v>
      </c>
      <c r="B840" s="8" t="s">
        <v>921</v>
      </c>
      <c r="C840" s="9">
        <v>1957553</v>
      </c>
      <c r="D840" s="9">
        <v>2796319</v>
      </c>
      <c r="E840" s="9">
        <v>28490669</v>
      </c>
      <c r="F840" s="9">
        <v>30594078</v>
      </c>
      <c r="G840" s="9">
        <v>7002265</v>
      </c>
      <c r="H840" s="9">
        <v>8674475</v>
      </c>
      <c r="I840" s="9">
        <v>7365337</v>
      </c>
      <c r="J840" s="9">
        <v>2636690</v>
      </c>
      <c r="K840" s="9">
        <v>13831510</v>
      </c>
      <c r="L840" s="9">
        <v>11609118</v>
      </c>
    </row>
    <row r="841" spans="1:12" x14ac:dyDescent="0.3">
      <c r="A841" s="8" t="s">
        <v>928</v>
      </c>
      <c r="B841" s="8" t="s">
        <v>921</v>
      </c>
      <c r="C841" s="9">
        <v>597045</v>
      </c>
      <c r="D841" s="9">
        <v>833328</v>
      </c>
      <c r="E841" s="9">
        <v>7229376</v>
      </c>
      <c r="F841" s="9">
        <v>8222367</v>
      </c>
      <c r="G841" s="9">
        <v>1980183</v>
      </c>
      <c r="H841" s="9">
        <v>2353774</v>
      </c>
      <c r="I841" s="9">
        <v>2111544</v>
      </c>
      <c r="J841" s="9">
        <v>718474</v>
      </c>
      <c r="K841" s="9">
        <v>3570234</v>
      </c>
      <c r="L841" s="9">
        <v>3145732</v>
      </c>
    </row>
    <row r="842" spans="1:12" x14ac:dyDescent="0.3">
      <c r="A842" s="8" t="s">
        <v>929</v>
      </c>
      <c r="B842" s="8" t="s">
        <v>921</v>
      </c>
      <c r="C842" s="9">
        <v>876929</v>
      </c>
      <c r="D842" s="9">
        <v>1313225</v>
      </c>
      <c r="E842" s="9">
        <v>6674461</v>
      </c>
      <c r="F842" s="9">
        <v>8537095</v>
      </c>
      <c r="G842" s="9">
        <v>2065064</v>
      </c>
      <c r="H842" s="9">
        <v>2387538</v>
      </c>
      <c r="I842" s="9">
        <v>2149460</v>
      </c>
      <c r="J842" s="9">
        <v>795614</v>
      </c>
      <c r="K842" s="9">
        <v>4152063</v>
      </c>
      <c r="L842" s="9">
        <v>3249444</v>
      </c>
    </row>
    <row r="843" spans="1:12" x14ac:dyDescent="0.3">
      <c r="A843" s="8" t="s">
        <v>930</v>
      </c>
      <c r="B843" s="8" t="s">
        <v>921</v>
      </c>
      <c r="C843" s="9">
        <v>291589</v>
      </c>
      <c r="D843" s="9">
        <v>537976</v>
      </c>
      <c r="E843" s="9">
        <v>1363099</v>
      </c>
      <c r="F843" s="9">
        <v>1887049</v>
      </c>
      <c r="G843" s="9">
        <v>368338</v>
      </c>
      <c r="H843" s="9">
        <v>468831</v>
      </c>
      <c r="I843" s="9">
        <v>433571</v>
      </c>
      <c r="J843" s="9">
        <v>164364</v>
      </c>
      <c r="K843" s="9">
        <v>921476</v>
      </c>
      <c r="L843" s="9">
        <v>686407</v>
      </c>
    </row>
    <row r="844" spans="1:12" x14ac:dyDescent="0.3">
      <c r="A844" s="8" t="s">
        <v>931</v>
      </c>
      <c r="B844" s="8" t="s">
        <v>921</v>
      </c>
      <c r="C844" s="9">
        <v>980810</v>
      </c>
      <c r="D844" s="9">
        <v>1541547</v>
      </c>
      <c r="E844" s="9">
        <v>712982</v>
      </c>
      <c r="F844" s="9">
        <v>842173</v>
      </c>
      <c r="G844" s="9">
        <v>72704</v>
      </c>
      <c r="H844" s="9">
        <v>72258</v>
      </c>
      <c r="I844" s="9">
        <v>163883</v>
      </c>
      <c r="J844" s="9">
        <v>17041</v>
      </c>
      <c r="K844" s="9">
        <v>744203</v>
      </c>
      <c r="L844" s="9">
        <v>714657</v>
      </c>
    </row>
    <row r="845" spans="1:12" x14ac:dyDescent="0.3">
      <c r="A845" s="8" t="s">
        <v>932</v>
      </c>
      <c r="B845" s="8" t="s">
        <v>921</v>
      </c>
      <c r="C845" s="9">
        <v>542833</v>
      </c>
      <c r="D845" s="9">
        <v>1152867</v>
      </c>
      <c r="E845" s="9">
        <v>331502</v>
      </c>
      <c r="F845" s="9">
        <v>184786</v>
      </c>
      <c r="G845" s="9" t="s">
        <v>18</v>
      </c>
      <c r="H845" s="9" t="s">
        <v>18</v>
      </c>
      <c r="I845" s="9" t="s">
        <v>18</v>
      </c>
      <c r="J845" s="9" t="s">
        <v>18</v>
      </c>
      <c r="K845" s="9">
        <v>365300</v>
      </c>
      <c r="L845" s="9">
        <v>228920</v>
      </c>
    </row>
    <row r="846" spans="1:12" x14ac:dyDescent="0.3">
      <c r="A846" s="8" t="s">
        <v>933</v>
      </c>
      <c r="B846" s="8" t="s">
        <v>921</v>
      </c>
      <c r="C846" s="9">
        <v>1793489</v>
      </c>
      <c r="D846" s="9">
        <v>2666460</v>
      </c>
      <c r="E846" s="9">
        <v>1379355</v>
      </c>
      <c r="F846" s="9">
        <v>830801</v>
      </c>
      <c r="G846" s="9">
        <v>226872</v>
      </c>
      <c r="H846" s="9">
        <v>310372</v>
      </c>
      <c r="I846" s="9">
        <v>532639</v>
      </c>
      <c r="J846" s="9">
        <v>71834</v>
      </c>
      <c r="K846" s="9">
        <v>1414404</v>
      </c>
      <c r="L846" s="9">
        <v>1213829</v>
      </c>
    </row>
    <row r="847" spans="1:12" x14ac:dyDescent="0.3">
      <c r="A847" s="8" t="s">
        <v>934</v>
      </c>
      <c r="B847" s="8" t="s">
        <v>921</v>
      </c>
      <c r="C847" s="9">
        <v>744371</v>
      </c>
      <c r="D847" s="9">
        <v>1138959</v>
      </c>
      <c r="E847" s="9">
        <v>1111836</v>
      </c>
      <c r="F847" s="9">
        <v>533507</v>
      </c>
      <c r="G847" s="9">
        <v>169935</v>
      </c>
      <c r="H847" s="9">
        <v>270964</v>
      </c>
      <c r="I847" s="9">
        <v>525499</v>
      </c>
      <c r="J847" s="9">
        <v>36193</v>
      </c>
      <c r="K847" s="9">
        <v>842806</v>
      </c>
      <c r="L847" s="9">
        <v>578038</v>
      </c>
    </row>
    <row r="848" spans="1:12" x14ac:dyDescent="0.3">
      <c r="A848" s="8" t="s">
        <v>935</v>
      </c>
      <c r="B848" s="8" t="s">
        <v>921</v>
      </c>
      <c r="C848" s="9">
        <v>2041828</v>
      </c>
      <c r="D848" s="9">
        <v>3409615</v>
      </c>
      <c r="E848" s="9">
        <v>3721064</v>
      </c>
      <c r="F848" s="9">
        <v>2440029</v>
      </c>
      <c r="G848" s="9">
        <v>783841</v>
      </c>
      <c r="H848" s="9">
        <v>1099330</v>
      </c>
      <c r="I848" s="9">
        <v>1876892</v>
      </c>
      <c r="J848" s="9">
        <v>252728</v>
      </c>
      <c r="K848" s="9">
        <v>1951349</v>
      </c>
      <c r="L848" s="9">
        <v>2212358</v>
      </c>
    </row>
    <row r="849" spans="1:12" x14ac:dyDescent="0.3">
      <c r="A849" s="8" t="s">
        <v>936</v>
      </c>
      <c r="B849" s="8" t="s">
        <v>921</v>
      </c>
      <c r="C849" s="9">
        <v>566639</v>
      </c>
      <c r="D849" s="9">
        <v>929344</v>
      </c>
      <c r="E849" s="9">
        <v>2143381</v>
      </c>
      <c r="F849" s="9">
        <v>1420744</v>
      </c>
      <c r="G849" s="9">
        <v>632076</v>
      </c>
      <c r="H849" s="9">
        <v>858938</v>
      </c>
      <c r="I849" s="9">
        <v>1202074</v>
      </c>
      <c r="J849" s="9">
        <v>234295</v>
      </c>
      <c r="K849" s="9">
        <v>1347974</v>
      </c>
      <c r="L849" s="9">
        <v>1104182</v>
      </c>
    </row>
    <row r="850" spans="1:12" x14ac:dyDescent="0.3">
      <c r="A850" s="8" t="s">
        <v>937</v>
      </c>
      <c r="B850" s="8" t="s">
        <v>921</v>
      </c>
      <c r="C850" s="9">
        <v>1330760</v>
      </c>
      <c r="D850" s="9">
        <v>1967245</v>
      </c>
      <c r="E850" s="9">
        <v>6307741</v>
      </c>
      <c r="F850" s="9">
        <v>4253168</v>
      </c>
      <c r="G850" s="9">
        <v>2058196</v>
      </c>
      <c r="H850" s="9">
        <v>2316471</v>
      </c>
      <c r="I850" s="9">
        <v>3383632</v>
      </c>
      <c r="J850" s="9">
        <v>871145</v>
      </c>
      <c r="K850" s="9">
        <v>4394977</v>
      </c>
      <c r="L850" s="9">
        <v>2934958</v>
      </c>
    </row>
    <row r="851" spans="1:12" x14ac:dyDescent="0.3">
      <c r="A851" s="8" t="s">
        <v>938</v>
      </c>
      <c r="B851" s="8" t="s">
        <v>921</v>
      </c>
      <c r="C851" s="9">
        <v>376318</v>
      </c>
      <c r="D851" s="9">
        <v>537744</v>
      </c>
      <c r="E851" s="9">
        <v>3329588</v>
      </c>
      <c r="F851" s="9">
        <v>2326691</v>
      </c>
      <c r="G851" s="9">
        <v>1179096</v>
      </c>
      <c r="H851" s="9">
        <v>1509524</v>
      </c>
      <c r="I851" s="9">
        <v>1942673</v>
      </c>
      <c r="J851" s="9">
        <v>471377</v>
      </c>
      <c r="K851" s="9">
        <v>2013704</v>
      </c>
      <c r="L851" s="9">
        <v>1625578</v>
      </c>
    </row>
    <row r="852" spans="1:12" x14ac:dyDescent="0.3">
      <c r="A852" s="8" t="s">
        <v>939</v>
      </c>
      <c r="B852" s="8" t="s">
        <v>921</v>
      </c>
      <c r="C852" s="9">
        <v>790760</v>
      </c>
      <c r="D852" s="9">
        <v>999329</v>
      </c>
      <c r="E852" s="9">
        <v>7114582</v>
      </c>
      <c r="F852" s="9">
        <v>5147523</v>
      </c>
      <c r="G852" s="9">
        <v>2988307</v>
      </c>
      <c r="H852" s="9">
        <v>3448083</v>
      </c>
      <c r="I852" s="9">
        <v>4261733</v>
      </c>
      <c r="J852" s="9">
        <v>1248469</v>
      </c>
      <c r="K852" s="9">
        <v>4378946</v>
      </c>
      <c r="L852" s="9">
        <v>3504251</v>
      </c>
    </row>
    <row r="853" spans="1:12" x14ac:dyDescent="0.3">
      <c r="A853" s="8" t="s">
        <v>940</v>
      </c>
      <c r="B853" s="8" t="s">
        <v>921</v>
      </c>
      <c r="C853" s="9">
        <v>266775</v>
      </c>
      <c r="D853" s="9">
        <v>288017</v>
      </c>
      <c r="E853" s="9">
        <v>3809543</v>
      </c>
      <c r="F853" s="9">
        <v>3078412</v>
      </c>
      <c r="G853" s="9">
        <v>1569724</v>
      </c>
      <c r="H853" s="9">
        <v>2425100</v>
      </c>
      <c r="I853" s="9">
        <v>2882297</v>
      </c>
      <c r="J853" s="9">
        <v>800454</v>
      </c>
      <c r="K853" s="9">
        <v>2208022</v>
      </c>
      <c r="L853" s="9">
        <v>1988045</v>
      </c>
    </row>
    <row r="854" spans="1:12" x14ac:dyDescent="0.3">
      <c r="A854" s="8" t="s">
        <v>941</v>
      </c>
      <c r="B854" s="8" t="s">
        <v>921</v>
      </c>
      <c r="C854" s="9">
        <v>532224</v>
      </c>
      <c r="D854" s="9">
        <v>540067</v>
      </c>
      <c r="E854" s="9">
        <v>8681790</v>
      </c>
      <c r="F854" s="9">
        <v>5978046</v>
      </c>
      <c r="G854" s="9">
        <v>2924175</v>
      </c>
      <c r="H854" s="9">
        <v>5362320</v>
      </c>
      <c r="I854" s="9">
        <v>6254892</v>
      </c>
      <c r="J854" s="9">
        <v>1860685</v>
      </c>
      <c r="K854" s="9">
        <v>4781039</v>
      </c>
      <c r="L854" s="9">
        <v>4466615</v>
      </c>
    </row>
    <row r="855" spans="1:12" x14ac:dyDescent="0.3">
      <c r="A855" s="8" t="s">
        <v>942</v>
      </c>
      <c r="B855" s="8" t="s">
        <v>921</v>
      </c>
      <c r="C855" s="9">
        <v>9440</v>
      </c>
      <c r="D855" s="9">
        <v>23674</v>
      </c>
      <c r="E855" s="9">
        <v>1858407</v>
      </c>
      <c r="F855" s="9">
        <v>1869960</v>
      </c>
      <c r="G855" s="9">
        <v>958583</v>
      </c>
      <c r="H855" s="9">
        <v>1163214</v>
      </c>
      <c r="I855" s="9">
        <v>1549482</v>
      </c>
      <c r="J855" s="9">
        <v>437800</v>
      </c>
      <c r="K855" s="9">
        <v>1327537</v>
      </c>
      <c r="L855" s="9">
        <v>1164569</v>
      </c>
    </row>
    <row r="856" spans="1:12" x14ac:dyDescent="0.3">
      <c r="A856" s="8" t="s">
        <v>943</v>
      </c>
      <c r="B856" s="8" t="s">
        <v>921</v>
      </c>
      <c r="C856" s="9">
        <v>45074</v>
      </c>
      <c r="D856" s="9">
        <v>20090</v>
      </c>
      <c r="E856" s="9">
        <v>3366874</v>
      </c>
      <c r="F856" s="9">
        <v>3429935</v>
      </c>
      <c r="G856" s="9">
        <v>1599445</v>
      </c>
      <c r="H856" s="9">
        <v>2007959</v>
      </c>
      <c r="I856" s="9">
        <v>2304415</v>
      </c>
      <c r="J856" s="9">
        <v>820665</v>
      </c>
      <c r="K856" s="9">
        <v>2253324</v>
      </c>
      <c r="L856" s="9">
        <v>1983592</v>
      </c>
    </row>
    <row r="857" spans="1:12" x14ac:dyDescent="0.3">
      <c r="A857" s="8" t="s">
        <v>944</v>
      </c>
      <c r="B857" s="8" t="s">
        <v>921</v>
      </c>
      <c r="C857" s="9" t="s">
        <v>18</v>
      </c>
      <c r="D857" s="9" t="s">
        <v>18</v>
      </c>
      <c r="E857" s="9">
        <v>517165</v>
      </c>
      <c r="F857" s="9">
        <v>582787</v>
      </c>
      <c r="G857" s="9">
        <v>256668</v>
      </c>
      <c r="H857" s="9">
        <v>289556</v>
      </c>
      <c r="I857" s="9">
        <v>453927</v>
      </c>
      <c r="J857" s="9">
        <v>97051</v>
      </c>
      <c r="K857" s="9">
        <v>450320</v>
      </c>
      <c r="L857" s="9">
        <v>287398</v>
      </c>
    </row>
    <row r="858" spans="1:12" x14ac:dyDescent="0.3">
      <c r="A858" s="8" t="s">
        <v>945</v>
      </c>
      <c r="B858" s="8" t="s">
        <v>921</v>
      </c>
      <c r="C858" s="9" t="s">
        <v>18</v>
      </c>
      <c r="D858" s="9" t="s">
        <v>18</v>
      </c>
      <c r="E858" s="9">
        <v>580389</v>
      </c>
      <c r="F858" s="9">
        <v>798780</v>
      </c>
      <c r="G858" s="9">
        <v>354608</v>
      </c>
      <c r="H858" s="9">
        <v>516377</v>
      </c>
      <c r="I858" s="9">
        <v>507817</v>
      </c>
      <c r="J858" s="9">
        <v>159462</v>
      </c>
      <c r="K858" s="9">
        <v>538217</v>
      </c>
      <c r="L858" s="9">
        <v>438239</v>
      </c>
    </row>
    <row r="859" spans="1:12" x14ac:dyDescent="0.3">
      <c r="A859" s="4" t="s">
        <v>946</v>
      </c>
      <c r="B859" s="4" t="s">
        <v>947</v>
      </c>
      <c r="C859" s="5">
        <v>8090207</v>
      </c>
      <c r="D859" s="5">
        <v>6940107</v>
      </c>
      <c r="E859" s="5">
        <v>27524552</v>
      </c>
      <c r="F859" s="5">
        <v>23105603</v>
      </c>
      <c r="G859" s="5">
        <v>7051050</v>
      </c>
      <c r="H859" s="5">
        <v>7030030</v>
      </c>
      <c r="I859" s="5">
        <v>3934002</v>
      </c>
      <c r="J859" s="5">
        <v>928273</v>
      </c>
      <c r="K859" s="5">
        <v>11308251</v>
      </c>
      <c r="L859" s="5">
        <v>10598102</v>
      </c>
    </row>
    <row r="860" spans="1:12" x14ac:dyDescent="0.3">
      <c r="A860" s="4" t="s">
        <v>948</v>
      </c>
      <c r="B860" s="4" t="s">
        <v>947</v>
      </c>
      <c r="C860" s="5">
        <v>1826317</v>
      </c>
      <c r="D860" s="5">
        <v>1729079</v>
      </c>
      <c r="E860" s="5">
        <v>6389866</v>
      </c>
      <c r="F860" s="5">
        <v>5823642</v>
      </c>
      <c r="G860" s="5">
        <v>1373445</v>
      </c>
      <c r="H860" s="5">
        <v>1520774</v>
      </c>
      <c r="I860" s="5">
        <v>966797</v>
      </c>
      <c r="J860" s="5">
        <v>304953</v>
      </c>
      <c r="K860" s="5">
        <v>2248584</v>
      </c>
      <c r="L860" s="5">
        <v>2063850</v>
      </c>
    </row>
    <row r="861" spans="1:12" x14ac:dyDescent="0.3">
      <c r="A861" s="4" t="s">
        <v>949</v>
      </c>
      <c r="B861" s="4" t="s">
        <v>950</v>
      </c>
      <c r="C861" s="5">
        <v>1044559</v>
      </c>
      <c r="D861" s="5">
        <v>1005931</v>
      </c>
      <c r="E861" s="5">
        <v>2163314</v>
      </c>
      <c r="F861" s="5">
        <v>1811201</v>
      </c>
      <c r="G861" s="5">
        <v>510860</v>
      </c>
      <c r="H861" s="5">
        <v>459438</v>
      </c>
      <c r="I861" s="5">
        <v>370021</v>
      </c>
      <c r="J861" s="5">
        <v>67177</v>
      </c>
      <c r="K861" s="5">
        <v>912364</v>
      </c>
      <c r="L861" s="5">
        <v>919678</v>
      </c>
    </row>
    <row r="862" spans="1:12" x14ac:dyDescent="0.3">
      <c r="A862" s="4" t="s">
        <v>951</v>
      </c>
      <c r="B862" s="4" t="s">
        <v>950</v>
      </c>
      <c r="C862" s="5">
        <v>294402</v>
      </c>
      <c r="D862" s="5">
        <v>286669</v>
      </c>
      <c r="E862" s="5">
        <v>538907</v>
      </c>
      <c r="F862" s="5">
        <v>451393</v>
      </c>
      <c r="G862" s="5">
        <v>99312</v>
      </c>
      <c r="H862" s="5">
        <v>68840</v>
      </c>
      <c r="I862" s="5">
        <v>62998</v>
      </c>
      <c r="J862" s="5">
        <v>6583</v>
      </c>
      <c r="K862" s="5">
        <v>246160</v>
      </c>
      <c r="L862" s="5">
        <v>228775</v>
      </c>
    </row>
    <row r="863" spans="1:12" x14ac:dyDescent="0.3">
      <c r="A863" s="4" t="s">
        <v>952</v>
      </c>
      <c r="B863" s="4" t="s">
        <v>950</v>
      </c>
      <c r="C863" s="5">
        <v>371256</v>
      </c>
      <c r="D863" s="5">
        <v>405637</v>
      </c>
      <c r="E863" s="5">
        <v>950184</v>
      </c>
      <c r="F863" s="5">
        <v>767336</v>
      </c>
      <c r="G863" s="5">
        <v>116031</v>
      </c>
      <c r="H863" s="5">
        <v>63401</v>
      </c>
      <c r="I863" s="5">
        <v>144114</v>
      </c>
      <c r="J863" s="5">
        <v>30700</v>
      </c>
      <c r="K863" s="5">
        <v>416801</v>
      </c>
      <c r="L863" s="5">
        <v>328203</v>
      </c>
    </row>
    <row r="864" spans="1:12" x14ac:dyDescent="0.3">
      <c r="A864" s="4" t="s">
        <v>953</v>
      </c>
      <c r="B864" s="4" t="s">
        <v>950</v>
      </c>
      <c r="C864" s="5">
        <v>69566</v>
      </c>
      <c r="D864" s="5">
        <v>79015</v>
      </c>
      <c r="E864" s="5">
        <v>305931</v>
      </c>
      <c r="F864" s="5">
        <v>347843</v>
      </c>
      <c r="G864" s="5" t="s">
        <v>18</v>
      </c>
      <c r="H864" s="5" t="s">
        <v>18</v>
      </c>
      <c r="I864" s="5" t="s">
        <v>18</v>
      </c>
      <c r="J864" s="5" t="s">
        <v>18</v>
      </c>
      <c r="K864" s="5">
        <v>68541</v>
      </c>
      <c r="L864" s="5">
        <v>105479</v>
      </c>
    </row>
    <row r="865" spans="1:12" x14ac:dyDescent="0.3">
      <c r="A865" s="4" t="s">
        <v>954</v>
      </c>
      <c r="B865" s="4" t="s">
        <v>950</v>
      </c>
      <c r="C865" s="5" t="s">
        <v>18</v>
      </c>
      <c r="D865" s="5" t="s">
        <v>18</v>
      </c>
      <c r="E865" s="5">
        <v>304767</v>
      </c>
      <c r="F865" s="5">
        <v>431047</v>
      </c>
      <c r="G865" s="5" t="s">
        <v>18</v>
      </c>
      <c r="H865" s="5" t="s">
        <v>18</v>
      </c>
      <c r="I865" s="5" t="s">
        <v>18</v>
      </c>
      <c r="J865" s="5" t="s">
        <v>18</v>
      </c>
      <c r="K865" s="5">
        <v>116824</v>
      </c>
      <c r="L865" s="5">
        <v>102851</v>
      </c>
    </row>
    <row r="866" spans="1:12" x14ac:dyDescent="0.3">
      <c r="A866" s="4" t="s">
        <v>955</v>
      </c>
      <c r="B866" s="4" t="s">
        <v>950</v>
      </c>
      <c r="C866" s="5" t="s">
        <v>18</v>
      </c>
      <c r="D866" s="5" t="s">
        <v>18</v>
      </c>
      <c r="E866" s="5" t="s">
        <v>18</v>
      </c>
      <c r="F866" s="5" t="s">
        <v>18</v>
      </c>
      <c r="G866" s="5" t="s">
        <v>18</v>
      </c>
      <c r="H866" s="5" t="s">
        <v>18</v>
      </c>
      <c r="I866" s="5" t="s">
        <v>18</v>
      </c>
      <c r="J866" s="5" t="s">
        <v>18</v>
      </c>
      <c r="K866" s="5" t="s">
        <v>18</v>
      </c>
      <c r="L866" s="5" t="s">
        <v>18</v>
      </c>
    </row>
    <row r="867" spans="1:12" x14ac:dyDescent="0.3">
      <c r="A867" s="4" t="s">
        <v>956</v>
      </c>
      <c r="B867" s="4" t="s">
        <v>950</v>
      </c>
      <c r="C867" s="5" t="s">
        <v>18</v>
      </c>
      <c r="D867" s="5" t="s">
        <v>18</v>
      </c>
      <c r="E867" s="5" t="s">
        <v>18</v>
      </c>
      <c r="F867" s="5" t="s">
        <v>18</v>
      </c>
      <c r="G867" s="5" t="s">
        <v>18</v>
      </c>
      <c r="H867" s="5" t="s">
        <v>18</v>
      </c>
      <c r="I867" s="5" t="s">
        <v>18</v>
      </c>
      <c r="J867" s="5" t="s">
        <v>18</v>
      </c>
      <c r="K867" s="5" t="s">
        <v>18</v>
      </c>
      <c r="L867" s="5" t="s">
        <v>18</v>
      </c>
    </row>
    <row r="868" spans="1:12" x14ac:dyDescent="0.3">
      <c r="A868" s="4" t="s">
        <v>957</v>
      </c>
      <c r="B868" s="4" t="s">
        <v>950</v>
      </c>
      <c r="C868" s="5" t="s">
        <v>18</v>
      </c>
      <c r="D868" s="5" t="s">
        <v>18</v>
      </c>
      <c r="E868" s="5" t="s">
        <v>18</v>
      </c>
      <c r="F868" s="5" t="s">
        <v>18</v>
      </c>
      <c r="G868" s="5" t="s">
        <v>18</v>
      </c>
      <c r="H868" s="5" t="s">
        <v>18</v>
      </c>
      <c r="I868" s="5" t="s">
        <v>18</v>
      </c>
      <c r="J868" s="5" t="s">
        <v>18</v>
      </c>
      <c r="K868" s="5" t="s">
        <v>18</v>
      </c>
      <c r="L868" s="5" t="s">
        <v>18</v>
      </c>
    </row>
    <row r="869" spans="1:12" x14ac:dyDescent="0.3">
      <c r="A869" s="4" t="s">
        <v>958</v>
      </c>
      <c r="B869" s="4" t="s">
        <v>950</v>
      </c>
      <c r="C869" s="5" t="s">
        <v>18</v>
      </c>
      <c r="D869" s="5" t="s">
        <v>18</v>
      </c>
      <c r="E869" s="5" t="s">
        <v>18</v>
      </c>
      <c r="F869" s="5" t="s">
        <v>18</v>
      </c>
      <c r="G869" s="5" t="s">
        <v>18</v>
      </c>
      <c r="H869" s="5" t="s">
        <v>18</v>
      </c>
      <c r="I869" s="5" t="s">
        <v>18</v>
      </c>
      <c r="J869" s="5" t="s">
        <v>18</v>
      </c>
      <c r="K869" s="5" t="s">
        <v>18</v>
      </c>
      <c r="L869" s="5" t="s">
        <v>18</v>
      </c>
    </row>
    <row r="870" spans="1:12" x14ac:dyDescent="0.3">
      <c r="A870" s="4" t="s">
        <v>959</v>
      </c>
      <c r="B870" s="4" t="s">
        <v>950</v>
      </c>
      <c r="C870" s="5" t="s">
        <v>18</v>
      </c>
      <c r="D870" s="5" t="s">
        <v>18</v>
      </c>
      <c r="E870" s="5" t="s">
        <v>18</v>
      </c>
      <c r="F870" s="5" t="s">
        <v>18</v>
      </c>
      <c r="G870" s="5" t="s">
        <v>18</v>
      </c>
      <c r="H870" s="5" t="s">
        <v>18</v>
      </c>
      <c r="I870" s="5" t="s">
        <v>18</v>
      </c>
      <c r="J870" s="5" t="s">
        <v>18</v>
      </c>
      <c r="K870" s="5" t="s">
        <v>18</v>
      </c>
      <c r="L870" s="5" t="s">
        <v>18</v>
      </c>
    </row>
    <row r="871" spans="1:12" x14ac:dyDescent="0.3">
      <c r="A871" s="4" t="s">
        <v>960</v>
      </c>
      <c r="B871" s="4" t="s">
        <v>950</v>
      </c>
      <c r="C871" s="5" t="s">
        <v>18</v>
      </c>
      <c r="D871" s="5" t="s">
        <v>18</v>
      </c>
      <c r="E871" s="5" t="s">
        <v>18</v>
      </c>
      <c r="F871" s="5" t="s">
        <v>18</v>
      </c>
      <c r="G871" s="5" t="s">
        <v>18</v>
      </c>
      <c r="H871" s="5" t="s">
        <v>18</v>
      </c>
      <c r="I871" s="5" t="s">
        <v>18</v>
      </c>
      <c r="J871" s="5" t="s">
        <v>18</v>
      </c>
      <c r="K871" s="5" t="s">
        <v>18</v>
      </c>
      <c r="L871" s="5" t="s">
        <v>18</v>
      </c>
    </row>
    <row r="872" spans="1:12" x14ac:dyDescent="0.3">
      <c r="A872" s="4" t="s">
        <v>961</v>
      </c>
      <c r="B872" s="4" t="s">
        <v>950</v>
      </c>
      <c r="C872" s="5" t="s">
        <v>18</v>
      </c>
      <c r="D872" s="5" t="s">
        <v>18</v>
      </c>
      <c r="E872" s="5" t="s">
        <v>18</v>
      </c>
      <c r="F872" s="5" t="s">
        <v>18</v>
      </c>
      <c r="G872" s="5" t="s">
        <v>18</v>
      </c>
      <c r="H872" s="5" t="s">
        <v>18</v>
      </c>
      <c r="I872" s="5" t="s">
        <v>18</v>
      </c>
      <c r="J872" s="5" t="s">
        <v>18</v>
      </c>
      <c r="K872" s="5" t="s">
        <v>18</v>
      </c>
      <c r="L872" s="5" t="s">
        <v>18</v>
      </c>
    </row>
    <row r="873" spans="1:12" x14ac:dyDescent="0.3">
      <c r="A873" s="4" t="s">
        <v>962</v>
      </c>
      <c r="B873" s="4" t="s">
        <v>950</v>
      </c>
      <c r="C873" s="5" t="s">
        <v>18</v>
      </c>
      <c r="D873" s="5" t="s">
        <v>18</v>
      </c>
      <c r="E873" s="5" t="s">
        <v>18</v>
      </c>
      <c r="F873" s="5" t="s">
        <v>18</v>
      </c>
      <c r="G873" s="5" t="s">
        <v>18</v>
      </c>
      <c r="H873" s="5" t="s">
        <v>18</v>
      </c>
      <c r="I873" s="5" t="s">
        <v>18</v>
      </c>
      <c r="J873" s="5" t="s">
        <v>18</v>
      </c>
      <c r="K873" s="5" t="s">
        <v>18</v>
      </c>
      <c r="L873" s="5" t="s">
        <v>18</v>
      </c>
    </row>
    <row r="874" spans="1:12" x14ac:dyDescent="0.3">
      <c r="A874" s="4" t="s">
        <v>963</v>
      </c>
      <c r="B874" s="4" t="s">
        <v>950</v>
      </c>
      <c r="C874" s="5" t="s">
        <v>18</v>
      </c>
      <c r="D874" s="5" t="s">
        <v>18</v>
      </c>
      <c r="E874" s="5" t="s">
        <v>18</v>
      </c>
      <c r="F874" s="5" t="s">
        <v>18</v>
      </c>
      <c r="G874" s="5" t="s">
        <v>18</v>
      </c>
      <c r="H874" s="5" t="s">
        <v>18</v>
      </c>
      <c r="I874" s="5" t="s">
        <v>18</v>
      </c>
      <c r="J874" s="5" t="s">
        <v>18</v>
      </c>
      <c r="K874" s="5" t="s">
        <v>18</v>
      </c>
      <c r="L874" s="5" t="s">
        <v>18</v>
      </c>
    </row>
    <row r="875" spans="1:12" x14ac:dyDescent="0.3">
      <c r="A875" s="4" t="s">
        <v>964</v>
      </c>
      <c r="B875" s="4" t="s">
        <v>950</v>
      </c>
      <c r="C875" s="5" t="s">
        <v>18</v>
      </c>
      <c r="D875" s="5" t="s">
        <v>18</v>
      </c>
      <c r="E875" s="5" t="s">
        <v>18</v>
      </c>
      <c r="F875" s="5" t="s">
        <v>18</v>
      </c>
      <c r="G875" s="5" t="s">
        <v>18</v>
      </c>
      <c r="H875" s="5" t="s">
        <v>18</v>
      </c>
      <c r="I875" s="5" t="s">
        <v>18</v>
      </c>
      <c r="J875" s="5" t="s">
        <v>18</v>
      </c>
      <c r="K875" s="5" t="s">
        <v>18</v>
      </c>
      <c r="L875" s="5" t="s">
        <v>18</v>
      </c>
    </row>
    <row r="876" spans="1:12" x14ac:dyDescent="0.3">
      <c r="A876" s="4" t="s">
        <v>965</v>
      </c>
      <c r="B876" s="4" t="s">
        <v>950</v>
      </c>
      <c r="C876" s="5" t="s">
        <v>18</v>
      </c>
      <c r="D876" s="5" t="s">
        <v>18</v>
      </c>
      <c r="E876" s="5" t="s">
        <v>18</v>
      </c>
      <c r="F876" s="5" t="s">
        <v>18</v>
      </c>
      <c r="G876" s="5" t="s">
        <v>18</v>
      </c>
      <c r="H876" s="5" t="s">
        <v>18</v>
      </c>
      <c r="I876" s="5" t="s">
        <v>18</v>
      </c>
      <c r="J876" s="5" t="s">
        <v>18</v>
      </c>
      <c r="K876" s="5" t="s">
        <v>18</v>
      </c>
      <c r="L876" s="5" t="s">
        <v>18</v>
      </c>
    </row>
    <row r="877" spans="1:12" x14ac:dyDescent="0.3">
      <c r="A877" s="4" t="s">
        <v>966</v>
      </c>
      <c r="B877" s="4" t="s">
        <v>950</v>
      </c>
      <c r="C877" s="5" t="s">
        <v>18</v>
      </c>
      <c r="D877" s="5" t="s">
        <v>18</v>
      </c>
      <c r="E877" s="5" t="s">
        <v>18</v>
      </c>
      <c r="F877" s="5" t="s">
        <v>18</v>
      </c>
      <c r="G877" s="5" t="s">
        <v>18</v>
      </c>
      <c r="H877" s="5" t="s">
        <v>18</v>
      </c>
      <c r="I877" s="5" t="s">
        <v>18</v>
      </c>
      <c r="J877" s="5" t="s">
        <v>18</v>
      </c>
      <c r="K877" s="5" t="s">
        <v>18</v>
      </c>
      <c r="L877" s="5" t="s">
        <v>18</v>
      </c>
    </row>
    <row r="878" spans="1:12" x14ac:dyDescent="0.3">
      <c r="A878" s="4" t="s">
        <v>967</v>
      </c>
      <c r="B878" s="4" t="s">
        <v>950</v>
      </c>
      <c r="C878" s="5" t="s">
        <v>18</v>
      </c>
      <c r="D878" s="5" t="s">
        <v>18</v>
      </c>
      <c r="E878" s="5" t="s">
        <v>18</v>
      </c>
      <c r="F878" s="5" t="s">
        <v>18</v>
      </c>
      <c r="G878" s="5" t="s">
        <v>18</v>
      </c>
      <c r="H878" s="5" t="s">
        <v>18</v>
      </c>
      <c r="I878" s="5" t="s">
        <v>18</v>
      </c>
      <c r="J878" s="5" t="s">
        <v>18</v>
      </c>
      <c r="K878" s="5" t="s">
        <v>18</v>
      </c>
      <c r="L878" s="5" t="s">
        <v>18</v>
      </c>
    </row>
    <row r="879" spans="1:12" x14ac:dyDescent="0.3">
      <c r="A879" s="4" t="s">
        <v>968</v>
      </c>
      <c r="B879" s="4" t="s">
        <v>950</v>
      </c>
      <c r="C879" s="5" t="s">
        <v>18</v>
      </c>
      <c r="D879" s="5" t="s">
        <v>18</v>
      </c>
      <c r="E879" s="5" t="s">
        <v>18</v>
      </c>
      <c r="F879" s="5" t="s">
        <v>18</v>
      </c>
      <c r="G879" s="5" t="s">
        <v>18</v>
      </c>
      <c r="H879" s="5" t="s">
        <v>18</v>
      </c>
      <c r="I879" s="5" t="s">
        <v>18</v>
      </c>
      <c r="J879" s="5" t="s">
        <v>18</v>
      </c>
      <c r="K879" s="5" t="s">
        <v>18</v>
      </c>
      <c r="L879" s="5" t="s">
        <v>18</v>
      </c>
    </row>
    <row r="880" spans="1:12" x14ac:dyDescent="0.3">
      <c r="A880" s="4" t="s">
        <v>969</v>
      </c>
      <c r="B880" s="4" t="s">
        <v>950</v>
      </c>
      <c r="C880" s="5" t="s">
        <v>18</v>
      </c>
      <c r="D880" s="5" t="s">
        <v>18</v>
      </c>
      <c r="E880" s="5" t="s">
        <v>18</v>
      </c>
      <c r="F880" s="5" t="s">
        <v>18</v>
      </c>
      <c r="G880" s="5" t="s">
        <v>18</v>
      </c>
      <c r="H880" s="5" t="s">
        <v>18</v>
      </c>
      <c r="I880" s="5" t="s">
        <v>18</v>
      </c>
      <c r="J880" s="5" t="s">
        <v>18</v>
      </c>
      <c r="K880" s="5" t="s">
        <v>18</v>
      </c>
      <c r="L880" s="5" t="s">
        <v>18</v>
      </c>
    </row>
    <row r="881" spans="1:12" x14ac:dyDescent="0.3">
      <c r="A881" s="4" t="s">
        <v>970</v>
      </c>
      <c r="B881" s="4" t="s">
        <v>950</v>
      </c>
      <c r="C881" s="5" t="s">
        <v>18</v>
      </c>
      <c r="D881" s="5" t="s">
        <v>18</v>
      </c>
      <c r="E881" s="5" t="s">
        <v>18</v>
      </c>
      <c r="F881" s="5" t="s">
        <v>18</v>
      </c>
      <c r="G881" s="5" t="s">
        <v>18</v>
      </c>
      <c r="H881" s="5" t="s">
        <v>18</v>
      </c>
      <c r="I881" s="5" t="s">
        <v>18</v>
      </c>
      <c r="J881" s="5" t="s">
        <v>18</v>
      </c>
      <c r="K881" s="5" t="s">
        <v>18</v>
      </c>
      <c r="L881" s="5" t="s">
        <v>18</v>
      </c>
    </row>
    <row r="882" spans="1:12" x14ac:dyDescent="0.3">
      <c r="A882" s="4" t="s">
        <v>971</v>
      </c>
      <c r="B882" s="4" t="s">
        <v>950</v>
      </c>
      <c r="C882" s="5" t="s">
        <v>18</v>
      </c>
      <c r="D882" s="5" t="s">
        <v>18</v>
      </c>
      <c r="E882" s="5" t="s">
        <v>18</v>
      </c>
      <c r="F882" s="5" t="s">
        <v>18</v>
      </c>
      <c r="G882" s="5" t="s">
        <v>18</v>
      </c>
      <c r="H882" s="5" t="s">
        <v>18</v>
      </c>
      <c r="I882" s="5" t="s">
        <v>18</v>
      </c>
      <c r="J882" s="5" t="s">
        <v>18</v>
      </c>
      <c r="K882" s="5" t="s">
        <v>18</v>
      </c>
      <c r="L882" s="5" t="s">
        <v>18</v>
      </c>
    </row>
    <row r="883" spans="1:12" x14ac:dyDescent="0.3">
      <c r="A883" s="4" t="s">
        <v>972</v>
      </c>
      <c r="B883" s="4" t="s">
        <v>950</v>
      </c>
      <c r="C883" s="5" t="s">
        <v>18</v>
      </c>
      <c r="D883" s="5" t="s">
        <v>18</v>
      </c>
      <c r="E883" s="5" t="s">
        <v>18</v>
      </c>
      <c r="F883" s="5" t="s">
        <v>18</v>
      </c>
      <c r="G883" s="5" t="s">
        <v>18</v>
      </c>
      <c r="H883" s="5" t="s">
        <v>18</v>
      </c>
      <c r="I883" s="5" t="s">
        <v>18</v>
      </c>
      <c r="J883" s="5" t="s">
        <v>18</v>
      </c>
      <c r="K883" s="5" t="s">
        <v>18</v>
      </c>
      <c r="L883" s="5" t="s">
        <v>18</v>
      </c>
    </row>
    <row r="884" spans="1:12" x14ac:dyDescent="0.3">
      <c r="A884" s="4" t="s">
        <v>973</v>
      </c>
      <c r="B884" s="4" t="s">
        <v>950</v>
      </c>
      <c r="C884" s="5" t="s">
        <v>18</v>
      </c>
      <c r="D884" s="5" t="s">
        <v>18</v>
      </c>
      <c r="E884" s="5" t="s">
        <v>18</v>
      </c>
      <c r="F884" s="5" t="s">
        <v>18</v>
      </c>
      <c r="G884" s="5" t="s">
        <v>18</v>
      </c>
      <c r="H884" s="5" t="s">
        <v>18</v>
      </c>
      <c r="I884" s="5" t="s">
        <v>18</v>
      </c>
      <c r="J884" s="5" t="s">
        <v>18</v>
      </c>
      <c r="K884" s="5" t="s">
        <v>18</v>
      </c>
      <c r="L884" s="5" t="s">
        <v>18</v>
      </c>
    </row>
    <row r="885" spans="1:12" x14ac:dyDescent="0.3">
      <c r="A885" s="4" t="s">
        <v>974</v>
      </c>
      <c r="B885" s="4" t="s">
        <v>950</v>
      </c>
      <c r="C885" s="5" t="s">
        <v>18</v>
      </c>
      <c r="D885" s="5" t="s">
        <v>18</v>
      </c>
      <c r="E885" s="5" t="s">
        <v>18</v>
      </c>
      <c r="F885" s="5" t="s">
        <v>18</v>
      </c>
      <c r="G885" s="5" t="s">
        <v>18</v>
      </c>
      <c r="H885" s="5" t="s">
        <v>18</v>
      </c>
      <c r="I885" s="5" t="s">
        <v>18</v>
      </c>
      <c r="J885" s="5" t="s">
        <v>18</v>
      </c>
      <c r="K885" s="5" t="s">
        <v>18</v>
      </c>
      <c r="L885" s="5" t="s">
        <v>18</v>
      </c>
    </row>
    <row r="886" spans="1:12" x14ac:dyDescent="0.3">
      <c r="A886" s="4" t="s">
        <v>975</v>
      </c>
      <c r="B886" s="4" t="s">
        <v>950</v>
      </c>
      <c r="C886" s="5" t="s">
        <v>18</v>
      </c>
      <c r="D886" s="5" t="s">
        <v>18</v>
      </c>
      <c r="E886" s="5" t="s">
        <v>18</v>
      </c>
      <c r="F886" s="5" t="s">
        <v>18</v>
      </c>
      <c r="G886" s="5" t="s">
        <v>18</v>
      </c>
      <c r="H886" s="5" t="s">
        <v>18</v>
      </c>
      <c r="I886" s="5" t="s">
        <v>18</v>
      </c>
      <c r="J886" s="5" t="s">
        <v>18</v>
      </c>
      <c r="K886" s="5" t="s">
        <v>18</v>
      </c>
      <c r="L886" s="5" t="s">
        <v>18</v>
      </c>
    </row>
    <row r="887" spans="1:12" x14ac:dyDescent="0.3">
      <c r="A887" s="4" t="s">
        <v>976</v>
      </c>
      <c r="B887" s="4" t="s">
        <v>950</v>
      </c>
      <c r="C887" s="5" t="s">
        <v>18</v>
      </c>
      <c r="D887" s="5" t="s">
        <v>18</v>
      </c>
      <c r="E887" s="5" t="s">
        <v>18</v>
      </c>
      <c r="F887" s="5" t="s">
        <v>18</v>
      </c>
      <c r="G887" s="5" t="s">
        <v>18</v>
      </c>
      <c r="H887" s="5" t="s">
        <v>18</v>
      </c>
      <c r="I887" s="5" t="s">
        <v>18</v>
      </c>
      <c r="J887" s="5" t="s">
        <v>18</v>
      </c>
      <c r="K887" s="5" t="s">
        <v>18</v>
      </c>
      <c r="L887" s="5" t="s">
        <v>18</v>
      </c>
    </row>
    <row r="888" spans="1:12" x14ac:dyDescent="0.3">
      <c r="A888" s="6" t="s">
        <v>977</v>
      </c>
      <c r="B888" s="6" t="s">
        <v>978</v>
      </c>
      <c r="C888" s="7">
        <v>3627420</v>
      </c>
      <c r="D888" s="7">
        <v>4942698</v>
      </c>
      <c r="E888" s="7">
        <v>9880097</v>
      </c>
      <c r="F888" s="7">
        <v>8869413</v>
      </c>
      <c r="G888" s="7">
        <v>1896367</v>
      </c>
      <c r="H888" s="7">
        <v>2333718</v>
      </c>
      <c r="I888" s="7">
        <v>1555609</v>
      </c>
      <c r="J888" s="7">
        <v>525545</v>
      </c>
      <c r="K888" s="7">
        <v>4335652</v>
      </c>
      <c r="L888" s="7">
        <v>4112667</v>
      </c>
    </row>
    <row r="889" spans="1:12" x14ac:dyDescent="0.3">
      <c r="A889" s="6" t="s">
        <v>979</v>
      </c>
      <c r="B889" s="6" t="s">
        <v>978</v>
      </c>
      <c r="C889" s="7">
        <v>1324134</v>
      </c>
      <c r="D889" s="7">
        <v>1843383</v>
      </c>
      <c r="E889" s="7">
        <v>3476730</v>
      </c>
      <c r="F889" s="7">
        <v>3322364</v>
      </c>
      <c r="G889" s="7">
        <v>624065</v>
      </c>
      <c r="H889" s="7">
        <v>833131</v>
      </c>
      <c r="I889" s="7">
        <v>528466</v>
      </c>
      <c r="J889" s="7">
        <v>148459</v>
      </c>
      <c r="K889" s="7">
        <v>1460997</v>
      </c>
      <c r="L889" s="7">
        <v>1369470</v>
      </c>
    </row>
    <row r="890" spans="1:12" x14ac:dyDescent="0.3">
      <c r="A890" s="6" t="s">
        <v>980</v>
      </c>
      <c r="B890" s="6" t="s">
        <v>981</v>
      </c>
      <c r="C890" s="7">
        <v>2208163</v>
      </c>
      <c r="D890" s="7">
        <v>3151364</v>
      </c>
      <c r="E890" s="7">
        <v>4041443</v>
      </c>
      <c r="F890" s="7">
        <v>2514082</v>
      </c>
      <c r="G890" s="7">
        <v>470295</v>
      </c>
      <c r="H890" s="7">
        <v>435882</v>
      </c>
      <c r="I890" s="7">
        <v>597104</v>
      </c>
      <c r="J890" s="7">
        <v>162029</v>
      </c>
      <c r="K890" s="7">
        <v>1613413</v>
      </c>
      <c r="L890" s="7">
        <v>1568617</v>
      </c>
    </row>
    <row r="891" spans="1:12" x14ac:dyDescent="0.3">
      <c r="A891" s="6" t="s">
        <v>982</v>
      </c>
      <c r="B891" s="6" t="s">
        <v>981</v>
      </c>
      <c r="C891" s="7">
        <v>693823</v>
      </c>
      <c r="D891" s="7">
        <v>1366540</v>
      </c>
      <c r="E891" s="7">
        <v>1566618</v>
      </c>
      <c r="F891" s="7">
        <v>954430</v>
      </c>
      <c r="G891" s="7">
        <v>110522</v>
      </c>
      <c r="H891" s="7">
        <v>114366</v>
      </c>
      <c r="I891" s="7">
        <v>150573</v>
      </c>
      <c r="J891" s="7">
        <v>29599</v>
      </c>
      <c r="K891" s="7">
        <v>692074</v>
      </c>
      <c r="L891" s="7">
        <v>552650</v>
      </c>
    </row>
    <row r="892" spans="1:12" x14ac:dyDescent="0.3">
      <c r="A892" s="6" t="s">
        <v>983</v>
      </c>
      <c r="B892" s="6" t="s">
        <v>981</v>
      </c>
      <c r="C892" s="7">
        <v>1292838</v>
      </c>
      <c r="D892" s="7">
        <v>1784967</v>
      </c>
      <c r="E892" s="7">
        <v>3901604</v>
      </c>
      <c r="F892" s="7">
        <v>3444382</v>
      </c>
      <c r="G892" s="7">
        <v>400822</v>
      </c>
      <c r="H892" s="7">
        <v>383309</v>
      </c>
      <c r="I892" s="7">
        <v>640565</v>
      </c>
      <c r="J892" s="7">
        <v>179836</v>
      </c>
      <c r="K892" s="7">
        <v>1446754</v>
      </c>
      <c r="L892" s="7">
        <v>1380268</v>
      </c>
    </row>
    <row r="893" spans="1:12" x14ac:dyDescent="0.3">
      <c r="A893" s="6" t="s">
        <v>984</v>
      </c>
      <c r="B893" s="6" t="s">
        <v>981</v>
      </c>
      <c r="C893" s="7">
        <v>318726</v>
      </c>
      <c r="D893" s="7">
        <v>520383</v>
      </c>
      <c r="E893" s="7">
        <v>1239820</v>
      </c>
      <c r="F893" s="7">
        <v>1183201</v>
      </c>
      <c r="G893" s="7">
        <v>106018</v>
      </c>
      <c r="H893" s="7">
        <v>67606</v>
      </c>
      <c r="I893" s="7">
        <v>177726</v>
      </c>
      <c r="J893" s="7">
        <v>14644</v>
      </c>
      <c r="K893" s="7">
        <v>467476</v>
      </c>
      <c r="L893" s="7">
        <v>432216</v>
      </c>
    </row>
    <row r="894" spans="1:12" x14ac:dyDescent="0.3">
      <c r="A894" s="6" t="s">
        <v>985</v>
      </c>
      <c r="B894" s="6" t="s">
        <v>981</v>
      </c>
      <c r="C894" s="7">
        <v>295190</v>
      </c>
      <c r="D894" s="7">
        <v>521463</v>
      </c>
      <c r="E894" s="7">
        <v>2187296</v>
      </c>
      <c r="F894" s="7">
        <v>2471477</v>
      </c>
      <c r="G894" s="7">
        <v>149833</v>
      </c>
      <c r="H894" s="7">
        <v>147684</v>
      </c>
      <c r="I894" s="7">
        <v>321976</v>
      </c>
      <c r="J894" s="7">
        <v>97166</v>
      </c>
      <c r="K894" s="7">
        <v>725269</v>
      </c>
      <c r="L894" s="7">
        <v>710673</v>
      </c>
    </row>
    <row r="895" spans="1:12" x14ac:dyDescent="0.3">
      <c r="A895" s="6" t="s">
        <v>986</v>
      </c>
      <c r="B895" s="6" t="s">
        <v>981</v>
      </c>
      <c r="C895" s="7">
        <v>55342</v>
      </c>
      <c r="D895" s="7">
        <v>73555</v>
      </c>
      <c r="E895" s="7">
        <v>631704</v>
      </c>
      <c r="F895" s="7">
        <v>805613</v>
      </c>
      <c r="G895" s="7" t="s">
        <v>18</v>
      </c>
      <c r="H895" s="7" t="s">
        <v>18</v>
      </c>
      <c r="I895" s="7" t="s">
        <v>18</v>
      </c>
      <c r="J895" s="7" t="s">
        <v>18</v>
      </c>
      <c r="K895" s="7">
        <v>212326</v>
      </c>
      <c r="L895" s="7">
        <v>206565</v>
      </c>
    </row>
    <row r="896" spans="1:12" x14ac:dyDescent="0.3">
      <c r="A896" s="6" t="s">
        <v>987</v>
      </c>
      <c r="B896" s="6" t="s">
        <v>981</v>
      </c>
      <c r="C896" s="7" t="s">
        <v>18</v>
      </c>
      <c r="D896" s="7" t="s">
        <v>18</v>
      </c>
      <c r="E896" s="7">
        <v>550902</v>
      </c>
      <c r="F896" s="7">
        <v>1288473</v>
      </c>
      <c r="G896" s="7" t="s">
        <v>18</v>
      </c>
      <c r="H896" s="7" t="s">
        <v>18</v>
      </c>
      <c r="I896" s="7" t="s">
        <v>18</v>
      </c>
      <c r="J896" s="7" t="s">
        <v>18</v>
      </c>
      <c r="K896" s="7" t="s">
        <v>18</v>
      </c>
      <c r="L896" s="7" t="s">
        <v>18</v>
      </c>
    </row>
    <row r="897" spans="1:12" x14ac:dyDescent="0.3">
      <c r="A897" s="6" t="s">
        <v>988</v>
      </c>
      <c r="B897" s="6" t="s">
        <v>981</v>
      </c>
      <c r="C897" s="7" t="s">
        <v>18</v>
      </c>
      <c r="D897" s="7" t="s">
        <v>18</v>
      </c>
      <c r="E897" s="7" t="s">
        <v>18</v>
      </c>
      <c r="F897" s="7" t="s">
        <v>18</v>
      </c>
      <c r="G897" s="7" t="s">
        <v>18</v>
      </c>
      <c r="H897" s="7" t="s">
        <v>18</v>
      </c>
      <c r="I897" s="7" t="s">
        <v>18</v>
      </c>
      <c r="J897" s="7" t="s">
        <v>18</v>
      </c>
      <c r="K897" s="7" t="s">
        <v>18</v>
      </c>
      <c r="L897" s="7" t="s">
        <v>18</v>
      </c>
    </row>
    <row r="898" spans="1:12" x14ac:dyDescent="0.3">
      <c r="A898" s="6" t="s">
        <v>989</v>
      </c>
      <c r="B898" s="6" t="s">
        <v>981</v>
      </c>
      <c r="C898" s="7" t="s">
        <v>18</v>
      </c>
      <c r="D898" s="7" t="s">
        <v>18</v>
      </c>
      <c r="E898" s="7" t="s">
        <v>18</v>
      </c>
      <c r="F898" s="7" t="s">
        <v>18</v>
      </c>
      <c r="G898" s="7" t="s">
        <v>18</v>
      </c>
      <c r="H898" s="7" t="s">
        <v>18</v>
      </c>
      <c r="I898" s="7" t="s">
        <v>18</v>
      </c>
      <c r="J898" s="7" t="s">
        <v>18</v>
      </c>
      <c r="K898" s="7" t="s">
        <v>18</v>
      </c>
      <c r="L898" s="7" t="s">
        <v>18</v>
      </c>
    </row>
    <row r="899" spans="1:12" x14ac:dyDescent="0.3">
      <c r="A899" s="6" t="s">
        <v>990</v>
      </c>
      <c r="B899" s="6" t="s">
        <v>981</v>
      </c>
      <c r="C899" s="7" t="s">
        <v>18</v>
      </c>
      <c r="D899" s="7" t="s">
        <v>18</v>
      </c>
      <c r="E899" s="7" t="s">
        <v>18</v>
      </c>
      <c r="F899" s="7" t="s">
        <v>18</v>
      </c>
      <c r="G899" s="7" t="s">
        <v>18</v>
      </c>
      <c r="H899" s="7" t="s">
        <v>18</v>
      </c>
      <c r="I899" s="7" t="s">
        <v>18</v>
      </c>
      <c r="J899" s="7" t="s">
        <v>18</v>
      </c>
      <c r="K899" s="7" t="s">
        <v>18</v>
      </c>
      <c r="L899" s="7" t="s">
        <v>18</v>
      </c>
    </row>
    <row r="900" spans="1:12" x14ac:dyDescent="0.3">
      <c r="A900" s="6" t="s">
        <v>991</v>
      </c>
      <c r="B900" s="6" t="s">
        <v>981</v>
      </c>
      <c r="C900" s="7" t="s">
        <v>18</v>
      </c>
      <c r="D900" s="7" t="s">
        <v>18</v>
      </c>
      <c r="E900" s="7" t="s">
        <v>18</v>
      </c>
      <c r="F900" s="7" t="s">
        <v>18</v>
      </c>
      <c r="G900" s="7" t="s">
        <v>18</v>
      </c>
      <c r="H900" s="7" t="s">
        <v>18</v>
      </c>
      <c r="I900" s="7" t="s">
        <v>18</v>
      </c>
      <c r="J900" s="7" t="s">
        <v>18</v>
      </c>
      <c r="K900" s="7" t="s">
        <v>18</v>
      </c>
      <c r="L900" s="7" t="s">
        <v>18</v>
      </c>
    </row>
    <row r="901" spans="1:12" x14ac:dyDescent="0.3">
      <c r="A901" s="6" t="s">
        <v>992</v>
      </c>
      <c r="B901" s="6" t="s">
        <v>981</v>
      </c>
      <c r="C901" s="7" t="s">
        <v>18</v>
      </c>
      <c r="D901" s="7" t="s">
        <v>18</v>
      </c>
      <c r="E901" s="7" t="s">
        <v>18</v>
      </c>
      <c r="F901" s="7" t="s">
        <v>18</v>
      </c>
      <c r="G901" s="7" t="s">
        <v>18</v>
      </c>
      <c r="H901" s="7" t="s">
        <v>18</v>
      </c>
      <c r="I901" s="7" t="s">
        <v>18</v>
      </c>
      <c r="J901" s="7" t="s">
        <v>18</v>
      </c>
      <c r="K901" s="7" t="s">
        <v>18</v>
      </c>
      <c r="L901" s="7" t="s">
        <v>18</v>
      </c>
    </row>
    <row r="902" spans="1:12" x14ac:dyDescent="0.3">
      <c r="A902" s="6" t="s">
        <v>993</v>
      </c>
      <c r="B902" s="6" t="s">
        <v>981</v>
      </c>
      <c r="C902" s="7" t="s">
        <v>18</v>
      </c>
      <c r="D902" s="7" t="s">
        <v>18</v>
      </c>
      <c r="E902" s="7" t="s">
        <v>18</v>
      </c>
      <c r="F902" s="7" t="s">
        <v>18</v>
      </c>
      <c r="G902" s="7" t="s">
        <v>18</v>
      </c>
      <c r="H902" s="7" t="s">
        <v>18</v>
      </c>
      <c r="I902" s="7" t="s">
        <v>18</v>
      </c>
      <c r="J902" s="7" t="s">
        <v>18</v>
      </c>
      <c r="K902" s="7" t="s">
        <v>18</v>
      </c>
      <c r="L902" s="7" t="s">
        <v>18</v>
      </c>
    </row>
    <row r="903" spans="1:12" x14ac:dyDescent="0.3">
      <c r="A903" s="6" t="s">
        <v>994</v>
      </c>
      <c r="B903" s="6" t="s">
        <v>981</v>
      </c>
      <c r="C903" s="7" t="s">
        <v>18</v>
      </c>
      <c r="D903" s="7" t="s">
        <v>18</v>
      </c>
      <c r="E903" s="7" t="s">
        <v>18</v>
      </c>
      <c r="F903" s="7" t="s">
        <v>18</v>
      </c>
      <c r="G903" s="7" t="s">
        <v>18</v>
      </c>
      <c r="H903" s="7" t="s">
        <v>18</v>
      </c>
      <c r="I903" s="7" t="s">
        <v>18</v>
      </c>
      <c r="J903" s="7" t="s">
        <v>18</v>
      </c>
      <c r="K903" s="7" t="s">
        <v>18</v>
      </c>
      <c r="L903" s="7" t="s">
        <v>18</v>
      </c>
    </row>
    <row r="904" spans="1:12" x14ac:dyDescent="0.3">
      <c r="A904" s="6" t="s">
        <v>995</v>
      </c>
      <c r="B904" s="6" t="s">
        <v>981</v>
      </c>
      <c r="C904" s="7" t="s">
        <v>18</v>
      </c>
      <c r="D904" s="7" t="s">
        <v>18</v>
      </c>
      <c r="E904" s="7" t="s">
        <v>18</v>
      </c>
      <c r="F904" s="7" t="s">
        <v>18</v>
      </c>
      <c r="G904" s="7" t="s">
        <v>18</v>
      </c>
      <c r="H904" s="7" t="s">
        <v>18</v>
      </c>
      <c r="I904" s="7" t="s">
        <v>18</v>
      </c>
      <c r="J904" s="7" t="s">
        <v>18</v>
      </c>
      <c r="K904" s="7" t="s">
        <v>18</v>
      </c>
      <c r="L904" s="7" t="s">
        <v>18</v>
      </c>
    </row>
    <row r="905" spans="1:12" x14ac:dyDescent="0.3">
      <c r="A905" s="6" t="s">
        <v>996</v>
      </c>
      <c r="B905" s="6" t="s">
        <v>981</v>
      </c>
      <c r="C905" s="7" t="s">
        <v>18</v>
      </c>
      <c r="D905" s="7" t="s">
        <v>18</v>
      </c>
      <c r="E905" s="7" t="s">
        <v>18</v>
      </c>
      <c r="F905" s="7" t="s">
        <v>18</v>
      </c>
      <c r="G905" s="7" t="s">
        <v>18</v>
      </c>
      <c r="H905" s="7" t="s">
        <v>18</v>
      </c>
      <c r="I905" s="7" t="s">
        <v>18</v>
      </c>
      <c r="J905" s="7" t="s">
        <v>18</v>
      </c>
      <c r="K905" s="7" t="s">
        <v>18</v>
      </c>
      <c r="L905" s="7" t="s">
        <v>18</v>
      </c>
    </row>
    <row r="906" spans="1:12" x14ac:dyDescent="0.3">
      <c r="A906" s="6" t="s">
        <v>997</v>
      </c>
      <c r="B906" s="6" t="s">
        <v>981</v>
      </c>
      <c r="C906" s="7" t="s">
        <v>18</v>
      </c>
      <c r="D906" s="7" t="s">
        <v>18</v>
      </c>
      <c r="E906" s="7" t="s">
        <v>18</v>
      </c>
      <c r="F906" s="7" t="s">
        <v>18</v>
      </c>
      <c r="G906" s="7" t="s">
        <v>18</v>
      </c>
      <c r="H906" s="7" t="s">
        <v>18</v>
      </c>
      <c r="I906" s="7" t="s">
        <v>18</v>
      </c>
      <c r="J906" s="7" t="s">
        <v>18</v>
      </c>
      <c r="K906" s="7" t="s">
        <v>18</v>
      </c>
      <c r="L906" s="7" t="s">
        <v>18</v>
      </c>
    </row>
    <row r="907" spans="1:12" x14ac:dyDescent="0.3">
      <c r="A907" s="6" t="s">
        <v>998</v>
      </c>
      <c r="B907" s="6" t="s">
        <v>981</v>
      </c>
      <c r="C907" s="7" t="s">
        <v>18</v>
      </c>
      <c r="D907" s="7" t="s">
        <v>18</v>
      </c>
      <c r="E907" s="7" t="s">
        <v>18</v>
      </c>
      <c r="F907" s="7" t="s">
        <v>18</v>
      </c>
      <c r="G907" s="7" t="s">
        <v>18</v>
      </c>
      <c r="H907" s="7" t="s">
        <v>18</v>
      </c>
      <c r="I907" s="7" t="s">
        <v>18</v>
      </c>
      <c r="J907" s="7" t="s">
        <v>18</v>
      </c>
      <c r="K907" s="7" t="s">
        <v>18</v>
      </c>
      <c r="L907" s="7" t="s">
        <v>18</v>
      </c>
    </row>
    <row r="908" spans="1:12" x14ac:dyDescent="0.3">
      <c r="A908" s="6" t="s">
        <v>999</v>
      </c>
      <c r="B908" s="6" t="s">
        <v>981</v>
      </c>
      <c r="C908" s="7" t="s">
        <v>18</v>
      </c>
      <c r="D908" s="7" t="s">
        <v>18</v>
      </c>
      <c r="E908" s="7" t="s">
        <v>18</v>
      </c>
      <c r="F908" s="7" t="s">
        <v>18</v>
      </c>
      <c r="G908" s="7" t="s">
        <v>18</v>
      </c>
      <c r="H908" s="7" t="s">
        <v>18</v>
      </c>
      <c r="I908" s="7" t="s">
        <v>18</v>
      </c>
      <c r="J908" s="7" t="s">
        <v>18</v>
      </c>
      <c r="K908" s="7" t="s">
        <v>18</v>
      </c>
      <c r="L908" s="7" t="s">
        <v>18</v>
      </c>
    </row>
    <row r="909" spans="1:12" x14ac:dyDescent="0.3">
      <c r="A909" s="6" t="s">
        <v>1000</v>
      </c>
      <c r="B909" s="6" t="s">
        <v>981</v>
      </c>
      <c r="C909" s="7" t="s">
        <v>18</v>
      </c>
      <c r="D909" s="7" t="s">
        <v>18</v>
      </c>
      <c r="E909" s="7" t="s">
        <v>18</v>
      </c>
      <c r="F909" s="7" t="s">
        <v>18</v>
      </c>
      <c r="G909" s="7" t="s">
        <v>18</v>
      </c>
      <c r="H909" s="7" t="s">
        <v>18</v>
      </c>
      <c r="I909" s="7" t="s">
        <v>18</v>
      </c>
      <c r="J909" s="7" t="s">
        <v>18</v>
      </c>
      <c r="K909" s="7" t="s">
        <v>18</v>
      </c>
      <c r="L909" s="7" t="s">
        <v>18</v>
      </c>
    </row>
    <row r="910" spans="1:12" x14ac:dyDescent="0.3">
      <c r="A910" s="6" t="s">
        <v>1001</v>
      </c>
      <c r="B910" s="6" t="s">
        <v>981</v>
      </c>
      <c r="C910" s="7" t="s">
        <v>18</v>
      </c>
      <c r="D910" s="7" t="s">
        <v>18</v>
      </c>
      <c r="E910" s="7" t="s">
        <v>18</v>
      </c>
      <c r="F910" s="7" t="s">
        <v>18</v>
      </c>
      <c r="G910" s="7" t="s">
        <v>18</v>
      </c>
      <c r="H910" s="7" t="s">
        <v>18</v>
      </c>
      <c r="I910" s="7" t="s">
        <v>18</v>
      </c>
      <c r="J910" s="7" t="s">
        <v>18</v>
      </c>
      <c r="K910" s="7" t="s">
        <v>18</v>
      </c>
      <c r="L910" s="7" t="s">
        <v>18</v>
      </c>
    </row>
    <row r="911" spans="1:12" x14ac:dyDescent="0.3">
      <c r="A911" s="6" t="s">
        <v>1002</v>
      </c>
      <c r="B911" s="6" t="s">
        <v>981</v>
      </c>
      <c r="C911" s="7" t="s">
        <v>18</v>
      </c>
      <c r="D911" s="7" t="s">
        <v>18</v>
      </c>
      <c r="E911" s="7" t="s">
        <v>18</v>
      </c>
      <c r="F911" s="7" t="s">
        <v>18</v>
      </c>
      <c r="G911" s="7" t="s">
        <v>18</v>
      </c>
      <c r="H911" s="7" t="s">
        <v>18</v>
      </c>
      <c r="I911" s="7" t="s">
        <v>18</v>
      </c>
      <c r="J911" s="7" t="s">
        <v>18</v>
      </c>
      <c r="K911" s="7" t="s">
        <v>18</v>
      </c>
      <c r="L911" s="7" t="s">
        <v>18</v>
      </c>
    </row>
    <row r="912" spans="1:12" x14ac:dyDescent="0.3">
      <c r="A912" s="6" t="s">
        <v>1003</v>
      </c>
      <c r="B912" s="6" t="s">
        <v>981</v>
      </c>
      <c r="C912" s="7" t="s">
        <v>18</v>
      </c>
      <c r="D912" s="7" t="s">
        <v>18</v>
      </c>
      <c r="E912" s="7" t="s">
        <v>18</v>
      </c>
      <c r="F912" s="7" t="s">
        <v>18</v>
      </c>
      <c r="G912" s="7" t="s">
        <v>18</v>
      </c>
      <c r="H912" s="7" t="s">
        <v>18</v>
      </c>
      <c r="I912" s="7" t="s">
        <v>18</v>
      </c>
      <c r="J912" s="7" t="s">
        <v>18</v>
      </c>
      <c r="K912" s="7" t="s">
        <v>18</v>
      </c>
      <c r="L912" s="7" t="s">
        <v>18</v>
      </c>
    </row>
    <row r="913" spans="1:12" x14ac:dyDescent="0.3">
      <c r="A913" s="6" t="s">
        <v>1004</v>
      </c>
      <c r="B913" s="6" t="s">
        <v>981</v>
      </c>
      <c r="C913" s="7" t="s">
        <v>18</v>
      </c>
      <c r="D913" s="7" t="s">
        <v>18</v>
      </c>
      <c r="E913" s="7" t="s">
        <v>18</v>
      </c>
      <c r="F913" s="7" t="s">
        <v>18</v>
      </c>
      <c r="G913" s="7" t="s">
        <v>18</v>
      </c>
      <c r="H913" s="7" t="s">
        <v>18</v>
      </c>
      <c r="I913" s="7" t="s">
        <v>18</v>
      </c>
      <c r="J913" s="7" t="s">
        <v>18</v>
      </c>
      <c r="K913" s="7" t="s">
        <v>18</v>
      </c>
      <c r="L913" s="7" t="s">
        <v>18</v>
      </c>
    </row>
    <row r="914" spans="1:12" x14ac:dyDescent="0.3">
      <c r="A914" s="6" t="s">
        <v>1005</v>
      </c>
      <c r="B914" s="6" t="s">
        <v>981</v>
      </c>
      <c r="C914" s="7" t="s">
        <v>18</v>
      </c>
      <c r="D914" s="7" t="s">
        <v>18</v>
      </c>
      <c r="E914" s="7" t="s">
        <v>18</v>
      </c>
      <c r="F914" s="7" t="s">
        <v>18</v>
      </c>
      <c r="G914" s="7" t="s">
        <v>18</v>
      </c>
      <c r="H914" s="7" t="s">
        <v>18</v>
      </c>
      <c r="I914" s="7" t="s">
        <v>18</v>
      </c>
      <c r="J914" s="7" t="s">
        <v>18</v>
      </c>
      <c r="K914" s="7" t="s">
        <v>18</v>
      </c>
      <c r="L914" s="7" t="s">
        <v>18</v>
      </c>
    </row>
    <row r="915" spans="1:12" x14ac:dyDescent="0.3">
      <c r="A915" s="6" t="s">
        <v>1006</v>
      </c>
      <c r="B915" s="6" t="s">
        <v>981</v>
      </c>
      <c r="C915" s="7" t="s">
        <v>18</v>
      </c>
      <c r="D915" s="7" t="s">
        <v>18</v>
      </c>
      <c r="E915" s="7" t="s">
        <v>18</v>
      </c>
      <c r="F915" s="7" t="s">
        <v>18</v>
      </c>
      <c r="G915" s="7" t="s">
        <v>18</v>
      </c>
      <c r="H915" s="7" t="s">
        <v>18</v>
      </c>
      <c r="I915" s="7" t="s">
        <v>18</v>
      </c>
      <c r="J915" s="7" t="s">
        <v>18</v>
      </c>
      <c r="K915" s="7" t="s">
        <v>18</v>
      </c>
      <c r="L915" s="7" t="s">
        <v>18</v>
      </c>
    </row>
    <row r="916" spans="1:12" x14ac:dyDescent="0.3">
      <c r="A916" s="6" t="s">
        <v>1007</v>
      </c>
      <c r="B916" s="6" t="s">
        <v>981</v>
      </c>
      <c r="C916" s="7" t="s">
        <v>18</v>
      </c>
      <c r="D916" s="7" t="s">
        <v>18</v>
      </c>
      <c r="E916" s="7" t="s">
        <v>18</v>
      </c>
      <c r="F916" s="7" t="s">
        <v>18</v>
      </c>
      <c r="G916" s="7" t="s">
        <v>18</v>
      </c>
      <c r="H916" s="7" t="s">
        <v>18</v>
      </c>
      <c r="I916" s="7" t="s">
        <v>18</v>
      </c>
      <c r="J916" s="7" t="s">
        <v>18</v>
      </c>
      <c r="K916" s="7" t="s">
        <v>18</v>
      </c>
      <c r="L916" s="7" t="s">
        <v>18</v>
      </c>
    </row>
    <row r="917" spans="1:12" x14ac:dyDescent="0.3">
      <c r="A917" s="4" t="s">
        <v>1008</v>
      </c>
      <c r="B917" s="4" t="s">
        <v>1009</v>
      </c>
      <c r="C917" s="5">
        <v>3735687</v>
      </c>
      <c r="D917" s="5">
        <v>6966643</v>
      </c>
      <c r="E917" s="5">
        <v>10958906</v>
      </c>
      <c r="F917" s="5">
        <v>15973208</v>
      </c>
      <c r="G917" s="5">
        <v>3312766</v>
      </c>
      <c r="H917" s="5">
        <v>4160078</v>
      </c>
      <c r="I917" s="5">
        <v>2988607</v>
      </c>
      <c r="J917" s="5">
        <v>1233246</v>
      </c>
      <c r="K917" s="5">
        <v>6981768</v>
      </c>
      <c r="L917" s="5">
        <v>6361962</v>
      </c>
    </row>
    <row r="918" spans="1:12" x14ac:dyDescent="0.3">
      <c r="A918" s="4" t="s">
        <v>1010</v>
      </c>
      <c r="B918" s="4" t="s">
        <v>1009</v>
      </c>
      <c r="C918" s="5">
        <v>1384560</v>
      </c>
      <c r="D918" s="5">
        <v>2228044</v>
      </c>
      <c r="E918" s="5">
        <v>3773828</v>
      </c>
      <c r="F918" s="5">
        <v>5359620</v>
      </c>
      <c r="G918" s="5">
        <v>1139684</v>
      </c>
      <c r="H918" s="5">
        <v>1385266</v>
      </c>
      <c r="I918" s="5">
        <v>1090062</v>
      </c>
      <c r="J918" s="5">
        <v>384638</v>
      </c>
      <c r="K918" s="5">
        <v>2263043</v>
      </c>
      <c r="L918" s="5">
        <v>2123400</v>
      </c>
    </row>
    <row r="919" spans="1:12" x14ac:dyDescent="0.3">
      <c r="A919" s="4" t="s">
        <v>1011</v>
      </c>
      <c r="B919" s="4" t="s">
        <v>1012</v>
      </c>
      <c r="C919" s="5">
        <v>1399257</v>
      </c>
      <c r="D919" s="5">
        <v>2955447</v>
      </c>
      <c r="E919" s="5">
        <v>2030812</v>
      </c>
      <c r="F919" s="5">
        <v>2159758</v>
      </c>
      <c r="G919" s="5">
        <v>459171</v>
      </c>
      <c r="H919" s="5">
        <v>429690</v>
      </c>
      <c r="I919" s="5">
        <v>502210</v>
      </c>
      <c r="J919" s="5">
        <v>146399</v>
      </c>
      <c r="K919" s="5">
        <v>1298620</v>
      </c>
      <c r="L919" s="5">
        <v>1043412</v>
      </c>
    </row>
    <row r="920" spans="1:12" x14ac:dyDescent="0.3">
      <c r="A920" s="4" t="s">
        <v>1013</v>
      </c>
      <c r="B920" s="4" t="s">
        <v>1012</v>
      </c>
      <c r="C920" s="5">
        <v>365267</v>
      </c>
      <c r="D920" s="5">
        <v>663254</v>
      </c>
      <c r="E920" s="5">
        <v>303926</v>
      </c>
      <c r="F920" s="5">
        <v>309678</v>
      </c>
      <c r="G920" s="5" t="s">
        <v>18</v>
      </c>
      <c r="H920" s="5" t="s">
        <v>18</v>
      </c>
      <c r="I920" s="5" t="s">
        <v>18</v>
      </c>
      <c r="J920" s="5" t="s">
        <v>18</v>
      </c>
      <c r="K920" s="5">
        <v>263232</v>
      </c>
      <c r="L920" s="5">
        <v>153885</v>
      </c>
    </row>
    <row r="921" spans="1:12" x14ac:dyDescent="0.3">
      <c r="A921" s="4" t="s">
        <v>1014</v>
      </c>
      <c r="B921" s="4" t="s">
        <v>1012</v>
      </c>
      <c r="C921" s="5">
        <v>1107501</v>
      </c>
      <c r="D921" s="5">
        <v>2437130</v>
      </c>
      <c r="E921" s="5">
        <v>2005830</v>
      </c>
      <c r="F921" s="5">
        <v>1951190</v>
      </c>
      <c r="G921" s="5">
        <v>317692</v>
      </c>
      <c r="H921" s="5">
        <v>394995</v>
      </c>
      <c r="I921" s="5">
        <v>626946</v>
      </c>
      <c r="J921" s="5">
        <v>165292</v>
      </c>
      <c r="K921" s="5">
        <v>1525331</v>
      </c>
      <c r="L921" s="5">
        <v>1429767</v>
      </c>
    </row>
    <row r="922" spans="1:12" x14ac:dyDescent="0.3">
      <c r="A922" s="4" t="s">
        <v>1015</v>
      </c>
      <c r="B922" s="4" t="s">
        <v>1012</v>
      </c>
      <c r="C922" s="5">
        <v>249028</v>
      </c>
      <c r="D922" s="5">
        <v>620089</v>
      </c>
      <c r="E922" s="5">
        <v>568551</v>
      </c>
      <c r="F922" s="5">
        <v>362788</v>
      </c>
      <c r="G922" s="5" t="s">
        <v>18</v>
      </c>
      <c r="H922" s="5" t="s">
        <v>18</v>
      </c>
      <c r="I922" s="5" t="s">
        <v>18</v>
      </c>
      <c r="J922" s="5" t="s">
        <v>18</v>
      </c>
      <c r="K922" s="5">
        <v>351223</v>
      </c>
      <c r="L922" s="5">
        <v>281716</v>
      </c>
    </row>
    <row r="923" spans="1:12" x14ac:dyDescent="0.3">
      <c r="A923" s="4" t="s">
        <v>1016</v>
      </c>
      <c r="B923" s="4" t="s">
        <v>1012</v>
      </c>
      <c r="C923" s="5">
        <v>303392</v>
      </c>
      <c r="D923" s="5">
        <v>742052</v>
      </c>
      <c r="E923" s="5">
        <v>1235905</v>
      </c>
      <c r="F923" s="5">
        <v>1241409</v>
      </c>
      <c r="G923" s="5">
        <v>227248</v>
      </c>
      <c r="H923" s="5">
        <v>190951</v>
      </c>
      <c r="I923" s="5">
        <v>358738</v>
      </c>
      <c r="J923" s="5">
        <v>129469</v>
      </c>
      <c r="K923" s="5">
        <v>593723</v>
      </c>
      <c r="L923" s="5">
        <v>652605</v>
      </c>
    </row>
    <row r="924" spans="1:12" x14ac:dyDescent="0.3">
      <c r="A924" s="4" t="s">
        <v>1017</v>
      </c>
      <c r="B924" s="4" t="s">
        <v>1012</v>
      </c>
      <c r="C924" s="5" t="s">
        <v>18</v>
      </c>
      <c r="D924" s="5" t="s">
        <v>18</v>
      </c>
      <c r="E924" s="5" t="s">
        <v>18</v>
      </c>
      <c r="F924" s="5" t="s">
        <v>18</v>
      </c>
      <c r="G924" s="5" t="s">
        <v>18</v>
      </c>
      <c r="H924" s="5" t="s">
        <v>18</v>
      </c>
      <c r="I924" s="5" t="s">
        <v>18</v>
      </c>
      <c r="J924" s="5" t="s">
        <v>18</v>
      </c>
      <c r="K924" s="5" t="s">
        <v>18</v>
      </c>
      <c r="L924" s="5" t="s">
        <v>18</v>
      </c>
    </row>
    <row r="925" spans="1:12" x14ac:dyDescent="0.3">
      <c r="A925" s="4" t="s">
        <v>1018</v>
      </c>
      <c r="B925" s="4" t="s">
        <v>1012</v>
      </c>
      <c r="C925" s="5" t="s">
        <v>18</v>
      </c>
      <c r="D925" s="5" t="s">
        <v>18</v>
      </c>
      <c r="E925" s="5" t="s">
        <v>18</v>
      </c>
      <c r="F925" s="5" t="s">
        <v>18</v>
      </c>
      <c r="G925" s="5" t="s">
        <v>18</v>
      </c>
      <c r="H925" s="5" t="s">
        <v>18</v>
      </c>
      <c r="I925" s="5" t="s">
        <v>18</v>
      </c>
      <c r="J925" s="5" t="s">
        <v>18</v>
      </c>
      <c r="K925" s="5" t="s">
        <v>18</v>
      </c>
      <c r="L925" s="5" t="s">
        <v>18</v>
      </c>
    </row>
    <row r="926" spans="1:12" x14ac:dyDescent="0.3">
      <c r="A926" s="4" t="s">
        <v>1019</v>
      </c>
      <c r="B926" s="4" t="s">
        <v>1012</v>
      </c>
      <c r="C926" s="5" t="s">
        <v>18</v>
      </c>
      <c r="D926" s="5" t="s">
        <v>18</v>
      </c>
      <c r="E926" s="5" t="s">
        <v>18</v>
      </c>
      <c r="F926" s="5" t="s">
        <v>18</v>
      </c>
      <c r="G926" s="5" t="s">
        <v>18</v>
      </c>
      <c r="H926" s="5" t="s">
        <v>18</v>
      </c>
      <c r="I926" s="5" t="s">
        <v>18</v>
      </c>
      <c r="J926" s="5" t="s">
        <v>18</v>
      </c>
      <c r="K926" s="5" t="s">
        <v>18</v>
      </c>
      <c r="L926" s="5" t="s">
        <v>18</v>
      </c>
    </row>
    <row r="927" spans="1:12" x14ac:dyDescent="0.3">
      <c r="A927" s="4" t="s">
        <v>1020</v>
      </c>
      <c r="B927" s="4" t="s">
        <v>1012</v>
      </c>
      <c r="C927" s="5" t="s">
        <v>18</v>
      </c>
      <c r="D927" s="5" t="s">
        <v>18</v>
      </c>
      <c r="E927" s="5" t="s">
        <v>18</v>
      </c>
      <c r="F927" s="5" t="s">
        <v>18</v>
      </c>
      <c r="G927" s="5" t="s">
        <v>18</v>
      </c>
      <c r="H927" s="5" t="s">
        <v>18</v>
      </c>
      <c r="I927" s="5" t="s">
        <v>18</v>
      </c>
      <c r="J927" s="5" t="s">
        <v>18</v>
      </c>
      <c r="K927" s="5" t="s">
        <v>18</v>
      </c>
      <c r="L927" s="5" t="s">
        <v>18</v>
      </c>
    </row>
    <row r="928" spans="1:12" x14ac:dyDescent="0.3">
      <c r="A928" s="4" t="s">
        <v>1021</v>
      </c>
      <c r="B928" s="4" t="s">
        <v>1012</v>
      </c>
      <c r="C928" s="5" t="s">
        <v>18</v>
      </c>
      <c r="D928" s="5" t="s">
        <v>18</v>
      </c>
      <c r="E928" s="5" t="s">
        <v>18</v>
      </c>
      <c r="F928" s="5" t="s">
        <v>18</v>
      </c>
      <c r="G928" s="5" t="s">
        <v>18</v>
      </c>
      <c r="H928" s="5" t="s">
        <v>18</v>
      </c>
      <c r="I928" s="5" t="s">
        <v>18</v>
      </c>
      <c r="J928" s="5" t="s">
        <v>18</v>
      </c>
      <c r="K928" s="5" t="s">
        <v>18</v>
      </c>
      <c r="L928" s="5" t="s">
        <v>18</v>
      </c>
    </row>
    <row r="929" spans="1:12" x14ac:dyDescent="0.3">
      <c r="A929" s="4" t="s">
        <v>1022</v>
      </c>
      <c r="B929" s="4" t="s">
        <v>1012</v>
      </c>
      <c r="C929" s="5" t="s">
        <v>18</v>
      </c>
      <c r="D929" s="5" t="s">
        <v>18</v>
      </c>
      <c r="E929" s="5" t="s">
        <v>18</v>
      </c>
      <c r="F929" s="5" t="s">
        <v>18</v>
      </c>
      <c r="G929" s="5" t="s">
        <v>18</v>
      </c>
      <c r="H929" s="5" t="s">
        <v>18</v>
      </c>
      <c r="I929" s="5" t="s">
        <v>18</v>
      </c>
      <c r="J929" s="5" t="s">
        <v>18</v>
      </c>
      <c r="K929" s="5" t="s">
        <v>18</v>
      </c>
      <c r="L929" s="5" t="s">
        <v>18</v>
      </c>
    </row>
    <row r="930" spans="1:12" x14ac:dyDescent="0.3">
      <c r="A930" s="4" t="s">
        <v>1023</v>
      </c>
      <c r="B930" s="4" t="s">
        <v>1012</v>
      </c>
      <c r="C930" s="5" t="s">
        <v>18</v>
      </c>
      <c r="D930" s="5" t="s">
        <v>18</v>
      </c>
      <c r="E930" s="5" t="s">
        <v>18</v>
      </c>
      <c r="F930" s="5" t="s">
        <v>18</v>
      </c>
      <c r="G930" s="5" t="s">
        <v>18</v>
      </c>
      <c r="H930" s="5" t="s">
        <v>18</v>
      </c>
      <c r="I930" s="5" t="s">
        <v>18</v>
      </c>
      <c r="J930" s="5" t="s">
        <v>18</v>
      </c>
      <c r="K930" s="5" t="s">
        <v>18</v>
      </c>
      <c r="L930" s="5" t="s">
        <v>18</v>
      </c>
    </row>
    <row r="931" spans="1:12" x14ac:dyDescent="0.3">
      <c r="A931" s="4" t="s">
        <v>1024</v>
      </c>
      <c r="B931" s="4" t="s">
        <v>1012</v>
      </c>
      <c r="C931" s="5" t="s">
        <v>18</v>
      </c>
      <c r="D931" s="5" t="s">
        <v>18</v>
      </c>
      <c r="E931" s="5" t="s">
        <v>18</v>
      </c>
      <c r="F931" s="5" t="s">
        <v>18</v>
      </c>
      <c r="G931" s="5" t="s">
        <v>18</v>
      </c>
      <c r="H931" s="5" t="s">
        <v>18</v>
      </c>
      <c r="I931" s="5" t="s">
        <v>18</v>
      </c>
      <c r="J931" s="5" t="s">
        <v>18</v>
      </c>
      <c r="K931" s="5" t="s">
        <v>18</v>
      </c>
      <c r="L931" s="5" t="s">
        <v>18</v>
      </c>
    </row>
    <row r="932" spans="1:12" x14ac:dyDescent="0.3">
      <c r="A932" s="4" t="s">
        <v>1025</v>
      </c>
      <c r="B932" s="4" t="s">
        <v>1012</v>
      </c>
      <c r="C932" s="5" t="s">
        <v>18</v>
      </c>
      <c r="D932" s="5" t="s">
        <v>18</v>
      </c>
      <c r="E932" s="5" t="s">
        <v>18</v>
      </c>
      <c r="F932" s="5" t="s">
        <v>18</v>
      </c>
      <c r="G932" s="5" t="s">
        <v>18</v>
      </c>
      <c r="H932" s="5" t="s">
        <v>18</v>
      </c>
      <c r="I932" s="5" t="s">
        <v>18</v>
      </c>
      <c r="J932" s="5" t="s">
        <v>18</v>
      </c>
      <c r="K932" s="5" t="s">
        <v>18</v>
      </c>
      <c r="L932" s="5" t="s">
        <v>18</v>
      </c>
    </row>
    <row r="933" spans="1:12" x14ac:dyDescent="0.3">
      <c r="A933" s="4" t="s">
        <v>1026</v>
      </c>
      <c r="B933" s="4" t="s">
        <v>1012</v>
      </c>
      <c r="C933" s="5" t="s">
        <v>18</v>
      </c>
      <c r="D933" s="5" t="s">
        <v>18</v>
      </c>
      <c r="E933" s="5" t="s">
        <v>18</v>
      </c>
      <c r="F933" s="5" t="s">
        <v>18</v>
      </c>
      <c r="G933" s="5" t="s">
        <v>18</v>
      </c>
      <c r="H933" s="5" t="s">
        <v>18</v>
      </c>
      <c r="I933" s="5" t="s">
        <v>18</v>
      </c>
      <c r="J933" s="5" t="s">
        <v>18</v>
      </c>
      <c r="K933" s="5" t="s">
        <v>18</v>
      </c>
      <c r="L933" s="5" t="s">
        <v>18</v>
      </c>
    </row>
    <row r="934" spans="1:12" x14ac:dyDescent="0.3">
      <c r="A934" s="4" t="s">
        <v>1027</v>
      </c>
      <c r="B934" s="4" t="s">
        <v>1012</v>
      </c>
      <c r="C934" s="5" t="s">
        <v>18</v>
      </c>
      <c r="D934" s="5" t="s">
        <v>18</v>
      </c>
      <c r="E934" s="5" t="s">
        <v>18</v>
      </c>
      <c r="F934" s="5" t="s">
        <v>18</v>
      </c>
      <c r="G934" s="5" t="s">
        <v>18</v>
      </c>
      <c r="H934" s="5" t="s">
        <v>18</v>
      </c>
      <c r="I934" s="5" t="s">
        <v>18</v>
      </c>
      <c r="J934" s="5" t="s">
        <v>18</v>
      </c>
      <c r="K934" s="5" t="s">
        <v>18</v>
      </c>
      <c r="L934" s="5" t="s">
        <v>18</v>
      </c>
    </row>
    <row r="935" spans="1:12" x14ac:dyDescent="0.3">
      <c r="A935" s="4" t="s">
        <v>1028</v>
      </c>
      <c r="B935" s="4" t="s">
        <v>1012</v>
      </c>
      <c r="C935" s="5" t="s">
        <v>18</v>
      </c>
      <c r="D935" s="5" t="s">
        <v>18</v>
      </c>
      <c r="E935" s="5" t="s">
        <v>18</v>
      </c>
      <c r="F935" s="5" t="s">
        <v>18</v>
      </c>
      <c r="G935" s="5" t="s">
        <v>18</v>
      </c>
      <c r="H935" s="5" t="s">
        <v>18</v>
      </c>
      <c r="I935" s="5" t="s">
        <v>18</v>
      </c>
      <c r="J935" s="5" t="s">
        <v>18</v>
      </c>
      <c r="K935" s="5" t="s">
        <v>18</v>
      </c>
      <c r="L935" s="5" t="s">
        <v>18</v>
      </c>
    </row>
    <row r="936" spans="1:12" x14ac:dyDescent="0.3">
      <c r="A936" s="4" t="s">
        <v>1029</v>
      </c>
      <c r="B936" s="4" t="s">
        <v>1012</v>
      </c>
      <c r="C936" s="5" t="s">
        <v>18</v>
      </c>
      <c r="D936" s="5" t="s">
        <v>18</v>
      </c>
      <c r="E936" s="5" t="s">
        <v>18</v>
      </c>
      <c r="F936" s="5" t="s">
        <v>18</v>
      </c>
      <c r="G936" s="5" t="s">
        <v>18</v>
      </c>
      <c r="H936" s="5" t="s">
        <v>18</v>
      </c>
      <c r="I936" s="5" t="s">
        <v>18</v>
      </c>
      <c r="J936" s="5" t="s">
        <v>18</v>
      </c>
      <c r="K936" s="5" t="s">
        <v>18</v>
      </c>
      <c r="L936" s="5" t="s">
        <v>18</v>
      </c>
    </row>
    <row r="937" spans="1:12" x14ac:dyDescent="0.3">
      <c r="A937" s="4" t="s">
        <v>1030</v>
      </c>
      <c r="B937" s="4" t="s">
        <v>1012</v>
      </c>
      <c r="C937" s="5" t="s">
        <v>18</v>
      </c>
      <c r="D937" s="5" t="s">
        <v>18</v>
      </c>
      <c r="E937" s="5" t="s">
        <v>18</v>
      </c>
      <c r="F937" s="5" t="s">
        <v>18</v>
      </c>
      <c r="G937" s="5" t="s">
        <v>18</v>
      </c>
      <c r="H937" s="5" t="s">
        <v>18</v>
      </c>
      <c r="I937" s="5" t="s">
        <v>18</v>
      </c>
      <c r="J937" s="5" t="s">
        <v>18</v>
      </c>
      <c r="K937" s="5" t="s">
        <v>18</v>
      </c>
      <c r="L937" s="5" t="s">
        <v>18</v>
      </c>
    </row>
    <row r="938" spans="1:12" x14ac:dyDescent="0.3">
      <c r="A938" s="4" t="s">
        <v>1031</v>
      </c>
      <c r="B938" s="4" t="s">
        <v>1012</v>
      </c>
      <c r="C938" s="5" t="s">
        <v>18</v>
      </c>
      <c r="D938" s="5" t="s">
        <v>18</v>
      </c>
      <c r="E938" s="5" t="s">
        <v>18</v>
      </c>
      <c r="F938" s="5" t="s">
        <v>18</v>
      </c>
      <c r="G938" s="5" t="s">
        <v>18</v>
      </c>
      <c r="H938" s="5" t="s">
        <v>18</v>
      </c>
      <c r="I938" s="5" t="s">
        <v>18</v>
      </c>
      <c r="J938" s="5" t="s">
        <v>18</v>
      </c>
      <c r="K938" s="5" t="s">
        <v>18</v>
      </c>
      <c r="L938" s="5" t="s">
        <v>18</v>
      </c>
    </row>
    <row r="939" spans="1:12" x14ac:dyDescent="0.3">
      <c r="A939" s="4" t="s">
        <v>1032</v>
      </c>
      <c r="B939" s="4" t="s">
        <v>1012</v>
      </c>
      <c r="C939" s="5" t="s">
        <v>18</v>
      </c>
      <c r="D939" s="5" t="s">
        <v>18</v>
      </c>
      <c r="E939" s="5" t="s">
        <v>18</v>
      </c>
      <c r="F939" s="5" t="s">
        <v>18</v>
      </c>
      <c r="G939" s="5" t="s">
        <v>18</v>
      </c>
      <c r="H939" s="5" t="s">
        <v>18</v>
      </c>
      <c r="I939" s="5" t="s">
        <v>18</v>
      </c>
      <c r="J939" s="5" t="s">
        <v>18</v>
      </c>
      <c r="K939" s="5" t="s">
        <v>18</v>
      </c>
      <c r="L939" s="5" t="s">
        <v>18</v>
      </c>
    </row>
    <row r="940" spans="1:12" x14ac:dyDescent="0.3">
      <c r="A940" s="4" t="s">
        <v>1033</v>
      </c>
      <c r="B940" s="4" t="s">
        <v>1012</v>
      </c>
      <c r="C940" s="5" t="s">
        <v>18</v>
      </c>
      <c r="D940" s="5" t="s">
        <v>18</v>
      </c>
      <c r="E940" s="5" t="s">
        <v>18</v>
      </c>
      <c r="F940" s="5" t="s">
        <v>18</v>
      </c>
      <c r="G940" s="5" t="s">
        <v>18</v>
      </c>
      <c r="H940" s="5" t="s">
        <v>18</v>
      </c>
      <c r="I940" s="5" t="s">
        <v>18</v>
      </c>
      <c r="J940" s="5" t="s">
        <v>18</v>
      </c>
      <c r="K940" s="5" t="s">
        <v>18</v>
      </c>
      <c r="L940" s="5" t="s">
        <v>18</v>
      </c>
    </row>
    <row r="941" spans="1:12" x14ac:dyDescent="0.3">
      <c r="A941" s="4" t="s">
        <v>1034</v>
      </c>
      <c r="B941" s="4" t="s">
        <v>1012</v>
      </c>
      <c r="C941" s="5" t="s">
        <v>18</v>
      </c>
      <c r="D941" s="5" t="s">
        <v>18</v>
      </c>
      <c r="E941" s="5" t="s">
        <v>18</v>
      </c>
      <c r="F941" s="5" t="s">
        <v>18</v>
      </c>
      <c r="G941" s="5" t="s">
        <v>18</v>
      </c>
      <c r="H941" s="5" t="s">
        <v>18</v>
      </c>
      <c r="I941" s="5" t="s">
        <v>18</v>
      </c>
      <c r="J941" s="5" t="s">
        <v>18</v>
      </c>
      <c r="K941" s="5" t="s">
        <v>18</v>
      </c>
      <c r="L941" s="5" t="s">
        <v>18</v>
      </c>
    </row>
    <row r="942" spans="1:12" x14ac:dyDescent="0.3">
      <c r="A942" s="4" t="s">
        <v>1035</v>
      </c>
      <c r="B942" s="4" t="s">
        <v>1012</v>
      </c>
      <c r="C942" s="5" t="s">
        <v>18</v>
      </c>
      <c r="D942" s="5" t="s">
        <v>18</v>
      </c>
      <c r="E942" s="5" t="s">
        <v>18</v>
      </c>
      <c r="F942" s="5" t="s">
        <v>18</v>
      </c>
      <c r="G942" s="5" t="s">
        <v>18</v>
      </c>
      <c r="H942" s="5" t="s">
        <v>18</v>
      </c>
      <c r="I942" s="5" t="s">
        <v>18</v>
      </c>
      <c r="J942" s="5" t="s">
        <v>18</v>
      </c>
      <c r="K942" s="5" t="s">
        <v>18</v>
      </c>
      <c r="L942" s="5" t="s">
        <v>18</v>
      </c>
    </row>
    <row r="943" spans="1:12" x14ac:dyDescent="0.3">
      <c r="A943" s="4" t="s">
        <v>1036</v>
      </c>
      <c r="B943" s="4" t="s">
        <v>1012</v>
      </c>
      <c r="C943" s="5" t="s">
        <v>18</v>
      </c>
      <c r="D943" s="5" t="s">
        <v>18</v>
      </c>
      <c r="E943" s="5" t="s">
        <v>18</v>
      </c>
      <c r="F943" s="5" t="s">
        <v>18</v>
      </c>
      <c r="G943" s="5" t="s">
        <v>18</v>
      </c>
      <c r="H943" s="5" t="s">
        <v>18</v>
      </c>
      <c r="I943" s="5" t="s">
        <v>18</v>
      </c>
      <c r="J943" s="5" t="s">
        <v>18</v>
      </c>
      <c r="K943" s="5" t="s">
        <v>18</v>
      </c>
      <c r="L943" s="5" t="s">
        <v>18</v>
      </c>
    </row>
    <row r="944" spans="1:12" x14ac:dyDescent="0.3">
      <c r="A944" s="4" t="s">
        <v>1037</v>
      </c>
      <c r="B944" s="4" t="s">
        <v>1012</v>
      </c>
      <c r="C944" s="5" t="s">
        <v>18</v>
      </c>
      <c r="D944" s="5" t="s">
        <v>18</v>
      </c>
      <c r="E944" s="5" t="s">
        <v>18</v>
      </c>
      <c r="F944" s="5" t="s">
        <v>18</v>
      </c>
      <c r="G944" s="5" t="s">
        <v>18</v>
      </c>
      <c r="H944" s="5" t="s">
        <v>18</v>
      </c>
      <c r="I944" s="5" t="s">
        <v>18</v>
      </c>
      <c r="J944" s="5" t="s">
        <v>18</v>
      </c>
      <c r="K944" s="5" t="s">
        <v>18</v>
      </c>
      <c r="L944" s="5" t="s">
        <v>18</v>
      </c>
    </row>
    <row r="945" spans="1:12" x14ac:dyDescent="0.3">
      <c r="A945" s="4" t="s">
        <v>1038</v>
      </c>
      <c r="B945" s="4" t="s">
        <v>1012</v>
      </c>
      <c r="C945" s="5" t="s">
        <v>18</v>
      </c>
      <c r="D945" s="5" t="s">
        <v>18</v>
      </c>
      <c r="E945" s="5" t="s">
        <v>18</v>
      </c>
      <c r="F945" s="5" t="s">
        <v>18</v>
      </c>
      <c r="G945" s="5" t="s">
        <v>18</v>
      </c>
      <c r="H945" s="5" t="s">
        <v>18</v>
      </c>
      <c r="I945" s="5" t="s">
        <v>18</v>
      </c>
      <c r="J945" s="5" t="s">
        <v>18</v>
      </c>
      <c r="K945" s="5" t="s">
        <v>18</v>
      </c>
      <c r="L945" s="5" t="s">
        <v>18</v>
      </c>
    </row>
    <row r="946" spans="1:12" x14ac:dyDescent="0.3">
      <c r="A946" s="8" t="s">
        <v>1039</v>
      </c>
      <c r="B946" s="8" t="s">
        <v>1040</v>
      </c>
      <c r="C946" s="9">
        <v>12060459</v>
      </c>
      <c r="D946" s="9">
        <v>19214197</v>
      </c>
      <c r="E946" s="9">
        <v>22356001</v>
      </c>
      <c r="F946" s="9">
        <v>36327848</v>
      </c>
      <c r="G946" s="9">
        <v>5881149</v>
      </c>
      <c r="H946" s="9">
        <v>5183511</v>
      </c>
      <c r="I946" s="9">
        <v>3733205</v>
      </c>
      <c r="J946" s="9">
        <v>1493838</v>
      </c>
      <c r="K946" s="9">
        <v>14560632</v>
      </c>
      <c r="L946" s="9">
        <v>12896505</v>
      </c>
    </row>
    <row r="947" spans="1:12" x14ac:dyDescent="0.3">
      <c r="A947" s="8" t="s">
        <v>1041</v>
      </c>
      <c r="B947" s="8" t="s">
        <v>1040</v>
      </c>
      <c r="C947" s="9">
        <v>5862166</v>
      </c>
      <c r="D947" s="9">
        <v>8328042</v>
      </c>
      <c r="E947" s="9">
        <v>8338514</v>
      </c>
      <c r="F947" s="9">
        <v>14052771</v>
      </c>
      <c r="G947" s="9">
        <v>2200375</v>
      </c>
      <c r="H947" s="9">
        <v>1944233</v>
      </c>
      <c r="I947" s="9">
        <v>1525937</v>
      </c>
      <c r="J947" s="9">
        <v>560617</v>
      </c>
      <c r="K947" s="9">
        <v>5690143</v>
      </c>
      <c r="L947" s="9">
        <v>5080733</v>
      </c>
    </row>
    <row r="948" spans="1:12" x14ac:dyDescent="0.3">
      <c r="A948" s="8" t="s">
        <v>1042</v>
      </c>
      <c r="B948" s="8" t="s">
        <v>1043</v>
      </c>
      <c r="C948" s="9">
        <v>19582491</v>
      </c>
      <c r="D948" s="9">
        <v>30307217</v>
      </c>
      <c r="E948" s="9">
        <v>22584743</v>
      </c>
      <c r="F948" s="9">
        <v>13600388</v>
      </c>
      <c r="G948" s="9">
        <v>1636989</v>
      </c>
      <c r="H948" s="9">
        <v>1202030</v>
      </c>
      <c r="I948" s="9">
        <v>1757534</v>
      </c>
      <c r="J948" s="9">
        <v>451525</v>
      </c>
      <c r="K948" s="9">
        <v>12228640</v>
      </c>
      <c r="L948" s="9">
        <v>10653895</v>
      </c>
    </row>
    <row r="949" spans="1:12" x14ac:dyDescent="0.3">
      <c r="A949" s="8" t="s">
        <v>1044</v>
      </c>
      <c r="B949" s="8" t="s">
        <v>1043</v>
      </c>
      <c r="C949" s="9">
        <v>7370774</v>
      </c>
      <c r="D949" s="9">
        <v>11767736</v>
      </c>
      <c r="E949" s="9">
        <v>9678351</v>
      </c>
      <c r="F949" s="9">
        <v>5804854</v>
      </c>
      <c r="G949" s="9">
        <v>478418</v>
      </c>
      <c r="H949" s="9">
        <v>339066</v>
      </c>
      <c r="I949" s="9">
        <v>576666</v>
      </c>
      <c r="J949" s="9">
        <v>31989</v>
      </c>
      <c r="K949" s="9">
        <v>5110591</v>
      </c>
      <c r="L949" s="9">
        <v>4466331</v>
      </c>
    </row>
    <row r="950" spans="1:12" x14ac:dyDescent="0.3">
      <c r="A950" s="8" t="s">
        <v>1045</v>
      </c>
      <c r="B950" s="8" t="s">
        <v>1043</v>
      </c>
      <c r="C950" s="9">
        <v>31003470</v>
      </c>
      <c r="D950" s="9">
        <v>54389924</v>
      </c>
      <c r="E950" s="9">
        <v>72557205</v>
      </c>
      <c r="F950" s="9">
        <v>44907252</v>
      </c>
      <c r="G950" s="9">
        <v>4210512</v>
      </c>
      <c r="H950" s="9">
        <v>5183016</v>
      </c>
      <c r="I950" s="9">
        <v>6178151</v>
      </c>
      <c r="J950" s="9">
        <v>1659560</v>
      </c>
      <c r="K950" s="9">
        <v>27732541</v>
      </c>
      <c r="L950" s="9">
        <v>29302380</v>
      </c>
    </row>
    <row r="951" spans="1:12" x14ac:dyDescent="0.3">
      <c r="A951" s="8" t="s">
        <v>1046</v>
      </c>
      <c r="B951" s="8" t="s">
        <v>1043</v>
      </c>
      <c r="C951" s="9">
        <v>8671392</v>
      </c>
      <c r="D951" s="9">
        <v>12203243</v>
      </c>
      <c r="E951" s="9">
        <v>20020992</v>
      </c>
      <c r="F951" s="9">
        <v>17133500</v>
      </c>
      <c r="G951" s="9">
        <v>1541833</v>
      </c>
      <c r="H951" s="9">
        <v>1775828</v>
      </c>
      <c r="I951" s="9">
        <v>2410694</v>
      </c>
      <c r="J951" s="9">
        <v>726603</v>
      </c>
      <c r="K951" s="9">
        <v>8299573</v>
      </c>
      <c r="L951" s="9">
        <v>7205529</v>
      </c>
    </row>
    <row r="952" spans="1:12" x14ac:dyDescent="0.3">
      <c r="A952" s="8" t="s">
        <v>1047</v>
      </c>
      <c r="B952" s="8" t="s">
        <v>1043</v>
      </c>
      <c r="C952" s="9">
        <v>13731125</v>
      </c>
      <c r="D952" s="9">
        <v>22088608</v>
      </c>
      <c r="E952" s="9">
        <v>63711851</v>
      </c>
      <c r="F952" s="9">
        <v>62811626</v>
      </c>
      <c r="G952" s="9">
        <v>6485262</v>
      </c>
      <c r="H952" s="9">
        <v>6342772</v>
      </c>
      <c r="I952" s="9">
        <v>7621463</v>
      </c>
      <c r="J952" s="9">
        <v>2546073</v>
      </c>
      <c r="K952" s="9">
        <v>24239763</v>
      </c>
      <c r="L952" s="9">
        <v>21211330</v>
      </c>
    </row>
    <row r="953" spans="1:12" x14ac:dyDescent="0.3">
      <c r="A953" s="8" t="s">
        <v>1048</v>
      </c>
      <c r="B953" s="8" t="s">
        <v>1043</v>
      </c>
      <c r="C953" s="9">
        <v>4322178</v>
      </c>
      <c r="D953" s="9">
        <v>6835023</v>
      </c>
      <c r="E953" s="9">
        <v>22942853</v>
      </c>
      <c r="F953" s="9">
        <v>23493598</v>
      </c>
      <c r="G953" s="9">
        <v>2214412</v>
      </c>
      <c r="H953" s="9">
        <v>2424746</v>
      </c>
      <c r="I953" s="9">
        <v>2845527</v>
      </c>
      <c r="J953" s="9">
        <v>1004871</v>
      </c>
      <c r="K953" s="9">
        <v>8602861</v>
      </c>
      <c r="L953" s="9">
        <v>7952961</v>
      </c>
    </row>
    <row r="954" spans="1:12" x14ac:dyDescent="0.3">
      <c r="A954" s="8" t="s">
        <v>1049</v>
      </c>
      <c r="B954" s="8" t="s">
        <v>1043</v>
      </c>
      <c r="C954" s="9">
        <v>4860899</v>
      </c>
      <c r="D954" s="9">
        <v>7701501</v>
      </c>
      <c r="E954" s="9">
        <v>45842945</v>
      </c>
      <c r="F954" s="9">
        <v>59626693</v>
      </c>
      <c r="G954" s="9">
        <v>5880835</v>
      </c>
      <c r="H954" s="9">
        <v>5625443</v>
      </c>
      <c r="I954" s="9">
        <v>6672111</v>
      </c>
      <c r="J954" s="9">
        <v>2344878</v>
      </c>
      <c r="K954" s="9">
        <v>18310653</v>
      </c>
      <c r="L954" s="9">
        <v>15633664</v>
      </c>
    </row>
    <row r="955" spans="1:12" x14ac:dyDescent="0.3">
      <c r="A955" s="8" t="s">
        <v>1050</v>
      </c>
      <c r="B955" s="8" t="s">
        <v>1043</v>
      </c>
      <c r="C955" s="9">
        <v>1435266</v>
      </c>
      <c r="D955" s="9">
        <v>2336921</v>
      </c>
      <c r="E955" s="9">
        <v>13590239</v>
      </c>
      <c r="F955" s="9">
        <v>19414808</v>
      </c>
      <c r="G955" s="9">
        <v>1891303</v>
      </c>
      <c r="H955" s="9">
        <v>1831952</v>
      </c>
      <c r="I955" s="9">
        <v>2123663</v>
      </c>
      <c r="J955" s="9">
        <v>768731</v>
      </c>
      <c r="K955" s="9">
        <v>5316641</v>
      </c>
      <c r="L955" s="9">
        <v>5159686</v>
      </c>
    </row>
    <row r="956" spans="1:12" x14ac:dyDescent="0.3">
      <c r="A956" s="8" t="s">
        <v>1051</v>
      </c>
      <c r="B956" s="8" t="s">
        <v>1043</v>
      </c>
      <c r="C956" s="9">
        <v>1528609</v>
      </c>
      <c r="D956" s="9">
        <v>2626013</v>
      </c>
      <c r="E956" s="9">
        <v>16052483</v>
      </c>
      <c r="F956" s="9">
        <v>33574831</v>
      </c>
      <c r="G956" s="9">
        <v>2749850</v>
      </c>
      <c r="H956" s="9">
        <v>2835325</v>
      </c>
      <c r="I956" s="9">
        <v>3108418</v>
      </c>
      <c r="J956" s="9">
        <v>1440592</v>
      </c>
      <c r="K956" s="9">
        <v>7644402</v>
      </c>
      <c r="L956" s="9">
        <v>6003767</v>
      </c>
    </row>
    <row r="957" spans="1:12" x14ac:dyDescent="0.3">
      <c r="A957" s="8" t="s">
        <v>1052</v>
      </c>
      <c r="B957" s="8" t="s">
        <v>1043</v>
      </c>
      <c r="C957" s="9">
        <v>501562</v>
      </c>
      <c r="D957" s="9">
        <v>1206322</v>
      </c>
      <c r="E957" s="9">
        <v>4518205</v>
      </c>
      <c r="F957" s="9">
        <v>7502024</v>
      </c>
      <c r="G957" s="9">
        <v>686627</v>
      </c>
      <c r="H957" s="9">
        <v>776485</v>
      </c>
      <c r="I957" s="9">
        <v>939933</v>
      </c>
      <c r="J957" s="9">
        <v>305172</v>
      </c>
      <c r="K957" s="9">
        <v>2278968</v>
      </c>
      <c r="L957" s="9">
        <v>1930661</v>
      </c>
    </row>
    <row r="958" spans="1:12" x14ac:dyDescent="0.3">
      <c r="A958" s="8" t="s">
        <v>1053</v>
      </c>
      <c r="B958" s="8" t="s">
        <v>1043</v>
      </c>
      <c r="C958" s="9">
        <v>962909</v>
      </c>
      <c r="D958" s="9">
        <v>1642521</v>
      </c>
      <c r="E958" s="9">
        <v>2369000</v>
      </c>
      <c r="F958" s="9">
        <v>4537813</v>
      </c>
      <c r="G958" s="9">
        <v>318356</v>
      </c>
      <c r="H958" s="9">
        <v>395907</v>
      </c>
      <c r="I958" s="9">
        <v>420024</v>
      </c>
      <c r="J958" s="9">
        <v>124410</v>
      </c>
      <c r="K958" s="9">
        <v>1350386</v>
      </c>
      <c r="L958" s="9">
        <v>1237849</v>
      </c>
    </row>
    <row r="959" spans="1:12" x14ac:dyDescent="0.3">
      <c r="A959" s="8" t="s">
        <v>1054</v>
      </c>
      <c r="B959" s="8" t="s">
        <v>1043</v>
      </c>
      <c r="C959" s="9">
        <v>563926</v>
      </c>
      <c r="D959" s="9">
        <v>824279</v>
      </c>
      <c r="E959" s="9">
        <v>617464</v>
      </c>
      <c r="F959" s="9">
        <v>896683</v>
      </c>
      <c r="G959" s="9">
        <v>23438</v>
      </c>
      <c r="H959" s="9">
        <v>10615</v>
      </c>
      <c r="I959" s="9">
        <v>55987</v>
      </c>
      <c r="J959" s="9" t="s">
        <v>18</v>
      </c>
      <c r="K959" s="9">
        <v>414814</v>
      </c>
      <c r="L959" s="9">
        <v>344200</v>
      </c>
    </row>
    <row r="960" spans="1:12" x14ac:dyDescent="0.3">
      <c r="A960" s="8" t="s">
        <v>1055</v>
      </c>
      <c r="B960" s="8" t="s">
        <v>1043</v>
      </c>
      <c r="C960" s="9">
        <v>1326668</v>
      </c>
      <c r="D960" s="9">
        <v>2218570</v>
      </c>
      <c r="E960" s="9">
        <v>535661</v>
      </c>
      <c r="F960" s="9">
        <v>569145</v>
      </c>
      <c r="G960" s="9" t="s">
        <v>18</v>
      </c>
      <c r="H960" s="9" t="s">
        <v>18</v>
      </c>
      <c r="I960" s="9" t="s">
        <v>18</v>
      </c>
      <c r="J960" s="9" t="s">
        <v>18</v>
      </c>
      <c r="K960" s="9">
        <v>641140</v>
      </c>
      <c r="L960" s="9">
        <v>527602</v>
      </c>
    </row>
    <row r="961" spans="1:12" x14ac:dyDescent="0.3">
      <c r="A961" s="8" t="s">
        <v>1056</v>
      </c>
      <c r="B961" s="8" t="s">
        <v>1043</v>
      </c>
      <c r="C961" s="9">
        <v>815491</v>
      </c>
      <c r="D961" s="9">
        <v>1073005</v>
      </c>
      <c r="E961" s="9">
        <v>479660</v>
      </c>
      <c r="F961" s="9">
        <v>338183</v>
      </c>
      <c r="G961" s="9" t="s">
        <v>18</v>
      </c>
      <c r="H961" s="9" t="s">
        <v>18</v>
      </c>
      <c r="I961" s="9" t="s">
        <v>18</v>
      </c>
      <c r="J961" s="9" t="s">
        <v>18</v>
      </c>
      <c r="K961" s="9">
        <v>473998</v>
      </c>
      <c r="L961" s="9">
        <v>332641</v>
      </c>
    </row>
    <row r="962" spans="1:12" x14ac:dyDescent="0.3">
      <c r="A962" s="8" t="s">
        <v>1057</v>
      </c>
      <c r="B962" s="8" t="s">
        <v>1043</v>
      </c>
      <c r="C962" s="9">
        <v>1562480</v>
      </c>
      <c r="D962" s="9">
        <v>2673331</v>
      </c>
      <c r="E962" s="9">
        <v>1298637</v>
      </c>
      <c r="F962" s="9">
        <v>1126347</v>
      </c>
      <c r="G962" s="9">
        <v>72138</v>
      </c>
      <c r="H962" s="9">
        <v>66932</v>
      </c>
      <c r="I962" s="9">
        <v>166648</v>
      </c>
      <c r="J962" s="9">
        <v>10631</v>
      </c>
      <c r="K962" s="9">
        <v>950943</v>
      </c>
      <c r="L962" s="9">
        <v>841728</v>
      </c>
    </row>
    <row r="963" spans="1:12" x14ac:dyDescent="0.3">
      <c r="A963" s="8" t="s">
        <v>1058</v>
      </c>
      <c r="B963" s="8" t="s">
        <v>1043</v>
      </c>
      <c r="C963" s="9">
        <v>601907</v>
      </c>
      <c r="D963" s="9">
        <v>1134941</v>
      </c>
      <c r="E963" s="9">
        <v>852588</v>
      </c>
      <c r="F963" s="9">
        <v>796420</v>
      </c>
      <c r="G963" s="9">
        <v>31259</v>
      </c>
      <c r="H963" s="9">
        <v>26579</v>
      </c>
      <c r="I963" s="9">
        <v>149525</v>
      </c>
      <c r="J963" s="9">
        <v>9933</v>
      </c>
      <c r="K963" s="9">
        <v>530008</v>
      </c>
      <c r="L963" s="9">
        <v>577317</v>
      </c>
    </row>
    <row r="964" spans="1:12" x14ac:dyDescent="0.3">
      <c r="A964" s="8" t="s">
        <v>1059</v>
      </c>
      <c r="B964" s="8" t="s">
        <v>1043</v>
      </c>
      <c r="C964" s="9">
        <v>1754942</v>
      </c>
      <c r="D964" s="9">
        <v>2914625</v>
      </c>
      <c r="E964" s="9">
        <v>4010709</v>
      </c>
      <c r="F964" s="9">
        <v>3204065</v>
      </c>
      <c r="G964" s="9">
        <v>370071</v>
      </c>
      <c r="H964" s="9">
        <v>417636</v>
      </c>
      <c r="I964" s="9">
        <v>604201</v>
      </c>
      <c r="J964" s="9">
        <v>213327</v>
      </c>
      <c r="K964" s="9">
        <v>1911541</v>
      </c>
      <c r="L964" s="9">
        <v>1547598</v>
      </c>
    </row>
    <row r="965" spans="1:12" x14ac:dyDescent="0.3">
      <c r="A965" s="8" t="s">
        <v>1060</v>
      </c>
      <c r="B965" s="8" t="s">
        <v>1043</v>
      </c>
      <c r="C965" s="9">
        <v>438445</v>
      </c>
      <c r="D965" s="9">
        <v>699655</v>
      </c>
      <c r="E965" s="9">
        <v>1568590</v>
      </c>
      <c r="F965" s="9">
        <v>1802973</v>
      </c>
      <c r="G965" s="9">
        <v>166763</v>
      </c>
      <c r="H965" s="9">
        <v>172376</v>
      </c>
      <c r="I965" s="9">
        <v>408484</v>
      </c>
      <c r="J965" s="9">
        <v>78535</v>
      </c>
      <c r="K965" s="9">
        <v>770947</v>
      </c>
      <c r="L965" s="9">
        <v>626138</v>
      </c>
    </row>
    <row r="966" spans="1:12" x14ac:dyDescent="0.3">
      <c r="A966" s="8" t="s">
        <v>1061</v>
      </c>
      <c r="B966" s="8" t="s">
        <v>1043</v>
      </c>
      <c r="C966" s="9">
        <v>825325</v>
      </c>
      <c r="D966" s="9">
        <v>1343167</v>
      </c>
      <c r="E966" s="9">
        <v>3956543</v>
      </c>
      <c r="F966" s="9">
        <v>3979870</v>
      </c>
      <c r="G966" s="9">
        <v>562186</v>
      </c>
      <c r="H966" s="9">
        <v>541041</v>
      </c>
      <c r="I966" s="9">
        <v>982563</v>
      </c>
      <c r="J966" s="9">
        <v>263302</v>
      </c>
      <c r="K966" s="9">
        <v>1684508</v>
      </c>
      <c r="L966" s="9">
        <v>1507577</v>
      </c>
    </row>
    <row r="967" spans="1:12" x14ac:dyDescent="0.3">
      <c r="A967" s="8" t="s">
        <v>1062</v>
      </c>
      <c r="B967" s="8" t="s">
        <v>1043</v>
      </c>
      <c r="C967" s="9">
        <v>150780</v>
      </c>
      <c r="D967" s="9">
        <v>367792</v>
      </c>
      <c r="E967" s="9">
        <v>3061075</v>
      </c>
      <c r="F967" s="9">
        <v>3360643</v>
      </c>
      <c r="G967" s="9">
        <v>334451</v>
      </c>
      <c r="H967" s="9">
        <v>370352</v>
      </c>
      <c r="I967" s="9">
        <v>699672</v>
      </c>
      <c r="J967" s="9">
        <v>190191</v>
      </c>
      <c r="K967" s="9">
        <v>1249043</v>
      </c>
      <c r="L967" s="9">
        <v>939051</v>
      </c>
    </row>
    <row r="968" spans="1:12" x14ac:dyDescent="0.3">
      <c r="A968" s="8" t="s">
        <v>1063</v>
      </c>
      <c r="B968" s="8" t="s">
        <v>1043</v>
      </c>
      <c r="C968" s="9">
        <v>337518</v>
      </c>
      <c r="D968" s="9">
        <v>553654</v>
      </c>
      <c r="E968" s="9">
        <v>4038365</v>
      </c>
      <c r="F968" s="9">
        <v>5655940</v>
      </c>
      <c r="G968" s="9">
        <v>701455</v>
      </c>
      <c r="H968" s="9">
        <v>695695</v>
      </c>
      <c r="I968" s="9">
        <v>1192376</v>
      </c>
      <c r="J968" s="9">
        <v>431306</v>
      </c>
      <c r="K968" s="9">
        <v>1835033</v>
      </c>
      <c r="L968" s="9">
        <v>1624238</v>
      </c>
    </row>
    <row r="969" spans="1:12" x14ac:dyDescent="0.3">
      <c r="A969" s="8" t="s">
        <v>1064</v>
      </c>
      <c r="B969" s="8" t="s">
        <v>1043</v>
      </c>
      <c r="C969" s="9">
        <v>22787</v>
      </c>
      <c r="D969" s="9">
        <v>76332</v>
      </c>
      <c r="E969" s="9">
        <v>1670510</v>
      </c>
      <c r="F969" s="9">
        <v>2608741</v>
      </c>
      <c r="G969" s="9">
        <v>326338</v>
      </c>
      <c r="H969" s="9">
        <v>285868</v>
      </c>
      <c r="I969" s="9">
        <v>542896</v>
      </c>
      <c r="J969" s="9">
        <v>168933</v>
      </c>
      <c r="K969" s="9">
        <v>780553</v>
      </c>
      <c r="L969" s="9">
        <v>664676</v>
      </c>
    </row>
    <row r="970" spans="1:12" x14ac:dyDescent="0.3">
      <c r="A970" s="8" t="s">
        <v>1065</v>
      </c>
      <c r="B970" s="8" t="s">
        <v>1043</v>
      </c>
      <c r="C970" s="9">
        <v>63793</v>
      </c>
      <c r="D970" s="9">
        <v>147952</v>
      </c>
      <c r="E970" s="9">
        <v>4956411</v>
      </c>
      <c r="F970" s="9">
        <v>7296079</v>
      </c>
      <c r="G970" s="9">
        <v>677239</v>
      </c>
      <c r="H970" s="9">
        <v>789383</v>
      </c>
      <c r="I970" s="9">
        <v>1138361</v>
      </c>
      <c r="J970" s="9">
        <v>602211</v>
      </c>
      <c r="K970" s="9">
        <v>1797819</v>
      </c>
      <c r="L970" s="9">
        <v>1562224</v>
      </c>
    </row>
    <row r="971" spans="1:12" x14ac:dyDescent="0.3">
      <c r="A971" s="8" t="s">
        <v>1066</v>
      </c>
      <c r="B971" s="8" t="s">
        <v>1043</v>
      </c>
      <c r="C971" s="9" t="s">
        <v>18</v>
      </c>
      <c r="D971" s="9" t="s">
        <v>18</v>
      </c>
      <c r="E971" s="9">
        <v>789393</v>
      </c>
      <c r="F971" s="9">
        <v>1560576</v>
      </c>
      <c r="G971" s="9">
        <v>152439</v>
      </c>
      <c r="H971" s="9">
        <v>166784</v>
      </c>
      <c r="I971" s="9">
        <v>259158</v>
      </c>
      <c r="J971" s="9">
        <v>85364</v>
      </c>
      <c r="K971" s="9">
        <v>429514</v>
      </c>
      <c r="L971" s="9">
        <v>350243</v>
      </c>
    </row>
    <row r="972" spans="1:12" x14ac:dyDescent="0.3">
      <c r="A972" s="8" t="s">
        <v>1067</v>
      </c>
      <c r="B972" s="8" t="s">
        <v>1043</v>
      </c>
      <c r="C972" s="9" t="s">
        <v>18</v>
      </c>
      <c r="D972" s="9" t="s">
        <v>18</v>
      </c>
      <c r="E972" s="9">
        <v>1133318</v>
      </c>
      <c r="F972" s="9">
        <v>2397378</v>
      </c>
      <c r="G972" s="9">
        <v>241633</v>
      </c>
      <c r="H972" s="9">
        <v>272114</v>
      </c>
      <c r="I972" s="9">
        <v>430855</v>
      </c>
      <c r="J972" s="9">
        <v>177585</v>
      </c>
      <c r="K972" s="9">
        <v>640961</v>
      </c>
      <c r="L972" s="9">
        <v>508256</v>
      </c>
    </row>
    <row r="973" spans="1:12" x14ac:dyDescent="0.3">
      <c r="A973" s="8" t="s">
        <v>1068</v>
      </c>
      <c r="B973" s="8" t="s">
        <v>1043</v>
      </c>
      <c r="C973" s="9" t="s">
        <v>18</v>
      </c>
      <c r="D973" s="9" t="s">
        <v>18</v>
      </c>
      <c r="E973" s="9">
        <v>72478</v>
      </c>
      <c r="F973" s="9">
        <v>438472</v>
      </c>
      <c r="G973" s="9" t="s">
        <v>18</v>
      </c>
      <c r="H973" s="9" t="s">
        <v>18</v>
      </c>
      <c r="I973" s="9" t="s">
        <v>18</v>
      </c>
      <c r="J973" s="9" t="s">
        <v>18</v>
      </c>
      <c r="K973" s="9">
        <v>90246</v>
      </c>
      <c r="L973" s="9">
        <v>32930</v>
      </c>
    </row>
    <row r="974" spans="1:12" x14ac:dyDescent="0.3">
      <c r="A974" s="8" t="s">
        <v>1069</v>
      </c>
      <c r="B974" s="8" t="s">
        <v>1043</v>
      </c>
      <c r="C974" s="9" t="s">
        <v>18</v>
      </c>
      <c r="D974" s="9" t="s">
        <v>18</v>
      </c>
      <c r="E974" s="9">
        <v>120218</v>
      </c>
      <c r="F974" s="9">
        <v>543993</v>
      </c>
      <c r="G974" s="9">
        <v>37110</v>
      </c>
      <c r="H974" s="9">
        <v>7847</v>
      </c>
      <c r="I974" s="9">
        <v>21255</v>
      </c>
      <c r="J974" s="9">
        <v>10121</v>
      </c>
      <c r="K974" s="9">
        <v>126164</v>
      </c>
      <c r="L974" s="9">
        <v>92885</v>
      </c>
    </row>
    <row r="975" spans="1:12" x14ac:dyDescent="0.3">
      <c r="A975" s="6" t="s">
        <v>1070</v>
      </c>
      <c r="B975" s="6" t="s">
        <v>1071</v>
      </c>
      <c r="C975" s="7">
        <v>3914263</v>
      </c>
      <c r="D975" s="7">
        <v>4837318</v>
      </c>
      <c r="E975" s="7">
        <v>18641025</v>
      </c>
      <c r="F975" s="7">
        <v>25685923</v>
      </c>
      <c r="G975" s="7">
        <v>13739193</v>
      </c>
      <c r="H975" s="7">
        <v>9359231</v>
      </c>
      <c r="I975" s="7">
        <v>8565707</v>
      </c>
      <c r="J975" s="7">
        <v>3384520</v>
      </c>
      <c r="K975" s="7">
        <v>16923390</v>
      </c>
      <c r="L975" s="7">
        <v>14550192</v>
      </c>
    </row>
    <row r="976" spans="1:12" x14ac:dyDescent="0.3">
      <c r="A976" s="6" t="s">
        <v>1072</v>
      </c>
      <c r="B976" s="6" t="s">
        <v>1071</v>
      </c>
      <c r="C976" s="7">
        <v>1496519</v>
      </c>
      <c r="D976" s="7">
        <v>1396435</v>
      </c>
      <c r="E976" s="7">
        <v>6869651</v>
      </c>
      <c r="F976" s="7">
        <v>10444853</v>
      </c>
      <c r="G976" s="7">
        <v>5880559</v>
      </c>
      <c r="H976" s="7">
        <v>3876358</v>
      </c>
      <c r="I976" s="7">
        <v>3979839</v>
      </c>
      <c r="J976" s="7">
        <v>1390310</v>
      </c>
      <c r="K976" s="7">
        <v>5796099</v>
      </c>
      <c r="L976" s="7">
        <v>5196650</v>
      </c>
    </row>
    <row r="977" spans="1:12" x14ac:dyDescent="0.3">
      <c r="A977" s="6" t="s">
        <v>1073</v>
      </c>
      <c r="B977" s="6" t="s">
        <v>1074</v>
      </c>
      <c r="C977" s="7" t="s">
        <v>18</v>
      </c>
      <c r="D977" s="7" t="s">
        <v>18</v>
      </c>
      <c r="E977" s="7" t="s">
        <v>18</v>
      </c>
      <c r="F977" s="7" t="s">
        <v>18</v>
      </c>
      <c r="G977" s="7" t="s">
        <v>18</v>
      </c>
      <c r="H977" s="7" t="s">
        <v>18</v>
      </c>
      <c r="I977" s="7" t="s">
        <v>18</v>
      </c>
      <c r="J977" s="7" t="s">
        <v>18</v>
      </c>
      <c r="K977" s="7" t="s">
        <v>18</v>
      </c>
      <c r="L977" s="7" t="s">
        <v>18</v>
      </c>
    </row>
    <row r="978" spans="1:12" x14ac:dyDescent="0.3">
      <c r="A978" s="6" t="s">
        <v>1075</v>
      </c>
      <c r="B978" s="6" t="s">
        <v>1074</v>
      </c>
      <c r="C978" s="7" t="s">
        <v>18</v>
      </c>
      <c r="D978" s="7" t="s">
        <v>18</v>
      </c>
      <c r="E978" s="7" t="s">
        <v>18</v>
      </c>
      <c r="F978" s="7" t="s">
        <v>18</v>
      </c>
      <c r="G978" s="7" t="s">
        <v>18</v>
      </c>
      <c r="H978" s="7" t="s">
        <v>18</v>
      </c>
      <c r="I978" s="7" t="s">
        <v>18</v>
      </c>
      <c r="J978" s="7" t="s">
        <v>18</v>
      </c>
      <c r="K978" s="7" t="s">
        <v>18</v>
      </c>
      <c r="L978" s="7" t="s">
        <v>18</v>
      </c>
    </row>
    <row r="979" spans="1:12" x14ac:dyDescent="0.3">
      <c r="A979" s="6" t="s">
        <v>1076</v>
      </c>
      <c r="B979" s="6" t="s">
        <v>1074</v>
      </c>
      <c r="C979" s="7" t="s">
        <v>18</v>
      </c>
      <c r="D979" s="7" t="s">
        <v>18</v>
      </c>
      <c r="E979" s="7" t="s">
        <v>18</v>
      </c>
      <c r="F979" s="7" t="s">
        <v>18</v>
      </c>
      <c r="G979" s="7" t="s">
        <v>18</v>
      </c>
      <c r="H979" s="7" t="s">
        <v>18</v>
      </c>
      <c r="I979" s="7" t="s">
        <v>18</v>
      </c>
      <c r="J979" s="7" t="s">
        <v>18</v>
      </c>
      <c r="K979" s="7" t="s">
        <v>18</v>
      </c>
      <c r="L979" s="7" t="s">
        <v>18</v>
      </c>
    </row>
    <row r="980" spans="1:12" x14ac:dyDescent="0.3">
      <c r="A980" s="6" t="s">
        <v>1077</v>
      </c>
      <c r="B980" s="6" t="s">
        <v>1074</v>
      </c>
      <c r="C980" s="7" t="s">
        <v>18</v>
      </c>
      <c r="D980" s="7" t="s">
        <v>18</v>
      </c>
      <c r="E980" s="7" t="s">
        <v>18</v>
      </c>
      <c r="F980" s="7" t="s">
        <v>18</v>
      </c>
      <c r="G980" s="7" t="s">
        <v>18</v>
      </c>
      <c r="H980" s="7" t="s">
        <v>18</v>
      </c>
      <c r="I980" s="7" t="s">
        <v>18</v>
      </c>
      <c r="J980" s="7" t="s">
        <v>18</v>
      </c>
      <c r="K980" s="7" t="s">
        <v>18</v>
      </c>
      <c r="L980" s="7" t="s">
        <v>18</v>
      </c>
    </row>
    <row r="981" spans="1:12" x14ac:dyDescent="0.3">
      <c r="A981" s="6" t="s">
        <v>1078</v>
      </c>
      <c r="B981" s="6" t="s">
        <v>1074</v>
      </c>
      <c r="C981" s="7" t="s">
        <v>18</v>
      </c>
      <c r="D981" s="7" t="s">
        <v>18</v>
      </c>
      <c r="E981" s="7" t="s">
        <v>18</v>
      </c>
      <c r="F981" s="7" t="s">
        <v>18</v>
      </c>
      <c r="G981" s="7" t="s">
        <v>18</v>
      </c>
      <c r="H981" s="7" t="s">
        <v>18</v>
      </c>
      <c r="I981" s="7" t="s">
        <v>18</v>
      </c>
      <c r="J981" s="7" t="s">
        <v>18</v>
      </c>
      <c r="K981" s="7" t="s">
        <v>18</v>
      </c>
      <c r="L981" s="7" t="s">
        <v>18</v>
      </c>
    </row>
    <row r="982" spans="1:12" x14ac:dyDescent="0.3">
      <c r="A982" s="6" t="s">
        <v>1079</v>
      </c>
      <c r="B982" s="6" t="s">
        <v>1074</v>
      </c>
      <c r="C982" s="7" t="s">
        <v>18</v>
      </c>
      <c r="D982" s="7" t="s">
        <v>18</v>
      </c>
      <c r="E982" s="7" t="s">
        <v>18</v>
      </c>
      <c r="F982" s="7" t="s">
        <v>18</v>
      </c>
      <c r="G982" s="7" t="s">
        <v>18</v>
      </c>
      <c r="H982" s="7" t="s">
        <v>18</v>
      </c>
      <c r="I982" s="7" t="s">
        <v>18</v>
      </c>
      <c r="J982" s="7" t="s">
        <v>18</v>
      </c>
      <c r="K982" s="7" t="s">
        <v>18</v>
      </c>
      <c r="L982" s="7" t="s">
        <v>18</v>
      </c>
    </row>
    <row r="983" spans="1:12" x14ac:dyDescent="0.3">
      <c r="A983" s="6" t="s">
        <v>1080</v>
      </c>
      <c r="B983" s="6" t="s">
        <v>1074</v>
      </c>
      <c r="C983" s="7" t="s">
        <v>18</v>
      </c>
      <c r="D983" s="7" t="s">
        <v>18</v>
      </c>
      <c r="E983" s="7" t="s">
        <v>18</v>
      </c>
      <c r="F983" s="7" t="s">
        <v>18</v>
      </c>
      <c r="G983" s="7" t="s">
        <v>18</v>
      </c>
      <c r="H983" s="7" t="s">
        <v>18</v>
      </c>
      <c r="I983" s="7" t="s">
        <v>18</v>
      </c>
      <c r="J983" s="7" t="s">
        <v>18</v>
      </c>
      <c r="K983" s="7" t="s">
        <v>18</v>
      </c>
      <c r="L983" s="7" t="s">
        <v>18</v>
      </c>
    </row>
    <row r="984" spans="1:12" x14ac:dyDescent="0.3">
      <c r="A984" s="6" t="s">
        <v>1081</v>
      </c>
      <c r="B984" s="6" t="s">
        <v>1074</v>
      </c>
      <c r="C984" s="7" t="s">
        <v>18</v>
      </c>
      <c r="D984" s="7" t="s">
        <v>18</v>
      </c>
      <c r="E984" s="7" t="s">
        <v>18</v>
      </c>
      <c r="F984" s="7" t="s">
        <v>18</v>
      </c>
      <c r="G984" s="7" t="s">
        <v>18</v>
      </c>
      <c r="H984" s="7" t="s">
        <v>18</v>
      </c>
      <c r="I984" s="7" t="s">
        <v>18</v>
      </c>
      <c r="J984" s="7" t="s">
        <v>18</v>
      </c>
      <c r="K984" s="7" t="s">
        <v>18</v>
      </c>
      <c r="L984" s="7" t="s">
        <v>18</v>
      </c>
    </row>
    <row r="985" spans="1:12" x14ac:dyDescent="0.3">
      <c r="A985" s="6" t="s">
        <v>1082</v>
      </c>
      <c r="B985" s="6" t="s">
        <v>1074</v>
      </c>
      <c r="C985" s="7" t="s">
        <v>18</v>
      </c>
      <c r="D985" s="7" t="s">
        <v>18</v>
      </c>
      <c r="E985" s="7" t="s">
        <v>18</v>
      </c>
      <c r="F985" s="7" t="s">
        <v>18</v>
      </c>
      <c r="G985" s="7" t="s">
        <v>18</v>
      </c>
      <c r="H985" s="7" t="s">
        <v>18</v>
      </c>
      <c r="I985" s="7" t="s">
        <v>18</v>
      </c>
      <c r="J985" s="7" t="s">
        <v>18</v>
      </c>
      <c r="K985" s="7" t="s">
        <v>18</v>
      </c>
      <c r="L985" s="7" t="s">
        <v>18</v>
      </c>
    </row>
    <row r="986" spans="1:12" x14ac:dyDescent="0.3">
      <c r="A986" s="6" t="s">
        <v>1083</v>
      </c>
      <c r="B986" s="6" t="s">
        <v>1074</v>
      </c>
      <c r="C986" s="7" t="s">
        <v>18</v>
      </c>
      <c r="D986" s="7" t="s">
        <v>18</v>
      </c>
      <c r="E986" s="7" t="s">
        <v>18</v>
      </c>
      <c r="F986" s="7" t="s">
        <v>18</v>
      </c>
      <c r="G986" s="7" t="s">
        <v>18</v>
      </c>
      <c r="H986" s="7" t="s">
        <v>18</v>
      </c>
      <c r="I986" s="7" t="s">
        <v>18</v>
      </c>
      <c r="J986" s="7" t="s">
        <v>18</v>
      </c>
      <c r="K986" s="7" t="s">
        <v>18</v>
      </c>
      <c r="L986" s="7" t="s">
        <v>18</v>
      </c>
    </row>
    <row r="987" spans="1:12" x14ac:dyDescent="0.3">
      <c r="A987" s="6" t="s">
        <v>1084</v>
      </c>
      <c r="B987" s="6" t="s">
        <v>1074</v>
      </c>
      <c r="C987" s="7" t="s">
        <v>18</v>
      </c>
      <c r="D987" s="7" t="s">
        <v>18</v>
      </c>
      <c r="E987" s="7" t="s">
        <v>18</v>
      </c>
      <c r="F987" s="7" t="s">
        <v>18</v>
      </c>
      <c r="G987" s="7" t="s">
        <v>18</v>
      </c>
      <c r="H987" s="7" t="s">
        <v>18</v>
      </c>
      <c r="I987" s="7" t="s">
        <v>18</v>
      </c>
      <c r="J987" s="7" t="s">
        <v>18</v>
      </c>
      <c r="K987" s="7" t="s">
        <v>18</v>
      </c>
      <c r="L987" s="7" t="s">
        <v>18</v>
      </c>
    </row>
    <row r="988" spans="1:12" x14ac:dyDescent="0.3">
      <c r="A988" s="6" t="s">
        <v>1085</v>
      </c>
      <c r="B988" s="6" t="s">
        <v>1074</v>
      </c>
      <c r="C988" s="7" t="s">
        <v>18</v>
      </c>
      <c r="D988" s="7" t="s">
        <v>18</v>
      </c>
      <c r="E988" s="7" t="s">
        <v>18</v>
      </c>
      <c r="F988" s="7" t="s">
        <v>18</v>
      </c>
      <c r="G988" s="7" t="s">
        <v>18</v>
      </c>
      <c r="H988" s="7" t="s">
        <v>18</v>
      </c>
      <c r="I988" s="7" t="s">
        <v>18</v>
      </c>
      <c r="J988" s="7" t="s">
        <v>18</v>
      </c>
      <c r="K988" s="7" t="s">
        <v>18</v>
      </c>
      <c r="L988" s="7" t="s">
        <v>18</v>
      </c>
    </row>
    <row r="989" spans="1:12" x14ac:dyDescent="0.3">
      <c r="A989" s="6" t="s">
        <v>1086</v>
      </c>
      <c r="B989" s="6" t="s">
        <v>1074</v>
      </c>
      <c r="C989" s="7" t="s">
        <v>18</v>
      </c>
      <c r="D989" s="7" t="s">
        <v>18</v>
      </c>
      <c r="E989" s="7" t="s">
        <v>18</v>
      </c>
      <c r="F989" s="7" t="s">
        <v>18</v>
      </c>
      <c r="G989" s="7" t="s">
        <v>18</v>
      </c>
      <c r="H989" s="7" t="s">
        <v>18</v>
      </c>
      <c r="I989" s="7" t="s">
        <v>18</v>
      </c>
      <c r="J989" s="7" t="s">
        <v>18</v>
      </c>
      <c r="K989" s="7" t="s">
        <v>18</v>
      </c>
      <c r="L989" s="7" t="s">
        <v>18</v>
      </c>
    </row>
    <row r="990" spans="1:12" x14ac:dyDescent="0.3">
      <c r="A990" s="6" t="s">
        <v>1087</v>
      </c>
      <c r="B990" s="6" t="s">
        <v>1074</v>
      </c>
      <c r="C990" s="7" t="s">
        <v>18</v>
      </c>
      <c r="D990" s="7" t="s">
        <v>18</v>
      </c>
      <c r="E990" s="7" t="s">
        <v>18</v>
      </c>
      <c r="F990" s="7" t="s">
        <v>18</v>
      </c>
      <c r="G990" s="7" t="s">
        <v>18</v>
      </c>
      <c r="H990" s="7" t="s">
        <v>18</v>
      </c>
      <c r="I990" s="7" t="s">
        <v>18</v>
      </c>
      <c r="J990" s="7" t="s">
        <v>18</v>
      </c>
      <c r="K990" s="7" t="s">
        <v>18</v>
      </c>
      <c r="L990" s="7" t="s">
        <v>18</v>
      </c>
    </row>
    <row r="991" spans="1:12" x14ac:dyDescent="0.3">
      <c r="A991" s="6" t="s">
        <v>1088</v>
      </c>
      <c r="B991" s="6" t="s">
        <v>1074</v>
      </c>
      <c r="C991" s="7" t="s">
        <v>18</v>
      </c>
      <c r="D991" s="7" t="s">
        <v>18</v>
      </c>
      <c r="E991" s="7" t="s">
        <v>18</v>
      </c>
      <c r="F991" s="7" t="s">
        <v>18</v>
      </c>
      <c r="G991" s="7" t="s">
        <v>18</v>
      </c>
      <c r="H991" s="7" t="s">
        <v>18</v>
      </c>
      <c r="I991" s="7" t="s">
        <v>18</v>
      </c>
      <c r="J991" s="7" t="s">
        <v>18</v>
      </c>
      <c r="K991" s="7" t="s">
        <v>18</v>
      </c>
      <c r="L991" s="7" t="s">
        <v>18</v>
      </c>
    </row>
    <row r="992" spans="1:12" x14ac:dyDescent="0.3">
      <c r="A992" s="6" t="s">
        <v>1089</v>
      </c>
      <c r="B992" s="6" t="s">
        <v>1074</v>
      </c>
      <c r="C992" s="7" t="s">
        <v>18</v>
      </c>
      <c r="D992" s="7" t="s">
        <v>18</v>
      </c>
      <c r="E992" s="7" t="s">
        <v>18</v>
      </c>
      <c r="F992" s="7" t="s">
        <v>18</v>
      </c>
      <c r="G992" s="7" t="s">
        <v>18</v>
      </c>
      <c r="H992" s="7" t="s">
        <v>18</v>
      </c>
      <c r="I992" s="7" t="s">
        <v>18</v>
      </c>
      <c r="J992" s="7" t="s">
        <v>18</v>
      </c>
      <c r="K992" s="7" t="s">
        <v>18</v>
      </c>
      <c r="L992" s="7" t="s">
        <v>18</v>
      </c>
    </row>
    <row r="993" spans="1:12" x14ac:dyDescent="0.3">
      <c r="A993" s="6" t="s">
        <v>1090</v>
      </c>
      <c r="B993" s="6" t="s">
        <v>1074</v>
      </c>
      <c r="C993" s="7" t="s">
        <v>18</v>
      </c>
      <c r="D993" s="7" t="s">
        <v>18</v>
      </c>
      <c r="E993" s="7" t="s">
        <v>18</v>
      </c>
      <c r="F993" s="7" t="s">
        <v>18</v>
      </c>
      <c r="G993" s="7" t="s">
        <v>18</v>
      </c>
      <c r="H993" s="7" t="s">
        <v>18</v>
      </c>
      <c r="I993" s="7" t="s">
        <v>18</v>
      </c>
      <c r="J993" s="7" t="s">
        <v>18</v>
      </c>
      <c r="K993" s="7" t="s">
        <v>18</v>
      </c>
      <c r="L993" s="7" t="s">
        <v>18</v>
      </c>
    </row>
    <row r="994" spans="1:12" x14ac:dyDescent="0.3">
      <c r="A994" s="6" t="s">
        <v>1091</v>
      </c>
      <c r="B994" s="6" t="s">
        <v>1074</v>
      </c>
      <c r="C994" s="7" t="s">
        <v>18</v>
      </c>
      <c r="D994" s="7" t="s">
        <v>18</v>
      </c>
      <c r="E994" s="7" t="s">
        <v>18</v>
      </c>
      <c r="F994" s="7" t="s">
        <v>18</v>
      </c>
      <c r="G994" s="7" t="s">
        <v>18</v>
      </c>
      <c r="H994" s="7" t="s">
        <v>18</v>
      </c>
      <c r="I994" s="7" t="s">
        <v>18</v>
      </c>
      <c r="J994" s="7" t="s">
        <v>18</v>
      </c>
      <c r="K994" s="7" t="s">
        <v>18</v>
      </c>
      <c r="L994" s="7" t="s">
        <v>18</v>
      </c>
    </row>
    <row r="995" spans="1:12" x14ac:dyDescent="0.3">
      <c r="A995" s="6" t="s">
        <v>1092</v>
      </c>
      <c r="B995" s="6" t="s">
        <v>1074</v>
      </c>
      <c r="C995" s="7" t="s">
        <v>18</v>
      </c>
      <c r="D995" s="7" t="s">
        <v>18</v>
      </c>
      <c r="E995" s="7" t="s">
        <v>18</v>
      </c>
      <c r="F995" s="7" t="s">
        <v>18</v>
      </c>
      <c r="G995" s="7" t="s">
        <v>18</v>
      </c>
      <c r="H995" s="7" t="s">
        <v>18</v>
      </c>
      <c r="I995" s="7" t="s">
        <v>18</v>
      </c>
      <c r="J995" s="7" t="s">
        <v>18</v>
      </c>
      <c r="K995" s="7" t="s">
        <v>18</v>
      </c>
      <c r="L995" s="7" t="s">
        <v>18</v>
      </c>
    </row>
    <row r="996" spans="1:12" x14ac:dyDescent="0.3">
      <c r="A996" s="6" t="s">
        <v>1093</v>
      </c>
      <c r="B996" s="6" t="s">
        <v>1074</v>
      </c>
      <c r="C996" s="7" t="s">
        <v>18</v>
      </c>
      <c r="D996" s="7" t="s">
        <v>18</v>
      </c>
      <c r="E996" s="7" t="s">
        <v>18</v>
      </c>
      <c r="F996" s="7" t="s">
        <v>18</v>
      </c>
      <c r="G996" s="7" t="s">
        <v>18</v>
      </c>
      <c r="H996" s="7" t="s">
        <v>18</v>
      </c>
      <c r="I996" s="7" t="s">
        <v>18</v>
      </c>
      <c r="J996" s="7" t="s">
        <v>18</v>
      </c>
      <c r="K996" s="7" t="s">
        <v>18</v>
      </c>
      <c r="L996" s="7" t="s">
        <v>18</v>
      </c>
    </row>
    <row r="997" spans="1:12" x14ac:dyDescent="0.3">
      <c r="A997" s="6" t="s">
        <v>1094</v>
      </c>
      <c r="B997" s="6" t="s">
        <v>1074</v>
      </c>
      <c r="C997" s="7" t="s">
        <v>18</v>
      </c>
      <c r="D997" s="7" t="s">
        <v>18</v>
      </c>
      <c r="E997" s="7" t="s">
        <v>18</v>
      </c>
      <c r="F997" s="7" t="s">
        <v>18</v>
      </c>
      <c r="G997" s="7" t="s">
        <v>18</v>
      </c>
      <c r="H997" s="7" t="s">
        <v>18</v>
      </c>
      <c r="I997" s="7" t="s">
        <v>18</v>
      </c>
      <c r="J997" s="7" t="s">
        <v>18</v>
      </c>
      <c r="K997" s="7" t="s">
        <v>18</v>
      </c>
      <c r="L997" s="7" t="s">
        <v>18</v>
      </c>
    </row>
    <row r="998" spans="1:12" x14ac:dyDescent="0.3">
      <c r="A998" s="6" t="s">
        <v>1095</v>
      </c>
      <c r="B998" s="6" t="s">
        <v>1074</v>
      </c>
      <c r="C998" s="7" t="s">
        <v>18</v>
      </c>
      <c r="D998" s="7" t="s">
        <v>18</v>
      </c>
      <c r="E998" s="7" t="s">
        <v>18</v>
      </c>
      <c r="F998" s="7" t="s">
        <v>18</v>
      </c>
      <c r="G998" s="7" t="s">
        <v>18</v>
      </c>
      <c r="H998" s="7" t="s">
        <v>18</v>
      </c>
      <c r="I998" s="7" t="s">
        <v>18</v>
      </c>
      <c r="J998" s="7" t="s">
        <v>18</v>
      </c>
      <c r="K998" s="7" t="s">
        <v>18</v>
      </c>
      <c r="L998" s="7" t="s">
        <v>18</v>
      </c>
    </row>
    <row r="999" spans="1:12" x14ac:dyDescent="0.3">
      <c r="A999" s="6" t="s">
        <v>1096</v>
      </c>
      <c r="B999" s="6" t="s">
        <v>1074</v>
      </c>
      <c r="C999" s="7" t="s">
        <v>18</v>
      </c>
      <c r="D999" s="7" t="s">
        <v>18</v>
      </c>
      <c r="E999" s="7" t="s">
        <v>18</v>
      </c>
      <c r="F999" s="7" t="s">
        <v>18</v>
      </c>
      <c r="G999" s="7" t="s">
        <v>18</v>
      </c>
      <c r="H999" s="7" t="s">
        <v>18</v>
      </c>
      <c r="I999" s="7" t="s">
        <v>18</v>
      </c>
      <c r="J999" s="7" t="s">
        <v>18</v>
      </c>
      <c r="K999" s="7" t="s">
        <v>18</v>
      </c>
      <c r="L999" s="7" t="s">
        <v>18</v>
      </c>
    </row>
    <row r="1000" spans="1:12" x14ac:dyDescent="0.3">
      <c r="A1000" s="6" t="s">
        <v>1097</v>
      </c>
      <c r="B1000" s="6" t="s">
        <v>1074</v>
      </c>
      <c r="C1000" s="7" t="s">
        <v>18</v>
      </c>
      <c r="D1000" s="7" t="s">
        <v>18</v>
      </c>
      <c r="E1000" s="7" t="s">
        <v>18</v>
      </c>
      <c r="F1000" s="7" t="s">
        <v>18</v>
      </c>
      <c r="G1000" s="7" t="s">
        <v>18</v>
      </c>
      <c r="H1000" s="7" t="s">
        <v>18</v>
      </c>
      <c r="I1000" s="7" t="s">
        <v>18</v>
      </c>
      <c r="J1000" s="7" t="s">
        <v>18</v>
      </c>
      <c r="K1000" s="7" t="s">
        <v>18</v>
      </c>
      <c r="L1000" s="7" t="s">
        <v>18</v>
      </c>
    </row>
    <row r="1001" spans="1:12" x14ac:dyDescent="0.3">
      <c r="A1001" s="6" t="s">
        <v>1098</v>
      </c>
      <c r="B1001" s="6" t="s">
        <v>1074</v>
      </c>
      <c r="C1001" s="7" t="s">
        <v>18</v>
      </c>
      <c r="D1001" s="7" t="s">
        <v>18</v>
      </c>
      <c r="E1001" s="7" t="s">
        <v>18</v>
      </c>
      <c r="F1001" s="7" t="s">
        <v>18</v>
      </c>
      <c r="G1001" s="7" t="s">
        <v>18</v>
      </c>
      <c r="H1001" s="7" t="s">
        <v>18</v>
      </c>
      <c r="I1001" s="7" t="s">
        <v>18</v>
      </c>
      <c r="J1001" s="7" t="s">
        <v>18</v>
      </c>
      <c r="K1001" s="7" t="s">
        <v>18</v>
      </c>
      <c r="L1001" s="7" t="s">
        <v>18</v>
      </c>
    </row>
    <row r="1002" spans="1:12" x14ac:dyDescent="0.3">
      <c r="A1002" s="6" t="s">
        <v>1099</v>
      </c>
      <c r="B1002" s="6" t="s">
        <v>1074</v>
      </c>
      <c r="C1002" s="7" t="s">
        <v>18</v>
      </c>
      <c r="D1002" s="7" t="s">
        <v>18</v>
      </c>
      <c r="E1002" s="7" t="s">
        <v>18</v>
      </c>
      <c r="F1002" s="7" t="s">
        <v>18</v>
      </c>
      <c r="G1002" s="7" t="s">
        <v>18</v>
      </c>
      <c r="H1002" s="7" t="s">
        <v>18</v>
      </c>
      <c r="I1002" s="7" t="s">
        <v>18</v>
      </c>
      <c r="J1002" s="7" t="s">
        <v>18</v>
      </c>
      <c r="K1002" s="7" t="s">
        <v>18</v>
      </c>
      <c r="L1002" s="7" t="s">
        <v>18</v>
      </c>
    </row>
    <row r="1003" spans="1:12" x14ac:dyDescent="0.3">
      <c r="A1003" s="6" t="s">
        <v>1100</v>
      </c>
      <c r="B1003" s="6" t="s">
        <v>1074</v>
      </c>
      <c r="C1003" s="7" t="s">
        <v>18</v>
      </c>
      <c r="D1003" s="7" t="s">
        <v>18</v>
      </c>
      <c r="E1003" s="7" t="s">
        <v>18</v>
      </c>
      <c r="F1003" s="7" t="s">
        <v>18</v>
      </c>
      <c r="G1003" s="7" t="s">
        <v>18</v>
      </c>
      <c r="H1003" s="7" t="s">
        <v>18</v>
      </c>
      <c r="I1003" s="7" t="s">
        <v>18</v>
      </c>
      <c r="J1003" s="7" t="s">
        <v>18</v>
      </c>
      <c r="K1003" s="7" t="s">
        <v>18</v>
      </c>
      <c r="L1003" s="7" t="s">
        <v>18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9D39D0-D7BA-4AAD-A6D2-4A626D061E6F}">
  <dimension ref="A1:X1033"/>
  <sheetViews>
    <sheetView tabSelected="1" topLeftCell="A154" workbookViewId="0">
      <selection activeCell="Q13" sqref="Q13"/>
    </sheetView>
  </sheetViews>
  <sheetFormatPr defaultColWidth="9" defaultRowHeight="14.4" x14ac:dyDescent="0.3"/>
  <cols>
    <col min="1" max="1" width="28.21875" style="3" customWidth="1"/>
    <col min="2" max="4" width="10.21875" style="3" customWidth="1"/>
    <col min="5" max="5" width="9.88671875" style="3" customWidth="1"/>
    <col min="6" max="6" width="9.33203125" style="3" customWidth="1"/>
    <col min="7" max="8" width="12.6640625" style="3" bestFit="1" customWidth="1"/>
    <col min="9" max="9" width="8.77734375" style="3" customWidth="1"/>
    <col min="10" max="10" width="20.109375" style="3" customWidth="1"/>
    <col min="11" max="12" width="12.6640625" style="3" bestFit="1" customWidth="1"/>
    <col min="13" max="16384" width="9" style="3"/>
  </cols>
  <sheetData>
    <row r="1" spans="1:24" x14ac:dyDescent="0.3">
      <c r="A1" s="21" t="s">
        <v>1102</v>
      </c>
      <c r="B1" s="11"/>
      <c r="C1" s="12"/>
      <c r="D1" s="12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</row>
    <row r="2" spans="1:24" x14ac:dyDescent="0.3">
      <c r="A2" s="14" t="s">
        <v>1101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</row>
    <row r="3" spans="1:24" x14ac:dyDescent="0.3">
      <c r="A3" s="1" t="s">
        <v>0</v>
      </c>
      <c r="B3" s="1" t="s">
        <v>1</v>
      </c>
      <c r="C3" s="2" t="s">
        <v>1103</v>
      </c>
      <c r="D3" s="2" t="s">
        <v>1104</v>
      </c>
      <c r="E3" s="2" t="s">
        <v>1105</v>
      </c>
      <c r="F3" s="2" t="s">
        <v>1106</v>
      </c>
      <c r="G3" s="2" t="s">
        <v>1107</v>
      </c>
      <c r="H3" s="2" t="s">
        <v>1108</v>
      </c>
      <c r="I3" s="2" t="s">
        <v>1109</v>
      </c>
      <c r="J3" s="2" t="s">
        <v>1110</v>
      </c>
      <c r="K3" s="2" t="s">
        <v>6</v>
      </c>
      <c r="L3" s="2" t="s">
        <v>7</v>
      </c>
    </row>
    <row r="4" spans="1:24" x14ac:dyDescent="0.3">
      <c r="A4" s="4" t="s">
        <v>12</v>
      </c>
      <c r="B4" s="4" t="s">
        <v>13</v>
      </c>
      <c r="C4" s="5">
        <v>1</v>
      </c>
      <c r="D4" s="5">
        <v>1</v>
      </c>
      <c r="E4" s="5">
        <v>1</v>
      </c>
      <c r="F4" s="5">
        <v>1</v>
      </c>
      <c r="G4" s="5">
        <v>1</v>
      </c>
      <c r="H4" s="5">
        <v>1</v>
      </c>
      <c r="I4" s="5">
        <v>1</v>
      </c>
      <c r="J4" s="5">
        <v>1</v>
      </c>
      <c r="K4" s="5">
        <v>1</v>
      </c>
      <c r="L4" s="5">
        <v>1</v>
      </c>
    </row>
    <row r="5" spans="1:24" x14ac:dyDescent="0.3">
      <c r="A5" s="4" t="s">
        <v>14</v>
      </c>
      <c r="B5" s="4" t="s">
        <v>13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</row>
    <row r="6" spans="1:24" x14ac:dyDescent="0.3">
      <c r="A6" s="4" t="s">
        <v>15</v>
      </c>
      <c r="B6" s="4" t="s">
        <v>16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</row>
    <row r="7" spans="1:24" x14ac:dyDescent="0.3">
      <c r="A7" s="4" t="s">
        <v>17</v>
      </c>
      <c r="B7" s="4" t="s">
        <v>16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</row>
    <row r="8" spans="1:24" x14ac:dyDescent="0.3">
      <c r="A8" s="4" t="s">
        <v>19</v>
      </c>
      <c r="B8" s="4" t="s">
        <v>16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</row>
    <row r="9" spans="1:24" x14ac:dyDescent="0.3">
      <c r="A9" s="4" t="s">
        <v>20</v>
      </c>
      <c r="B9" s="4" t="s">
        <v>16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</row>
    <row r="10" spans="1:24" x14ac:dyDescent="0.3">
      <c r="A10" s="4" t="s">
        <v>21</v>
      </c>
      <c r="B10" s="4" t="s">
        <v>16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</row>
    <row r="11" spans="1:24" x14ac:dyDescent="0.3">
      <c r="A11" s="4" t="s">
        <v>22</v>
      </c>
      <c r="B11" s="4" t="s">
        <v>16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</row>
    <row r="12" spans="1:24" x14ac:dyDescent="0.3">
      <c r="A12" s="4" t="s">
        <v>23</v>
      </c>
      <c r="B12" s="4" t="s">
        <v>16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</row>
    <row r="13" spans="1:24" x14ac:dyDescent="0.3">
      <c r="A13" s="4" t="s">
        <v>24</v>
      </c>
      <c r="B13" s="4" t="s">
        <v>16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</row>
    <row r="14" spans="1:24" x14ac:dyDescent="0.3">
      <c r="A14" s="4" t="s">
        <v>25</v>
      </c>
      <c r="B14" s="4" t="s">
        <v>16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</row>
    <row r="15" spans="1:24" s="17" customFormat="1" x14ac:dyDescent="0.3">
      <c r="A15" s="15"/>
      <c r="B15" s="15"/>
      <c r="C15" s="16">
        <f>SUM(C5:C14)</f>
        <v>0</v>
      </c>
      <c r="D15" s="16">
        <f t="shared" ref="D15:J15" si="0">SUM(D5:D14)</f>
        <v>0</v>
      </c>
      <c r="E15" s="16">
        <f t="shared" si="0"/>
        <v>0</v>
      </c>
      <c r="F15" s="16">
        <f t="shared" si="0"/>
        <v>0</v>
      </c>
      <c r="G15" s="16">
        <f t="shared" si="0"/>
        <v>0</v>
      </c>
      <c r="H15" s="16">
        <f t="shared" si="0"/>
        <v>0</v>
      </c>
      <c r="I15" s="16">
        <f t="shared" si="0"/>
        <v>0</v>
      </c>
      <c r="J15" s="16">
        <f t="shared" si="0"/>
        <v>0</v>
      </c>
      <c r="K15" s="16"/>
      <c r="L15" s="16"/>
    </row>
    <row r="16" spans="1:24" x14ac:dyDescent="0.3">
      <c r="A16" s="6" t="s">
        <v>26</v>
      </c>
      <c r="B16" s="6" t="s">
        <v>27</v>
      </c>
      <c r="C16" s="7">
        <v>0.70448711384322604</v>
      </c>
      <c r="D16" s="7">
        <v>0.71256494625153699</v>
      </c>
      <c r="E16" s="7">
        <v>0.82345780908757704</v>
      </c>
      <c r="F16" s="7">
        <v>0.77813004934067698</v>
      </c>
      <c r="G16" s="7">
        <v>0.73263544995020702</v>
      </c>
      <c r="H16" s="7">
        <v>0.74121749348392496</v>
      </c>
      <c r="I16" s="7">
        <v>0.669799859756258</v>
      </c>
      <c r="J16" s="7">
        <v>0.77219888176996898</v>
      </c>
      <c r="K16" s="7">
        <v>0.77627799889664595</v>
      </c>
      <c r="L16" s="7">
        <v>0.77668625451883599</v>
      </c>
    </row>
    <row r="17" spans="1:12" x14ac:dyDescent="0.3">
      <c r="A17" s="6" t="s">
        <v>28</v>
      </c>
      <c r="B17" s="6" t="s">
        <v>27</v>
      </c>
      <c r="C17" s="7">
        <v>0</v>
      </c>
      <c r="D17" s="7">
        <v>0</v>
      </c>
      <c r="E17" s="7">
        <v>0</v>
      </c>
      <c r="F17" s="7">
        <v>0</v>
      </c>
      <c r="G17" s="7">
        <v>0</v>
      </c>
      <c r="H17" s="7">
        <v>0</v>
      </c>
      <c r="I17" s="7">
        <v>0</v>
      </c>
      <c r="J17" s="7">
        <v>0</v>
      </c>
      <c r="K17" s="7">
        <v>0</v>
      </c>
      <c r="L17" s="7">
        <v>0</v>
      </c>
    </row>
    <row r="18" spans="1:12" x14ac:dyDescent="0.3">
      <c r="A18" s="6" t="s">
        <v>29</v>
      </c>
      <c r="B18" s="6" t="s">
        <v>30</v>
      </c>
      <c r="C18" s="7">
        <v>8.73007076721177E-2</v>
      </c>
      <c r="D18" s="7">
        <v>8.1102760892570694E-2</v>
      </c>
      <c r="E18" s="7">
        <v>3.1320928134204597E-2</v>
      </c>
      <c r="F18" s="7">
        <v>3.9849822436109301E-2</v>
      </c>
      <c r="G18" s="7">
        <v>4.0648597470844998E-3</v>
      </c>
      <c r="H18" s="7">
        <v>4.8503409173531603E-3</v>
      </c>
      <c r="I18" s="7">
        <v>1.23448577608401E-2</v>
      </c>
      <c r="J18" s="7">
        <v>8.4857594255164596E-3</v>
      </c>
      <c r="K18" s="7">
        <v>4.6957363396953E-2</v>
      </c>
      <c r="L18" s="7">
        <v>4.4343007773779197E-2</v>
      </c>
    </row>
    <row r="19" spans="1:12" x14ac:dyDescent="0.3">
      <c r="A19" s="6" t="s">
        <v>31</v>
      </c>
      <c r="B19" s="6" t="s">
        <v>30</v>
      </c>
      <c r="C19" s="7">
        <v>4.42024518772508E-3</v>
      </c>
      <c r="D19" s="7">
        <v>5.4814847246807902E-3</v>
      </c>
      <c r="E19" s="7">
        <v>2.4786672709455801E-3</v>
      </c>
      <c r="F19" s="7">
        <v>4.2115284186847301E-3</v>
      </c>
      <c r="G19" s="7">
        <v>1.6419961076911201E-3</v>
      </c>
      <c r="H19" s="7">
        <v>9.66342216714849E-4</v>
      </c>
      <c r="I19" s="7">
        <v>1.05380776468043E-3</v>
      </c>
      <c r="J19" s="7">
        <v>9.7697033440712197E-4</v>
      </c>
      <c r="K19" s="7">
        <v>2.1042222226417199E-3</v>
      </c>
      <c r="L19" s="7">
        <v>2.7061374319646298E-3</v>
      </c>
    </row>
    <row r="20" spans="1:12" x14ac:dyDescent="0.3">
      <c r="A20" s="6" t="s">
        <v>32</v>
      </c>
      <c r="B20" s="6" t="s">
        <v>30</v>
      </c>
      <c r="C20" s="7">
        <v>5.5681249247754298E-2</v>
      </c>
      <c r="D20" s="7">
        <v>5.50216900038848E-2</v>
      </c>
      <c r="E20" s="7">
        <v>2.4840714030911398E-2</v>
      </c>
      <c r="F20" s="7">
        <v>4.0564256819837601E-2</v>
      </c>
      <c r="G20" s="7">
        <v>8.6747317685638894E-3</v>
      </c>
      <c r="H20" s="7">
        <v>8.0495866328143297E-3</v>
      </c>
      <c r="I20" s="7">
        <v>1.6755649337527601E-2</v>
      </c>
      <c r="J20" s="7">
        <v>1.17773643086427E-2</v>
      </c>
      <c r="K20" s="7">
        <v>3.5182817170399797E-2</v>
      </c>
      <c r="L20" s="7">
        <v>3.60982502626905E-2</v>
      </c>
    </row>
    <row r="21" spans="1:12" x14ac:dyDescent="0.3">
      <c r="A21" s="6" t="s">
        <v>33</v>
      </c>
      <c r="B21" s="6" t="s">
        <v>30</v>
      </c>
      <c r="C21" s="7">
        <v>7.7847355378865999E-3</v>
      </c>
      <c r="D21" s="7">
        <v>7.1924845632312003E-3</v>
      </c>
      <c r="E21" s="7">
        <v>2.8298560563855099E-3</v>
      </c>
      <c r="F21" s="7">
        <v>4.9368849296670099E-3</v>
      </c>
      <c r="G21" s="7">
        <v>1.1851100451822599E-3</v>
      </c>
      <c r="H21" s="7">
        <v>1.1804303959746501E-3</v>
      </c>
      <c r="I21" s="7">
        <v>3.16381682816414E-3</v>
      </c>
      <c r="J21" s="7">
        <v>2.1024958535132698E-3</v>
      </c>
      <c r="K21" s="7">
        <v>4.57950403820014E-3</v>
      </c>
      <c r="L21" s="7">
        <v>4.6222437204499799E-3</v>
      </c>
    </row>
    <row r="22" spans="1:12" x14ac:dyDescent="0.3">
      <c r="A22" s="6" t="s">
        <v>34</v>
      </c>
      <c r="B22" s="6" t="s">
        <v>30</v>
      </c>
      <c r="C22" s="7">
        <v>4.3201809503131197E-2</v>
      </c>
      <c r="D22" s="7">
        <v>4.5170083188881799E-2</v>
      </c>
      <c r="E22" s="7">
        <v>1.8719587258191499E-2</v>
      </c>
      <c r="F22" s="7">
        <v>3.9040517249802703E-2</v>
      </c>
      <c r="G22" s="7">
        <v>9.4519313038141598E-3</v>
      </c>
      <c r="H22" s="7">
        <v>9.5754653063014998E-3</v>
      </c>
      <c r="I22" s="7">
        <v>1.8347375301720401E-2</v>
      </c>
      <c r="J22" s="7">
        <v>1.06549787830259E-2</v>
      </c>
      <c r="K22" s="7">
        <v>2.6611368891107798E-2</v>
      </c>
      <c r="L22" s="7">
        <v>2.8231781177043998E-2</v>
      </c>
    </row>
    <row r="23" spans="1:12" x14ac:dyDescent="0.3">
      <c r="A23" s="6" t="s">
        <v>35</v>
      </c>
      <c r="B23" s="6" t="s">
        <v>30</v>
      </c>
      <c r="C23" s="7">
        <v>8.2080426745765999E-3</v>
      </c>
      <c r="D23" s="7">
        <v>7.4633051022422797E-3</v>
      </c>
      <c r="E23" s="7">
        <v>3.03609217952572E-3</v>
      </c>
      <c r="F23" s="7">
        <v>3.7937190924433001E-3</v>
      </c>
      <c r="G23" s="7">
        <v>5.2473813532709201E-3</v>
      </c>
      <c r="H23" s="7">
        <v>5.1008611939686302E-3</v>
      </c>
      <c r="I23" s="7">
        <v>8.7578090146474292E-3</v>
      </c>
      <c r="J23" s="7">
        <v>4.9177840965661202E-3</v>
      </c>
      <c r="K23" s="7">
        <v>5.4607794069601E-3</v>
      </c>
      <c r="L23" s="7">
        <v>4.9443286470935901E-3</v>
      </c>
    </row>
    <row r="24" spans="1:12" x14ac:dyDescent="0.3">
      <c r="A24" s="6" t="s">
        <v>36</v>
      </c>
      <c r="B24" s="6" t="s">
        <v>30</v>
      </c>
      <c r="C24" s="7">
        <v>3.4680205783251698E-2</v>
      </c>
      <c r="D24" s="7">
        <v>3.3812665494210602E-2</v>
      </c>
      <c r="E24" s="7">
        <v>1.5034294825764301E-2</v>
      </c>
      <c r="F24" s="7">
        <v>2.2535165986915601E-2</v>
      </c>
      <c r="G24" s="7">
        <v>2.34147543035719E-2</v>
      </c>
      <c r="H24" s="7">
        <v>2.24390008921855E-2</v>
      </c>
      <c r="I24" s="7">
        <v>3.6002494957348301E-2</v>
      </c>
      <c r="J24" s="7">
        <v>2.03031253389424E-2</v>
      </c>
      <c r="K24" s="7">
        <v>2.3336544781537401E-2</v>
      </c>
      <c r="L24" s="7">
        <v>2.3465534076399001E-2</v>
      </c>
    </row>
    <row r="25" spans="1:12" x14ac:dyDescent="0.3">
      <c r="A25" s="6" t="s">
        <v>37</v>
      </c>
      <c r="B25" s="6" t="s">
        <v>30</v>
      </c>
      <c r="C25" s="7">
        <v>5.9038906982265098E-3</v>
      </c>
      <c r="D25" s="7">
        <v>5.7634719894279198E-3</v>
      </c>
      <c r="E25" s="7">
        <v>5.3910580925580504E-3</v>
      </c>
      <c r="F25" s="7">
        <v>5.1635657621462196E-3</v>
      </c>
      <c r="G25" s="7">
        <v>1.55576452475548E-2</v>
      </c>
      <c r="H25" s="7">
        <v>1.56503063685948E-2</v>
      </c>
      <c r="I25" s="7">
        <v>1.96170791716592E-2</v>
      </c>
      <c r="J25" s="7">
        <v>1.19529806088254E-2</v>
      </c>
      <c r="K25" s="7">
        <v>6.7970851350687899E-3</v>
      </c>
      <c r="L25" s="7">
        <v>6.2868810421268196E-3</v>
      </c>
    </row>
    <row r="26" spans="1:12" x14ac:dyDescent="0.3">
      <c r="A26" s="6" t="s">
        <v>38</v>
      </c>
      <c r="B26" s="6" t="s">
        <v>30</v>
      </c>
      <c r="C26" s="7">
        <v>3.0809106294902501E-2</v>
      </c>
      <c r="D26" s="7">
        <v>2.9906457573792102E-2</v>
      </c>
      <c r="E26" s="7">
        <v>2.8350986522839201E-2</v>
      </c>
      <c r="F26" s="7">
        <v>2.5810333715167801E-2</v>
      </c>
      <c r="G26" s="7">
        <v>6.8856947835478799E-2</v>
      </c>
      <c r="H26" s="7">
        <v>6.7727995181580403E-2</v>
      </c>
      <c r="I26" s="7">
        <v>8.4366605712136805E-2</v>
      </c>
      <c r="J26" s="7">
        <v>5.7389533301285101E-2</v>
      </c>
      <c r="K26" s="7">
        <v>3.1618943050600902E-2</v>
      </c>
      <c r="L26" s="7">
        <v>3.13661568070231E-2</v>
      </c>
    </row>
    <row r="27" spans="1:12" x14ac:dyDescent="0.3">
      <c r="A27" s="6" t="s">
        <v>39</v>
      </c>
      <c r="B27" s="6" t="s">
        <v>30</v>
      </c>
      <c r="C27" s="7">
        <v>4.6126667025286399E-3</v>
      </c>
      <c r="D27" s="7">
        <v>4.12168407369185E-3</v>
      </c>
      <c r="E27" s="7">
        <v>1.13935808859029E-2</v>
      </c>
      <c r="F27" s="7">
        <v>1.01990462941396E-2</v>
      </c>
      <c r="G27" s="7">
        <v>3.4539058622101097E-2</v>
      </c>
      <c r="H27" s="7">
        <v>3.2587609893813797E-2</v>
      </c>
      <c r="I27" s="7">
        <v>3.6455467382157998E-2</v>
      </c>
      <c r="J27" s="7">
        <v>2.71441736494125E-2</v>
      </c>
      <c r="K27" s="7">
        <v>1.09486898301887E-2</v>
      </c>
      <c r="L27" s="7">
        <v>1.0984001070634601E-2</v>
      </c>
    </row>
    <row r="28" spans="1:12" x14ac:dyDescent="0.3">
      <c r="A28" s="6" t="s">
        <v>40</v>
      </c>
      <c r="B28" s="6" t="s">
        <v>30</v>
      </c>
      <c r="C28" s="7">
        <v>1.2910226854672101E-2</v>
      </c>
      <c r="D28" s="7">
        <v>1.23989661418481E-2</v>
      </c>
      <c r="E28" s="7">
        <v>3.3146425655192997E-2</v>
      </c>
      <c r="F28" s="7">
        <v>2.5765109954408501E-2</v>
      </c>
      <c r="G28" s="7">
        <v>9.4730133715478795E-2</v>
      </c>
      <c r="H28" s="7">
        <v>9.0654567516773005E-2</v>
      </c>
      <c r="I28" s="7">
        <v>9.3335177012859205E-2</v>
      </c>
      <c r="J28" s="7">
        <v>7.2095952529893204E-2</v>
      </c>
      <c r="K28" s="7">
        <v>3.0124683179694599E-2</v>
      </c>
      <c r="L28" s="7">
        <v>3.0265423471957299E-2</v>
      </c>
    </row>
    <row r="29" spans="1:12" x14ac:dyDescent="0.3">
      <c r="A29" s="18"/>
      <c r="B29" s="18"/>
      <c r="C29" s="19">
        <f>SUM(C17:C28)</f>
        <v>0.2955128861567729</v>
      </c>
      <c r="D29" s="19">
        <f t="shared" ref="D29:J29" si="1">SUM(D17:D28)</f>
        <v>0.28743505374846218</v>
      </c>
      <c r="E29" s="19">
        <f t="shared" si="1"/>
        <v>0.17654219091242174</v>
      </c>
      <c r="F29" s="19">
        <f t="shared" si="1"/>
        <v>0.22186995065932236</v>
      </c>
      <c r="G29" s="19">
        <f t="shared" si="1"/>
        <v>0.26736455004979226</v>
      </c>
      <c r="H29" s="19">
        <f t="shared" si="1"/>
        <v>0.2587825065160746</v>
      </c>
      <c r="I29" s="19">
        <f t="shared" si="1"/>
        <v>0.33020014024374156</v>
      </c>
      <c r="J29" s="19">
        <f t="shared" si="1"/>
        <v>0.22780111823003016</v>
      </c>
      <c r="K29" s="19"/>
      <c r="L29" s="19"/>
    </row>
    <row r="30" spans="1:12" x14ac:dyDescent="0.3">
      <c r="A30" s="8" t="s">
        <v>41</v>
      </c>
      <c r="B30" s="8" t="s">
        <v>42</v>
      </c>
      <c r="C30" s="9">
        <v>0.90443053202321999</v>
      </c>
      <c r="D30" s="9">
        <v>0.90356165657279597</v>
      </c>
      <c r="E30" s="9">
        <v>0.95775651510649695</v>
      </c>
      <c r="F30" s="9">
        <v>0.93283798156306597</v>
      </c>
      <c r="G30" s="9">
        <v>0.87735532937560801</v>
      </c>
      <c r="H30" s="9">
        <v>0.89325080454236505</v>
      </c>
      <c r="I30" s="9">
        <v>0.88933364546823201</v>
      </c>
      <c r="J30" s="9">
        <v>0.88357231435288297</v>
      </c>
      <c r="K30" s="9">
        <v>0.92641217063432002</v>
      </c>
      <c r="L30" s="9">
        <v>0.92484015259298102</v>
      </c>
    </row>
    <row r="31" spans="1:12" x14ac:dyDescent="0.3">
      <c r="A31" s="8" t="s">
        <v>43</v>
      </c>
      <c r="B31" s="8" t="s">
        <v>42</v>
      </c>
      <c r="C31" s="9">
        <v>0</v>
      </c>
      <c r="D31" s="9">
        <v>0</v>
      </c>
      <c r="E31" s="9">
        <v>0</v>
      </c>
      <c r="F31" s="9">
        <v>0</v>
      </c>
      <c r="G31" s="9">
        <v>0</v>
      </c>
      <c r="H31" s="9">
        <v>0</v>
      </c>
      <c r="I31" s="9">
        <v>0</v>
      </c>
      <c r="J31" s="9">
        <v>0</v>
      </c>
      <c r="K31" s="9">
        <v>0</v>
      </c>
      <c r="L31" s="9">
        <v>0</v>
      </c>
    </row>
    <row r="32" spans="1:12" x14ac:dyDescent="0.3">
      <c r="A32" s="8" t="s">
        <v>44</v>
      </c>
      <c r="B32" s="8" t="s">
        <v>45</v>
      </c>
      <c r="C32" s="9">
        <v>1.1659164352031501E-2</v>
      </c>
      <c r="D32" s="9">
        <v>1.2073286299745601E-2</v>
      </c>
      <c r="E32" s="9">
        <v>0</v>
      </c>
      <c r="F32" s="9">
        <v>0</v>
      </c>
      <c r="G32" s="9">
        <v>0</v>
      </c>
      <c r="H32" s="9">
        <v>0</v>
      </c>
      <c r="I32" s="9">
        <v>0</v>
      </c>
      <c r="J32" s="9">
        <v>0</v>
      </c>
      <c r="K32" s="9">
        <v>1.1752191404026499E-3</v>
      </c>
      <c r="L32" s="9">
        <v>4.8535644590421301E-4</v>
      </c>
    </row>
    <row r="33" spans="1:12" x14ac:dyDescent="0.3">
      <c r="A33" s="8" t="s">
        <v>46</v>
      </c>
      <c r="B33" s="8" t="s">
        <v>45</v>
      </c>
      <c r="C33" s="9">
        <v>9.64418102632273E-4</v>
      </c>
      <c r="D33" s="9">
        <v>1.1152221957941701E-3</v>
      </c>
      <c r="E33" s="9">
        <v>0</v>
      </c>
      <c r="F33" s="9">
        <v>3.6756928069225898E-4</v>
      </c>
      <c r="G33" s="9">
        <v>0</v>
      </c>
      <c r="H33" s="9">
        <v>0</v>
      </c>
      <c r="I33" s="9">
        <v>0</v>
      </c>
      <c r="J33" s="9">
        <v>0</v>
      </c>
      <c r="K33" s="9">
        <v>3.4336030972190499E-4</v>
      </c>
      <c r="L33" s="9">
        <v>6.7622358610944602E-4</v>
      </c>
    </row>
    <row r="34" spans="1:12" x14ac:dyDescent="0.3">
      <c r="A34" s="8" t="s">
        <v>47</v>
      </c>
      <c r="B34" s="8" t="s">
        <v>45</v>
      </c>
      <c r="C34" s="9">
        <v>1.8234192673163702E-2</v>
      </c>
      <c r="D34" s="9">
        <v>1.8297826341461501E-2</v>
      </c>
      <c r="E34" s="9">
        <v>2.5565864466842799E-3</v>
      </c>
      <c r="F34" s="9">
        <v>5.8515223043197097E-3</v>
      </c>
      <c r="G34" s="9">
        <v>0</v>
      </c>
      <c r="H34" s="9">
        <v>0</v>
      </c>
      <c r="I34" s="9">
        <v>0</v>
      </c>
      <c r="J34" s="9">
        <v>0</v>
      </c>
      <c r="K34" s="9">
        <v>8.2492542656376604E-3</v>
      </c>
      <c r="L34" s="9">
        <v>9.4185937745040801E-3</v>
      </c>
    </row>
    <row r="35" spans="1:12" x14ac:dyDescent="0.3">
      <c r="A35" s="8" t="s">
        <v>48</v>
      </c>
      <c r="B35" s="8" t="s">
        <v>45</v>
      </c>
      <c r="C35" s="9">
        <v>2.74240305211663E-5</v>
      </c>
      <c r="D35" s="9">
        <v>2.0638926140985399E-4</v>
      </c>
      <c r="E35" s="9">
        <v>0</v>
      </c>
      <c r="F35" s="9">
        <v>0</v>
      </c>
      <c r="G35" s="9">
        <v>0</v>
      </c>
      <c r="H35" s="9">
        <v>0</v>
      </c>
      <c r="I35" s="9">
        <v>0</v>
      </c>
      <c r="J35" s="9">
        <v>0</v>
      </c>
      <c r="K35" s="9">
        <v>0</v>
      </c>
      <c r="L35" s="9">
        <v>0</v>
      </c>
    </row>
    <row r="36" spans="1:12" x14ac:dyDescent="0.3">
      <c r="A36" s="8" t="s">
        <v>49</v>
      </c>
      <c r="B36" s="8" t="s">
        <v>45</v>
      </c>
      <c r="C36" s="9">
        <v>1.4869718549953399E-2</v>
      </c>
      <c r="D36" s="9">
        <v>1.5245015110702901E-2</v>
      </c>
      <c r="E36" s="9">
        <v>2.4309581234287199E-3</v>
      </c>
      <c r="F36" s="9">
        <v>7.50945467047577E-3</v>
      </c>
      <c r="G36" s="9">
        <v>0</v>
      </c>
      <c r="H36" s="9">
        <v>0</v>
      </c>
      <c r="I36" s="9">
        <v>0</v>
      </c>
      <c r="J36" s="9">
        <v>0</v>
      </c>
      <c r="K36" s="9">
        <v>8.2041788282696693E-3</v>
      </c>
      <c r="L36" s="9">
        <v>7.1770313496801403E-3</v>
      </c>
    </row>
    <row r="37" spans="1:12" x14ac:dyDescent="0.3">
      <c r="A37" s="8" t="s">
        <v>50</v>
      </c>
      <c r="B37" s="8" t="s">
        <v>45</v>
      </c>
      <c r="C37" s="9">
        <v>6.0854098276550697E-4</v>
      </c>
      <c r="D37" s="9">
        <v>1.1619571354953299E-3</v>
      </c>
      <c r="E37" s="9">
        <v>1.08086801223368E-4</v>
      </c>
      <c r="F37" s="9">
        <v>1.6800558655798501E-4</v>
      </c>
      <c r="G37" s="9">
        <v>0</v>
      </c>
      <c r="H37" s="9">
        <v>0</v>
      </c>
      <c r="I37" s="9">
        <v>0</v>
      </c>
      <c r="J37" s="9">
        <v>8.7551626269339402E-7</v>
      </c>
      <c r="K37" s="9">
        <v>7.6711290093791604E-5</v>
      </c>
      <c r="L37" s="9">
        <v>4.3782135854190002E-4</v>
      </c>
    </row>
    <row r="38" spans="1:12" x14ac:dyDescent="0.3">
      <c r="A38" s="8" t="s">
        <v>51</v>
      </c>
      <c r="B38" s="8" t="s">
        <v>45</v>
      </c>
      <c r="C38" s="9">
        <v>1.4327227876617299E-2</v>
      </c>
      <c r="D38" s="9">
        <v>1.31953405204202E-2</v>
      </c>
      <c r="E38" s="9">
        <v>2.5457717112194801E-3</v>
      </c>
      <c r="F38" s="9">
        <v>6.17813955542631E-3</v>
      </c>
      <c r="G38" s="9">
        <v>2.5737550958571001E-3</v>
      </c>
      <c r="H38" s="9">
        <v>6.8351039682019998E-4</v>
      </c>
      <c r="I38" s="9">
        <v>4.7026134835342799E-3</v>
      </c>
      <c r="J38" s="9">
        <v>9.1996657410622397E-4</v>
      </c>
      <c r="K38" s="9">
        <v>8.1080652443869805E-3</v>
      </c>
      <c r="L38" s="9">
        <v>7.4756458165495098E-3</v>
      </c>
    </row>
    <row r="39" spans="1:12" x14ac:dyDescent="0.3">
      <c r="A39" s="8" t="s">
        <v>52</v>
      </c>
      <c r="B39" s="8" t="s">
        <v>45</v>
      </c>
      <c r="C39" s="9">
        <v>2.0173172462074401E-3</v>
      </c>
      <c r="D39" s="9">
        <v>1.7438367213188301E-3</v>
      </c>
      <c r="E39" s="9">
        <v>7.0889495835876697E-4</v>
      </c>
      <c r="F39" s="9">
        <v>1.6238229782594099E-3</v>
      </c>
      <c r="G39" s="9">
        <v>5.4911429021532396E-4</v>
      </c>
      <c r="H39" s="9">
        <v>1.62320289535791E-3</v>
      </c>
      <c r="I39" s="9">
        <v>2.9769962415916698E-3</v>
      </c>
      <c r="J39" s="9">
        <v>0</v>
      </c>
      <c r="K39" s="9">
        <v>1.2829774844388599E-3</v>
      </c>
      <c r="L39" s="9">
        <v>1.82845871331995E-3</v>
      </c>
    </row>
    <row r="40" spans="1:12" x14ac:dyDescent="0.3">
      <c r="A40" s="8" t="s">
        <v>53</v>
      </c>
      <c r="B40" s="8" t="s">
        <v>45</v>
      </c>
      <c r="C40" s="9">
        <v>1.4494286798479699E-2</v>
      </c>
      <c r="D40" s="9">
        <v>1.56872941951356E-2</v>
      </c>
      <c r="E40" s="9">
        <v>5.4385135779108302E-3</v>
      </c>
      <c r="F40" s="9">
        <v>9.6021883045310594E-3</v>
      </c>
      <c r="G40" s="9">
        <v>1.1007950815797E-2</v>
      </c>
      <c r="H40" s="9">
        <v>1.2389981998676899E-2</v>
      </c>
      <c r="I40" s="9">
        <v>1.5367465563106E-2</v>
      </c>
      <c r="J40" s="9">
        <v>7.7832626469143797E-3</v>
      </c>
      <c r="K40" s="9">
        <v>1.0552654746611399E-2</v>
      </c>
      <c r="L40" s="9">
        <v>1.18893855624268E-2</v>
      </c>
    </row>
    <row r="41" spans="1:12" x14ac:dyDescent="0.3">
      <c r="A41" s="8" t="s">
        <v>54</v>
      </c>
      <c r="B41" s="8" t="s">
        <v>45</v>
      </c>
      <c r="C41" s="9">
        <v>2.35559631556212E-3</v>
      </c>
      <c r="D41" s="9">
        <v>3.0240400584052398E-3</v>
      </c>
      <c r="E41" s="9">
        <v>2.6962019034056498E-3</v>
      </c>
      <c r="F41" s="9">
        <v>4.1728508019177298E-3</v>
      </c>
      <c r="G41" s="9">
        <v>1.3293797721057E-2</v>
      </c>
      <c r="H41" s="9">
        <v>9.3171786946732692E-3</v>
      </c>
      <c r="I41" s="9">
        <v>1.0385383474955901E-2</v>
      </c>
      <c r="J41" s="9">
        <v>1.18668258134431E-2</v>
      </c>
      <c r="K41" s="9">
        <v>4.0467569526407001E-3</v>
      </c>
      <c r="L41" s="9">
        <v>4.19502725703246E-3</v>
      </c>
    </row>
    <row r="42" spans="1:12" x14ac:dyDescent="0.3">
      <c r="A42" s="8" t="s">
        <v>55</v>
      </c>
      <c r="B42" s="8" t="s">
        <v>45</v>
      </c>
      <c r="C42" s="9">
        <v>1.0820544611357201E-2</v>
      </c>
      <c r="D42" s="9">
        <v>9.8915393965548198E-3</v>
      </c>
      <c r="E42" s="9">
        <v>1.0303555612632799E-2</v>
      </c>
      <c r="F42" s="9">
        <v>1.35150734679655E-2</v>
      </c>
      <c r="G42" s="9">
        <v>3.3285301418980097E-2</v>
      </c>
      <c r="H42" s="9">
        <v>3.2412025241082103E-2</v>
      </c>
      <c r="I42" s="9">
        <v>3.2114868136767102E-2</v>
      </c>
      <c r="J42" s="9">
        <v>3.9544936092260403E-2</v>
      </c>
      <c r="K42" s="9">
        <v>1.4122091309123799E-2</v>
      </c>
      <c r="L42" s="9">
        <v>1.3974384667796E-2</v>
      </c>
    </row>
    <row r="43" spans="1:12" x14ac:dyDescent="0.3">
      <c r="A43" s="8" t="s">
        <v>56</v>
      </c>
      <c r="B43" s="8" t="s">
        <v>45</v>
      </c>
      <c r="C43" s="9">
        <v>6.0340275298786797E-4</v>
      </c>
      <c r="D43" s="9">
        <v>7.3951673283602197E-4</v>
      </c>
      <c r="E43" s="9">
        <v>2.72644542113663E-3</v>
      </c>
      <c r="F43" s="9">
        <v>4.0694387883999997E-3</v>
      </c>
      <c r="G43" s="9">
        <v>1.19583518171431E-2</v>
      </c>
      <c r="H43" s="9">
        <v>9.1861615358454895E-3</v>
      </c>
      <c r="I43" s="9">
        <v>9.87128186946791E-3</v>
      </c>
      <c r="J43" s="9">
        <v>1.00701103955578E-2</v>
      </c>
      <c r="K43" s="9">
        <v>3.5983170534571998E-3</v>
      </c>
      <c r="L43" s="9">
        <v>3.3123543018137801E-3</v>
      </c>
    </row>
    <row r="44" spans="1:12" x14ac:dyDescent="0.3">
      <c r="A44" s="8" t="s">
        <v>57</v>
      </c>
      <c r="B44" s="8" t="s">
        <v>45</v>
      </c>
      <c r="C44" s="9">
        <v>4.5876336844999799E-3</v>
      </c>
      <c r="D44" s="9">
        <v>4.0570794579237197E-3</v>
      </c>
      <c r="E44" s="9">
        <v>1.2728470337501799E-2</v>
      </c>
      <c r="F44" s="9">
        <v>1.41039526983881E-2</v>
      </c>
      <c r="G44" s="9">
        <v>4.9976399465341902E-2</v>
      </c>
      <c r="H44" s="9">
        <v>4.1137134695178497E-2</v>
      </c>
      <c r="I44" s="9">
        <v>3.5247745762344698E-2</v>
      </c>
      <c r="J44" s="9">
        <v>4.6241708608571699E-2</v>
      </c>
      <c r="K44" s="9">
        <v>1.3828242740895299E-2</v>
      </c>
      <c r="L44" s="9">
        <v>1.428956457334E-2</v>
      </c>
    </row>
    <row r="45" spans="1:12" x14ac:dyDescent="0.3">
      <c r="A45" s="18"/>
      <c r="B45" s="18"/>
      <c r="C45" s="19">
        <f>SUM(C31:C44)</f>
        <v>9.5569467976779149E-2</v>
      </c>
      <c r="D45" s="19">
        <f t="shared" ref="D45:J45" si="2">SUM(D31:D44)</f>
        <v>9.6438343427203782E-2</v>
      </c>
      <c r="E45" s="19">
        <f t="shared" si="2"/>
        <v>4.2243484893502325E-2</v>
      </c>
      <c r="F45" s="19">
        <f t="shared" si="2"/>
        <v>6.716201843693384E-2</v>
      </c>
      <c r="G45" s="19">
        <f t="shared" si="2"/>
        <v>0.12264467062439152</v>
      </c>
      <c r="H45" s="19">
        <f t="shared" si="2"/>
        <v>0.10674919545763437</v>
      </c>
      <c r="I45" s="19">
        <f t="shared" si="2"/>
        <v>0.11066635453176757</v>
      </c>
      <c r="J45" s="19">
        <f t="shared" si="2"/>
        <v>0.11642768564711629</v>
      </c>
      <c r="K45" s="19"/>
      <c r="L45" s="19"/>
    </row>
    <row r="46" spans="1:12" x14ac:dyDescent="0.3">
      <c r="A46" s="4" t="s">
        <v>58</v>
      </c>
      <c r="B46" s="4" t="s">
        <v>59</v>
      </c>
      <c r="C46" s="5">
        <v>0.52274083830420603</v>
      </c>
      <c r="D46" s="5">
        <v>0.52583234690680503</v>
      </c>
      <c r="E46" s="5">
        <v>0.62229668161108598</v>
      </c>
      <c r="F46" s="5">
        <v>0.56542932903652798</v>
      </c>
      <c r="G46" s="5">
        <v>0.33024283821261602</v>
      </c>
      <c r="H46" s="5">
        <v>0.33426510524935499</v>
      </c>
      <c r="I46" s="5">
        <v>0.35573732989732598</v>
      </c>
      <c r="J46" s="5">
        <v>0.329209269095671</v>
      </c>
      <c r="K46" s="5">
        <v>0.497310681036021</v>
      </c>
      <c r="L46" s="5">
        <v>0.49633015962481403</v>
      </c>
    </row>
    <row r="47" spans="1:12" x14ac:dyDescent="0.3">
      <c r="A47" s="4" t="s">
        <v>60</v>
      </c>
      <c r="B47" s="4" t="s">
        <v>59</v>
      </c>
      <c r="C47" s="5">
        <v>0</v>
      </c>
      <c r="D47" s="5">
        <v>0</v>
      </c>
      <c r="E47" s="5">
        <v>0</v>
      </c>
      <c r="F47" s="5">
        <v>0</v>
      </c>
      <c r="G47" s="5">
        <v>0</v>
      </c>
      <c r="H47" s="5">
        <v>0</v>
      </c>
      <c r="I47" s="5">
        <v>0</v>
      </c>
      <c r="J47" s="5">
        <v>0</v>
      </c>
      <c r="K47" s="5">
        <v>0</v>
      </c>
      <c r="L47" s="5">
        <v>0</v>
      </c>
    </row>
    <row r="48" spans="1:12" x14ac:dyDescent="0.3">
      <c r="A48" s="4" t="s">
        <v>61</v>
      </c>
      <c r="B48" s="4" t="s">
        <v>62</v>
      </c>
      <c r="C48" s="5">
        <v>3.5059340537218597E-2</v>
      </c>
      <c r="D48" s="5">
        <v>3.4851058703452301E-2</v>
      </c>
      <c r="E48" s="5">
        <v>8.5711674798857398E-3</v>
      </c>
      <c r="F48" s="5">
        <v>1.26798698108932E-2</v>
      </c>
      <c r="G48" s="5">
        <v>1.1475749536013101E-3</v>
      </c>
      <c r="H48" s="5">
        <v>9.6705319966406897E-4</v>
      </c>
      <c r="I48" s="5">
        <v>4.4053189839971399E-3</v>
      </c>
      <c r="J48" s="5">
        <v>4.4580537011047802E-3</v>
      </c>
      <c r="K48" s="5">
        <v>1.3708676376227399E-2</v>
      </c>
      <c r="L48" s="5">
        <v>1.3713333950360999E-2</v>
      </c>
    </row>
    <row r="49" spans="1:12" x14ac:dyDescent="0.3">
      <c r="A49" s="4" t="s">
        <v>63</v>
      </c>
      <c r="B49" s="4" t="s">
        <v>62</v>
      </c>
      <c r="C49" s="5">
        <v>1.5119925162803E-3</v>
      </c>
      <c r="D49" s="5">
        <v>1.61933172500112E-3</v>
      </c>
      <c r="E49" s="5">
        <v>4.2732793892072402E-4</v>
      </c>
      <c r="F49" s="5">
        <v>7.3727090209935696E-4</v>
      </c>
      <c r="G49" s="5">
        <v>1.65200588344221E-4</v>
      </c>
      <c r="H49" s="5">
        <v>2.44341454656611E-4</v>
      </c>
      <c r="I49" s="5">
        <v>3.2662606873794502E-4</v>
      </c>
      <c r="J49" s="5">
        <v>1.96536660664105E-4</v>
      </c>
      <c r="K49" s="5">
        <v>6.9631235999313603E-4</v>
      </c>
      <c r="L49" s="5">
        <v>7.7106727657970896E-4</v>
      </c>
    </row>
    <row r="50" spans="1:12" x14ac:dyDescent="0.3">
      <c r="A50" s="4" t="s">
        <v>64</v>
      </c>
      <c r="B50" s="4" t="s">
        <v>62</v>
      </c>
      <c r="C50" s="5">
        <v>3.5281333986034003E-2</v>
      </c>
      <c r="D50" s="5">
        <v>3.4866476269412097E-2</v>
      </c>
      <c r="E50" s="5">
        <v>9.8467582205063794E-3</v>
      </c>
      <c r="F50" s="5">
        <v>1.5524046400137E-2</v>
      </c>
      <c r="G50" s="5">
        <v>2.8541022885486601E-3</v>
      </c>
      <c r="H50" s="5">
        <v>3.03918513720593E-3</v>
      </c>
      <c r="I50" s="5">
        <v>6.8970089829564997E-3</v>
      </c>
      <c r="J50" s="5">
        <v>5.7136349447242697E-3</v>
      </c>
      <c r="K50" s="5">
        <v>1.5189013889356199E-2</v>
      </c>
      <c r="L50" s="5">
        <v>1.54596962841179E-2</v>
      </c>
    </row>
    <row r="51" spans="1:12" x14ac:dyDescent="0.3">
      <c r="A51" s="4" t="s">
        <v>65</v>
      </c>
      <c r="B51" s="4" t="s">
        <v>62</v>
      </c>
      <c r="C51" s="5">
        <v>4.4264843728952698E-3</v>
      </c>
      <c r="D51" s="5">
        <v>4.2959731026381703E-3</v>
      </c>
      <c r="E51" s="5">
        <v>5.7824416728335102E-4</v>
      </c>
      <c r="F51" s="5">
        <v>1.16727110139678E-3</v>
      </c>
      <c r="G51" s="5">
        <v>3.5018663400637198E-4</v>
      </c>
      <c r="H51" s="5">
        <v>3.4867239116755599E-4</v>
      </c>
      <c r="I51" s="5">
        <v>8.8110865912218795E-4</v>
      </c>
      <c r="J51" s="5">
        <v>6.4217452717559996E-4</v>
      </c>
      <c r="K51" s="5">
        <v>1.5655415296141799E-3</v>
      </c>
      <c r="L51" s="5">
        <v>1.5253451880280001E-3</v>
      </c>
    </row>
    <row r="52" spans="1:12" x14ac:dyDescent="0.3">
      <c r="A52" s="4" t="s">
        <v>66</v>
      </c>
      <c r="B52" s="4" t="s">
        <v>62</v>
      </c>
      <c r="C52" s="5">
        <v>4.3341176959273399E-2</v>
      </c>
      <c r="D52" s="5">
        <v>4.2776584618012897E-2</v>
      </c>
      <c r="E52" s="5">
        <v>9.6143541316583304E-3</v>
      </c>
      <c r="F52" s="5">
        <v>1.74464478118261E-2</v>
      </c>
      <c r="G52" s="5">
        <v>4.11192630357427E-3</v>
      </c>
      <c r="H52" s="5">
        <v>4.0745649748906597E-3</v>
      </c>
      <c r="I52" s="5">
        <v>9.0634948223163505E-3</v>
      </c>
      <c r="J52" s="5">
        <v>6.7844490336932102E-3</v>
      </c>
      <c r="K52" s="5">
        <v>1.79728813666972E-2</v>
      </c>
      <c r="L52" s="5">
        <v>1.8089315796160101E-2</v>
      </c>
    </row>
    <row r="53" spans="1:12" x14ac:dyDescent="0.3">
      <c r="A53" s="4" t="s">
        <v>67</v>
      </c>
      <c r="B53" s="4" t="s">
        <v>62</v>
      </c>
      <c r="C53" s="5">
        <v>1.1368409262599501E-2</v>
      </c>
      <c r="D53" s="5">
        <v>1.1259427752442999E-2</v>
      </c>
      <c r="E53" s="5">
        <v>2.26711126579968E-3</v>
      </c>
      <c r="F53" s="5">
        <v>3.69941039851923E-3</v>
      </c>
      <c r="G53" s="5">
        <v>2.7664088921483402E-3</v>
      </c>
      <c r="H53" s="5">
        <v>2.8557136890174201E-3</v>
      </c>
      <c r="I53" s="5">
        <v>4.2992141994586596E-3</v>
      </c>
      <c r="J53" s="5">
        <v>3.2377579963360601E-3</v>
      </c>
      <c r="K53" s="5">
        <v>5.1531505437002996E-3</v>
      </c>
      <c r="L53" s="5">
        <v>4.8832706906935096E-3</v>
      </c>
    </row>
    <row r="54" spans="1:12" x14ac:dyDescent="0.3">
      <c r="A54" s="4" t="s">
        <v>68</v>
      </c>
      <c r="B54" s="4" t="s">
        <v>62</v>
      </c>
      <c r="C54" s="5">
        <v>7.2214267729881598E-2</v>
      </c>
      <c r="D54" s="5">
        <v>7.2454397907151996E-2</v>
      </c>
      <c r="E54" s="5">
        <v>1.6180525645762601E-2</v>
      </c>
      <c r="F54" s="5">
        <v>2.4373012124414201E-2</v>
      </c>
      <c r="G54" s="5">
        <v>1.6436081744386301E-2</v>
      </c>
      <c r="H54" s="5">
        <v>1.6565522162845601E-2</v>
      </c>
      <c r="I54" s="5">
        <v>2.5347153053345398E-2</v>
      </c>
      <c r="J54" s="5">
        <v>2.0003342930019399E-2</v>
      </c>
      <c r="K54" s="5">
        <v>3.2486625396515E-2</v>
      </c>
      <c r="L54" s="5">
        <v>3.2412783038797903E-2</v>
      </c>
    </row>
    <row r="55" spans="1:12" x14ac:dyDescent="0.3">
      <c r="A55" s="4" t="s">
        <v>69</v>
      </c>
      <c r="B55" s="4" t="s">
        <v>62</v>
      </c>
      <c r="C55" s="5">
        <v>2.01513963381613E-2</v>
      </c>
      <c r="D55" s="5">
        <v>2.0135755673273099E-2</v>
      </c>
      <c r="E55" s="5">
        <v>9.2628275933960991E-3</v>
      </c>
      <c r="F55" s="5">
        <v>1.2771308961115699E-2</v>
      </c>
      <c r="G55" s="5">
        <v>1.6049674265404799E-2</v>
      </c>
      <c r="H55" s="5">
        <v>1.6128226438334801E-2</v>
      </c>
      <c r="I55" s="5">
        <v>1.9270485744732901E-2</v>
      </c>
      <c r="J55" s="5">
        <v>1.7186170239972799E-2</v>
      </c>
      <c r="K55" s="5">
        <v>1.49694997962977E-2</v>
      </c>
      <c r="L55" s="5">
        <v>1.48760101097513E-2</v>
      </c>
    </row>
    <row r="56" spans="1:12" x14ac:dyDescent="0.3">
      <c r="A56" s="4" t="s">
        <v>70</v>
      </c>
      <c r="B56" s="4" t="s">
        <v>62</v>
      </c>
      <c r="C56" s="5">
        <v>0.102085901099365</v>
      </c>
      <c r="D56" s="5">
        <v>0.101253836827913</v>
      </c>
      <c r="E56" s="5">
        <v>4.7077516216253203E-2</v>
      </c>
      <c r="F56" s="5">
        <v>5.5394256447997503E-2</v>
      </c>
      <c r="G56" s="5">
        <v>7.4458435437047998E-2</v>
      </c>
      <c r="H56" s="5">
        <v>7.3875863414937307E-2</v>
      </c>
      <c r="I56" s="5">
        <v>8.7996675258236207E-2</v>
      </c>
      <c r="J56" s="5">
        <v>7.9827731877910299E-2</v>
      </c>
      <c r="K56" s="5">
        <v>7.2011021274920706E-2</v>
      </c>
      <c r="L56" s="5">
        <v>7.19982253615183E-2</v>
      </c>
    </row>
    <row r="57" spans="1:12" x14ac:dyDescent="0.3">
      <c r="A57" s="4" t="s">
        <v>71</v>
      </c>
      <c r="B57" s="4" t="s">
        <v>62</v>
      </c>
      <c r="C57" s="5">
        <v>1.99184184369792E-2</v>
      </c>
      <c r="D57" s="5">
        <v>1.98512933605491E-2</v>
      </c>
      <c r="E57" s="5">
        <v>2.5477658608358E-2</v>
      </c>
      <c r="F57" s="5">
        <v>3.1940477222534298E-2</v>
      </c>
      <c r="G57" s="5">
        <v>5.1727660047258803E-2</v>
      </c>
      <c r="H57" s="5">
        <v>5.1553399446432203E-2</v>
      </c>
      <c r="I57" s="5">
        <v>5.0840925700145201E-2</v>
      </c>
      <c r="J57" s="5">
        <v>5.0236749601243198E-2</v>
      </c>
      <c r="K57" s="5">
        <v>3.36894743349637E-2</v>
      </c>
      <c r="L57" s="5">
        <v>3.3423499192246797E-2</v>
      </c>
    </row>
    <row r="58" spans="1:12" x14ac:dyDescent="0.3">
      <c r="A58" s="4" t="s">
        <v>72</v>
      </c>
      <c r="B58" s="4" t="s">
        <v>62</v>
      </c>
      <c r="C58" s="5">
        <v>8.8631432770927804E-2</v>
      </c>
      <c r="D58" s="5">
        <v>8.84893970197735E-2</v>
      </c>
      <c r="E58" s="5">
        <v>0.105999687866765</v>
      </c>
      <c r="F58" s="5">
        <v>0.11279734379895701</v>
      </c>
      <c r="G58" s="5">
        <v>0.19903862374241099</v>
      </c>
      <c r="H58" s="5">
        <v>0.198535671981863</v>
      </c>
      <c r="I58" s="5">
        <v>0.191651452940546</v>
      </c>
      <c r="J58" s="5">
        <v>0.198216194270218</v>
      </c>
      <c r="K58" s="5">
        <v>0.13243388338991399</v>
      </c>
      <c r="L58" s="5">
        <v>0.13239145997291801</v>
      </c>
    </row>
    <row r="59" spans="1:12" x14ac:dyDescent="0.3">
      <c r="A59" s="4" t="s">
        <v>73</v>
      </c>
      <c r="B59" s="4" t="s">
        <v>62</v>
      </c>
      <c r="C59" s="5">
        <v>8.3757766379359607E-3</v>
      </c>
      <c r="D59" s="5">
        <v>7.9459947982349795E-3</v>
      </c>
      <c r="E59" s="5">
        <v>3.0675700621796999E-2</v>
      </c>
      <c r="F59" s="5">
        <v>3.5596584092122199E-2</v>
      </c>
      <c r="G59" s="5">
        <v>7.0339888394352804E-2</v>
      </c>
      <c r="H59" s="5">
        <v>6.9624327728865204E-2</v>
      </c>
      <c r="I59" s="5">
        <v>5.7149184167783897E-2</v>
      </c>
      <c r="J59" s="5">
        <v>6.4041026529180797E-2</v>
      </c>
      <c r="K59" s="5">
        <v>3.7188978932826001E-2</v>
      </c>
      <c r="L59" s="5">
        <v>3.78218206338478E-2</v>
      </c>
    </row>
    <row r="60" spans="1:12" x14ac:dyDescent="0.3">
      <c r="A60" s="4" t="s">
        <v>74</v>
      </c>
      <c r="B60" s="4" t="s">
        <v>62</v>
      </c>
      <c r="C60" s="5">
        <v>3.4893231048240499E-2</v>
      </c>
      <c r="D60" s="5">
        <v>3.4368125335338E-2</v>
      </c>
      <c r="E60" s="5">
        <v>0.111724438632526</v>
      </c>
      <c r="F60" s="5">
        <v>0.110443371891457</v>
      </c>
      <c r="G60" s="5">
        <v>0.230311398496298</v>
      </c>
      <c r="H60" s="5">
        <v>0.227922352730763</v>
      </c>
      <c r="I60" s="5">
        <v>0.18613402152129399</v>
      </c>
      <c r="J60" s="5">
        <v>0.22024690859208601</v>
      </c>
      <c r="K60" s="5">
        <v>0.125624259772953</v>
      </c>
      <c r="L60" s="5">
        <v>0.12630401288016399</v>
      </c>
    </row>
    <row r="61" spans="1:12" x14ac:dyDescent="0.3">
      <c r="A61" s="18"/>
      <c r="B61" s="18"/>
      <c r="C61" s="19">
        <f>SUM(C47:C60)</f>
        <v>0.47725916169579241</v>
      </c>
      <c r="D61" s="19">
        <f t="shared" ref="D61:J61" si="3">SUM(D47:D60)</f>
        <v>0.47416765309319325</v>
      </c>
      <c r="E61" s="19">
        <f t="shared" si="3"/>
        <v>0.37770331838891208</v>
      </c>
      <c r="F61" s="19">
        <f t="shared" si="3"/>
        <v>0.43457067096346957</v>
      </c>
      <c r="G61" s="19">
        <f t="shared" si="3"/>
        <v>0.66975716178738287</v>
      </c>
      <c r="H61" s="19">
        <f t="shared" si="3"/>
        <v>0.6657348947506434</v>
      </c>
      <c r="I61" s="19">
        <f t="shared" si="3"/>
        <v>0.64426267010267235</v>
      </c>
      <c r="J61" s="19">
        <f t="shared" si="3"/>
        <v>0.6707907309043285</v>
      </c>
      <c r="K61" s="19"/>
      <c r="L61" s="19"/>
    </row>
    <row r="62" spans="1:12" x14ac:dyDescent="0.3">
      <c r="A62" s="10" t="s">
        <v>75</v>
      </c>
      <c r="B62" s="6" t="s">
        <v>76</v>
      </c>
      <c r="C62" s="7">
        <v>0.98555803499480299</v>
      </c>
      <c r="D62" s="7">
        <v>0.98779719790974896</v>
      </c>
      <c r="E62" s="7">
        <v>0.99811986677512099</v>
      </c>
      <c r="F62" s="7">
        <v>0.99613528302571397</v>
      </c>
      <c r="G62" s="7">
        <v>0.99931298559296899</v>
      </c>
      <c r="H62" s="7">
        <v>0.99937797768400505</v>
      </c>
      <c r="I62" s="7">
        <v>0.99863974663086397</v>
      </c>
      <c r="J62" s="7">
        <v>0.99927777688812502</v>
      </c>
      <c r="K62" s="7">
        <v>0.994452109999448</v>
      </c>
      <c r="L62" s="7">
        <v>0.995162658876935</v>
      </c>
    </row>
    <row r="63" spans="1:12" x14ac:dyDescent="0.3">
      <c r="A63" s="10" t="s">
        <v>77</v>
      </c>
      <c r="B63" s="6" t="s">
        <v>76</v>
      </c>
      <c r="C63" s="7">
        <v>0</v>
      </c>
      <c r="D63" s="7">
        <v>0</v>
      </c>
      <c r="E63" s="7">
        <v>0</v>
      </c>
      <c r="F63" s="7">
        <v>0</v>
      </c>
      <c r="G63" s="7">
        <v>0</v>
      </c>
      <c r="H63" s="7">
        <v>0</v>
      </c>
      <c r="I63" s="7">
        <v>0</v>
      </c>
      <c r="J63" s="7">
        <v>0</v>
      </c>
      <c r="K63" s="7">
        <v>0</v>
      </c>
      <c r="L63" s="7">
        <v>0</v>
      </c>
    </row>
    <row r="64" spans="1:12" x14ac:dyDescent="0.3">
      <c r="A64" s="10" t="s">
        <v>78</v>
      </c>
      <c r="B64" s="6" t="s">
        <v>79</v>
      </c>
      <c r="C64" s="7">
        <v>8.1264394435367499E-3</v>
      </c>
      <c r="D64" s="7">
        <v>5.9942248035734502E-3</v>
      </c>
      <c r="E64" s="7">
        <v>4.4442650738756999E-4</v>
      </c>
      <c r="F64" s="7">
        <v>1.15636296314206E-3</v>
      </c>
      <c r="G64" s="7">
        <v>0</v>
      </c>
      <c r="H64" s="7">
        <v>0</v>
      </c>
      <c r="I64" s="7">
        <v>0</v>
      </c>
      <c r="J64" s="7">
        <v>0</v>
      </c>
      <c r="K64" s="7">
        <v>2.8639690730398698E-3</v>
      </c>
      <c r="L64" s="7">
        <v>2.1550093715491099E-3</v>
      </c>
    </row>
    <row r="65" spans="1:12" x14ac:dyDescent="0.3">
      <c r="A65" s="10" t="s">
        <v>80</v>
      </c>
      <c r="B65" s="6" t="s">
        <v>79</v>
      </c>
      <c r="C65" s="7">
        <v>0</v>
      </c>
      <c r="D65" s="7">
        <v>0</v>
      </c>
      <c r="E65" s="7">
        <v>0</v>
      </c>
      <c r="F65" s="7">
        <v>8.2737972130413397E-6</v>
      </c>
      <c r="G65" s="7">
        <v>0</v>
      </c>
      <c r="H65" s="7">
        <v>0</v>
      </c>
      <c r="I65" s="7">
        <v>0</v>
      </c>
      <c r="J65" s="7">
        <v>0</v>
      </c>
      <c r="K65" s="7">
        <v>0</v>
      </c>
      <c r="L65" s="7">
        <v>0</v>
      </c>
    </row>
    <row r="66" spans="1:12" x14ac:dyDescent="0.3">
      <c r="A66" s="10" t="s">
        <v>81</v>
      </c>
      <c r="B66" s="6" t="s">
        <v>79</v>
      </c>
      <c r="C66" s="7">
        <v>3.742821034934E-3</v>
      </c>
      <c r="D66" s="7">
        <v>3.7011977035682998E-3</v>
      </c>
      <c r="E66" s="7">
        <v>7.7895011727095297E-4</v>
      </c>
      <c r="F66" s="7">
        <v>9.8916052209377294E-4</v>
      </c>
      <c r="G66" s="7">
        <v>4.5588986097471498E-4</v>
      </c>
      <c r="H66" s="7">
        <v>3.1591947060190901E-4</v>
      </c>
      <c r="I66" s="7">
        <v>6.9610371413307895E-4</v>
      </c>
      <c r="J66" s="7">
        <v>4.5763157588702102E-4</v>
      </c>
      <c r="K66" s="7">
        <v>1.4660377553284299E-3</v>
      </c>
      <c r="L66" s="7">
        <v>1.3656430465440099E-3</v>
      </c>
    </row>
    <row r="67" spans="1:12" x14ac:dyDescent="0.3">
      <c r="A67" s="10" t="s">
        <v>82</v>
      </c>
      <c r="B67" s="6" t="s">
        <v>79</v>
      </c>
      <c r="C67" s="7">
        <v>7.7438551818767505E-5</v>
      </c>
      <c r="D67" s="7">
        <v>2.5917473420177401E-4</v>
      </c>
      <c r="E67" s="7">
        <v>0</v>
      </c>
      <c r="F67" s="7">
        <v>0</v>
      </c>
      <c r="G67" s="7">
        <v>0</v>
      </c>
      <c r="H67" s="7">
        <v>0</v>
      </c>
      <c r="I67" s="7">
        <v>0</v>
      </c>
      <c r="J67" s="7">
        <v>0</v>
      </c>
      <c r="K67" s="7">
        <v>0</v>
      </c>
      <c r="L67" s="7">
        <v>0</v>
      </c>
    </row>
    <row r="68" spans="1:12" x14ac:dyDescent="0.3">
      <c r="A68" s="10" t="s">
        <v>83</v>
      </c>
      <c r="B68" s="6" t="s">
        <v>79</v>
      </c>
      <c r="C68" s="7">
        <v>1.9170950655859899E-3</v>
      </c>
      <c r="D68" s="7">
        <v>1.7234021168514E-3</v>
      </c>
      <c r="E68" s="7">
        <v>4.0379972997512097E-4</v>
      </c>
      <c r="F68" s="7">
        <v>9.12084000166125E-4</v>
      </c>
      <c r="G68" s="7">
        <v>2.0931081018221999E-4</v>
      </c>
      <c r="H68" s="7">
        <v>2.0559125297908899E-4</v>
      </c>
      <c r="I68" s="7">
        <v>4.9814478711101499E-4</v>
      </c>
      <c r="J68" s="7">
        <v>1.4627294901611401E-4</v>
      </c>
      <c r="K68" s="7">
        <v>8.0375473192144701E-4</v>
      </c>
      <c r="L68" s="7">
        <v>7.8876694332834197E-4</v>
      </c>
    </row>
    <row r="69" spans="1:12" x14ac:dyDescent="0.3">
      <c r="A69" s="10" t="s">
        <v>84</v>
      </c>
      <c r="B69" s="6" t="s">
        <v>79</v>
      </c>
      <c r="C69" s="7">
        <v>0</v>
      </c>
      <c r="D69" s="7">
        <v>0</v>
      </c>
      <c r="E69" s="7">
        <v>0</v>
      </c>
      <c r="F69" s="7">
        <v>0</v>
      </c>
      <c r="G69" s="7">
        <v>0</v>
      </c>
      <c r="H69" s="7">
        <v>0</v>
      </c>
      <c r="I69" s="7">
        <v>0</v>
      </c>
      <c r="J69" s="7">
        <v>0</v>
      </c>
      <c r="K69" s="7">
        <v>0</v>
      </c>
      <c r="L69" s="7">
        <v>0</v>
      </c>
    </row>
    <row r="70" spans="1:12" x14ac:dyDescent="0.3">
      <c r="A70" s="10" t="s">
        <v>85</v>
      </c>
      <c r="B70" s="6" t="s">
        <v>79</v>
      </c>
      <c r="C70" s="7">
        <v>4.4009141338741603E-4</v>
      </c>
      <c r="D70" s="7">
        <v>4.5946988359865703E-4</v>
      </c>
      <c r="E70" s="7">
        <v>1.7778547636981501E-4</v>
      </c>
      <c r="F70" s="7">
        <v>5.2837236108228E-4</v>
      </c>
      <c r="G70" s="7">
        <v>2.1813735873374801E-5</v>
      </c>
      <c r="H70" s="7">
        <v>1.0051159241380399E-4</v>
      </c>
      <c r="I70" s="7">
        <v>1.6600486789121501E-4</v>
      </c>
      <c r="J70" s="7">
        <v>1.18318586971323E-4</v>
      </c>
      <c r="K70" s="7">
        <v>2.6574432952275901E-4</v>
      </c>
      <c r="L70" s="7">
        <v>3.69416139228961E-4</v>
      </c>
    </row>
    <row r="71" spans="1:12" x14ac:dyDescent="0.3">
      <c r="A71" s="10" t="s">
        <v>86</v>
      </c>
      <c r="B71" s="6" t="s">
        <v>79</v>
      </c>
      <c r="C71" s="7">
        <v>0</v>
      </c>
      <c r="D71" s="7">
        <v>0</v>
      </c>
      <c r="E71" s="7">
        <v>0</v>
      </c>
      <c r="F71" s="7">
        <v>0</v>
      </c>
      <c r="G71" s="7">
        <v>0</v>
      </c>
      <c r="H71" s="7">
        <v>0</v>
      </c>
      <c r="I71" s="7">
        <v>0</v>
      </c>
      <c r="J71" s="7">
        <v>0</v>
      </c>
      <c r="K71" s="7">
        <v>0</v>
      </c>
      <c r="L71" s="7">
        <v>0</v>
      </c>
    </row>
    <row r="72" spans="1:12" x14ac:dyDescent="0.3">
      <c r="A72" s="10" t="s">
        <v>87</v>
      </c>
      <c r="B72" s="6" t="s">
        <v>79</v>
      </c>
      <c r="C72" s="7">
        <v>1.3807949593375201E-4</v>
      </c>
      <c r="D72" s="7">
        <v>6.5332848456841301E-5</v>
      </c>
      <c r="E72" s="7">
        <v>7.5171393875006804E-5</v>
      </c>
      <c r="F72" s="7">
        <v>2.7046333058807902E-4</v>
      </c>
      <c r="G72" s="7">
        <v>0</v>
      </c>
      <c r="H72" s="7">
        <v>0</v>
      </c>
      <c r="I72" s="7">
        <v>0</v>
      </c>
      <c r="J72" s="7">
        <v>0</v>
      </c>
      <c r="K72" s="7">
        <v>1.48384110739106E-4</v>
      </c>
      <c r="L72" s="7">
        <v>1.5850562241442301E-4</v>
      </c>
    </row>
    <row r="73" spans="1:12" x14ac:dyDescent="0.3">
      <c r="A73" s="10" t="s">
        <v>88</v>
      </c>
      <c r="B73" s="6" t="s">
        <v>79</v>
      </c>
      <c r="C73" s="7">
        <v>0</v>
      </c>
      <c r="D73" s="7">
        <v>0</v>
      </c>
      <c r="E73" s="7">
        <v>0</v>
      </c>
      <c r="F73" s="7">
        <v>0</v>
      </c>
      <c r="G73" s="7">
        <v>0</v>
      </c>
      <c r="H73" s="7">
        <v>0</v>
      </c>
      <c r="I73" s="7">
        <v>0</v>
      </c>
      <c r="J73" s="7">
        <v>0</v>
      </c>
      <c r="K73" s="7">
        <v>0</v>
      </c>
      <c r="L73" s="7">
        <v>0</v>
      </c>
    </row>
    <row r="74" spans="1:12" x14ac:dyDescent="0.3">
      <c r="A74" s="10" t="s">
        <v>89</v>
      </c>
      <c r="B74" s="6" t="s">
        <v>79</v>
      </c>
      <c r="C74" s="7">
        <v>0</v>
      </c>
      <c r="D74" s="7">
        <v>0</v>
      </c>
      <c r="E74" s="7">
        <v>0</v>
      </c>
      <c r="F74" s="7">
        <v>0</v>
      </c>
      <c r="G74" s="7">
        <v>0</v>
      </c>
      <c r="H74" s="7">
        <v>0</v>
      </c>
      <c r="I74" s="7">
        <v>0</v>
      </c>
      <c r="J74" s="7">
        <v>0</v>
      </c>
      <c r="K74" s="7">
        <v>0</v>
      </c>
      <c r="L74" s="7">
        <v>0</v>
      </c>
    </row>
    <row r="75" spans="1:12" x14ac:dyDescent="0.3">
      <c r="A75" s="10" t="s">
        <v>90</v>
      </c>
      <c r="B75" s="6" t="s">
        <v>79</v>
      </c>
      <c r="C75" s="7">
        <v>0</v>
      </c>
      <c r="D75" s="7">
        <v>0</v>
      </c>
      <c r="E75" s="7">
        <v>0</v>
      </c>
      <c r="F75" s="7">
        <v>0</v>
      </c>
      <c r="G75" s="7">
        <v>0</v>
      </c>
      <c r="H75" s="7">
        <v>0</v>
      </c>
      <c r="I75" s="7">
        <v>0</v>
      </c>
      <c r="J75" s="7">
        <v>0</v>
      </c>
      <c r="K75" s="7">
        <v>0</v>
      </c>
      <c r="L75" s="7">
        <v>0</v>
      </c>
    </row>
    <row r="76" spans="1:12" x14ac:dyDescent="0.3">
      <c r="A76" s="10" t="s">
        <v>91</v>
      </c>
      <c r="B76" s="6" t="s">
        <v>79</v>
      </c>
      <c r="C76" s="7">
        <v>0</v>
      </c>
      <c r="D76" s="7">
        <v>0</v>
      </c>
      <c r="E76" s="7">
        <v>0</v>
      </c>
      <c r="F76" s="7">
        <v>0</v>
      </c>
      <c r="G76" s="7">
        <v>0</v>
      </c>
      <c r="H76" s="7">
        <v>0</v>
      </c>
      <c r="I76" s="7">
        <v>0</v>
      </c>
      <c r="J76" s="7">
        <v>0</v>
      </c>
      <c r="K76" s="7">
        <v>0</v>
      </c>
      <c r="L76" s="7">
        <v>0</v>
      </c>
    </row>
    <row r="77" spans="1:12" x14ac:dyDescent="0.3">
      <c r="A77" s="10" t="s">
        <v>92</v>
      </c>
      <c r="B77" s="6" t="s">
        <v>79</v>
      </c>
      <c r="C77" s="7">
        <v>0</v>
      </c>
      <c r="D77" s="7">
        <v>0</v>
      </c>
      <c r="E77" s="7">
        <v>0</v>
      </c>
      <c r="F77" s="7">
        <v>0</v>
      </c>
      <c r="G77" s="7">
        <v>0</v>
      </c>
      <c r="H77" s="7">
        <v>0</v>
      </c>
      <c r="I77" s="7">
        <v>0</v>
      </c>
      <c r="J77" s="7">
        <v>0</v>
      </c>
      <c r="K77" s="7">
        <v>0</v>
      </c>
      <c r="L77" s="7">
        <v>0</v>
      </c>
    </row>
    <row r="78" spans="1:12" x14ac:dyDescent="0.3">
      <c r="A78" s="18"/>
      <c r="B78" s="18"/>
      <c r="C78" s="19">
        <f>SUM(C63:C77)</f>
        <v>1.4441965005196676E-2</v>
      </c>
      <c r="D78" s="19">
        <f t="shared" ref="D78:J78" si="4">SUM(D63:D77)</f>
        <v>1.2202802090250422E-2</v>
      </c>
      <c r="E78" s="19">
        <f t="shared" si="4"/>
        <v>1.8801332248784659E-3</v>
      </c>
      <c r="F78" s="19">
        <f t="shared" si="4"/>
        <v>3.8647169742853579E-3</v>
      </c>
      <c r="G78" s="19">
        <f t="shared" si="4"/>
        <v>6.8701440703030974E-4</v>
      </c>
      <c r="H78" s="19">
        <f t="shared" si="4"/>
        <v>6.2202231599480201E-4</v>
      </c>
      <c r="I78" s="19">
        <f t="shared" si="4"/>
        <v>1.360253369135309E-3</v>
      </c>
      <c r="J78" s="19">
        <f t="shared" si="4"/>
        <v>7.2222311187445797E-4</v>
      </c>
      <c r="K78" s="19"/>
      <c r="L78" s="19"/>
    </row>
    <row r="79" spans="1:12" x14ac:dyDescent="0.3">
      <c r="A79" s="8" t="s">
        <v>93</v>
      </c>
      <c r="B79" s="8" t="s">
        <v>94</v>
      </c>
      <c r="C79" s="9">
        <v>0.82403725215361301</v>
      </c>
      <c r="D79" s="9">
        <v>0.82423287964377401</v>
      </c>
      <c r="E79" s="9">
        <v>0.88431454251743902</v>
      </c>
      <c r="F79" s="9">
        <v>0.885073524042858</v>
      </c>
      <c r="G79" s="9">
        <v>0.84093837668223603</v>
      </c>
      <c r="H79" s="9">
        <v>0.84328841058974502</v>
      </c>
      <c r="I79" s="9">
        <v>0.78281432412483498</v>
      </c>
      <c r="J79" s="9">
        <v>0.76024650691046003</v>
      </c>
      <c r="K79" s="9">
        <v>0.85055196646133902</v>
      </c>
      <c r="L79" s="9">
        <v>0.85050670641797899</v>
      </c>
    </row>
    <row r="80" spans="1:12" x14ac:dyDescent="0.3">
      <c r="A80" s="8" t="s">
        <v>95</v>
      </c>
      <c r="B80" s="8" t="s">
        <v>94</v>
      </c>
      <c r="C80" s="9">
        <v>0</v>
      </c>
      <c r="D80" s="9">
        <v>0</v>
      </c>
      <c r="E80" s="9">
        <v>0</v>
      </c>
      <c r="F80" s="9">
        <v>0</v>
      </c>
      <c r="G80" s="9">
        <v>0</v>
      </c>
      <c r="H80" s="9">
        <v>0</v>
      </c>
      <c r="I80" s="9">
        <v>0</v>
      </c>
      <c r="J80" s="9">
        <v>0</v>
      </c>
      <c r="K80" s="9">
        <v>0</v>
      </c>
      <c r="L80" s="9">
        <v>0</v>
      </c>
    </row>
    <row r="81" spans="1:12" x14ac:dyDescent="0.3">
      <c r="A81" s="8" t="s">
        <v>96</v>
      </c>
      <c r="B81" s="8" t="s">
        <v>97</v>
      </c>
      <c r="C81" s="9">
        <v>2.96599175832257E-3</v>
      </c>
      <c r="D81" s="9">
        <v>2.7982714544247602E-3</v>
      </c>
      <c r="E81" s="9">
        <v>0</v>
      </c>
      <c r="F81" s="9">
        <v>0</v>
      </c>
      <c r="G81" s="9">
        <v>0</v>
      </c>
      <c r="H81" s="9">
        <v>0</v>
      </c>
      <c r="I81" s="9">
        <v>0</v>
      </c>
      <c r="J81" s="9">
        <v>0</v>
      </c>
      <c r="K81" s="9">
        <v>0</v>
      </c>
      <c r="L81" s="9">
        <v>0</v>
      </c>
    </row>
    <row r="82" spans="1:12" x14ac:dyDescent="0.3">
      <c r="A82" s="8" t="s">
        <v>98</v>
      </c>
      <c r="B82" s="8" t="s">
        <v>97</v>
      </c>
      <c r="C82" s="9">
        <v>1.0086559823509699E-3</v>
      </c>
      <c r="D82" s="9">
        <v>9.5318967513210995E-4</v>
      </c>
      <c r="E82" s="9">
        <v>0</v>
      </c>
      <c r="F82" s="9">
        <v>2.14095840270354E-4</v>
      </c>
      <c r="G82" s="9">
        <v>0</v>
      </c>
      <c r="H82" s="9">
        <v>0</v>
      </c>
      <c r="I82" s="9">
        <v>0</v>
      </c>
      <c r="J82" s="9">
        <v>0</v>
      </c>
      <c r="K82" s="9">
        <v>4.4957725128869297E-4</v>
      </c>
      <c r="L82" s="9">
        <v>4.1071128950934197E-4</v>
      </c>
    </row>
    <row r="83" spans="1:12" x14ac:dyDescent="0.3">
      <c r="A83" s="8" t="s">
        <v>99</v>
      </c>
      <c r="B83" s="8" t="s">
        <v>97</v>
      </c>
      <c r="C83" s="9">
        <v>6.6854624475934698E-3</v>
      </c>
      <c r="D83" s="9">
        <v>6.6834978279279502E-3</v>
      </c>
      <c r="E83" s="9">
        <v>8.0163706758838596E-4</v>
      </c>
      <c r="F83" s="9">
        <v>1.1879377246470501E-3</v>
      </c>
      <c r="G83" s="9">
        <v>2.26510769241481E-4</v>
      </c>
      <c r="H83" s="9">
        <v>1.8418479412795E-4</v>
      </c>
      <c r="I83" s="9">
        <v>6.7669805405507399E-4</v>
      </c>
      <c r="J83" s="9">
        <v>4.7754629037682E-4</v>
      </c>
      <c r="K83" s="9">
        <v>2.38819844892358E-3</v>
      </c>
      <c r="L83" s="9">
        <v>2.3733738181429499E-3</v>
      </c>
    </row>
    <row r="84" spans="1:12" x14ac:dyDescent="0.3">
      <c r="A84" s="8" t="s">
        <v>100</v>
      </c>
      <c r="B84" s="8" t="s">
        <v>97</v>
      </c>
      <c r="C84" s="9">
        <v>1.09860908921242E-3</v>
      </c>
      <c r="D84" s="9">
        <v>1.2605764539352501E-3</v>
      </c>
      <c r="E84" s="9">
        <v>6.1040133541730298E-5</v>
      </c>
      <c r="F84" s="9">
        <v>1.6500097479423901E-4</v>
      </c>
      <c r="G84" s="9">
        <v>0</v>
      </c>
      <c r="H84" s="9">
        <v>0</v>
      </c>
      <c r="I84" s="9">
        <v>0</v>
      </c>
      <c r="J84" s="9">
        <v>0</v>
      </c>
      <c r="K84" s="9">
        <v>4.8440144719760298E-4</v>
      </c>
      <c r="L84" s="9">
        <v>4.5208730415932999E-4</v>
      </c>
    </row>
    <row r="85" spans="1:12" x14ac:dyDescent="0.3">
      <c r="A85" s="8" t="s">
        <v>101</v>
      </c>
      <c r="B85" s="8" t="s">
        <v>97</v>
      </c>
      <c r="C85" s="9">
        <v>1.00731063290055E-2</v>
      </c>
      <c r="D85" s="9">
        <v>1.0141873698277E-2</v>
      </c>
      <c r="E85" s="9">
        <v>1.1025998452611401E-3</v>
      </c>
      <c r="F85" s="9">
        <v>1.7493004895255699E-3</v>
      </c>
      <c r="G85" s="9">
        <v>3.5088207613309701E-4</v>
      </c>
      <c r="H85" s="9">
        <v>3.2628743081995998E-4</v>
      </c>
      <c r="I85" s="9">
        <v>9.2541355125116303E-4</v>
      </c>
      <c r="J85" s="9">
        <v>6.5911433048120103E-4</v>
      </c>
      <c r="K85" s="9">
        <v>3.60399750656067E-3</v>
      </c>
      <c r="L85" s="9">
        <v>3.7568648924016E-3</v>
      </c>
    </row>
    <row r="86" spans="1:12" x14ac:dyDescent="0.3">
      <c r="A86" s="8" t="s">
        <v>102</v>
      </c>
      <c r="B86" s="8" t="s">
        <v>97</v>
      </c>
      <c r="C86" s="9">
        <v>3.0602724482277498E-3</v>
      </c>
      <c r="D86" s="9">
        <v>3.19631486834419E-3</v>
      </c>
      <c r="E86" s="9">
        <v>2.6925576943603998E-4</v>
      </c>
      <c r="F86" s="9">
        <v>2.8354098148866902E-4</v>
      </c>
      <c r="G86" s="9">
        <v>2.44533134597863E-5</v>
      </c>
      <c r="H86" s="9">
        <v>3.3059857716005903E-5</v>
      </c>
      <c r="I86" s="9">
        <v>3.0225397584962999E-4</v>
      </c>
      <c r="J86" s="9">
        <v>1.9711161434267699E-4</v>
      </c>
      <c r="K86" s="9">
        <v>9.9521249993292501E-4</v>
      </c>
      <c r="L86" s="9">
        <v>1.0650346792133399E-3</v>
      </c>
    </row>
    <row r="87" spans="1:12" x14ac:dyDescent="0.3">
      <c r="A87" s="8" t="s">
        <v>103</v>
      </c>
      <c r="B87" s="8" t="s">
        <v>97</v>
      </c>
      <c r="C87" s="9">
        <v>1.90003939108346E-2</v>
      </c>
      <c r="D87" s="9">
        <v>1.90776559096302E-2</v>
      </c>
      <c r="E87" s="9">
        <v>2.1493889797318398E-3</v>
      </c>
      <c r="F87" s="9">
        <v>2.6343261461889301E-3</v>
      </c>
      <c r="G87" s="9">
        <v>1.0961215957552999E-3</v>
      </c>
      <c r="H87" s="9">
        <v>1.1597118535026799E-3</v>
      </c>
      <c r="I87" s="9">
        <v>2.5303631959768202E-3</v>
      </c>
      <c r="J87" s="9">
        <v>1.9598833781248699E-3</v>
      </c>
      <c r="K87" s="9">
        <v>6.9429933187473199E-3</v>
      </c>
      <c r="L87" s="9">
        <v>6.9563524645397503E-3</v>
      </c>
    </row>
    <row r="88" spans="1:12" x14ac:dyDescent="0.3">
      <c r="A88" s="8" t="s">
        <v>104</v>
      </c>
      <c r="B88" s="8" t="s">
        <v>97</v>
      </c>
      <c r="C88" s="9">
        <v>6.8927240593155198E-3</v>
      </c>
      <c r="D88" s="9">
        <v>7.1006490859643204E-3</v>
      </c>
      <c r="E88" s="9">
        <v>1.40441158175174E-3</v>
      </c>
      <c r="F88" s="9">
        <v>1.33614223931941E-3</v>
      </c>
      <c r="G88" s="9">
        <v>1.2240831381499901E-3</v>
      </c>
      <c r="H88" s="9">
        <v>1.21966557873269E-3</v>
      </c>
      <c r="I88" s="9">
        <v>2.5457068008920601E-3</v>
      </c>
      <c r="J88" s="9">
        <v>1.91011172921465E-3</v>
      </c>
      <c r="K88" s="9">
        <v>3.14878915589104E-3</v>
      </c>
      <c r="L88" s="9">
        <v>2.9975121826860299E-3</v>
      </c>
    </row>
    <row r="89" spans="1:12" x14ac:dyDescent="0.3">
      <c r="A89" s="8" t="s">
        <v>105</v>
      </c>
      <c r="B89" s="8" t="s">
        <v>97</v>
      </c>
      <c r="C89" s="9">
        <v>3.2835868671726998E-2</v>
      </c>
      <c r="D89" s="9">
        <v>3.1170900397430701E-2</v>
      </c>
      <c r="E89" s="9">
        <v>6.5350451905623504E-3</v>
      </c>
      <c r="F89" s="9">
        <v>6.5147534832847099E-3</v>
      </c>
      <c r="G89" s="9">
        <v>6.1954464494744996E-3</v>
      </c>
      <c r="H89" s="9">
        <v>5.8416045045504598E-3</v>
      </c>
      <c r="I89" s="9">
        <v>1.1339579970973001E-2</v>
      </c>
      <c r="J89" s="9">
        <v>9.6118130476751298E-3</v>
      </c>
      <c r="K89" s="9">
        <v>1.3751860257477599E-2</v>
      </c>
      <c r="L89" s="9">
        <v>1.4059743740431001E-2</v>
      </c>
    </row>
    <row r="90" spans="1:12" x14ac:dyDescent="0.3">
      <c r="A90" s="8" t="s">
        <v>106</v>
      </c>
      <c r="B90" s="8" t="s">
        <v>97</v>
      </c>
      <c r="C90" s="9">
        <v>9.4447880871009002E-3</v>
      </c>
      <c r="D90" s="9">
        <v>9.6427208236035903E-3</v>
      </c>
      <c r="E90" s="9">
        <v>4.5319022430734398E-3</v>
      </c>
      <c r="F90" s="9">
        <v>4.9955833943080598E-3</v>
      </c>
      <c r="G90" s="9">
        <v>6.0899352157725304E-3</v>
      </c>
      <c r="H90" s="9">
        <v>5.9517396063729E-3</v>
      </c>
      <c r="I90" s="9">
        <v>9.5254919795260198E-3</v>
      </c>
      <c r="J90" s="9">
        <v>8.8746627523008208E-3</v>
      </c>
      <c r="K90" s="9">
        <v>6.8874365759024198E-3</v>
      </c>
      <c r="L90" s="9">
        <v>6.9349717551689402E-3</v>
      </c>
    </row>
    <row r="91" spans="1:12" x14ac:dyDescent="0.3">
      <c r="A91" s="8" t="s">
        <v>107</v>
      </c>
      <c r="B91" s="8" t="s">
        <v>97</v>
      </c>
      <c r="C91" s="9">
        <v>3.77861707124987E-2</v>
      </c>
      <c r="D91" s="9">
        <v>3.8018872165458698E-2</v>
      </c>
      <c r="E91" s="9">
        <v>1.7958414484958499E-2</v>
      </c>
      <c r="F91" s="9">
        <v>1.7941520945640801E-2</v>
      </c>
      <c r="G91" s="9">
        <v>2.2900765979805102E-2</v>
      </c>
      <c r="H91" s="9">
        <v>2.2743334281134599E-2</v>
      </c>
      <c r="I91" s="9">
        <v>3.5842024049572097E-2</v>
      </c>
      <c r="J91" s="9">
        <v>3.45727971839416E-2</v>
      </c>
      <c r="K91" s="9">
        <v>2.63646713920687E-2</v>
      </c>
      <c r="L91" s="9">
        <v>2.5797499931172301E-2</v>
      </c>
    </row>
    <row r="92" spans="1:12" x14ac:dyDescent="0.3">
      <c r="A92" s="8" t="s">
        <v>108</v>
      </c>
      <c r="B92" s="8" t="s">
        <v>97</v>
      </c>
      <c r="C92" s="9">
        <v>7.5313277416000799E-3</v>
      </c>
      <c r="D92" s="9">
        <v>7.3817860626528503E-3</v>
      </c>
      <c r="E92" s="9">
        <v>9.9352701125144799E-3</v>
      </c>
      <c r="F92" s="9">
        <v>1.09877211207064E-2</v>
      </c>
      <c r="G92" s="9">
        <v>1.56852264943519E-2</v>
      </c>
      <c r="H92" s="9">
        <v>1.5347731084572901E-2</v>
      </c>
      <c r="I92" s="9">
        <v>2.0600413325499198E-2</v>
      </c>
      <c r="J92" s="9">
        <v>2.1617674713812499E-2</v>
      </c>
      <c r="K92" s="9">
        <v>1.15424847393912E-2</v>
      </c>
      <c r="L92" s="9">
        <v>1.10677534731998E-2</v>
      </c>
    </row>
    <row r="93" spans="1:12" x14ac:dyDescent="0.3">
      <c r="A93" s="8" t="s">
        <v>109</v>
      </c>
      <c r="B93" s="8" t="s">
        <v>97</v>
      </c>
      <c r="C93" s="9">
        <v>2.91521097523493E-2</v>
      </c>
      <c r="D93" s="9">
        <v>2.9345611915165298E-2</v>
      </c>
      <c r="E93" s="9">
        <v>3.7179744332633498E-2</v>
      </c>
      <c r="F93" s="9">
        <v>3.67673281066178E-2</v>
      </c>
      <c r="G93" s="9">
        <v>5.5177514576920397E-2</v>
      </c>
      <c r="H93" s="9">
        <v>5.28115572271863E-2</v>
      </c>
      <c r="I93" s="9">
        <v>7.2116613567971596E-2</v>
      </c>
      <c r="J93" s="9">
        <v>7.8532726143193704E-2</v>
      </c>
      <c r="K93" s="9">
        <v>4.1462278409913497E-2</v>
      </c>
      <c r="L93" s="9">
        <v>4.1378489077370302E-2</v>
      </c>
    </row>
    <row r="94" spans="1:12" x14ac:dyDescent="0.3">
      <c r="A94" s="8" t="s">
        <v>110</v>
      </c>
      <c r="B94" s="8" t="s">
        <v>97</v>
      </c>
      <c r="C94" s="9">
        <v>1.5017599485399899E-3</v>
      </c>
      <c r="D94" s="9">
        <v>1.3991753710103001E-3</v>
      </c>
      <c r="E94" s="9">
        <v>7.8371249498207507E-3</v>
      </c>
      <c r="F94" s="9">
        <v>8.2332467146261808E-3</v>
      </c>
      <c r="G94" s="9">
        <v>1.5031689846248E-2</v>
      </c>
      <c r="H94" s="9">
        <v>1.40731627897871E-2</v>
      </c>
      <c r="I94" s="9">
        <v>1.6870216460489001E-2</v>
      </c>
      <c r="J94" s="9">
        <v>2.18767276838264E-2</v>
      </c>
      <c r="K94" s="9">
        <v>8.1688242336345699E-3</v>
      </c>
      <c r="L94" s="9">
        <v>7.6148413687885204E-3</v>
      </c>
    </row>
    <row r="95" spans="1:12" x14ac:dyDescent="0.3">
      <c r="A95" s="8" t="s">
        <v>111</v>
      </c>
      <c r="B95" s="8" t="s">
        <v>97</v>
      </c>
      <c r="C95" s="9">
        <v>6.9255069077078703E-3</v>
      </c>
      <c r="D95" s="9">
        <v>7.5960246472675701E-3</v>
      </c>
      <c r="E95" s="9">
        <v>2.5919622791686001E-2</v>
      </c>
      <c r="F95" s="9">
        <v>2.1915977795723199E-2</v>
      </c>
      <c r="G95" s="9">
        <v>3.5058993862450899E-2</v>
      </c>
      <c r="H95" s="9">
        <v>3.70195504017512E-2</v>
      </c>
      <c r="I95" s="9">
        <v>4.3910900943109198E-2</v>
      </c>
      <c r="J95" s="9">
        <v>5.9463324222248502E-2</v>
      </c>
      <c r="K95" s="9">
        <v>2.3257308301729999E-2</v>
      </c>
      <c r="L95" s="9">
        <v>2.4628057605237501E-2</v>
      </c>
    </row>
    <row r="96" spans="1:12" x14ac:dyDescent="0.3">
      <c r="A96" s="18"/>
      <c r="B96" s="18"/>
      <c r="C96" s="19">
        <f>SUM(C80:C95)</f>
        <v>0.17596274784638666</v>
      </c>
      <c r="D96" s="19">
        <f t="shared" ref="D96:J96" si="5">SUM(D80:D95)</f>
        <v>0.1757671203562248</v>
      </c>
      <c r="E96" s="19">
        <f t="shared" si="5"/>
        <v>0.1156854574825599</v>
      </c>
      <c r="F96" s="19">
        <f t="shared" si="5"/>
        <v>0.11492647595714137</v>
      </c>
      <c r="G96" s="19">
        <f t="shared" si="5"/>
        <v>0.15906162331776297</v>
      </c>
      <c r="H96" s="19">
        <f t="shared" si="5"/>
        <v>0.15671158941025476</v>
      </c>
      <c r="I96" s="19">
        <f t="shared" si="5"/>
        <v>0.21718567587516485</v>
      </c>
      <c r="J96" s="19">
        <f t="shared" si="5"/>
        <v>0.23975349308953886</v>
      </c>
      <c r="K96" s="19"/>
      <c r="L96" s="19"/>
    </row>
    <row r="97" spans="1:12" x14ac:dyDescent="0.3">
      <c r="A97" s="4" t="s">
        <v>112</v>
      </c>
      <c r="B97" s="4" t="s">
        <v>113</v>
      </c>
      <c r="C97" s="5">
        <v>0.63780355358288399</v>
      </c>
      <c r="D97" s="5">
        <v>0.63857627259692595</v>
      </c>
      <c r="E97" s="5">
        <v>0.74774396329133597</v>
      </c>
      <c r="F97" s="5">
        <v>0.78385686125581</v>
      </c>
      <c r="G97" s="5">
        <v>0.66172232645170304</v>
      </c>
      <c r="H97" s="5">
        <v>0.70557564152697905</v>
      </c>
      <c r="I97" s="5">
        <v>0.56989565044435198</v>
      </c>
      <c r="J97" s="5">
        <v>0.60847222272131496</v>
      </c>
      <c r="K97" s="5">
        <v>0.70085229291322304</v>
      </c>
      <c r="L97" s="5">
        <v>0.70018836222158198</v>
      </c>
    </row>
    <row r="98" spans="1:12" x14ac:dyDescent="0.3">
      <c r="A98" s="4" t="s">
        <v>114</v>
      </c>
      <c r="B98" s="4" t="s">
        <v>113</v>
      </c>
      <c r="C98" s="5">
        <v>0</v>
      </c>
      <c r="D98" s="5">
        <v>0</v>
      </c>
      <c r="E98" s="5">
        <v>0</v>
      </c>
      <c r="F98" s="5">
        <v>0</v>
      </c>
      <c r="G98" s="5">
        <v>0</v>
      </c>
      <c r="H98" s="5">
        <v>0</v>
      </c>
      <c r="I98" s="5">
        <v>0</v>
      </c>
      <c r="J98" s="5">
        <v>0</v>
      </c>
      <c r="K98" s="5">
        <v>0</v>
      </c>
      <c r="L98" s="5">
        <v>0</v>
      </c>
    </row>
    <row r="99" spans="1:12" x14ac:dyDescent="0.3">
      <c r="A99" s="4" t="s">
        <v>115</v>
      </c>
      <c r="B99" s="4" t="s">
        <v>116</v>
      </c>
      <c r="C99" s="5">
        <v>9.7408197748337696E-3</v>
      </c>
      <c r="D99" s="5">
        <v>9.7786631793103599E-3</v>
      </c>
      <c r="E99" s="5">
        <v>1.5746188583602801E-3</v>
      </c>
      <c r="F99" s="5">
        <v>1.6867400147952899E-3</v>
      </c>
      <c r="G99" s="5">
        <v>0</v>
      </c>
      <c r="H99" s="5">
        <v>0</v>
      </c>
      <c r="I99" s="5">
        <v>9.0965677191327799E-4</v>
      </c>
      <c r="J99" s="5">
        <v>0</v>
      </c>
      <c r="K99" s="5">
        <v>2.8139226376193002E-3</v>
      </c>
      <c r="L99" s="5">
        <v>2.6544485283568702E-3</v>
      </c>
    </row>
    <row r="100" spans="1:12" x14ac:dyDescent="0.3">
      <c r="A100" s="4" t="s">
        <v>117</v>
      </c>
      <c r="B100" s="4" t="s">
        <v>116</v>
      </c>
      <c r="C100" s="5">
        <v>5.3655353114416104E-4</v>
      </c>
      <c r="D100" s="5">
        <v>5.4552203876210203E-4</v>
      </c>
      <c r="E100" s="5">
        <v>1.86174326403327E-4</v>
      </c>
      <c r="F100" s="5">
        <v>2.2982773326286801E-4</v>
      </c>
      <c r="G100" s="5">
        <v>0</v>
      </c>
      <c r="H100" s="5">
        <v>0</v>
      </c>
      <c r="I100" s="5">
        <v>8.2479937504602901E-5</v>
      </c>
      <c r="J100" s="5">
        <v>5.9938128563277999E-5</v>
      </c>
      <c r="K100" s="5">
        <v>2.55312352079088E-4</v>
      </c>
      <c r="L100" s="5">
        <v>2.6579006443197897E-4</v>
      </c>
    </row>
    <row r="101" spans="1:12" x14ac:dyDescent="0.3">
      <c r="A101" s="4" t="s">
        <v>118</v>
      </c>
      <c r="B101" s="4" t="s">
        <v>116</v>
      </c>
      <c r="C101" s="5">
        <v>1.14016066054976E-2</v>
      </c>
      <c r="D101" s="5">
        <v>1.1309494473937601E-2</v>
      </c>
      <c r="E101" s="5">
        <v>1.23730463813806E-3</v>
      </c>
      <c r="F101" s="5">
        <v>2.0443518768158801E-3</v>
      </c>
      <c r="G101" s="5">
        <v>4.1687536101336101E-4</v>
      </c>
      <c r="H101" s="5">
        <v>3.6048923234441202E-4</v>
      </c>
      <c r="I101" s="5">
        <v>1.0850743770154799E-3</v>
      </c>
      <c r="J101" s="5">
        <v>8.0461732990231097E-4</v>
      </c>
      <c r="K101" s="5">
        <v>3.2857108994848198E-3</v>
      </c>
      <c r="L101" s="5">
        <v>3.3521152767441698E-3</v>
      </c>
    </row>
    <row r="102" spans="1:12" x14ac:dyDescent="0.3">
      <c r="A102" s="4" t="s">
        <v>119</v>
      </c>
      <c r="B102" s="4" t="s">
        <v>116</v>
      </c>
      <c r="C102" s="5">
        <v>1.8666019417114699E-3</v>
      </c>
      <c r="D102" s="5">
        <v>1.77809598035845E-3</v>
      </c>
      <c r="E102" s="5">
        <v>1.2312556382446701E-4</v>
      </c>
      <c r="F102" s="5">
        <v>0</v>
      </c>
      <c r="G102" s="5">
        <v>0</v>
      </c>
      <c r="H102" s="5">
        <v>0</v>
      </c>
      <c r="I102" s="5">
        <v>1.02524776155776E-4</v>
      </c>
      <c r="J102" s="5">
        <v>1.2413452479067901E-6</v>
      </c>
      <c r="K102" s="5">
        <v>4.3873332542671202E-4</v>
      </c>
      <c r="L102" s="5">
        <v>5.0107340146361798E-4</v>
      </c>
    </row>
    <row r="103" spans="1:12" x14ac:dyDescent="0.3">
      <c r="A103" s="4" t="s">
        <v>120</v>
      </c>
      <c r="B103" s="4" t="s">
        <v>116</v>
      </c>
      <c r="C103" s="5">
        <v>1.6934919143703101E-2</v>
      </c>
      <c r="D103" s="5">
        <v>1.71333449492025E-2</v>
      </c>
      <c r="E103" s="5">
        <v>1.61074411668194E-3</v>
      </c>
      <c r="F103" s="5">
        <v>2.9371473471216602E-3</v>
      </c>
      <c r="G103" s="5">
        <v>5.5234891486386503E-4</v>
      </c>
      <c r="H103" s="5">
        <v>4.76758816148867E-4</v>
      </c>
      <c r="I103" s="5">
        <v>1.5096776261011499E-3</v>
      </c>
      <c r="J103" s="5">
        <v>1.0041209407812E-3</v>
      </c>
      <c r="K103" s="5">
        <v>4.8419361448715399E-3</v>
      </c>
      <c r="L103" s="5">
        <v>4.8836768169614204E-3</v>
      </c>
    </row>
    <row r="104" spans="1:12" x14ac:dyDescent="0.3">
      <c r="A104" s="4" t="s">
        <v>121</v>
      </c>
      <c r="B104" s="4" t="s">
        <v>116</v>
      </c>
      <c r="C104" s="5">
        <v>5.67089431179471E-3</v>
      </c>
      <c r="D104" s="5">
        <v>5.5978107922098896E-3</v>
      </c>
      <c r="E104" s="5">
        <v>5.3585206029178303E-4</v>
      </c>
      <c r="F104" s="5">
        <v>6.32149975632225E-4</v>
      </c>
      <c r="G104" s="5">
        <v>2.9481669612449203E-4</v>
      </c>
      <c r="H104" s="5">
        <v>2.5675722356616198E-4</v>
      </c>
      <c r="I104" s="5">
        <v>7.5888835895733498E-4</v>
      </c>
      <c r="J104" s="5">
        <v>4.5827394121569098E-4</v>
      </c>
      <c r="K104" s="5">
        <v>1.5778742878302401E-3</v>
      </c>
      <c r="L104" s="5">
        <v>1.57653939409833E-3</v>
      </c>
    </row>
    <row r="105" spans="1:12" x14ac:dyDescent="0.3">
      <c r="A105" s="4" t="s">
        <v>122</v>
      </c>
      <c r="B105" s="4" t="s">
        <v>116</v>
      </c>
      <c r="C105" s="5">
        <v>3.5347797073788101E-2</v>
      </c>
      <c r="D105" s="5">
        <v>3.4527180368702302E-2</v>
      </c>
      <c r="E105" s="5">
        <v>3.39376985206044E-3</v>
      </c>
      <c r="F105" s="5">
        <v>4.5449160714816804E-3</v>
      </c>
      <c r="G105" s="5">
        <v>1.81229042610843E-3</v>
      </c>
      <c r="H105" s="5">
        <v>1.6438911896166301E-3</v>
      </c>
      <c r="I105" s="5">
        <v>4.5218971591766601E-3</v>
      </c>
      <c r="J105" s="5">
        <v>2.9555271965455801E-3</v>
      </c>
      <c r="K105" s="5">
        <v>1.00133026480488E-2</v>
      </c>
      <c r="L105" s="5">
        <v>9.9150228808645401E-3</v>
      </c>
    </row>
    <row r="106" spans="1:12" x14ac:dyDescent="0.3">
      <c r="A106" s="4" t="s">
        <v>123</v>
      </c>
      <c r="B106" s="4" t="s">
        <v>116</v>
      </c>
      <c r="C106" s="5">
        <v>1.2998447548514E-2</v>
      </c>
      <c r="D106" s="5">
        <v>1.31074302559624E-2</v>
      </c>
      <c r="E106" s="5">
        <v>2.3399702241746999E-3</v>
      </c>
      <c r="F106" s="5">
        <v>2.32658413220227E-3</v>
      </c>
      <c r="G106" s="5">
        <v>2.3218943268561898E-3</v>
      </c>
      <c r="H106" s="5">
        <v>1.99473054661719E-3</v>
      </c>
      <c r="I106" s="5">
        <v>4.2942131671115397E-3</v>
      </c>
      <c r="J106" s="5">
        <v>2.94279749259191E-3</v>
      </c>
      <c r="K106" s="5">
        <v>4.5778682527912E-3</v>
      </c>
      <c r="L106" s="5">
        <v>4.6362094915531997E-3</v>
      </c>
    </row>
    <row r="107" spans="1:12" x14ac:dyDescent="0.3">
      <c r="A107" s="4" t="s">
        <v>124</v>
      </c>
      <c r="B107" s="4" t="s">
        <v>116</v>
      </c>
      <c r="C107" s="5">
        <v>6.4057785098750195E-2</v>
      </c>
      <c r="D107" s="5">
        <v>6.4157032716376905E-2</v>
      </c>
      <c r="E107" s="5">
        <v>1.1820231254795E-2</v>
      </c>
      <c r="F107" s="5">
        <v>1.1054678930265901E-2</v>
      </c>
      <c r="G107" s="5">
        <v>1.09024895042029E-2</v>
      </c>
      <c r="H107" s="5">
        <v>9.4179074002874192E-3</v>
      </c>
      <c r="I107" s="5">
        <v>2.0094647861913902E-2</v>
      </c>
      <c r="J107" s="5">
        <v>1.46790132895235E-2</v>
      </c>
      <c r="K107" s="5">
        <v>2.29160389902167E-2</v>
      </c>
      <c r="L107" s="5">
        <v>2.2821703032280202E-2</v>
      </c>
    </row>
    <row r="108" spans="1:12" x14ac:dyDescent="0.3">
      <c r="A108" s="4" t="s">
        <v>125</v>
      </c>
      <c r="B108" s="4" t="s">
        <v>116</v>
      </c>
      <c r="C108" s="5">
        <v>1.8719749588845699E-2</v>
      </c>
      <c r="D108" s="5">
        <v>1.8748837966690898E-2</v>
      </c>
      <c r="E108" s="5">
        <v>8.5829348531652402E-3</v>
      </c>
      <c r="F108" s="5">
        <v>8.27489231349917E-3</v>
      </c>
      <c r="G108" s="5">
        <v>1.0698509985951E-2</v>
      </c>
      <c r="H108" s="5">
        <v>9.4188831441974E-3</v>
      </c>
      <c r="I108" s="5">
        <v>1.7257637687190901E-2</v>
      </c>
      <c r="J108" s="5">
        <v>1.30952795108549E-2</v>
      </c>
      <c r="K108" s="5">
        <v>1.1934396926112201E-2</v>
      </c>
      <c r="L108" s="5">
        <v>1.20072025353068E-2</v>
      </c>
    </row>
    <row r="109" spans="1:12" x14ac:dyDescent="0.3">
      <c r="A109" s="4" t="s">
        <v>126</v>
      </c>
      <c r="B109" s="4" t="s">
        <v>116</v>
      </c>
      <c r="C109" s="5">
        <v>8.1134060305608699E-2</v>
      </c>
      <c r="D109" s="5">
        <v>8.0721925656241603E-2</v>
      </c>
      <c r="E109" s="5">
        <v>3.6515987707510397E-2</v>
      </c>
      <c r="F109" s="5">
        <v>3.0788065976211799E-2</v>
      </c>
      <c r="G109" s="5">
        <v>4.3154736212694902E-2</v>
      </c>
      <c r="H109" s="5">
        <v>3.7628557748689798E-2</v>
      </c>
      <c r="I109" s="5">
        <v>6.65393834252406E-2</v>
      </c>
      <c r="J109" s="5">
        <v>5.3279437564268603E-2</v>
      </c>
      <c r="K109" s="5">
        <v>4.8458821122966199E-2</v>
      </c>
      <c r="L109" s="5">
        <v>4.8679513082228197E-2</v>
      </c>
    </row>
    <row r="110" spans="1:12" x14ac:dyDescent="0.3">
      <c r="A110" s="4" t="s">
        <v>127</v>
      </c>
      <c r="B110" s="4" t="s">
        <v>116</v>
      </c>
      <c r="C110" s="5">
        <v>1.5830435879811301E-2</v>
      </c>
      <c r="D110" s="5">
        <v>1.5820619830409902E-2</v>
      </c>
      <c r="E110" s="5">
        <v>2.0183579831702901E-2</v>
      </c>
      <c r="F110" s="5">
        <v>1.86808140600143E-2</v>
      </c>
      <c r="G110" s="5">
        <v>2.9722611644603599E-2</v>
      </c>
      <c r="H110" s="5">
        <v>2.60790870882537E-2</v>
      </c>
      <c r="I110" s="5">
        <v>3.89105666741488E-2</v>
      </c>
      <c r="J110" s="5">
        <v>3.3825600684483398E-2</v>
      </c>
      <c r="K110" s="5">
        <v>2.2799786088927802E-2</v>
      </c>
      <c r="L110" s="5">
        <v>2.2677636328674599E-2</v>
      </c>
    </row>
    <row r="111" spans="1:12" x14ac:dyDescent="0.3">
      <c r="A111" s="4" t="s">
        <v>128</v>
      </c>
      <c r="B111" s="4" t="s">
        <v>116</v>
      </c>
      <c r="C111" s="5">
        <v>6.1615395138874603E-2</v>
      </c>
      <c r="D111" s="5">
        <v>6.1553439330172703E-2</v>
      </c>
      <c r="E111" s="5">
        <v>7.3902257678931896E-2</v>
      </c>
      <c r="F111" s="5">
        <v>6.0244184940286799E-2</v>
      </c>
      <c r="G111" s="5">
        <v>0.100596808128373</v>
      </c>
      <c r="H111" s="5">
        <v>8.7812135282470699E-2</v>
      </c>
      <c r="I111" s="5">
        <v>0.127375158328561</v>
      </c>
      <c r="J111" s="5">
        <v>0.11701365631517099</v>
      </c>
      <c r="K111" s="5">
        <v>7.7823432732177303E-2</v>
      </c>
      <c r="L111" s="5">
        <v>7.8489703850312606E-2</v>
      </c>
    </row>
    <row r="112" spans="1:12" x14ac:dyDescent="0.3">
      <c r="A112" s="4" t="s">
        <v>129</v>
      </c>
      <c r="B112" s="4" t="s">
        <v>116</v>
      </c>
      <c r="C112" s="5">
        <v>5.6137682382270404E-3</v>
      </c>
      <c r="D112" s="5">
        <v>5.4297324022585299E-3</v>
      </c>
      <c r="E112" s="5">
        <v>2.13300935987925E-2</v>
      </c>
      <c r="F112" s="5">
        <v>1.87993476487094E-2</v>
      </c>
      <c r="G112" s="5">
        <v>3.5331672949896198E-2</v>
      </c>
      <c r="H112" s="5">
        <v>3.0449451052196801E-2</v>
      </c>
      <c r="I112" s="5">
        <v>3.7755219101509002E-2</v>
      </c>
      <c r="J112" s="5">
        <v>3.7185953210078997E-2</v>
      </c>
      <c r="K112" s="5">
        <v>2.19196719416208E-2</v>
      </c>
      <c r="L112" s="5">
        <v>2.1774979193540302E-2</v>
      </c>
    </row>
    <row r="113" spans="1:12" x14ac:dyDescent="0.3">
      <c r="A113" s="4" t="s">
        <v>130</v>
      </c>
      <c r="B113" s="4" t="s">
        <v>116</v>
      </c>
      <c r="C113" s="5">
        <v>2.0727612236010998E-2</v>
      </c>
      <c r="D113" s="5">
        <v>2.1214597462476399E-2</v>
      </c>
      <c r="E113" s="5">
        <v>6.8919392143830804E-2</v>
      </c>
      <c r="F113" s="5">
        <v>5.3899437723890199E-2</v>
      </c>
      <c r="G113" s="5">
        <v>0.102472619397607</v>
      </c>
      <c r="H113" s="5">
        <v>8.8885709748631594E-2</v>
      </c>
      <c r="I113" s="5">
        <v>0.10890732430314599</v>
      </c>
      <c r="J113" s="5">
        <v>0.11422232032945601</v>
      </c>
      <c r="K113" s="5">
        <v>6.5490898736603395E-2</v>
      </c>
      <c r="L113" s="5">
        <v>6.5576023901599903E-2</v>
      </c>
    </row>
    <row r="114" spans="1:12" x14ac:dyDescent="0.3">
      <c r="A114" s="18"/>
      <c r="B114" s="18"/>
      <c r="C114" s="19">
        <f>SUM(C98:C113)</f>
        <v>0.3621964464171154</v>
      </c>
      <c r="D114" s="19">
        <f t="shared" ref="D114:J114" si="6">SUM(D98:D113)</f>
        <v>0.36142372740307249</v>
      </c>
      <c r="E114" s="19">
        <f t="shared" si="6"/>
        <v>0.25225603670866376</v>
      </c>
      <c r="F114" s="19">
        <f t="shared" si="6"/>
        <v>0.21614313874418942</v>
      </c>
      <c r="G114" s="19">
        <f t="shared" si="6"/>
        <v>0.33827767354829497</v>
      </c>
      <c r="H114" s="19">
        <f t="shared" si="6"/>
        <v>0.29442435847302068</v>
      </c>
      <c r="I114" s="19">
        <f t="shared" si="6"/>
        <v>0.43010434955564603</v>
      </c>
      <c r="J114" s="19">
        <f t="shared" si="6"/>
        <v>0.39152777727868426</v>
      </c>
      <c r="K114" s="19"/>
      <c r="L114" s="19"/>
    </row>
    <row r="115" spans="1:12" x14ac:dyDescent="0.3">
      <c r="A115" s="6" t="s">
        <v>131</v>
      </c>
      <c r="B115" s="6" t="s">
        <v>132</v>
      </c>
      <c r="C115" s="7">
        <v>0.88122975363203604</v>
      </c>
      <c r="D115" s="7">
        <v>0.83510840553397803</v>
      </c>
      <c r="E115" s="7">
        <v>0.85578395178503697</v>
      </c>
      <c r="F115" s="7">
        <v>0.88638853823706798</v>
      </c>
      <c r="G115" s="7">
        <v>0.92597283291521104</v>
      </c>
      <c r="H115" s="7">
        <v>0.89855009354348803</v>
      </c>
      <c r="I115" s="7">
        <v>0.88499911301534395</v>
      </c>
      <c r="J115" s="7">
        <v>0.91719319586414905</v>
      </c>
      <c r="K115" s="7">
        <v>0.89384404260130801</v>
      </c>
      <c r="L115" s="7">
        <v>0.85114566346171705</v>
      </c>
    </row>
    <row r="116" spans="1:12" x14ac:dyDescent="0.3">
      <c r="A116" s="6" t="s">
        <v>133</v>
      </c>
      <c r="B116" s="6" t="s">
        <v>132</v>
      </c>
      <c r="C116" s="7">
        <v>6.8379807931284606E-2</v>
      </c>
      <c r="D116" s="7">
        <v>0.11360805303020299</v>
      </c>
      <c r="E116" s="7">
        <v>8.4015320212785405E-2</v>
      </c>
      <c r="F116" s="7">
        <v>5.3681830935145197E-2</v>
      </c>
      <c r="G116" s="7">
        <v>3.13851772755811E-2</v>
      </c>
      <c r="H116" s="7">
        <v>6.0632893683788797E-2</v>
      </c>
      <c r="I116" s="7">
        <v>6.3698867046568894E-2</v>
      </c>
      <c r="J116" s="7">
        <v>4.2174105294270701E-2</v>
      </c>
      <c r="K116" s="7">
        <v>5.7574977605335399E-2</v>
      </c>
      <c r="L116" s="7">
        <v>9.2579588334744098E-2</v>
      </c>
    </row>
    <row r="117" spans="1:12" x14ac:dyDescent="0.3">
      <c r="A117" s="6" t="s">
        <v>134</v>
      </c>
      <c r="B117" s="6" t="s">
        <v>135</v>
      </c>
      <c r="C117" s="7">
        <v>4.8741563116545303E-2</v>
      </c>
      <c r="D117" s="7">
        <v>4.7758775178456003E-2</v>
      </c>
      <c r="E117" s="7">
        <v>5.9280144219162098E-2</v>
      </c>
      <c r="F117" s="7">
        <v>5.9929630827786198E-2</v>
      </c>
      <c r="G117" s="7">
        <v>4.2498666417859501E-2</v>
      </c>
      <c r="H117" s="7">
        <v>4.0081157899299502E-2</v>
      </c>
      <c r="I117" s="7">
        <v>5.1302019938087098E-2</v>
      </c>
      <c r="J117" s="7">
        <v>4.0219559623903701E-2</v>
      </c>
      <c r="K117" s="7">
        <v>4.6753618015671398E-2</v>
      </c>
      <c r="L117" s="7">
        <v>5.5017902577018003E-2</v>
      </c>
    </row>
    <row r="118" spans="1:12" x14ac:dyDescent="0.3">
      <c r="A118" s="6" t="s">
        <v>136</v>
      </c>
      <c r="B118" s="6" t="s">
        <v>135</v>
      </c>
      <c r="C118" s="7">
        <v>4.98425634514977E-5</v>
      </c>
      <c r="D118" s="7">
        <v>1.2175542694371801E-3</v>
      </c>
      <c r="E118" s="7">
        <v>9.2058378301504797E-4</v>
      </c>
      <c r="F118" s="7">
        <v>0</v>
      </c>
      <c r="G118" s="7">
        <v>1.4332339134799299E-4</v>
      </c>
      <c r="H118" s="7">
        <v>7.3585487342346201E-4</v>
      </c>
      <c r="I118" s="7">
        <v>0</v>
      </c>
      <c r="J118" s="7">
        <v>4.1313921767595802E-4</v>
      </c>
      <c r="K118" s="7">
        <v>1.82736177768465E-3</v>
      </c>
      <c r="L118" s="7">
        <v>8.2298823797901798E-4</v>
      </c>
    </row>
    <row r="119" spans="1:12" x14ac:dyDescent="0.3">
      <c r="A119" s="6" t="s">
        <v>137</v>
      </c>
      <c r="B119" s="6" t="s">
        <v>135</v>
      </c>
      <c r="C119" s="7">
        <v>1.5990327566819101E-3</v>
      </c>
      <c r="D119" s="7">
        <v>2.3072119879249098E-3</v>
      </c>
      <c r="E119" s="7">
        <v>0</v>
      </c>
      <c r="F119" s="7">
        <v>0</v>
      </c>
      <c r="G119" s="7">
        <v>0</v>
      </c>
      <c r="H119" s="7">
        <v>0</v>
      </c>
      <c r="I119" s="7">
        <v>0</v>
      </c>
      <c r="J119" s="7">
        <v>0</v>
      </c>
      <c r="K119" s="7">
        <v>0</v>
      </c>
      <c r="L119" s="7">
        <v>4.3385738854125001E-4</v>
      </c>
    </row>
    <row r="120" spans="1:12" x14ac:dyDescent="0.3">
      <c r="A120" s="6" t="s">
        <v>138</v>
      </c>
      <c r="B120" s="6" t="s">
        <v>135</v>
      </c>
      <c r="C120" s="7">
        <v>0</v>
      </c>
      <c r="D120" s="7">
        <v>0</v>
      </c>
      <c r="E120" s="7">
        <v>0</v>
      </c>
      <c r="F120" s="7">
        <v>0</v>
      </c>
      <c r="G120" s="7">
        <v>0</v>
      </c>
      <c r="H120" s="7">
        <v>0</v>
      </c>
      <c r="I120" s="7">
        <v>0</v>
      </c>
      <c r="J120" s="7">
        <v>0</v>
      </c>
      <c r="K120" s="7">
        <v>0</v>
      </c>
      <c r="L120" s="7">
        <v>0</v>
      </c>
    </row>
    <row r="121" spans="1:12" x14ac:dyDescent="0.3">
      <c r="A121" s="6" t="s">
        <v>139</v>
      </c>
      <c r="B121" s="6" t="s">
        <v>135</v>
      </c>
      <c r="C121" s="7">
        <v>0</v>
      </c>
      <c r="D121" s="7">
        <v>0</v>
      </c>
      <c r="E121" s="7">
        <v>0</v>
      </c>
      <c r="F121" s="7">
        <v>0</v>
      </c>
      <c r="G121" s="7">
        <v>0</v>
      </c>
      <c r="H121" s="7">
        <v>0</v>
      </c>
      <c r="I121" s="7">
        <v>0</v>
      </c>
      <c r="J121" s="7">
        <v>0</v>
      </c>
      <c r="K121" s="7">
        <v>0</v>
      </c>
      <c r="L121" s="7">
        <v>0</v>
      </c>
    </row>
    <row r="122" spans="1:12" x14ac:dyDescent="0.3">
      <c r="A122" s="6" t="s">
        <v>140</v>
      </c>
      <c r="B122" s="6" t="s">
        <v>135</v>
      </c>
      <c r="C122" s="7">
        <v>0</v>
      </c>
      <c r="D122" s="7">
        <v>0</v>
      </c>
      <c r="E122" s="7">
        <v>0</v>
      </c>
      <c r="F122" s="7">
        <v>0</v>
      </c>
      <c r="G122" s="7">
        <v>0</v>
      </c>
      <c r="H122" s="7">
        <v>0</v>
      </c>
      <c r="I122" s="7">
        <v>0</v>
      </c>
      <c r="J122" s="7">
        <v>0</v>
      </c>
      <c r="K122" s="7">
        <v>0</v>
      </c>
      <c r="L122" s="7">
        <v>0</v>
      </c>
    </row>
    <row r="123" spans="1:12" x14ac:dyDescent="0.3">
      <c r="A123" s="6" t="s">
        <v>141</v>
      </c>
      <c r="B123" s="6" t="s">
        <v>135</v>
      </c>
      <c r="C123" s="7">
        <v>0</v>
      </c>
      <c r="D123" s="7">
        <v>0</v>
      </c>
      <c r="E123" s="7">
        <v>0</v>
      </c>
      <c r="F123" s="7">
        <v>0</v>
      </c>
      <c r="G123" s="7">
        <v>0</v>
      </c>
      <c r="H123" s="7">
        <v>0</v>
      </c>
      <c r="I123" s="7">
        <v>0</v>
      </c>
      <c r="J123" s="7">
        <v>0</v>
      </c>
      <c r="K123" s="7">
        <v>0</v>
      </c>
      <c r="L123" s="7">
        <v>0</v>
      </c>
    </row>
    <row r="124" spans="1:12" x14ac:dyDescent="0.3">
      <c r="A124" s="6" t="s">
        <v>142</v>
      </c>
      <c r="B124" s="6" t="s">
        <v>135</v>
      </c>
      <c r="C124" s="7">
        <v>0</v>
      </c>
      <c r="D124" s="7">
        <v>0</v>
      </c>
      <c r="E124" s="7">
        <v>0</v>
      </c>
      <c r="F124" s="7">
        <v>0</v>
      </c>
      <c r="G124" s="7">
        <v>0</v>
      </c>
      <c r="H124" s="7">
        <v>0</v>
      </c>
      <c r="I124" s="7">
        <v>0</v>
      </c>
      <c r="J124" s="7">
        <v>0</v>
      </c>
      <c r="K124" s="7">
        <v>0</v>
      </c>
      <c r="L124" s="7">
        <v>0</v>
      </c>
    </row>
    <row r="125" spans="1:12" x14ac:dyDescent="0.3">
      <c r="A125" s="6" t="s">
        <v>143</v>
      </c>
      <c r="B125" s="6" t="s">
        <v>135</v>
      </c>
      <c r="C125" s="7">
        <v>0</v>
      </c>
      <c r="D125" s="7">
        <v>0</v>
      </c>
      <c r="E125" s="7">
        <v>0</v>
      </c>
      <c r="F125" s="7">
        <v>0</v>
      </c>
      <c r="G125" s="7">
        <v>0</v>
      </c>
      <c r="H125" s="7">
        <v>0</v>
      </c>
      <c r="I125" s="7">
        <v>0</v>
      </c>
      <c r="J125" s="7">
        <v>0</v>
      </c>
      <c r="K125" s="7">
        <v>0</v>
      </c>
      <c r="L125" s="7">
        <v>0</v>
      </c>
    </row>
    <row r="126" spans="1:12" x14ac:dyDescent="0.3">
      <c r="A126" s="6" t="s">
        <v>144</v>
      </c>
      <c r="B126" s="6" t="s">
        <v>135</v>
      </c>
      <c r="C126" s="7">
        <v>0</v>
      </c>
      <c r="D126" s="7">
        <v>0</v>
      </c>
      <c r="E126" s="7">
        <v>0</v>
      </c>
      <c r="F126" s="7">
        <v>0</v>
      </c>
      <c r="G126" s="7">
        <v>0</v>
      </c>
      <c r="H126" s="7">
        <v>0</v>
      </c>
      <c r="I126" s="7">
        <v>0</v>
      </c>
      <c r="J126" s="7">
        <v>0</v>
      </c>
      <c r="K126" s="7">
        <v>0</v>
      </c>
      <c r="L126" s="7">
        <v>0</v>
      </c>
    </row>
    <row r="127" spans="1:12" x14ac:dyDescent="0.3">
      <c r="A127" s="6" t="s">
        <v>145</v>
      </c>
      <c r="B127" s="6" t="s">
        <v>135</v>
      </c>
      <c r="C127" s="7">
        <v>0</v>
      </c>
      <c r="D127" s="7">
        <v>0</v>
      </c>
      <c r="E127" s="7">
        <v>0</v>
      </c>
      <c r="F127" s="7">
        <v>0</v>
      </c>
      <c r="G127" s="7">
        <v>0</v>
      </c>
      <c r="H127" s="7">
        <v>0</v>
      </c>
      <c r="I127" s="7">
        <v>0</v>
      </c>
      <c r="J127" s="7">
        <v>0</v>
      </c>
      <c r="K127" s="7">
        <v>0</v>
      </c>
      <c r="L127" s="7">
        <v>0</v>
      </c>
    </row>
    <row r="128" spans="1:12" x14ac:dyDescent="0.3">
      <c r="A128" s="6" t="s">
        <v>146</v>
      </c>
      <c r="B128" s="6" t="s">
        <v>135</v>
      </c>
      <c r="C128" s="7">
        <v>0</v>
      </c>
      <c r="D128" s="7">
        <v>0</v>
      </c>
      <c r="E128" s="7">
        <v>0</v>
      </c>
      <c r="F128" s="7">
        <v>0</v>
      </c>
      <c r="G128" s="7">
        <v>0</v>
      </c>
      <c r="H128" s="7">
        <v>0</v>
      </c>
      <c r="I128" s="7">
        <v>0</v>
      </c>
      <c r="J128" s="7">
        <v>0</v>
      </c>
      <c r="K128" s="7">
        <v>0</v>
      </c>
      <c r="L128" s="7">
        <v>0</v>
      </c>
    </row>
    <row r="129" spans="1:12" x14ac:dyDescent="0.3">
      <c r="A129" s="6" t="s">
        <v>147</v>
      </c>
      <c r="B129" s="6" t="s">
        <v>135</v>
      </c>
      <c r="C129" s="7">
        <v>0</v>
      </c>
      <c r="D129" s="7">
        <v>0</v>
      </c>
      <c r="E129" s="7">
        <v>0</v>
      </c>
      <c r="F129" s="7">
        <v>0</v>
      </c>
      <c r="G129" s="7">
        <v>0</v>
      </c>
      <c r="H129" s="7">
        <v>0</v>
      </c>
      <c r="I129" s="7">
        <v>0</v>
      </c>
      <c r="J129" s="7">
        <v>0</v>
      </c>
      <c r="K129" s="7">
        <v>0</v>
      </c>
      <c r="L129" s="7">
        <v>0</v>
      </c>
    </row>
    <row r="130" spans="1:12" x14ac:dyDescent="0.3">
      <c r="A130" s="6" t="s">
        <v>148</v>
      </c>
      <c r="B130" s="6" t="s">
        <v>135</v>
      </c>
      <c r="C130" s="7">
        <v>0</v>
      </c>
      <c r="D130" s="7">
        <v>0</v>
      </c>
      <c r="E130" s="7">
        <v>0</v>
      </c>
      <c r="F130" s="7">
        <v>0</v>
      </c>
      <c r="G130" s="7">
        <v>0</v>
      </c>
      <c r="H130" s="7">
        <v>0</v>
      </c>
      <c r="I130" s="7">
        <v>0</v>
      </c>
      <c r="J130" s="7">
        <v>0</v>
      </c>
      <c r="K130" s="7">
        <v>0</v>
      </c>
      <c r="L130" s="7">
        <v>0</v>
      </c>
    </row>
    <row r="131" spans="1:12" x14ac:dyDescent="0.3">
      <c r="A131" s="6" t="s">
        <v>149</v>
      </c>
      <c r="B131" s="6" t="s">
        <v>135</v>
      </c>
      <c r="C131" s="7">
        <v>0</v>
      </c>
      <c r="D131" s="7">
        <v>0</v>
      </c>
      <c r="E131" s="7">
        <v>0</v>
      </c>
      <c r="F131" s="7">
        <v>0</v>
      </c>
      <c r="G131" s="7">
        <v>0</v>
      </c>
      <c r="H131" s="7">
        <v>0</v>
      </c>
      <c r="I131" s="7">
        <v>0</v>
      </c>
      <c r="J131" s="7">
        <v>0</v>
      </c>
      <c r="K131" s="7">
        <v>0</v>
      </c>
      <c r="L131" s="7">
        <v>0</v>
      </c>
    </row>
    <row r="132" spans="1:12" x14ac:dyDescent="0.3">
      <c r="A132" s="6" t="s">
        <v>150</v>
      </c>
      <c r="B132" s="6" t="s">
        <v>135</v>
      </c>
      <c r="C132" s="7">
        <v>0</v>
      </c>
      <c r="D132" s="7">
        <v>0</v>
      </c>
      <c r="E132" s="7">
        <v>0</v>
      </c>
      <c r="F132" s="7">
        <v>0</v>
      </c>
      <c r="G132" s="7">
        <v>0</v>
      </c>
      <c r="H132" s="7">
        <v>0</v>
      </c>
      <c r="I132" s="7">
        <v>0</v>
      </c>
      <c r="J132" s="7">
        <v>0</v>
      </c>
      <c r="K132" s="7">
        <v>0</v>
      </c>
      <c r="L132" s="7">
        <v>0</v>
      </c>
    </row>
    <row r="133" spans="1:12" x14ac:dyDescent="0.3">
      <c r="A133" s="18"/>
      <c r="B133" s="18"/>
      <c r="C133" s="19">
        <f>SUM(C116:C132)</f>
        <v>0.11877024636796332</v>
      </c>
      <c r="D133" s="19">
        <f t="shared" ref="D133:J133" si="7">SUM(D116:D132)</f>
        <v>0.16489159446602109</v>
      </c>
      <c r="E133" s="19">
        <f t="shared" si="7"/>
        <v>0.14421604821496256</v>
      </c>
      <c r="F133" s="19">
        <f t="shared" si="7"/>
        <v>0.1136114617629314</v>
      </c>
      <c r="G133" s="19">
        <f t="shared" si="7"/>
        <v>7.4027167084788598E-2</v>
      </c>
      <c r="H133" s="19">
        <f t="shared" si="7"/>
        <v>0.10144990645651177</v>
      </c>
      <c r="I133" s="19">
        <f t="shared" si="7"/>
        <v>0.11500088698465599</v>
      </c>
      <c r="J133" s="19">
        <f t="shared" si="7"/>
        <v>8.2806804135850356E-2</v>
      </c>
      <c r="K133" s="19"/>
      <c r="L133" s="19"/>
    </row>
    <row r="134" spans="1:12" x14ac:dyDescent="0.3">
      <c r="A134" s="8" t="s">
        <v>151</v>
      </c>
      <c r="B134" s="8" t="s">
        <v>152</v>
      </c>
      <c r="C134" s="9">
        <v>1</v>
      </c>
      <c r="D134" s="9">
        <v>1</v>
      </c>
      <c r="E134" s="9">
        <v>1</v>
      </c>
      <c r="F134" s="9">
        <v>1</v>
      </c>
      <c r="G134" s="9">
        <v>1</v>
      </c>
      <c r="H134" s="9">
        <v>1</v>
      </c>
      <c r="I134" s="9">
        <v>1</v>
      </c>
      <c r="J134" s="9">
        <v>1</v>
      </c>
      <c r="K134" s="9">
        <v>1</v>
      </c>
      <c r="L134" s="9">
        <v>1</v>
      </c>
    </row>
    <row r="135" spans="1:12" x14ac:dyDescent="0.3">
      <c r="A135" s="8" t="s">
        <v>153</v>
      </c>
      <c r="B135" s="8" t="s">
        <v>152</v>
      </c>
      <c r="C135" s="9">
        <v>0</v>
      </c>
      <c r="D135" s="9">
        <v>0</v>
      </c>
      <c r="E135" s="9">
        <v>0</v>
      </c>
      <c r="F135" s="9">
        <v>0</v>
      </c>
      <c r="G135" s="9">
        <v>0</v>
      </c>
      <c r="H135" s="9">
        <v>0</v>
      </c>
      <c r="I135" s="9">
        <v>0</v>
      </c>
      <c r="J135" s="9">
        <v>0</v>
      </c>
      <c r="K135" s="9">
        <v>0</v>
      </c>
      <c r="L135" s="9">
        <v>0</v>
      </c>
    </row>
    <row r="136" spans="1:12" x14ac:dyDescent="0.3">
      <c r="A136" s="8" t="s">
        <v>154</v>
      </c>
      <c r="B136" s="8" t="s">
        <v>155</v>
      </c>
      <c r="C136" s="9">
        <v>0</v>
      </c>
      <c r="D136" s="9">
        <v>0</v>
      </c>
      <c r="E136" s="9">
        <v>0</v>
      </c>
      <c r="F136" s="9">
        <v>0</v>
      </c>
      <c r="G136" s="9">
        <v>0</v>
      </c>
      <c r="H136" s="9">
        <v>0</v>
      </c>
      <c r="I136" s="9">
        <v>0</v>
      </c>
      <c r="J136" s="9">
        <v>0</v>
      </c>
      <c r="K136" s="9">
        <v>0</v>
      </c>
      <c r="L136" s="9">
        <v>0</v>
      </c>
    </row>
    <row r="137" spans="1:12" x14ac:dyDescent="0.3">
      <c r="A137" s="8" t="s">
        <v>156</v>
      </c>
      <c r="B137" s="8" t="s">
        <v>155</v>
      </c>
      <c r="C137" s="9">
        <v>0</v>
      </c>
      <c r="D137" s="9">
        <v>0</v>
      </c>
      <c r="E137" s="9">
        <v>0</v>
      </c>
      <c r="F137" s="9">
        <v>0</v>
      </c>
      <c r="G137" s="9">
        <v>0</v>
      </c>
      <c r="H137" s="9">
        <v>0</v>
      </c>
      <c r="I137" s="9">
        <v>0</v>
      </c>
      <c r="J137" s="9">
        <v>0</v>
      </c>
      <c r="K137" s="9">
        <v>0</v>
      </c>
      <c r="L137" s="9">
        <v>0</v>
      </c>
    </row>
    <row r="138" spans="1:12" x14ac:dyDescent="0.3">
      <c r="A138" s="8" t="s">
        <v>157</v>
      </c>
      <c r="B138" s="8" t="s">
        <v>155</v>
      </c>
      <c r="C138" s="9">
        <v>0</v>
      </c>
      <c r="D138" s="9">
        <v>0</v>
      </c>
      <c r="E138" s="9">
        <v>0</v>
      </c>
      <c r="F138" s="9">
        <v>0</v>
      </c>
      <c r="G138" s="9">
        <v>0</v>
      </c>
      <c r="H138" s="9">
        <v>0</v>
      </c>
      <c r="I138" s="9">
        <v>0</v>
      </c>
      <c r="J138" s="9">
        <v>0</v>
      </c>
      <c r="K138" s="9">
        <v>0</v>
      </c>
      <c r="L138" s="9">
        <v>0</v>
      </c>
    </row>
    <row r="139" spans="1:12" x14ac:dyDescent="0.3">
      <c r="A139" s="8" t="s">
        <v>158</v>
      </c>
      <c r="B139" s="8" t="s">
        <v>155</v>
      </c>
      <c r="C139" s="9">
        <v>0</v>
      </c>
      <c r="D139" s="9">
        <v>0</v>
      </c>
      <c r="E139" s="9">
        <v>0</v>
      </c>
      <c r="F139" s="9">
        <v>0</v>
      </c>
      <c r="G139" s="9">
        <v>0</v>
      </c>
      <c r="H139" s="9">
        <v>0</v>
      </c>
      <c r="I139" s="9">
        <v>0</v>
      </c>
      <c r="J139" s="9">
        <v>0</v>
      </c>
      <c r="K139" s="9">
        <v>0</v>
      </c>
      <c r="L139" s="9">
        <v>0</v>
      </c>
    </row>
    <row r="140" spans="1:12" x14ac:dyDescent="0.3">
      <c r="A140" s="8" t="s">
        <v>159</v>
      </c>
      <c r="B140" s="8" t="s">
        <v>155</v>
      </c>
      <c r="C140" s="9">
        <v>0</v>
      </c>
      <c r="D140" s="9">
        <v>0</v>
      </c>
      <c r="E140" s="9">
        <v>0</v>
      </c>
      <c r="F140" s="9">
        <v>0</v>
      </c>
      <c r="G140" s="9">
        <v>0</v>
      </c>
      <c r="H140" s="9">
        <v>0</v>
      </c>
      <c r="I140" s="9">
        <v>0</v>
      </c>
      <c r="J140" s="9">
        <v>0</v>
      </c>
      <c r="K140" s="9">
        <v>0</v>
      </c>
      <c r="L140" s="9">
        <v>0</v>
      </c>
    </row>
    <row r="141" spans="1:12" x14ac:dyDescent="0.3">
      <c r="A141" s="8" t="s">
        <v>160</v>
      </c>
      <c r="B141" s="8" t="s">
        <v>155</v>
      </c>
      <c r="C141" s="9">
        <v>0</v>
      </c>
      <c r="D141" s="9">
        <v>0</v>
      </c>
      <c r="E141" s="9">
        <v>0</v>
      </c>
      <c r="F141" s="9">
        <v>0</v>
      </c>
      <c r="G141" s="9">
        <v>0</v>
      </c>
      <c r="H141" s="9">
        <v>0</v>
      </c>
      <c r="I141" s="9">
        <v>0</v>
      </c>
      <c r="J141" s="9">
        <v>0</v>
      </c>
      <c r="K141" s="9">
        <v>0</v>
      </c>
      <c r="L141" s="9">
        <v>0</v>
      </c>
    </row>
    <row r="142" spans="1:12" x14ac:dyDescent="0.3">
      <c r="A142" s="8" t="s">
        <v>161</v>
      </c>
      <c r="B142" s="8" t="s">
        <v>155</v>
      </c>
      <c r="C142" s="9">
        <v>0</v>
      </c>
      <c r="D142" s="9">
        <v>0</v>
      </c>
      <c r="E142" s="9">
        <v>0</v>
      </c>
      <c r="F142" s="9">
        <v>0</v>
      </c>
      <c r="G142" s="9">
        <v>0</v>
      </c>
      <c r="H142" s="9">
        <v>0</v>
      </c>
      <c r="I142" s="9">
        <v>0</v>
      </c>
      <c r="J142" s="9">
        <v>0</v>
      </c>
      <c r="K142" s="9">
        <v>0</v>
      </c>
      <c r="L142" s="9">
        <v>0</v>
      </c>
    </row>
    <row r="143" spans="1:12" x14ac:dyDescent="0.3">
      <c r="A143" s="8" t="s">
        <v>162</v>
      </c>
      <c r="B143" s="8" t="s">
        <v>155</v>
      </c>
      <c r="C143" s="9">
        <v>0</v>
      </c>
      <c r="D143" s="9">
        <v>0</v>
      </c>
      <c r="E143" s="9">
        <v>0</v>
      </c>
      <c r="F143" s="9">
        <v>0</v>
      </c>
      <c r="G143" s="9">
        <v>0</v>
      </c>
      <c r="H143" s="9">
        <v>0</v>
      </c>
      <c r="I143" s="9">
        <v>0</v>
      </c>
      <c r="J143" s="9">
        <v>0</v>
      </c>
      <c r="K143" s="9">
        <v>0</v>
      </c>
      <c r="L143" s="9">
        <v>0</v>
      </c>
    </row>
    <row r="144" spans="1:12" x14ac:dyDescent="0.3">
      <c r="A144" s="8" t="s">
        <v>163</v>
      </c>
      <c r="B144" s="8" t="s">
        <v>155</v>
      </c>
      <c r="C144" s="9">
        <v>0</v>
      </c>
      <c r="D144" s="9">
        <v>0</v>
      </c>
      <c r="E144" s="9">
        <v>0</v>
      </c>
      <c r="F144" s="9">
        <v>0</v>
      </c>
      <c r="G144" s="9">
        <v>0</v>
      </c>
      <c r="H144" s="9">
        <v>0</v>
      </c>
      <c r="I144" s="9">
        <v>0</v>
      </c>
      <c r="J144" s="9">
        <v>0</v>
      </c>
      <c r="K144" s="9">
        <v>0</v>
      </c>
      <c r="L144" s="9">
        <v>0</v>
      </c>
    </row>
    <row r="145" spans="1:12" x14ac:dyDescent="0.3">
      <c r="A145" s="8" t="s">
        <v>164</v>
      </c>
      <c r="B145" s="8" t="s">
        <v>155</v>
      </c>
      <c r="C145" s="9">
        <v>0</v>
      </c>
      <c r="D145" s="9">
        <v>0</v>
      </c>
      <c r="E145" s="9">
        <v>0</v>
      </c>
      <c r="F145" s="9">
        <v>0</v>
      </c>
      <c r="G145" s="9">
        <v>0</v>
      </c>
      <c r="H145" s="9">
        <v>0</v>
      </c>
      <c r="I145" s="9">
        <v>0</v>
      </c>
      <c r="J145" s="9">
        <v>0</v>
      </c>
      <c r="K145" s="9">
        <v>0</v>
      </c>
      <c r="L145" s="9">
        <v>0</v>
      </c>
    </row>
    <row r="146" spans="1:12" x14ac:dyDescent="0.3">
      <c r="A146" s="8" t="s">
        <v>165</v>
      </c>
      <c r="B146" s="8" t="s">
        <v>155</v>
      </c>
      <c r="C146" s="9">
        <v>0</v>
      </c>
      <c r="D146" s="9">
        <v>0</v>
      </c>
      <c r="E146" s="9">
        <v>0</v>
      </c>
      <c r="F146" s="9">
        <v>0</v>
      </c>
      <c r="G146" s="9">
        <v>0</v>
      </c>
      <c r="H146" s="9">
        <v>0</v>
      </c>
      <c r="I146" s="9">
        <v>0</v>
      </c>
      <c r="J146" s="9">
        <v>0</v>
      </c>
      <c r="K146" s="9">
        <v>0</v>
      </c>
      <c r="L146" s="9">
        <v>0</v>
      </c>
    </row>
    <row r="147" spans="1:12" x14ac:dyDescent="0.3">
      <c r="A147" s="8" t="s">
        <v>166</v>
      </c>
      <c r="B147" s="8" t="s">
        <v>155</v>
      </c>
      <c r="C147" s="9">
        <v>0</v>
      </c>
      <c r="D147" s="9">
        <v>0</v>
      </c>
      <c r="E147" s="9">
        <v>0</v>
      </c>
      <c r="F147" s="9">
        <v>0</v>
      </c>
      <c r="G147" s="9">
        <v>0</v>
      </c>
      <c r="H147" s="9">
        <v>0</v>
      </c>
      <c r="I147" s="9">
        <v>0</v>
      </c>
      <c r="J147" s="9">
        <v>0</v>
      </c>
      <c r="K147" s="9">
        <v>0</v>
      </c>
      <c r="L147" s="9">
        <v>0</v>
      </c>
    </row>
    <row r="148" spans="1:12" x14ac:dyDescent="0.3">
      <c r="A148" s="8" t="s">
        <v>167</v>
      </c>
      <c r="B148" s="8" t="s">
        <v>155</v>
      </c>
      <c r="C148" s="9">
        <v>0</v>
      </c>
      <c r="D148" s="9">
        <v>0</v>
      </c>
      <c r="E148" s="9">
        <v>0</v>
      </c>
      <c r="F148" s="9">
        <v>0</v>
      </c>
      <c r="G148" s="9">
        <v>0</v>
      </c>
      <c r="H148" s="9">
        <v>0</v>
      </c>
      <c r="I148" s="9">
        <v>0</v>
      </c>
      <c r="J148" s="9">
        <v>0</v>
      </c>
      <c r="K148" s="9">
        <v>0</v>
      </c>
      <c r="L148" s="9">
        <v>0</v>
      </c>
    </row>
    <row r="149" spans="1:12" x14ac:dyDescent="0.3">
      <c r="A149" s="8" t="s">
        <v>168</v>
      </c>
      <c r="B149" s="8" t="s">
        <v>155</v>
      </c>
      <c r="C149" s="9">
        <v>0</v>
      </c>
      <c r="D149" s="9">
        <v>0</v>
      </c>
      <c r="E149" s="9">
        <v>0</v>
      </c>
      <c r="F149" s="9">
        <v>0</v>
      </c>
      <c r="G149" s="9">
        <v>0</v>
      </c>
      <c r="H149" s="9">
        <v>0</v>
      </c>
      <c r="I149" s="9">
        <v>0</v>
      </c>
      <c r="J149" s="9">
        <v>0</v>
      </c>
      <c r="K149" s="9">
        <v>0</v>
      </c>
      <c r="L149" s="9">
        <v>0</v>
      </c>
    </row>
    <row r="150" spans="1:12" x14ac:dyDescent="0.3">
      <c r="A150" s="8" t="s">
        <v>169</v>
      </c>
      <c r="B150" s="8" t="s">
        <v>155</v>
      </c>
      <c r="C150" s="9">
        <v>0</v>
      </c>
      <c r="D150" s="9">
        <v>0</v>
      </c>
      <c r="E150" s="9">
        <v>0</v>
      </c>
      <c r="F150" s="9">
        <v>0</v>
      </c>
      <c r="G150" s="9">
        <v>0</v>
      </c>
      <c r="H150" s="9">
        <v>0</v>
      </c>
      <c r="I150" s="9">
        <v>0</v>
      </c>
      <c r="J150" s="9">
        <v>0</v>
      </c>
      <c r="K150" s="9">
        <v>0</v>
      </c>
      <c r="L150" s="9">
        <v>0</v>
      </c>
    </row>
    <row r="151" spans="1:12" x14ac:dyDescent="0.3">
      <c r="A151" s="8" t="s">
        <v>170</v>
      </c>
      <c r="B151" s="8" t="s">
        <v>155</v>
      </c>
      <c r="C151" s="9">
        <v>0</v>
      </c>
      <c r="D151" s="9">
        <v>0</v>
      </c>
      <c r="E151" s="9">
        <v>0</v>
      </c>
      <c r="F151" s="9">
        <v>0</v>
      </c>
      <c r="G151" s="9">
        <v>0</v>
      </c>
      <c r="H151" s="9">
        <v>0</v>
      </c>
      <c r="I151" s="9">
        <v>0</v>
      </c>
      <c r="J151" s="9">
        <v>0</v>
      </c>
      <c r="K151" s="9">
        <v>0</v>
      </c>
      <c r="L151" s="9">
        <v>0</v>
      </c>
    </row>
    <row r="152" spans="1:12" x14ac:dyDescent="0.3">
      <c r="A152" s="8" t="s">
        <v>171</v>
      </c>
      <c r="B152" s="8" t="s">
        <v>155</v>
      </c>
      <c r="C152" s="9">
        <v>0</v>
      </c>
      <c r="D152" s="9">
        <v>0</v>
      </c>
      <c r="E152" s="9">
        <v>0</v>
      </c>
      <c r="F152" s="9">
        <v>0</v>
      </c>
      <c r="G152" s="9">
        <v>0</v>
      </c>
      <c r="H152" s="9">
        <v>0</v>
      </c>
      <c r="I152" s="9">
        <v>0</v>
      </c>
      <c r="J152" s="9">
        <v>0</v>
      </c>
      <c r="K152" s="9">
        <v>0</v>
      </c>
      <c r="L152" s="9">
        <v>0</v>
      </c>
    </row>
    <row r="153" spans="1:12" x14ac:dyDescent="0.3">
      <c r="A153" s="18"/>
      <c r="B153" s="18"/>
      <c r="C153" s="19">
        <f>SUM(C135:C152)</f>
        <v>0</v>
      </c>
      <c r="D153" s="19">
        <f t="shared" ref="D153:J153" si="8">SUM(D135:D152)</f>
        <v>0</v>
      </c>
      <c r="E153" s="19">
        <f t="shared" si="8"/>
        <v>0</v>
      </c>
      <c r="F153" s="19">
        <f t="shared" si="8"/>
        <v>0</v>
      </c>
      <c r="G153" s="19">
        <f t="shared" si="8"/>
        <v>0</v>
      </c>
      <c r="H153" s="19">
        <f t="shared" si="8"/>
        <v>0</v>
      </c>
      <c r="I153" s="19">
        <f t="shared" si="8"/>
        <v>0</v>
      </c>
      <c r="J153" s="19">
        <f t="shared" si="8"/>
        <v>0</v>
      </c>
      <c r="K153" s="19"/>
      <c r="L153" s="19"/>
    </row>
    <row r="154" spans="1:12" x14ac:dyDescent="0.3">
      <c r="A154" s="4" t="s">
        <v>172</v>
      </c>
      <c r="B154" s="4" t="s">
        <v>173</v>
      </c>
      <c r="C154" s="5">
        <v>0.99554688623035903</v>
      </c>
      <c r="D154" s="5">
        <v>0.99471817002727403</v>
      </c>
      <c r="E154" s="5">
        <v>0.999618752432757</v>
      </c>
      <c r="F154" s="5">
        <v>0.99731525076297101</v>
      </c>
      <c r="G154" s="5">
        <v>0.99989197581046096</v>
      </c>
      <c r="H154" s="5">
        <v>1</v>
      </c>
      <c r="I154" s="5">
        <v>0.99925520939419998</v>
      </c>
      <c r="J154" s="5">
        <v>0.99995097172022696</v>
      </c>
      <c r="K154" s="5">
        <v>0.99877996455183904</v>
      </c>
      <c r="L154" s="5">
        <v>0.998164932630492</v>
      </c>
    </row>
    <row r="155" spans="1:12" x14ac:dyDescent="0.3">
      <c r="A155" s="4" t="s">
        <v>174</v>
      </c>
      <c r="B155" s="4" t="s">
        <v>173</v>
      </c>
      <c r="C155" s="5">
        <v>0</v>
      </c>
      <c r="D155" s="5">
        <v>0</v>
      </c>
      <c r="E155" s="5">
        <v>0</v>
      </c>
      <c r="F155" s="5">
        <v>0</v>
      </c>
      <c r="G155" s="5">
        <v>0</v>
      </c>
      <c r="H155" s="5">
        <v>0</v>
      </c>
      <c r="I155" s="5">
        <v>0</v>
      </c>
      <c r="J155" s="5">
        <v>0</v>
      </c>
      <c r="K155" s="5">
        <v>0</v>
      </c>
      <c r="L155" s="5">
        <v>0</v>
      </c>
    </row>
    <row r="156" spans="1:12" x14ac:dyDescent="0.3">
      <c r="A156" s="4" t="s">
        <v>175</v>
      </c>
      <c r="B156" s="4" t="s">
        <v>176</v>
      </c>
      <c r="C156" s="5">
        <v>4.2222599246150997E-3</v>
      </c>
      <c r="D156" s="5">
        <v>5.2818299727258903E-3</v>
      </c>
      <c r="E156" s="5">
        <v>3.81247567242541E-4</v>
      </c>
      <c r="F156" s="5">
        <v>2.5837030142548999E-3</v>
      </c>
      <c r="G156" s="5">
        <v>9.2877106876099102E-5</v>
      </c>
      <c r="H156" s="5">
        <v>0</v>
      </c>
      <c r="I156" s="5">
        <v>7.4479060579925804E-4</v>
      </c>
      <c r="J156" s="5">
        <v>0</v>
      </c>
      <c r="K156" s="5">
        <v>1.10712036497702E-3</v>
      </c>
      <c r="L156" s="5">
        <v>1.4650058610053899E-3</v>
      </c>
    </row>
    <row r="157" spans="1:12" x14ac:dyDescent="0.3">
      <c r="A157" s="4" t="s">
        <v>177</v>
      </c>
      <c r="B157" s="4" t="s">
        <v>176</v>
      </c>
      <c r="C157" s="5">
        <v>2.3085384502484699E-4</v>
      </c>
      <c r="D157" s="5">
        <v>0</v>
      </c>
      <c r="E157" s="5">
        <v>0</v>
      </c>
      <c r="F157" s="5">
        <v>1.01046222773429E-4</v>
      </c>
      <c r="G157" s="5">
        <v>1.5147082662636001E-5</v>
      </c>
      <c r="H157" s="5">
        <v>0</v>
      </c>
      <c r="I157" s="5">
        <v>0</v>
      </c>
      <c r="J157" s="5">
        <v>4.9028279773085597E-5</v>
      </c>
      <c r="K157" s="5">
        <v>1.12915083183551E-4</v>
      </c>
      <c r="L157" s="5">
        <v>3.7006150850227802E-4</v>
      </c>
    </row>
    <row r="158" spans="1:12" x14ac:dyDescent="0.3">
      <c r="A158" s="4" t="s">
        <v>178</v>
      </c>
      <c r="B158" s="4" t="s">
        <v>176</v>
      </c>
      <c r="C158" s="5">
        <v>0</v>
      </c>
      <c r="D158" s="5">
        <v>0</v>
      </c>
      <c r="E158" s="5">
        <v>0</v>
      </c>
      <c r="F158" s="5">
        <v>0</v>
      </c>
      <c r="G158" s="5">
        <v>0</v>
      </c>
      <c r="H158" s="5">
        <v>0</v>
      </c>
      <c r="I158" s="5">
        <v>0</v>
      </c>
      <c r="J158" s="5">
        <v>0</v>
      </c>
      <c r="K158" s="5">
        <v>0</v>
      </c>
      <c r="L158" s="5">
        <v>0</v>
      </c>
    </row>
    <row r="159" spans="1:12" x14ac:dyDescent="0.3">
      <c r="A159" s="4" t="s">
        <v>179</v>
      </c>
      <c r="B159" s="4" t="s">
        <v>176</v>
      </c>
      <c r="C159" s="5">
        <v>0</v>
      </c>
      <c r="D159" s="5">
        <v>0</v>
      </c>
      <c r="E159" s="5">
        <v>0</v>
      </c>
      <c r="F159" s="5">
        <v>0</v>
      </c>
      <c r="G159" s="5">
        <v>0</v>
      </c>
      <c r="H159" s="5">
        <v>0</v>
      </c>
      <c r="I159" s="5">
        <v>0</v>
      </c>
      <c r="J159" s="5">
        <v>0</v>
      </c>
      <c r="K159" s="5">
        <v>0</v>
      </c>
      <c r="L159" s="5">
        <v>0</v>
      </c>
    </row>
    <row r="160" spans="1:12" x14ac:dyDescent="0.3">
      <c r="A160" s="4" t="s">
        <v>180</v>
      </c>
      <c r="B160" s="4" t="s">
        <v>176</v>
      </c>
      <c r="C160" s="5">
        <v>0</v>
      </c>
      <c r="D160" s="5">
        <v>0</v>
      </c>
      <c r="E160" s="5">
        <v>0</v>
      </c>
      <c r="F160" s="5">
        <v>0</v>
      </c>
      <c r="G160" s="5">
        <v>0</v>
      </c>
      <c r="H160" s="5">
        <v>0</v>
      </c>
      <c r="I160" s="5">
        <v>0</v>
      </c>
      <c r="J160" s="5">
        <v>0</v>
      </c>
      <c r="K160" s="5">
        <v>0</v>
      </c>
      <c r="L160" s="5">
        <v>0</v>
      </c>
    </row>
    <row r="161" spans="1:12" x14ac:dyDescent="0.3">
      <c r="A161" s="4" t="s">
        <v>181</v>
      </c>
      <c r="B161" s="4" t="s">
        <v>176</v>
      </c>
      <c r="C161" s="5">
        <v>0</v>
      </c>
      <c r="D161" s="5">
        <v>0</v>
      </c>
      <c r="E161" s="5">
        <v>0</v>
      </c>
      <c r="F161" s="5">
        <v>0</v>
      </c>
      <c r="G161" s="5">
        <v>0</v>
      </c>
      <c r="H161" s="5">
        <v>0</v>
      </c>
      <c r="I161" s="5">
        <v>0</v>
      </c>
      <c r="J161" s="5">
        <v>0</v>
      </c>
      <c r="K161" s="5">
        <v>0</v>
      </c>
      <c r="L161" s="5">
        <v>0</v>
      </c>
    </row>
    <row r="162" spans="1:12" x14ac:dyDescent="0.3">
      <c r="A162" s="4" t="s">
        <v>182</v>
      </c>
      <c r="B162" s="4" t="s">
        <v>176</v>
      </c>
      <c r="C162" s="5">
        <v>0</v>
      </c>
      <c r="D162" s="5">
        <v>0</v>
      </c>
      <c r="E162" s="5">
        <v>0</v>
      </c>
      <c r="F162" s="5">
        <v>0</v>
      </c>
      <c r="G162" s="5">
        <v>0</v>
      </c>
      <c r="H162" s="5">
        <v>0</v>
      </c>
      <c r="I162" s="5">
        <v>0</v>
      </c>
      <c r="J162" s="5">
        <v>0</v>
      </c>
      <c r="K162" s="5">
        <v>0</v>
      </c>
      <c r="L162" s="5">
        <v>0</v>
      </c>
    </row>
    <row r="163" spans="1:12" x14ac:dyDescent="0.3">
      <c r="A163" s="4" t="s">
        <v>183</v>
      </c>
      <c r="B163" s="4" t="s">
        <v>176</v>
      </c>
      <c r="C163" s="5">
        <v>0</v>
      </c>
      <c r="D163" s="5">
        <v>0</v>
      </c>
      <c r="E163" s="5">
        <v>0</v>
      </c>
      <c r="F163" s="5">
        <v>0</v>
      </c>
      <c r="G163" s="5">
        <v>0</v>
      </c>
      <c r="H163" s="5">
        <v>0</v>
      </c>
      <c r="I163" s="5">
        <v>0</v>
      </c>
      <c r="J163" s="5">
        <v>0</v>
      </c>
      <c r="K163" s="5">
        <v>0</v>
      </c>
      <c r="L163" s="5">
        <v>0</v>
      </c>
    </row>
    <row r="164" spans="1:12" x14ac:dyDescent="0.3">
      <c r="A164" s="4" t="s">
        <v>184</v>
      </c>
      <c r="B164" s="4" t="s">
        <v>176</v>
      </c>
      <c r="C164" s="5">
        <v>0</v>
      </c>
      <c r="D164" s="5">
        <v>0</v>
      </c>
      <c r="E164" s="5">
        <v>0</v>
      </c>
      <c r="F164" s="5">
        <v>0</v>
      </c>
      <c r="G164" s="5">
        <v>0</v>
      </c>
      <c r="H164" s="5">
        <v>0</v>
      </c>
      <c r="I164" s="5">
        <v>0</v>
      </c>
      <c r="J164" s="5">
        <v>0</v>
      </c>
      <c r="K164" s="5">
        <v>0</v>
      </c>
      <c r="L164" s="5">
        <v>0</v>
      </c>
    </row>
    <row r="165" spans="1:12" x14ac:dyDescent="0.3">
      <c r="A165" s="4" t="s">
        <v>185</v>
      </c>
      <c r="B165" s="4" t="s">
        <v>176</v>
      </c>
      <c r="C165" s="5">
        <v>0</v>
      </c>
      <c r="D165" s="5">
        <v>0</v>
      </c>
      <c r="E165" s="5">
        <v>0</v>
      </c>
      <c r="F165" s="5">
        <v>0</v>
      </c>
      <c r="G165" s="5">
        <v>0</v>
      </c>
      <c r="H165" s="5">
        <v>0</v>
      </c>
      <c r="I165" s="5">
        <v>0</v>
      </c>
      <c r="J165" s="5">
        <v>0</v>
      </c>
      <c r="K165" s="5">
        <v>0</v>
      </c>
      <c r="L165" s="5">
        <v>0</v>
      </c>
    </row>
    <row r="166" spans="1:12" x14ac:dyDescent="0.3">
      <c r="A166" s="4" t="s">
        <v>186</v>
      </c>
      <c r="B166" s="4" t="s">
        <v>176</v>
      </c>
      <c r="C166" s="5">
        <v>0</v>
      </c>
      <c r="D166" s="5">
        <v>0</v>
      </c>
      <c r="E166" s="5">
        <v>0</v>
      </c>
      <c r="F166" s="5">
        <v>0</v>
      </c>
      <c r="G166" s="5">
        <v>0</v>
      </c>
      <c r="H166" s="5">
        <v>0</v>
      </c>
      <c r="I166" s="5">
        <v>0</v>
      </c>
      <c r="J166" s="5">
        <v>0</v>
      </c>
      <c r="K166" s="5">
        <v>0</v>
      </c>
      <c r="L166" s="5">
        <v>0</v>
      </c>
    </row>
    <row r="167" spans="1:12" x14ac:dyDescent="0.3">
      <c r="A167" s="4" t="s">
        <v>187</v>
      </c>
      <c r="B167" s="4" t="s">
        <v>176</v>
      </c>
      <c r="C167" s="5">
        <v>0</v>
      </c>
      <c r="D167" s="5">
        <v>0</v>
      </c>
      <c r="E167" s="5">
        <v>0</v>
      </c>
      <c r="F167" s="5">
        <v>0</v>
      </c>
      <c r="G167" s="5">
        <v>0</v>
      </c>
      <c r="H167" s="5">
        <v>0</v>
      </c>
      <c r="I167" s="5">
        <v>0</v>
      </c>
      <c r="J167" s="5">
        <v>0</v>
      </c>
      <c r="K167" s="5">
        <v>0</v>
      </c>
      <c r="L167" s="5">
        <v>0</v>
      </c>
    </row>
    <row r="168" spans="1:12" x14ac:dyDescent="0.3">
      <c r="A168" s="4" t="s">
        <v>188</v>
      </c>
      <c r="B168" s="4" t="s">
        <v>176</v>
      </c>
      <c r="C168" s="5">
        <v>0</v>
      </c>
      <c r="D168" s="5">
        <v>0</v>
      </c>
      <c r="E168" s="5">
        <v>0</v>
      </c>
      <c r="F168" s="5">
        <v>0</v>
      </c>
      <c r="G168" s="5">
        <v>0</v>
      </c>
      <c r="H168" s="5">
        <v>0</v>
      </c>
      <c r="I168" s="5">
        <v>0</v>
      </c>
      <c r="J168" s="5">
        <v>0</v>
      </c>
      <c r="K168" s="5">
        <v>0</v>
      </c>
      <c r="L168" s="5">
        <v>0</v>
      </c>
    </row>
    <row r="169" spans="1:12" x14ac:dyDescent="0.3">
      <c r="A169" s="4" t="s">
        <v>189</v>
      </c>
      <c r="B169" s="4" t="s">
        <v>176</v>
      </c>
      <c r="C169" s="5">
        <v>0</v>
      </c>
      <c r="D169" s="5">
        <v>0</v>
      </c>
      <c r="E169" s="5">
        <v>0</v>
      </c>
      <c r="F169" s="5">
        <v>0</v>
      </c>
      <c r="G169" s="5">
        <v>0</v>
      </c>
      <c r="H169" s="5">
        <v>0</v>
      </c>
      <c r="I169" s="5">
        <v>0</v>
      </c>
      <c r="J169" s="5">
        <v>0</v>
      </c>
      <c r="K169" s="5">
        <v>0</v>
      </c>
      <c r="L169" s="5">
        <v>0</v>
      </c>
    </row>
    <row r="170" spans="1:12" x14ac:dyDescent="0.3">
      <c r="A170" s="4" t="s">
        <v>190</v>
      </c>
      <c r="B170" s="4" t="s">
        <v>176</v>
      </c>
      <c r="C170" s="5">
        <v>0</v>
      </c>
      <c r="D170" s="5">
        <v>0</v>
      </c>
      <c r="E170" s="5">
        <v>0</v>
      </c>
      <c r="F170" s="5">
        <v>0</v>
      </c>
      <c r="G170" s="5">
        <v>0</v>
      </c>
      <c r="H170" s="5">
        <v>0</v>
      </c>
      <c r="I170" s="5">
        <v>0</v>
      </c>
      <c r="J170" s="5">
        <v>0</v>
      </c>
      <c r="K170" s="5">
        <v>0</v>
      </c>
      <c r="L170" s="5">
        <v>0</v>
      </c>
    </row>
    <row r="171" spans="1:12" x14ac:dyDescent="0.3">
      <c r="A171" s="4" t="s">
        <v>191</v>
      </c>
      <c r="B171" s="4" t="s">
        <v>176</v>
      </c>
      <c r="C171" s="5">
        <v>0</v>
      </c>
      <c r="D171" s="5">
        <v>0</v>
      </c>
      <c r="E171" s="5">
        <v>0</v>
      </c>
      <c r="F171" s="5">
        <v>0</v>
      </c>
      <c r="G171" s="5">
        <v>0</v>
      </c>
      <c r="H171" s="5">
        <v>0</v>
      </c>
      <c r="I171" s="5">
        <v>0</v>
      </c>
      <c r="J171" s="5">
        <v>0</v>
      </c>
      <c r="K171" s="5">
        <v>0</v>
      </c>
      <c r="L171" s="5">
        <v>0</v>
      </c>
    </row>
    <row r="172" spans="1:12" x14ac:dyDescent="0.3">
      <c r="A172" s="4" t="s">
        <v>192</v>
      </c>
      <c r="B172" s="4" t="s">
        <v>176</v>
      </c>
      <c r="C172" s="5">
        <v>0</v>
      </c>
      <c r="D172" s="5">
        <v>0</v>
      </c>
      <c r="E172" s="5">
        <v>0</v>
      </c>
      <c r="F172" s="5">
        <v>0</v>
      </c>
      <c r="G172" s="5">
        <v>0</v>
      </c>
      <c r="H172" s="5">
        <v>0</v>
      </c>
      <c r="I172" s="5">
        <v>0</v>
      </c>
      <c r="J172" s="5">
        <v>0</v>
      </c>
      <c r="K172" s="5">
        <v>0</v>
      </c>
      <c r="L172" s="5">
        <v>0</v>
      </c>
    </row>
    <row r="173" spans="1:12" x14ac:dyDescent="0.3">
      <c r="A173" s="18"/>
      <c r="B173" s="18"/>
      <c r="C173" s="19">
        <f>SUM(C155:C172)</f>
        <v>4.4531137696399463E-3</v>
      </c>
      <c r="D173" s="19">
        <f t="shared" ref="D173:J173" si="9">SUM(D155:D172)</f>
        <v>5.2818299727258903E-3</v>
      </c>
      <c r="E173" s="19">
        <f t="shared" si="9"/>
        <v>3.81247567242541E-4</v>
      </c>
      <c r="F173" s="19">
        <f t="shared" si="9"/>
        <v>2.684749237028329E-3</v>
      </c>
      <c r="G173" s="19">
        <f t="shared" si="9"/>
        <v>1.080241895387351E-4</v>
      </c>
      <c r="H173" s="19">
        <f t="shared" si="9"/>
        <v>0</v>
      </c>
      <c r="I173" s="19">
        <f t="shared" si="9"/>
        <v>7.4479060579925804E-4</v>
      </c>
      <c r="J173" s="19">
        <f t="shared" si="9"/>
        <v>4.9028279773085597E-5</v>
      </c>
      <c r="K173" s="19"/>
      <c r="L173" s="19"/>
    </row>
    <row r="174" spans="1:12" x14ac:dyDescent="0.3">
      <c r="A174" s="6" t="s">
        <v>193</v>
      </c>
      <c r="B174" s="6" t="s">
        <v>194</v>
      </c>
      <c r="C174" s="7">
        <v>0.84933940765841598</v>
      </c>
      <c r="D174" s="7">
        <v>0.85117782476846804</v>
      </c>
      <c r="E174" s="7">
        <v>0.83209852095964398</v>
      </c>
      <c r="F174" s="7">
        <v>0.850484244355171</v>
      </c>
      <c r="G174" s="7">
        <v>0.80521134282845697</v>
      </c>
      <c r="H174" s="7">
        <v>0.80629523657855295</v>
      </c>
      <c r="I174" s="7">
        <v>0.74421348795553799</v>
      </c>
      <c r="J174" s="7">
        <v>0.75948275188364001</v>
      </c>
      <c r="K174" s="7">
        <v>0.833280324718634</v>
      </c>
      <c r="L174" s="7">
        <v>0.83239433494266102</v>
      </c>
    </row>
    <row r="175" spans="1:12" x14ac:dyDescent="0.3">
      <c r="A175" s="6" t="s">
        <v>195</v>
      </c>
      <c r="B175" s="6" t="s">
        <v>194</v>
      </c>
      <c r="C175" s="7">
        <v>0</v>
      </c>
      <c r="D175" s="7">
        <v>0</v>
      </c>
      <c r="E175" s="7">
        <v>0</v>
      </c>
      <c r="F175" s="7">
        <v>0</v>
      </c>
      <c r="G175" s="7">
        <v>0</v>
      </c>
      <c r="H175" s="7">
        <v>0</v>
      </c>
      <c r="I175" s="7">
        <v>0</v>
      </c>
      <c r="J175" s="7">
        <v>0</v>
      </c>
      <c r="K175" s="7">
        <v>0</v>
      </c>
      <c r="L175" s="7">
        <v>0</v>
      </c>
    </row>
    <row r="176" spans="1:12" x14ac:dyDescent="0.3">
      <c r="A176" s="6" t="s">
        <v>196</v>
      </c>
      <c r="B176" s="6" t="s">
        <v>197</v>
      </c>
      <c r="C176" s="7">
        <v>4.6135912687296901E-2</v>
      </c>
      <c r="D176" s="7">
        <v>4.5608000521332598E-2</v>
      </c>
      <c r="E176" s="7">
        <v>7.9530910574410502E-2</v>
      </c>
      <c r="F176" s="7">
        <v>6.8672375330186705E-2</v>
      </c>
      <c r="G176" s="7">
        <v>8.4589278607974897E-2</v>
      </c>
      <c r="H176" s="7">
        <v>8.3772103236827003E-2</v>
      </c>
      <c r="I176" s="7">
        <v>8.5914680969028601E-2</v>
      </c>
      <c r="J176" s="7">
        <v>7.8332687324977196E-2</v>
      </c>
      <c r="K176" s="7">
        <v>6.75600978299494E-2</v>
      </c>
      <c r="L176" s="7">
        <v>6.7819373732712004E-2</v>
      </c>
    </row>
    <row r="177" spans="1:12" x14ac:dyDescent="0.3">
      <c r="A177" s="6" t="s">
        <v>198</v>
      </c>
      <c r="B177" s="6" t="s">
        <v>197</v>
      </c>
      <c r="C177" s="7">
        <v>0</v>
      </c>
      <c r="D177" s="7">
        <v>0</v>
      </c>
      <c r="E177" s="7">
        <v>0</v>
      </c>
      <c r="F177" s="7">
        <v>0</v>
      </c>
      <c r="G177" s="7">
        <v>0</v>
      </c>
      <c r="H177" s="7">
        <v>0</v>
      </c>
      <c r="I177" s="7">
        <v>0</v>
      </c>
      <c r="J177" s="7">
        <v>0</v>
      </c>
      <c r="K177" s="7">
        <v>0</v>
      </c>
      <c r="L177" s="7">
        <v>0</v>
      </c>
    </row>
    <row r="178" spans="1:12" x14ac:dyDescent="0.3">
      <c r="A178" s="6" t="s">
        <v>199</v>
      </c>
      <c r="B178" s="6" t="s">
        <v>197</v>
      </c>
      <c r="C178" s="7">
        <v>3.4056900614160101E-3</v>
      </c>
      <c r="D178" s="7">
        <v>3.5123977076674498E-3</v>
      </c>
      <c r="E178" s="7">
        <v>9.2285513427964696E-4</v>
      </c>
      <c r="F178" s="7">
        <v>9.6914109938694504E-4</v>
      </c>
      <c r="G178" s="7">
        <v>1.8392171102728401E-4</v>
      </c>
      <c r="H178" s="7">
        <v>1.7241533000810099E-4</v>
      </c>
      <c r="I178" s="7">
        <v>6.28300173313101E-4</v>
      </c>
      <c r="J178" s="7">
        <v>4.21597586016833E-4</v>
      </c>
      <c r="K178" s="7">
        <v>1.37258658819867E-3</v>
      </c>
      <c r="L178" s="7">
        <v>1.42353808979895E-3</v>
      </c>
    </row>
    <row r="179" spans="1:12" x14ac:dyDescent="0.3">
      <c r="A179" s="6" t="s">
        <v>200</v>
      </c>
      <c r="B179" s="6" t="s">
        <v>197</v>
      </c>
      <c r="C179" s="7">
        <v>4.68096923126846E-4</v>
      </c>
      <c r="D179" s="7">
        <v>4.0124781589232601E-4</v>
      </c>
      <c r="E179" s="7">
        <v>1.1832785869603099E-5</v>
      </c>
      <c r="F179" s="7">
        <v>0</v>
      </c>
      <c r="G179" s="7">
        <v>0</v>
      </c>
      <c r="H179" s="7">
        <v>0</v>
      </c>
      <c r="I179" s="7">
        <v>0</v>
      </c>
      <c r="J179" s="7">
        <v>0</v>
      </c>
      <c r="K179" s="7">
        <v>1.02750402166053E-4</v>
      </c>
      <c r="L179" s="7">
        <v>7.4731199003926998E-5</v>
      </c>
    </row>
    <row r="180" spans="1:12" x14ac:dyDescent="0.3">
      <c r="A180" s="6" t="s">
        <v>201</v>
      </c>
      <c r="B180" s="6" t="s">
        <v>197</v>
      </c>
      <c r="C180" s="7">
        <v>4.5253577354402103E-3</v>
      </c>
      <c r="D180" s="7">
        <v>4.5665176261358497E-3</v>
      </c>
      <c r="E180" s="7">
        <v>4.6397158855622202E-4</v>
      </c>
      <c r="F180" s="7">
        <v>5.8139133484398403E-4</v>
      </c>
      <c r="G180" s="7">
        <v>9.1542878004561497E-5</v>
      </c>
      <c r="H180" s="7">
        <v>8.99742447957167E-5</v>
      </c>
      <c r="I180" s="7">
        <v>3.7770056815284998E-4</v>
      </c>
      <c r="J180" s="7">
        <v>2.4397315253448301E-4</v>
      </c>
      <c r="K180" s="7">
        <v>1.37946092320389E-3</v>
      </c>
      <c r="L180" s="7">
        <v>1.42609024735024E-3</v>
      </c>
    </row>
    <row r="181" spans="1:12" x14ac:dyDescent="0.3">
      <c r="A181" s="6" t="s">
        <v>202</v>
      </c>
      <c r="B181" s="6" t="s">
        <v>197</v>
      </c>
      <c r="C181" s="7">
        <v>1.3613502962143401E-3</v>
      </c>
      <c r="D181" s="7">
        <v>1.34350038996457E-3</v>
      </c>
      <c r="E181" s="7">
        <v>0</v>
      </c>
      <c r="F181" s="7">
        <v>6.9996247851151304E-5</v>
      </c>
      <c r="G181" s="7">
        <v>0</v>
      </c>
      <c r="H181" s="7">
        <v>0</v>
      </c>
      <c r="I181" s="7">
        <v>1.31498790552538E-4</v>
      </c>
      <c r="J181" s="7">
        <v>5.9142680733425901E-6</v>
      </c>
      <c r="K181" s="7">
        <v>3.5923623480674699E-4</v>
      </c>
      <c r="L181" s="7">
        <v>3.9630371292637801E-4</v>
      </c>
    </row>
    <row r="182" spans="1:12" x14ac:dyDescent="0.3">
      <c r="A182" s="6" t="s">
        <v>203</v>
      </c>
      <c r="B182" s="6" t="s">
        <v>197</v>
      </c>
      <c r="C182" s="7">
        <v>8.5849873032737695E-3</v>
      </c>
      <c r="D182" s="7">
        <v>8.5556984885435602E-3</v>
      </c>
      <c r="E182" s="7">
        <v>8.6337534563650997E-4</v>
      </c>
      <c r="F182" s="7">
        <v>9.2248313240029102E-4</v>
      </c>
      <c r="G182" s="7">
        <v>3.6895438696712198E-4</v>
      </c>
      <c r="H182" s="7">
        <v>3.4381031686211901E-4</v>
      </c>
      <c r="I182" s="7">
        <v>9.3488938826417596E-4</v>
      </c>
      <c r="J182" s="7">
        <v>6.2030801122797501E-4</v>
      </c>
      <c r="K182" s="7">
        <v>2.6673965211141998E-3</v>
      </c>
      <c r="L182" s="7">
        <v>2.6778838757614601E-3</v>
      </c>
    </row>
    <row r="183" spans="1:12" x14ac:dyDescent="0.3">
      <c r="A183" s="6" t="s">
        <v>204</v>
      </c>
      <c r="B183" s="6" t="s">
        <v>197</v>
      </c>
      <c r="C183" s="7">
        <v>3.29088717365289E-3</v>
      </c>
      <c r="D183" s="7">
        <v>3.1832085252702599E-3</v>
      </c>
      <c r="E183" s="7">
        <v>4.71573262239527E-4</v>
      </c>
      <c r="F183" s="7">
        <v>3.6540425501695498E-4</v>
      </c>
      <c r="G183" s="7">
        <v>2.74534906188453E-4</v>
      </c>
      <c r="H183" s="7">
        <v>3.6574080825206801E-4</v>
      </c>
      <c r="I183" s="7">
        <v>8.0770339688475596E-4</v>
      </c>
      <c r="J183" s="7">
        <v>4.9804149916850803E-4</v>
      </c>
      <c r="K183" s="7">
        <v>1.04212803054403E-3</v>
      </c>
      <c r="L183" s="7">
        <v>1.0949247379022399E-3</v>
      </c>
    </row>
    <row r="184" spans="1:12" x14ac:dyDescent="0.3">
      <c r="A184" s="6" t="s">
        <v>205</v>
      </c>
      <c r="B184" s="6" t="s">
        <v>197</v>
      </c>
      <c r="C184" s="7">
        <v>1.6004965094736701E-2</v>
      </c>
      <c r="D184" s="7">
        <v>1.6085512028727399E-2</v>
      </c>
      <c r="E184" s="7">
        <v>2.6879567036887102E-3</v>
      </c>
      <c r="F184" s="7">
        <v>2.1698045925233399E-3</v>
      </c>
      <c r="G184" s="7">
        <v>1.89188732406593E-3</v>
      </c>
      <c r="H184" s="7">
        <v>1.9450279559177E-3</v>
      </c>
      <c r="I184" s="7">
        <v>4.31243855236489E-3</v>
      </c>
      <c r="J184" s="7">
        <v>2.8364504388634702E-3</v>
      </c>
      <c r="K184" s="7">
        <v>5.7246420170349796E-3</v>
      </c>
      <c r="L184" s="7">
        <v>5.7136611434568602E-3</v>
      </c>
    </row>
    <row r="185" spans="1:12" x14ac:dyDescent="0.3">
      <c r="A185" s="6" t="s">
        <v>206</v>
      </c>
      <c r="B185" s="6" t="s">
        <v>197</v>
      </c>
      <c r="C185" s="7">
        <v>5.0469700491005002E-3</v>
      </c>
      <c r="D185" s="7">
        <v>5.1301261874840002E-3</v>
      </c>
      <c r="E185" s="7">
        <v>1.8937032460750001E-3</v>
      </c>
      <c r="F185" s="7">
        <v>1.62633905292362E-3</v>
      </c>
      <c r="G185" s="7">
        <v>2.0324663940647801E-3</v>
      </c>
      <c r="H185" s="7">
        <v>2.0068694582468698E-3</v>
      </c>
      <c r="I185" s="7">
        <v>3.8053427736050799E-3</v>
      </c>
      <c r="J185" s="7">
        <v>2.81940343729071E-3</v>
      </c>
      <c r="K185" s="7">
        <v>2.7955023009863401E-3</v>
      </c>
      <c r="L185" s="7">
        <v>2.6327496464257898E-3</v>
      </c>
    </row>
    <row r="186" spans="1:12" x14ac:dyDescent="0.3">
      <c r="A186" s="6" t="s">
        <v>207</v>
      </c>
      <c r="B186" s="6" t="s">
        <v>197</v>
      </c>
      <c r="C186" s="7">
        <v>2.17487599119962E-2</v>
      </c>
      <c r="D186" s="7">
        <v>2.0796110922465898E-2</v>
      </c>
      <c r="E186" s="7">
        <v>7.9146082309004707E-3</v>
      </c>
      <c r="F186" s="7">
        <v>6.3070163663612898E-3</v>
      </c>
      <c r="G186" s="7">
        <v>8.0096224050730993E-3</v>
      </c>
      <c r="H186" s="7">
        <v>7.8036702695276298E-3</v>
      </c>
      <c r="I186" s="7">
        <v>1.51888039533695E-2</v>
      </c>
      <c r="J186" s="7">
        <v>1.16959041257066E-2</v>
      </c>
      <c r="K186" s="7">
        <v>1.1121697299871299E-2</v>
      </c>
      <c r="L186" s="7">
        <v>1.12664820763172E-2</v>
      </c>
    </row>
    <row r="187" spans="1:12" x14ac:dyDescent="0.3">
      <c r="A187" s="6" t="s">
        <v>208</v>
      </c>
      <c r="B187" s="6" t="s">
        <v>197</v>
      </c>
      <c r="C187" s="7">
        <v>5.0635365215053697E-3</v>
      </c>
      <c r="D187" s="7">
        <v>5.1050163984632498E-3</v>
      </c>
      <c r="E187" s="7">
        <v>4.8837205535512103E-3</v>
      </c>
      <c r="F187" s="7">
        <v>4.5506552161886501E-3</v>
      </c>
      <c r="G187" s="7">
        <v>6.2394736226400399E-3</v>
      </c>
      <c r="H187" s="7">
        <v>6.2956286208462999E-3</v>
      </c>
      <c r="I187" s="7">
        <v>1.0357550289433699E-2</v>
      </c>
      <c r="J187" s="7">
        <v>8.7666686367473094E-3</v>
      </c>
      <c r="K187" s="7">
        <v>5.4919674167134298E-3</v>
      </c>
      <c r="L187" s="7">
        <v>5.36465388091682E-3</v>
      </c>
    </row>
    <row r="188" spans="1:12" x14ac:dyDescent="0.3">
      <c r="A188" s="6" t="s">
        <v>209</v>
      </c>
      <c r="B188" s="6" t="s">
        <v>197</v>
      </c>
      <c r="C188" s="7">
        <v>1.9469092106198502E-2</v>
      </c>
      <c r="D188" s="7">
        <v>1.9291294325923199E-2</v>
      </c>
      <c r="E188" s="7">
        <v>1.8114634843231E-2</v>
      </c>
      <c r="F188" s="7">
        <v>1.5408184591117599E-2</v>
      </c>
      <c r="G188" s="7">
        <v>2.1364854034613301E-2</v>
      </c>
      <c r="H188" s="7">
        <v>2.1749205917092999E-2</v>
      </c>
      <c r="I188" s="7">
        <v>3.5446097782662903E-2</v>
      </c>
      <c r="J188" s="7">
        <v>3.1420671801417499E-2</v>
      </c>
      <c r="K188" s="7">
        <v>1.9476313231059798E-2</v>
      </c>
      <c r="L188" s="7">
        <v>1.9504297943705999E-2</v>
      </c>
    </row>
    <row r="189" spans="1:12" x14ac:dyDescent="0.3">
      <c r="A189" s="6" t="s">
        <v>210</v>
      </c>
      <c r="B189" s="6" t="s">
        <v>197</v>
      </c>
      <c r="C189" s="7">
        <v>2.77622921666569E-3</v>
      </c>
      <c r="D189" s="7">
        <v>2.7546635221916199E-3</v>
      </c>
      <c r="E189" s="7">
        <v>7.4493421259123E-3</v>
      </c>
      <c r="F189" s="7">
        <v>7.4218940373855704E-3</v>
      </c>
      <c r="G189" s="7">
        <v>1.0785845269647799E-2</v>
      </c>
      <c r="H189" s="7">
        <v>1.08666125760819E-2</v>
      </c>
      <c r="I189" s="7">
        <v>1.5839939859208702E-2</v>
      </c>
      <c r="J189" s="7">
        <v>1.48440977632763E-2</v>
      </c>
      <c r="K189" s="7">
        <v>7.3609402812410598E-3</v>
      </c>
      <c r="L189" s="7">
        <v>7.55965779949095E-3</v>
      </c>
    </row>
    <row r="190" spans="1:12" x14ac:dyDescent="0.3">
      <c r="A190" s="6" t="s">
        <v>211</v>
      </c>
      <c r="B190" s="6" t="s">
        <v>197</v>
      </c>
      <c r="C190" s="7">
        <v>9.9864625049221507E-3</v>
      </c>
      <c r="D190" s="7">
        <v>9.8427510021714092E-3</v>
      </c>
      <c r="E190" s="7">
        <v>2.46193762896742E-2</v>
      </c>
      <c r="F190" s="7">
        <v>2.21309861803511E-2</v>
      </c>
      <c r="G190" s="7">
        <v>3.2293387443897002E-2</v>
      </c>
      <c r="H190" s="7">
        <v>3.1860819419819601E-2</v>
      </c>
      <c r="I190" s="7">
        <v>4.6988835853746802E-2</v>
      </c>
      <c r="J190" s="7">
        <v>4.7782329303075903E-2</v>
      </c>
      <c r="K190" s="7">
        <v>2.3079888020278001E-2</v>
      </c>
      <c r="L190" s="7">
        <v>2.3310872497073299E-2</v>
      </c>
    </row>
    <row r="191" spans="1:12" x14ac:dyDescent="0.3">
      <c r="A191" s="6" t="s">
        <v>212</v>
      </c>
      <c r="B191" s="6" t="s">
        <v>197</v>
      </c>
      <c r="C191" s="7">
        <v>5.9561614529341899E-4</v>
      </c>
      <c r="D191" s="7">
        <v>5.7913372734905697E-4</v>
      </c>
      <c r="E191" s="7">
        <v>4.5806604721072702E-3</v>
      </c>
      <c r="F191" s="7">
        <v>4.8749787630488102E-3</v>
      </c>
      <c r="G191" s="7">
        <v>7.1637357451698304E-3</v>
      </c>
      <c r="H191" s="7">
        <v>7.2247474049972503E-3</v>
      </c>
      <c r="I191" s="7">
        <v>9.7061946760225604E-3</v>
      </c>
      <c r="J191" s="7">
        <v>1.0323015600554E-2</v>
      </c>
      <c r="K191" s="7">
        <v>4.6188772272764897E-3</v>
      </c>
      <c r="L191" s="7">
        <v>4.5036850687737101E-3</v>
      </c>
    </row>
    <row r="192" spans="1:12" x14ac:dyDescent="0.3">
      <c r="A192" s="6" t="s">
        <v>213</v>
      </c>
      <c r="B192" s="6" t="s">
        <v>197</v>
      </c>
      <c r="C192" s="7">
        <v>2.1966786107440899E-3</v>
      </c>
      <c r="D192" s="7">
        <v>2.0669960419485798E-3</v>
      </c>
      <c r="E192" s="7">
        <v>1.34929578842235E-2</v>
      </c>
      <c r="F192" s="7">
        <v>1.3445105445242401E-2</v>
      </c>
      <c r="G192" s="7">
        <v>1.94991524422077E-2</v>
      </c>
      <c r="H192" s="7">
        <v>1.92081378621708E-2</v>
      </c>
      <c r="I192" s="7">
        <v>2.5346535017850901E-2</v>
      </c>
      <c r="J192" s="7">
        <v>2.9906185167429399E-2</v>
      </c>
      <c r="K192" s="7">
        <v>1.2566190956921E-2</v>
      </c>
      <c r="L192" s="7">
        <v>1.2836759405722599E-2</v>
      </c>
    </row>
    <row r="193" spans="1:12" x14ac:dyDescent="0.3">
      <c r="A193" s="18"/>
      <c r="B193" s="18"/>
      <c r="C193" s="19">
        <f>SUM(C175:C192)</f>
        <v>0.1506605923415836</v>
      </c>
      <c r="D193" s="19">
        <f t="shared" ref="D193:J193" si="10">SUM(D175:D192)</f>
        <v>0.14882217523153102</v>
      </c>
      <c r="E193" s="19">
        <f t="shared" si="10"/>
        <v>0.16790147904035568</v>
      </c>
      <c r="F193" s="19">
        <f t="shared" si="10"/>
        <v>0.14951575564482841</v>
      </c>
      <c r="G193" s="19">
        <f t="shared" si="10"/>
        <v>0.19478865717154178</v>
      </c>
      <c r="H193" s="19">
        <f t="shared" si="10"/>
        <v>0.19370476342144607</v>
      </c>
      <c r="I193" s="19">
        <f t="shared" si="10"/>
        <v>0.25578651204446107</v>
      </c>
      <c r="J193" s="19">
        <f t="shared" si="10"/>
        <v>0.24051724811635952</v>
      </c>
      <c r="K193" s="19"/>
      <c r="L193" s="19"/>
    </row>
    <row r="194" spans="1:12" x14ac:dyDescent="0.3">
      <c r="A194" s="8" t="s">
        <v>214</v>
      </c>
      <c r="B194" s="8" t="s">
        <v>215</v>
      </c>
      <c r="C194" s="9">
        <v>0.92976542337089896</v>
      </c>
      <c r="D194" s="9">
        <v>0.92719060935951902</v>
      </c>
      <c r="E194" s="9">
        <v>0.93428170726791104</v>
      </c>
      <c r="F194" s="9">
        <v>0.95002237306654902</v>
      </c>
      <c r="G194" s="9">
        <v>0.88863222527435304</v>
      </c>
      <c r="H194" s="9">
        <v>0.93413053087376097</v>
      </c>
      <c r="I194" s="9">
        <v>0.88109504704045905</v>
      </c>
      <c r="J194" s="9">
        <v>0.91507447511380202</v>
      </c>
      <c r="K194" s="9">
        <v>0.918978861301878</v>
      </c>
      <c r="L194" s="9">
        <v>0.93267041973145803</v>
      </c>
    </row>
    <row r="195" spans="1:12" x14ac:dyDescent="0.3">
      <c r="A195" s="8" t="s">
        <v>216</v>
      </c>
      <c r="B195" s="8" t="s">
        <v>215</v>
      </c>
      <c r="C195" s="9">
        <v>0</v>
      </c>
      <c r="D195" s="9">
        <v>0</v>
      </c>
      <c r="E195" s="9">
        <v>0</v>
      </c>
      <c r="F195" s="9">
        <v>0</v>
      </c>
      <c r="G195" s="9">
        <v>0</v>
      </c>
      <c r="H195" s="9">
        <v>0</v>
      </c>
      <c r="I195" s="9">
        <v>0</v>
      </c>
      <c r="J195" s="9">
        <v>0</v>
      </c>
      <c r="K195" s="9">
        <v>0</v>
      </c>
      <c r="L195" s="9">
        <v>0</v>
      </c>
    </row>
    <row r="196" spans="1:12" x14ac:dyDescent="0.3">
      <c r="A196" s="8" t="s">
        <v>217</v>
      </c>
      <c r="B196" s="8" t="s">
        <v>218</v>
      </c>
      <c r="C196" s="9">
        <v>3.3280662924813603E-2</v>
      </c>
      <c r="D196" s="9">
        <v>3.3790713558447198E-2</v>
      </c>
      <c r="E196" s="9">
        <v>4.0216251144612698E-2</v>
      </c>
      <c r="F196" s="9">
        <v>3.3197088696037401E-2</v>
      </c>
      <c r="G196" s="9">
        <v>5.7408057206776303E-2</v>
      </c>
      <c r="H196" s="9">
        <v>3.3546048129116102E-2</v>
      </c>
      <c r="I196" s="9">
        <v>5.3648507430475299E-2</v>
      </c>
      <c r="J196" s="9">
        <v>3.8064822270943703E-2</v>
      </c>
      <c r="K196" s="9">
        <v>4.6729055978137701E-2</v>
      </c>
      <c r="L196" s="9">
        <v>3.6483938388374E-2</v>
      </c>
    </row>
    <row r="197" spans="1:12" x14ac:dyDescent="0.3">
      <c r="A197" s="8" t="s">
        <v>219</v>
      </c>
      <c r="B197" s="8" t="s">
        <v>218</v>
      </c>
      <c r="C197" s="9">
        <v>0</v>
      </c>
      <c r="D197" s="9">
        <v>0</v>
      </c>
      <c r="E197" s="9">
        <v>0</v>
      </c>
      <c r="F197" s="9">
        <v>0</v>
      </c>
      <c r="G197" s="9">
        <v>0</v>
      </c>
      <c r="H197" s="9">
        <v>0</v>
      </c>
      <c r="I197" s="9">
        <v>0</v>
      </c>
      <c r="J197" s="9">
        <v>0</v>
      </c>
      <c r="K197" s="9">
        <v>0</v>
      </c>
      <c r="L197" s="9">
        <v>0</v>
      </c>
    </row>
    <row r="198" spans="1:12" x14ac:dyDescent="0.3">
      <c r="A198" s="8" t="s">
        <v>220</v>
      </c>
      <c r="B198" s="8" t="s">
        <v>218</v>
      </c>
      <c r="C198" s="9">
        <v>1.34019108453784E-3</v>
      </c>
      <c r="D198" s="9">
        <v>1.9461503005577499E-3</v>
      </c>
      <c r="E198" s="9">
        <v>0</v>
      </c>
      <c r="F198" s="9">
        <v>0</v>
      </c>
      <c r="G198" s="9">
        <v>0</v>
      </c>
      <c r="H198" s="9">
        <v>0</v>
      </c>
      <c r="I198" s="9">
        <v>0</v>
      </c>
      <c r="J198" s="9">
        <v>0</v>
      </c>
      <c r="K198" s="9">
        <v>0</v>
      </c>
      <c r="L198" s="9">
        <v>1.88670672660919E-6</v>
      </c>
    </row>
    <row r="199" spans="1:12" x14ac:dyDescent="0.3">
      <c r="A199" s="8" t="s">
        <v>221</v>
      </c>
      <c r="B199" s="8" t="s">
        <v>218</v>
      </c>
      <c r="C199" s="9">
        <v>2.1236041955305601E-4</v>
      </c>
      <c r="D199" s="9">
        <v>1.76774094074924E-4</v>
      </c>
      <c r="E199" s="9">
        <v>0</v>
      </c>
      <c r="F199" s="9">
        <v>0</v>
      </c>
      <c r="G199" s="9">
        <v>0</v>
      </c>
      <c r="H199" s="9">
        <v>0</v>
      </c>
      <c r="I199" s="9">
        <v>0</v>
      </c>
      <c r="J199" s="9">
        <v>0</v>
      </c>
      <c r="K199" s="9">
        <v>5.4179994916448398E-5</v>
      </c>
      <c r="L199" s="9">
        <v>3.0446168923550101E-5</v>
      </c>
    </row>
    <row r="200" spans="1:12" x14ac:dyDescent="0.3">
      <c r="A200" s="8" t="s">
        <v>222</v>
      </c>
      <c r="B200" s="8" t="s">
        <v>218</v>
      </c>
      <c r="C200" s="9">
        <v>1.9368861474271101E-3</v>
      </c>
      <c r="D200" s="9">
        <v>2.1734041079233199E-3</v>
      </c>
      <c r="E200" s="9">
        <v>8.75321312978219E-5</v>
      </c>
      <c r="F200" s="9">
        <v>1.9033464299830899E-4</v>
      </c>
      <c r="G200" s="9">
        <v>1.9817917927646101E-5</v>
      </c>
      <c r="H200" s="9">
        <v>0</v>
      </c>
      <c r="I200" s="9">
        <v>1.5432008195477101E-4</v>
      </c>
      <c r="J200" s="9">
        <v>4.5962605231066298E-5</v>
      </c>
      <c r="K200" s="9">
        <v>4.3721756934147202E-4</v>
      </c>
      <c r="L200" s="9">
        <v>3.9515614805817002E-4</v>
      </c>
    </row>
    <row r="201" spans="1:12" x14ac:dyDescent="0.3">
      <c r="A201" s="8" t="s">
        <v>223</v>
      </c>
      <c r="B201" s="8" t="s">
        <v>218</v>
      </c>
      <c r="C201" s="9">
        <v>3.7780311906743399E-4</v>
      </c>
      <c r="D201" s="9">
        <v>2.31932539815514E-4</v>
      </c>
      <c r="E201" s="9">
        <v>0</v>
      </c>
      <c r="F201" s="9">
        <v>0</v>
      </c>
      <c r="G201" s="9">
        <v>0</v>
      </c>
      <c r="H201" s="9">
        <v>0</v>
      </c>
      <c r="I201" s="9">
        <v>0</v>
      </c>
      <c r="J201" s="9">
        <v>0</v>
      </c>
      <c r="K201" s="9">
        <v>1.0479416938559E-4</v>
      </c>
      <c r="L201" s="9">
        <v>1.3345269506179601E-4</v>
      </c>
    </row>
    <row r="202" spans="1:12" x14ac:dyDescent="0.3">
      <c r="A202" s="8" t="s">
        <v>224</v>
      </c>
      <c r="B202" s="8" t="s">
        <v>218</v>
      </c>
      <c r="C202" s="9">
        <v>3.48171668365089E-3</v>
      </c>
      <c r="D202" s="9">
        <v>3.3020419541462298E-3</v>
      </c>
      <c r="E202" s="9">
        <v>2.1510916154871701E-4</v>
      </c>
      <c r="F202" s="9">
        <v>5.0781992556701405E-4</v>
      </c>
      <c r="G202" s="9">
        <v>8.52416151713766E-5</v>
      </c>
      <c r="H202" s="9">
        <v>1.14510893641752E-5</v>
      </c>
      <c r="I202" s="9">
        <v>3.5686833436689798E-4</v>
      </c>
      <c r="J202" s="9">
        <v>1.20682379961186E-4</v>
      </c>
      <c r="K202" s="9">
        <v>8.5420871777843301E-4</v>
      </c>
      <c r="L202" s="9">
        <v>9.20680464202236E-4</v>
      </c>
    </row>
    <row r="203" spans="1:12" x14ac:dyDescent="0.3">
      <c r="A203" s="8" t="s">
        <v>225</v>
      </c>
      <c r="B203" s="8" t="s">
        <v>218</v>
      </c>
      <c r="C203" s="9">
        <v>8.3905938883862901E-4</v>
      </c>
      <c r="D203" s="9">
        <v>1.3083545746929699E-3</v>
      </c>
      <c r="E203" s="9">
        <v>6.5768187381266005E-5</v>
      </c>
      <c r="F203" s="9">
        <v>1.03676960967569E-4</v>
      </c>
      <c r="G203" s="9">
        <v>1.08051078059929E-5</v>
      </c>
      <c r="H203" s="9">
        <v>0</v>
      </c>
      <c r="I203" s="9">
        <v>2.24329193166193E-4</v>
      </c>
      <c r="J203" s="9">
        <v>1.0487861988972899E-5</v>
      </c>
      <c r="K203" s="9">
        <v>1.00191294498518E-4</v>
      </c>
      <c r="L203" s="9">
        <v>1.5551646077350501E-4</v>
      </c>
    </row>
    <row r="204" spans="1:12" x14ac:dyDescent="0.3">
      <c r="A204" s="8" t="s">
        <v>226</v>
      </c>
      <c r="B204" s="8" t="s">
        <v>218</v>
      </c>
      <c r="C204" s="9">
        <v>6.2695637680361899E-3</v>
      </c>
      <c r="D204" s="9">
        <v>6.4534386186630398E-3</v>
      </c>
      <c r="E204" s="9">
        <v>6.6274752717720303E-4</v>
      </c>
      <c r="F204" s="9">
        <v>4.25378707436577E-4</v>
      </c>
      <c r="G204" s="9">
        <v>5.9125253670460102E-4</v>
      </c>
      <c r="H204" s="9">
        <v>4.51537640792926E-4</v>
      </c>
      <c r="I204" s="9">
        <v>1.7677658388270199E-3</v>
      </c>
      <c r="J204" s="9">
        <v>7.2060727518301402E-4</v>
      </c>
      <c r="K204" s="9">
        <v>1.67661122830889E-3</v>
      </c>
      <c r="L204" s="9">
        <v>1.6467278331091201E-3</v>
      </c>
    </row>
    <row r="205" spans="1:12" x14ac:dyDescent="0.3">
      <c r="A205" s="8" t="s">
        <v>227</v>
      </c>
      <c r="B205" s="8" t="s">
        <v>218</v>
      </c>
      <c r="C205" s="9">
        <v>8.2551244786347898E-4</v>
      </c>
      <c r="D205" s="9">
        <v>1.2553452215262201E-3</v>
      </c>
      <c r="E205" s="9">
        <v>4.5401680512549E-4</v>
      </c>
      <c r="F205" s="9">
        <v>3.7695605422324299E-4</v>
      </c>
      <c r="G205" s="9">
        <v>6.4855803845298898E-4</v>
      </c>
      <c r="H205" s="9">
        <v>4.5105712057116198E-4</v>
      </c>
      <c r="I205" s="9">
        <v>8.7496051973773499E-4</v>
      </c>
      <c r="J205" s="9">
        <v>5.8731590949789403E-4</v>
      </c>
      <c r="K205" s="9">
        <v>4.85348600868225E-4</v>
      </c>
      <c r="L205" s="9">
        <v>5.9020978361782705E-4</v>
      </c>
    </row>
    <row r="206" spans="1:12" x14ac:dyDescent="0.3">
      <c r="A206" s="8" t="s">
        <v>228</v>
      </c>
      <c r="B206" s="8" t="s">
        <v>218</v>
      </c>
      <c r="C206" s="9">
        <v>5.61916185332045E-3</v>
      </c>
      <c r="D206" s="9">
        <v>5.6895711750929402E-3</v>
      </c>
      <c r="E206" s="9">
        <v>1.7449215017247301E-3</v>
      </c>
      <c r="F206" s="9">
        <v>1.1932101519496201E-3</v>
      </c>
      <c r="G206" s="9">
        <v>3.1895116804398602E-3</v>
      </c>
      <c r="H206" s="9">
        <v>1.9885211988560801E-3</v>
      </c>
      <c r="I206" s="9">
        <v>4.4330957095665103E-3</v>
      </c>
      <c r="J206" s="9">
        <v>2.8916077802452001E-3</v>
      </c>
      <c r="K206" s="9">
        <v>3.1771095331615999E-3</v>
      </c>
      <c r="L206" s="9">
        <v>2.2336559844383899E-3</v>
      </c>
    </row>
    <row r="207" spans="1:12" x14ac:dyDescent="0.3">
      <c r="A207" s="8" t="s">
        <v>229</v>
      </c>
      <c r="B207" s="8" t="s">
        <v>218</v>
      </c>
      <c r="C207" s="9">
        <v>1.3716488384395099E-3</v>
      </c>
      <c r="D207" s="9">
        <v>1.3669899566319599E-3</v>
      </c>
      <c r="E207" s="9">
        <v>9.5629715886922598E-4</v>
      </c>
      <c r="F207" s="9">
        <v>7.2083776802900497E-4</v>
      </c>
      <c r="G207" s="9">
        <v>1.7671543179775301E-3</v>
      </c>
      <c r="H207" s="9">
        <v>1.0631531047108E-3</v>
      </c>
      <c r="I207" s="9">
        <v>2.3914056014705102E-3</v>
      </c>
      <c r="J207" s="9">
        <v>1.5739363333814899E-3</v>
      </c>
      <c r="K207" s="9">
        <v>1.1917403068229099E-3</v>
      </c>
      <c r="L207" s="9">
        <v>1.09554994020171E-3</v>
      </c>
    </row>
    <row r="208" spans="1:12" x14ac:dyDescent="0.3">
      <c r="A208" s="8" t="s">
        <v>230</v>
      </c>
      <c r="B208" s="8" t="s">
        <v>218</v>
      </c>
      <c r="C208" s="9">
        <v>8.64326664994443E-3</v>
      </c>
      <c r="D208" s="9">
        <v>8.6846572308911796E-3</v>
      </c>
      <c r="E208" s="9">
        <v>5.9800056723692801E-3</v>
      </c>
      <c r="F208" s="9">
        <v>3.6154760899257698E-3</v>
      </c>
      <c r="G208" s="9">
        <v>1.19873055622147E-2</v>
      </c>
      <c r="H208" s="9">
        <v>7.4522855118956703E-3</v>
      </c>
      <c r="I208" s="9">
        <v>1.6006741823278402E-2</v>
      </c>
      <c r="J208" s="9">
        <v>1.0446005604777601E-2</v>
      </c>
      <c r="K208" s="9">
        <v>7.9431334104529006E-3</v>
      </c>
      <c r="L208" s="9">
        <v>6.9646374792531503E-3</v>
      </c>
    </row>
    <row r="209" spans="1:12" x14ac:dyDescent="0.3">
      <c r="A209" s="8" t="s">
        <v>231</v>
      </c>
      <c r="B209" s="8" t="s">
        <v>218</v>
      </c>
      <c r="C209" s="9">
        <v>5.4702468530297302E-4</v>
      </c>
      <c r="D209" s="9">
        <v>7.0781612907908195E-4</v>
      </c>
      <c r="E209" s="9">
        <v>1.3542123264065401E-3</v>
      </c>
      <c r="F209" s="9">
        <v>1.03982964589731E-3</v>
      </c>
      <c r="G209" s="9">
        <v>2.7400444815906802E-3</v>
      </c>
      <c r="H209" s="9">
        <v>1.4904423272295701E-3</v>
      </c>
      <c r="I209" s="9">
        <v>3.1745542314725299E-3</v>
      </c>
      <c r="J209" s="9">
        <v>2.5619283720210899E-3</v>
      </c>
      <c r="K209" s="9">
        <v>1.3592256219887599E-3</v>
      </c>
      <c r="L209" s="9">
        <v>1.3342919607737601E-3</v>
      </c>
    </row>
    <row r="210" spans="1:12" x14ac:dyDescent="0.3">
      <c r="A210" s="8" t="s">
        <v>232</v>
      </c>
      <c r="B210" s="8" t="s">
        <v>218</v>
      </c>
      <c r="C210" s="9">
        <v>4.2729715775176097E-3</v>
      </c>
      <c r="D210" s="9">
        <v>4.5486433985325401E-3</v>
      </c>
      <c r="E210" s="9">
        <v>8.0096972007172394E-3</v>
      </c>
      <c r="F210" s="9">
        <v>4.7343599927004197E-3</v>
      </c>
      <c r="G210" s="9">
        <v>1.79792011116938E-2</v>
      </c>
      <c r="H210" s="9">
        <v>1.0365228240286999E-2</v>
      </c>
      <c r="I210" s="9">
        <v>2.0332210688270898E-2</v>
      </c>
      <c r="J210" s="9">
        <v>1.55894428964772E-2</v>
      </c>
      <c r="K210" s="9">
        <v>9.8050029577453294E-3</v>
      </c>
      <c r="L210" s="9">
        <v>8.9258387790302502E-3</v>
      </c>
    </row>
    <row r="211" spans="1:12" x14ac:dyDescent="0.3">
      <c r="A211" s="8" t="s">
        <v>233</v>
      </c>
      <c r="B211" s="8" t="s">
        <v>218</v>
      </c>
      <c r="C211" s="9">
        <v>2.3320684121772101E-4</v>
      </c>
      <c r="D211" s="9">
        <v>2.1642615908643701E-4</v>
      </c>
      <c r="E211" s="9">
        <v>1.3478679056730799E-3</v>
      </c>
      <c r="F211" s="9">
        <v>9.6447442497378803E-4</v>
      </c>
      <c r="G211" s="9">
        <v>3.7710568051853599E-3</v>
      </c>
      <c r="H211" s="9">
        <v>2.5128069102536899E-3</v>
      </c>
      <c r="I211" s="9">
        <v>4.2092948227412698E-3</v>
      </c>
      <c r="J211" s="9">
        <v>2.9760087961582401E-3</v>
      </c>
      <c r="K211" s="9">
        <v>1.81709750121858E-3</v>
      </c>
      <c r="L211" s="9">
        <v>1.61055458418901E-3</v>
      </c>
    </row>
    <row r="212" spans="1:12" x14ac:dyDescent="0.3">
      <c r="A212" s="8" t="s">
        <v>234</v>
      </c>
      <c r="B212" s="8" t="s">
        <v>218</v>
      </c>
      <c r="C212" s="9">
        <v>9.8354019956915697E-4</v>
      </c>
      <c r="D212" s="9">
        <v>9.5713162131934597E-4</v>
      </c>
      <c r="E212" s="9">
        <v>4.6238660091848802E-3</v>
      </c>
      <c r="F212" s="9">
        <v>2.9081838727448299E-3</v>
      </c>
      <c r="G212" s="9">
        <v>1.11697683437049E-2</v>
      </c>
      <c r="H212" s="9">
        <v>6.5369378531615402E-3</v>
      </c>
      <c r="I212" s="9">
        <v>1.13308986842122E-2</v>
      </c>
      <c r="J212" s="9">
        <v>9.3367168003303403E-3</v>
      </c>
      <c r="K212" s="9">
        <v>5.2862218134958503E-3</v>
      </c>
      <c r="L212" s="9">
        <v>4.8070368918080803E-3</v>
      </c>
    </row>
    <row r="213" spans="1:12" x14ac:dyDescent="0.3">
      <c r="A213" s="18"/>
      <c r="B213" s="18"/>
      <c r="C213" s="19">
        <f>SUM(C195:C212)</f>
        <v>7.0234576629100071E-2</v>
      </c>
      <c r="D213" s="19">
        <f t="shared" ref="D213:J213" si="11">SUM(D195:D212)</f>
        <v>7.2809390640480656E-2</v>
      </c>
      <c r="E213" s="19">
        <f t="shared" si="11"/>
        <v>6.5718292732088165E-2</v>
      </c>
      <c r="F213" s="19">
        <f t="shared" si="11"/>
        <v>4.9977626933450842E-2</v>
      </c>
      <c r="G213" s="19">
        <f t="shared" si="11"/>
        <v>0.11136777472564574</v>
      </c>
      <c r="H213" s="19">
        <f t="shared" si="11"/>
        <v>6.5869469126238714E-2</v>
      </c>
      <c r="I213" s="19">
        <f t="shared" si="11"/>
        <v>0.11890495295954023</v>
      </c>
      <c r="J213" s="19">
        <f t="shared" si="11"/>
        <v>8.4925524886196979E-2</v>
      </c>
      <c r="K213" s="19"/>
      <c r="L213" s="19"/>
    </row>
    <row r="214" spans="1:12" x14ac:dyDescent="0.3">
      <c r="A214" s="4" t="s">
        <v>235</v>
      </c>
      <c r="B214" s="4" t="s">
        <v>236</v>
      </c>
      <c r="C214" s="5">
        <v>0.83048852526188499</v>
      </c>
      <c r="D214" s="5">
        <v>0.808275466905374</v>
      </c>
      <c r="E214" s="5">
        <v>0.79000736823544004</v>
      </c>
      <c r="F214" s="5">
        <v>0.78819691590070395</v>
      </c>
      <c r="G214" s="5">
        <v>0.81867241970219295</v>
      </c>
      <c r="H214" s="5">
        <v>0.80683594276928805</v>
      </c>
      <c r="I214" s="5">
        <v>0.81238151794825098</v>
      </c>
      <c r="J214" s="5">
        <v>0.81613757269769405</v>
      </c>
      <c r="K214" s="5">
        <v>0.81331357969723195</v>
      </c>
      <c r="L214" s="5">
        <v>0.84375864093285002</v>
      </c>
    </row>
    <row r="215" spans="1:12" x14ac:dyDescent="0.3">
      <c r="A215" s="4" t="s">
        <v>237</v>
      </c>
      <c r="B215" s="4" t="s">
        <v>236</v>
      </c>
      <c r="C215" s="5">
        <v>0.15787043709457499</v>
      </c>
      <c r="D215" s="5">
        <v>0.17648407714704101</v>
      </c>
      <c r="E215" s="5">
        <v>0.16989602306978999</v>
      </c>
      <c r="F215" s="5">
        <v>0.16572264018727401</v>
      </c>
      <c r="G215" s="5">
        <v>0.150641422054409</v>
      </c>
      <c r="H215" s="5">
        <v>0.16704485129810501</v>
      </c>
      <c r="I215" s="5">
        <v>0.16360060568478799</v>
      </c>
      <c r="J215" s="5">
        <v>0.17066608073210801</v>
      </c>
      <c r="K215" s="5">
        <v>0.16730730387922299</v>
      </c>
      <c r="L215" s="5">
        <v>0.13682433811591899</v>
      </c>
    </row>
    <row r="216" spans="1:12" x14ac:dyDescent="0.3">
      <c r="A216" s="4" t="s">
        <v>238</v>
      </c>
      <c r="B216" s="4" t="s">
        <v>239</v>
      </c>
      <c r="C216" s="5">
        <v>2.21841054799847E-3</v>
      </c>
      <c r="D216" s="5">
        <v>6.4929596700109803E-3</v>
      </c>
      <c r="E216" s="5">
        <v>2.77826456823516E-2</v>
      </c>
      <c r="F216" s="5">
        <v>3.7895189659059601E-2</v>
      </c>
      <c r="G216" s="5">
        <v>1.8599631857157E-2</v>
      </c>
      <c r="H216" s="5">
        <v>1.30180417208688E-2</v>
      </c>
      <c r="I216" s="5">
        <v>1.3884182248422101E-2</v>
      </c>
      <c r="J216" s="5">
        <v>3.5334421599568901E-3</v>
      </c>
      <c r="K216" s="5">
        <v>8.0842422717948594E-3</v>
      </c>
      <c r="L216" s="5">
        <v>7.5263344941535696E-3</v>
      </c>
    </row>
    <row r="217" spans="1:12" x14ac:dyDescent="0.3">
      <c r="A217" s="4" t="s">
        <v>240</v>
      </c>
      <c r="B217" s="4" t="s">
        <v>239</v>
      </c>
      <c r="C217" s="5">
        <v>3.30119459802383E-3</v>
      </c>
      <c r="D217" s="5">
        <v>3.7574170551587E-3</v>
      </c>
      <c r="E217" s="5">
        <v>2.66434856900507E-3</v>
      </c>
      <c r="F217" s="5">
        <v>0</v>
      </c>
      <c r="G217" s="5">
        <v>7.1470634952390697E-3</v>
      </c>
      <c r="H217" s="5">
        <v>6.4456772079861903E-3</v>
      </c>
      <c r="I217" s="5">
        <v>4.71899334929376E-3</v>
      </c>
      <c r="J217" s="5">
        <v>5.0102382131461303E-3</v>
      </c>
      <c r="K217" s="5">
        <v>4.3750019866462498E-3</v>
      </c>
      <c r="L217" s="5">
        <v>5.22179080537885E-3</v>
      </c>
    </row>
    <row r="218" spans="1:12" x14ac:dyDescent="0.3">
      <c r="A218" s="4" t="s">
        <v>241</v>
      </c>
      <c r="B218" s="4" t="s">
        <v>239</v>
      </c>
      <c r="C218" s="5">
        <v>6.1214324975160401E-3</v>
      </c>
      <c r="D218" s="5">
        <v>4.9900792224151997E-3</v>
      </c>
      <c r="E218" s="5">
        <v>8.4889867311726992E-3</v>
      </c>
      <c r="F218" s="5">
        <v>6.8137451186777703E-3</v>
      </c>
      <c r="G218" s="5">
        <v>4.93946289100164E-3</v>
      </c>
      <c r="H218" s="5">
        <v>6.6554870037505596E-3</v>
      </c>
      <c r="I218" s="5">
        <v>5.4147007692436798E-3</v>
      </c>
      <c r="J218" s="5">
        <v>4.6526661970935799E-3</v>
      </c>
      <c r="K218" s="5">
        <v>6.5169577953974704E-3</v>
      </c>
      <c r="L218" s="5">
        <v>6.6688956516973196E-3</v>
      </c>
    </row>
    <row r="219" spans="1:12" x14ac:dyDescent="0.3">
      <c r="A219" s="4" t="s">
        <v>242</v>
      </c>
      <c r="B219" s="4" t="s">
        <v>239</v>
      </c>
      <c r="C219" s="5">
        <v>0</v>
      </c>
      <c r="D219" s="5">
        <v>0</v>
      </c>
      <c r="E219" s="5">
        <v>1.1606277122396501E-3</v>
      </c>
      <c r="F219" s="5">
        <v>1.3715091342837199E-3</v>
      </c>
      <c r="G219" s="5">
        <v>0</v>
      </c>
      <c r="H219" s="5">
        <v>0</v>
      </c>
      <c r="I219" s="5">
        <v>0</v>
      </c>
      <c r="J219" s="5">
        <v>0</v>
      </c>
      <c r="K219" s="5">
        <v>4.0291436970507101E-4</v>
      </c>
      <c r="L219" s="5">
        <v>0</v>
      </c>
    </row>
    <row r="220" spans="1:12" x14ac:dyDescent="0.3">
      <c r="A220" s="4" t="s">
        <v>243</v>
      </c>
      <c r="B220" s="4" t="s">
        <v>239</v>
      </c>
      <c r="C220" s="5">
        <v>0</v>
      </c>
      <c r="D220" s="5">
        <v>0</v>
      </c>
      <c r="E220" s="5">
        <v>0</v>
      </c>
      <c r="F220" s="5">
        <v>0</v>
      </c>
      <c r="G220" s="5">
        <v>0</v>
      </c>
      <c r="H220" s="5">
        <v>0</v>
      </c>
      <c r="I220" s="5">
        <v>0</v>
      </c>
      <c r="J220" s="5">
        <v>0</v>
      </c>
      <c r="K220" s="5">
        <v>0</v>
      </c>
      <c r="L220" s="5">
        <v>0</v>
      </c>
    </row>
    <row r="221" spans="1:12" x14ac:dyDescent="0.3">
      <c r="A221" s="4" t="s">
        <v>244</v>
      </c>
      <c r="B221" s="4" t="s">
        <v>239</v>
      </c>
      <c r="C221" s="5">
        <v>0</v>
      </c>
      <c r="D221" s="5">
        <v>0</v>
      </c>
      <c r="E221" s="5">
        <v>0</v>
      </c>
      <c r="F221" s="5">
        <v>0</v>
      </c>
      <c r="G221" s="5">
        <v>0</v>
      </c>
      <c r="H221" s="5">
        <v>0</v>
      </c>
      <c r="I221" s="5">
        <v>0</v>
      </c>
      <c r="J221" s="5">
        <v>0</v>
      </c>
      <c r="K221" s="5">
        <v>0</v>
      </c>
      <c r="L221" s="5">
        <v>0</v>
      </c>
    </row>
    <row r="222" spans="1:12" x14ac:dyDescent="0.3">
      <c r="A222" s="4" t="s">
        <v>245</v>
      </c>
      <c r="B222" s="4" t="s">
        <v>239</v>
      </c>
      <c r="C222" s="5">
        <v>0</v>
      </c>
      <c r="D222" s="5">
        <v>0</v>
      </c>
      <c r="E222" s="5">
        <v>0</v>
      </c>
      <c r="F222" s="5">
        <v>0</v>
      </c>
      <c r="G222" s="5">
        <v>0</v>
      </c>
      <c r="H222" s="5">
        <v>0</v>
      </c>
      <c r="I222" s="5">
        <v>0</v>
      </c>
      <c r="J222" s="5">
        <v>0</v>
      </c>
      <c r="K222" s="5">
        <v>0</v>
      </c>
      <c r="L222" s="5">
        <v>0</v>
      </c>
    </row>
    <row r="223" spans="1:12" x14ac:dyDescent="0.3">
      <c r="A223" s="4" t="s">
        <v>246</v>
      </c>
      <c r="B223" s="4" t="s">
        <v>239</v>
      </c>
      <c r="C223" s="5">
        <v>0</v>
      </c>
      <c r="D223" s="5">
        <v>0</v>
      </c>
      <c r="E223" s="5">
        <v>0</v>
      </c>
      <c r="F223" s="5">
        <v>0</v>
      </c>
      <c r="G223" s="5">
        <v>0</v>
      </c>
      <c r="H223" s="5">
        <v>0</v>
      </c>
      <c r="I223" s="5">
        <v>0</v>
      </c>
      <c r="J223" s="5">
        <v>0</v>
      </c>
      <c r="K223" s="5">
        <v>0</v>
      </c>
      <c r="L223" s="5">
        <v>0</v>
      </c>
    </row>
    <row r="224" spans="1:12" x14ac:dyDescent="0.3">
      <c r="A224" s="4" t="s">
        <v>247</v>
      </c>
      <c r="B224" s="4" t="s">
        <v>239</v>
      </c>
      <c r="C224" s="5">
        <v>0</v>
      </c>
      <c r="D224" s="5">
        <v>0</v>
      </c>
      <c r="E224" s="5">
        <v>0</v>
      </c>
      <c r="F224" s="5">
        <v>0</v>
      </c>
      <c r="G224" s="5">
        <v>0</v>
      </c>
      <c r="H224" s="5">
        <v>0</v>
      </c>
      <c r="I224" s="5">
        <v>0</v>
      </c>
      <c r="J224" s="5">
        <v>0</v>
      </c>
      <c r="K224" s="5">
        <v>0</v>
      </c>
      <c r="L224" s="5">
        <v>0</v>
      </c>
    </row>
    <row r="225" spans="1:12" x14ac:dyDescent="0.3">
      <c r="A225" s="4" t="s">
        <v>248</v>
      </c>
      <c r="B225" s="4" t="s">
        <v>239</v>
      </c>
      <c r="C225" s="5">
        <v>0</v>
      </c>
      <c r="D225" s="5">
        <v>0</v>
      </c>
      <c r="E225" s="5">
        <v>0</v>
      </c>
      <c r="F225" s="5">
        <v>0</v>
      </c>
      <c r="G225" s="5">
        <v>0</v>
      </c>
      <c r="H225" s="5">
        <v>0</v>
      </c>
      <c r="I225" s="5">
        <v>0</v>
      </c>
      <c r="J225" s="5">
        <v>0</v>
      </c>
      <c r="K225" s="5">
        <v>0</v>
      </c>
      <c r="L225" s="5">
        <v>0</v>
      </c>
    </row>
    <row r="226" spans="1:12" x14ac:dyDescent="0.3">
      <c r="A226" s="4" t="s">
        <v>249</v>
      </c>
      <c r="B226" s="4" t="s">
        <v>239</v>
      </c>
      <c r="C226" s="5">
        <v>0</v>
      </c>
      <c r="D226" s="5">
        <v>0</v>
      </c>
      <c r="E226" s="5">
        <v>0</v>
      </c>
      <c r="F226" s="5">
        <v>0</v>
      </c>
      <c r="G226" s="5">
        <v>0</v>
      </c>
      <c r="H226" s="5">
        <v>0</v>
      </c>
      <c r="I226" s="5">
        <v>0</v>
      </c>
      <c r="J226" s="5">
        <v>0</v>
      </c>
      <c r="K226" s="5">
        <v>0</v>
      </c>
      <c r="L226" s="5">
        <v>0</v>
      </c>
    </row>
    <row r="227" spans="1:12" x14ac:dyDescent="0.3">
      <c r="A227" s="4" t="s">
        <v>250</v>
      </c>
      <c r="B227" s="4" t="s">
        <v>239</v>
      </c>
      <c r="C227" s="5">
        <v>0</v>
      </c>
      <c r="D227" s="5">
        <v>0</v>
      </c>
      <c r="E227" s="5">
        <v>0</v>
      </c>
      <c r="F227" s="5">
        <v>0</v>
      </c>
      <c r="G227" s="5">
        <v>0</v>
      </c>
      <c r="H227" s="5">
        <v>0</v>
      </c>
      <c r="I227" s="5">
        <v>0</v>
      </c>
      <c r="J227" s="5">
        <v>0</v>
      </c>
      <c r="K227" s="5">
        <v>0</v>
      </c>
      <c r="L227" s="5">
        <v>0</v>
      </c>
    </row>
    <row r="228" spans="1:12" x14ac:dyDescent="0.3">
      <c r="A228" s="4" t="s">
        <v>251</v>
      </c>
      <c r="B228" s="4" t="s">
        <v>239</v>
      </c>
      <c r="C228" s="5">
        <v>0</v>
      </c>
      <c r="D228" s="5">
        <v>0</v>
      </c>
      <c r="E228" s="5">
        <v>0</v>
      </c>
      <c r="F228" s="5">
        <v>0</v>
      </c>
      <c r="G228" s="5">
        <v>0</v>
      </c>
      <c r="H228" s="5">
        <v>0</v>
      </c>
      <c r="I228" s="5">
        <v>0</v>
      </c>
      <c r="J228" s="5">
        <v>0</v>
      </c>
      <c r="K228" s="5">
        <v>0</v>
      </c>
      <c r="L228" s="5">
        <v>0</v>
      </c>
    </row>
    <row r="229" spans="1:12" x14ac:dyDescent="0.3">
      <c r="A229" s="4" t="s">
        <v>252</v>
      </c>
      <c r="B229" s="4" t="s">
        <v>239</v>
      </c>
      <c r="C229" s="5">
        <v>0</v>
      </c>
      <c r="D229" s="5">
        <v>0</v>
      </c>
      <c r="E229" s="5">
        <v>0</v>
      </c>
      <c r="F229" s="5">
        <v>0</v>
      </c>
      <c r="G229" s="5">
        <v>0</v>
      </c>
      <c r="H229" s="5">
        <v>0</v>
      </c>
      <c r="I229" s="5">
        <v>0</v>
      </c>
      <c r="J229" s="5">
        <v>0</v>
      </c>
      <c r="K229" s="5">
        <v>0</v>
      </c>
      <c r="L229" s="5">
        <v>0</v>
      </c>
    </row>
    <row r="230" spans="1:12" x14ac:dyDescent="0.3">
      <c r="A230" s="4" t="s">
        <v>253</v>
      </c>
      <c r="B230" s="4" t="s">
        <v>239</v>
      </c>
      <c r="C230" s="5">
        <v>0</v>
      </c>
      <c r="D230" s="5">
        <v>0</v>
      </c>
      <c r="E230" s="5">
        <v>0</v>
      </c>
      <c r="F230" s="5">
        <v>0</v>
      </c>
      <c r="G230" s="5">
        <v>0</v>
      </c>
      <c r="H230" s="5">
        <v>0</v>
      </c>
      <c r="I230" s="5">
        <v>0</v>
      </c>
      <c r="J230" s="5">
        <v>0</v>
      </c>
      <c r="K230" s="5">
        <v>0</v>
      </c>
      <c r="L230" s="5">
        <v>0</v>
      </c>
    </row>
    <row r="231" spans="1:12" x14ac:dyDescent="0.3">
      <c r="A231" s="4" t="s">
        <v>254</v>
      </c>
      <c r="B231" s="4" t="s">
        <v>239</v>
      </c>
      <c r="C231" s="5">
        <v>0</v>
      </c>
      <c r="D231" s="5">
        <v>0</v>
      </c>
      <c r="E231" s="5">
        <v>0</v>
      </c>
      <c r="F231" s="5">
        <v>0</v>
      </c>
      <c r="G231" s="5">
        <v>0</v>
      </c>
      <c r="H231" s="5">
        <v>0</v>
      </c>
      <c r="I231" s="5">
        <v>0</v>
      </c>
      <c r="J231" s="5">
        <v>0</v>
      </c>
      <c r="K231" s="5">
        <v>0</v>
      </c>
      <c r="L231" s="5">
        <v>0</v>
      </c>
    </row>
    <row r="232" spans="1:12" x14ac:dyDescent="0.3">
      <c r="A232" s="4" t="s">
        <v>255</v>
      </c>
      <c r="B232" s="4" t="s">
        <v>239</v>
      </c>
      <c r="C232" s="5">
        <v>0</v>
      </c>
      <c r="D232" s="5">
        <v>0</v>
      </c>
      <c r="E232" s="5">
        <v>0</v>
      </c>
      <c r="F232" s="5">
        <v>0</v>
      </c>
      <c r="G232" s="5">
        <v>0</v>
      </c>
      <c r="H232" s="5">
        <v>0</v>
      </c>
      <c r="I232" s="5">
        <v>0</v>
      </c>
      <c r="J232" s="5">
        <v>0</v>
      </c>
      <c r="K232" s="5">
        <v>0</v>
      </c>
      <c r="L232" s="5">
        <v>0</v>
      </c>
    </row>
    <row r="233" spans="1:12" x14ac:dyDescent="0.3">
      <c r="A233" s="4" t="s">
        <v>256</v>
      </c>
      <c r="B233" s="4" t="s">
        <v>239</v>
      </c>
      <c r="C233" s="5">
        <v>0</v>
      </c>
      <c r="D233" s="5">
        <v>0</v>
      </c>
      <c r="E233" s="5">
        <v>0</v>
      </c>
      <c r="F233" s="5">
        <v>0</v>
      </c>
      <c r="G233" s="5">
        <v>0</v>
      </c>
      <c r="H233" s="5">
        <v>0</v>
      </c>
      <c r="I233" s="5">
        <v>0</v>
      </c>
      <c r="J233" s="5">
        <v>0</v>
      </c>
      <c r="K233" s="5">
        <v>0</v>
      </c>
      <c r="L233" s="5">
        <v>0</v>
      </c>
    </row>
    <row r="234" spans="1:12" x14ac:dyDescent="0.3">
      <c r="A234" s="18"/>
      <c r="B234" s="18"/>
      <c r="C234" s="19">
        <f>SUM(C215:C233)</f>
        <v>0.16951147473811334</v>
      </c>
      <c r="D234" s="19">
        <f t="shared" ref="D234:J234" si="12">SUM(D215:D233)</f>
        <v>0.19172453309462589</v>
      </c>
      <c r="E234" s="19">
        <f t="shared" si="12"/>
        <v>0.20999263176455901</v>
      </c>
      <c r="F234" s="19">
        <f t="shared" si="12"/>
        <v>0.2118030840992951</v>
      </c>
      <c r="G234" s="19">
        <f t="shared" si="12"/>
        <v>0.18132758029780671</v>
      </c>
      <c r="H234" s="19">
        <f t="shared" si="12"/>
        <v>0.19316405723071056</v>
      </c>
      <c r="I234" s="19">
        <f t="shared" si="12"/>
        <v>0.18761848205174755</v>
      </c>
      <c r="J234" s="19">
        <f t="shared" si="12"/>
        <v>0.18386242730230462</v>
      </c>
      <c r="K234" s="19"/>
      <c r="L234" s="19"/>
    </row>
    <row r="235" spans="1:12" x14ac:dyDescent="0.3">
      <c r="A235" s="6" t="s">
        <v>257</v>
      </c>
      <c r="B235" s="6" t="s">
        <v>258</v>
      </c>
      <c r="C235" s="7">
        <v>0.94046612483441705</v>
      </c>
      <c r="D235" s="7">
        <v>0.92640511308762197</v>
      </c>
      <c r="E235" s="7">
        <v>0.92321147003516102</v>
      </c>
      <c r="F235" s="7">
        <v>0.90057216899550796</v>
      </c>
      <c r="G235" s="7">
        <v>0.95619088082844705</v>
      </c>
      <c r="H235" s="7">
        <v>0.96948447296610196</v>
      </c>
      <c r="I235" s="7">
        <v>0.94709510032708899</v>
      </c>
      <c r="J235" s="7">
        <v>0.96134294607120097</v>
      </c>
      <c r="K235" s="7">
        <v>0.95706770223171</v>
      </c>
      <c r="L235" s="7">
        <v>0.95610350011438505</v>
      </c>
    </row>
    <row r="236" spans="1:12" x14ac:dyDescent="0.3">
      <c r="A236" s="6" t="s">
        <v>259</v>
      </c>
      <c r="B236" s="6" t="s">
        <v>258</v>
      </c>
      <c r="C236" s="7">
        <v>2.6120550657893201E-2</v>
      </c>
      <c r="D236" s="7">
        <v>4.5272347509028997E-2</v>
      </c>
      <c r="E236" s="7">
        <v>5.17337599263697E-2</v>
      </c>
      <c r="F236" s="7">
        <v>6.1873857726645998E-2</v>
      </c>
      <c r="G236" s="7">
        <v>1.7572225699432301E-2</v>
      </c>
      <c r="H236" s="7">
        <v>0</v>
      </c>
      <c r="I236" s="7">
        <v>1.03187174785871E-2</v>
      </c>
      <c r="J236" s="7">
        <v>0</v>
      </c>
      <c r="K236" s="7">
        <v>0</v>
      </c>
      <c r="L236" s="7">
        <v>1.31333022370525E-3</v>
      </c>
    </row>
    <row r="237" spans="1:12" x14ac:dyDescent="0.3">
      <c r="A237" s="6" t="s">
        <v>260</v>
      </c>
      <c r="B237" s="6" t="s">
        <v>261</v>
      </c>
      <c r="C237" s="7">
        <v>3.34133245076896E-2</v>
      </c>
      <c r="D237" s="7">
        <v>2.83035602833289E-2</v>
      </c>
      <c r="E237" s="7">
        <v>2.50297280089826E-2</v>
      </c>
      <c r="F237" s="7">
        <v>3.6975158335758103E-2</v>
      </c>
      <c r="G237" s="7">
        <v>2.6236893472120298E-2</v>
      </c>
      <c r="H237" s="7">
        <v>3.0515527033897601E-2</v>
      </c>
      <c r="I237" s="7">
        <v>4.2586182194323301E-2</v>
      </c>
      <c r="J237" s="7">
        <v>3.8657053928798701E-2</v>
      </c>
      <c r="K237" s="7">
        <v>4.2932297768289801E-2</v>
      </c>
      <c r="L237" s="7">
        <v>4.2583169661909698E-2</v>
      </c>
    </row>
    <row r="238" spans="1:12" x14ac:dyDescent="0.3">
      <c r="A238" s="6" t="s">
        <v>262</v>
      </c>
      <c r="B238" s="6" t="s">
        <v>261</v>
      </c>
      <c r="C238" s="7">
        <v>0</v>
      </c>
      <c r="D238" s="7">
        <v>0</v>
      </c>
      <c r="E238" s="7">
        <v>0</v>
      </c>
      <c r="F238" s="7">
        <v>0</v>
      </c>
      <c r="G238" s="7">
        <v>0</v>
      </c>
      <c r="H238" s="7">
        <v>0</v>
      </c>
      <c r="I238" s="7">
        <v>0</v>
      </c>
      <c r="J238" s="7">
        <v>0</v>
      </c>
      <c r="K238" s="7">
        <v>0</v>
      </c>
      <c r="L238" s="7">
        <v>0</v>
      </c>
    </row>
    <row r="239" spans="1:12" x14ac:dyDescent="0.3">
      <c r="A239" s="6" t="s">
        <v>263</v>
      </c>
      <c r="B239" s="6" t="s">
        <v>261</v>
      </c>
      <c r="C239" s="7">
        <v>0</v>
      </c>
      <c r="D239" s="7">
        <v>0</v>
      </c>
      <c r="E239" s="7">
        <v>0</v>
      </c>
      <c r="F239" s="7">
        <v>4.2363258288603502E-4</v>
      </c>
      <c r="G239" s="7">
        <v>0</v>
      </c>
      <c r="H239" s="7">
        <v>0</v>
      </c>
      <c r="I239" s="7">
        <v>0</v>
      </c>
      <c r="J239" s="7">
        <v>0</v>
      </c>
      <c r="K239" s="7">
        <v>0</v>
      </c>
      <c r="L239" s="7">
        <v>0</v>
      </c>
    </row>
    <row r="240" spans="1:12" x14ac:dyDescent="0.3">
      <c r="A240" s="6" t="s">
        <v>264</v>
      </c>
      <c r="B240" s="6" t="s">
        <v>261</v>
      </c>
      <c r="C240" s="7">
        <v>0</v>
      </c>
      <c r="D240" s="7">
        <v>1.8979120019703701E-5</v>
      </c>
      <c r="E240" s="7">
        <v>2.5042029486228101E-5</v>
      </c>
      <c r="F240" s="7">
        <v>1.5518235920094299E-4</v>
      </c>
      <c r="G240" s="7">
        <v>0</v>
      </c>
      <c r="H240" s="7">
        <v>0</v>
      </c>
      <c r="I240" s="7">
        <v>0</v>
      </c>
      <c r="J240" s="7">
        <v>0</v>
      </c>
      <c r="K240" s="7">
        <v>0</v>
      </c>
      <c r="L240" s="7">
        <v>0</v>
      </c>
    </row>
    <row r="241" spans="1:12" x14ac:dyDescent="0.3">
      <c r="A241" s="6" t="s">
        <v>265</v>
      </c>
      <c r="B241" s="6" t="s">
        <v>261</v>
      </c>
      <c r="C241" s="7">
        <v>0</v>
      </c>
      <c r="D241" s="7">
        <v>0</v>
      </c>
      <c r="E241" s="7">
        <v>0</v>
      </c>
      <c r="F241" s="7">
        <v>0</v>
      </c>
      <c r="G241" s="7">
        <v>0</v>
      </c>
      <c r="H241" s="7">
        <v>0</v>
      </c>
      <c r="I241" s="7">
        <v>0</v>
      </c>
      <c r="J241" s="7">
        <v>0</v>
      </c>
      <c r="K241" s="7">
        <v>0</v>
      </c>
      <c r="L241" s="7">
        <v>0</v>
      </c>
    </row>
    <row r="242" spans="1:12" x14ac:dyDescent="0.3">
      <c r="A242" s="6" t="s">
        <v>266</v>
      </c>
      <c r="B242" s="6" t="s">
        <v>261</v>
      </c>
      <c r="C242" s="7">
        <v>0</v>
      </c>
      <c r="D242" s="7">
        <v>0</v>
      </c>
      <c r="E242" s="7">
        <v>0</v>
      </c>
      <c r="F242" s="7">
        <v>0</v>
      </c>
      <c r="G242" s="7">
        <v>0</v>
      </c>
      <c r="H242" s="7">
        <v>0</v>
      </c>
      <c r="I242" s="7">
        <v>0</v>
      </c>
      <c r="J242" s="7">
        <v>0</v>
      </c>
      <c r="K242" s="7">
        <v>0</v>
      </c>
      <c r="L242" s="7">
        <v>0</v>
      </c>
    </row>
    <row r="243" spans="1:12" x14ac:dyDescent="0.3">
      <c r="A243" s="6" t="s">
        <v>267</v>
      </c>
      <c r="B243" s="6" t="s">
        <v>261</v>
      </c>
      <c r="C243" s="7">
        <v>0</v>
      </c>
      <c r="D243" s="7">
        <v>0</v>
      </c>
      <c r="E243" s="7">
        <v>0</v>
      </c>
      <c r="F243" s="7">
        <v>0</v>
      </c>
      <c r="G243" s="7">
        <v>0</v>
      </c>
      <c r="H243" s="7">
        <v>0</v>
      </c>
      <c r="I243" s="7">
        <v>0</v>
      </c>
      <c r="J243" s="7">
        <v>0</v>
      </c>
      <c r="K243" s="7">
        <v>0</v>
      </c>
      <c r="L243" s="7">
        <v>0</v>
      </c>
    </row>
    <row r="244" spans="1:12" x14ac:dyDescent="0.3">
      <c r="A244" s="6" t="s">
        <v>268</v>
      </c>
      <c r="B244" s="6" t="s">
        <v>261</v>
      </c>
      <c r="C244" s="7">
        <v>0</v>
      </c>
      <c r="D244" s="7">
        <v>0</v>
      </c>
      <c r="E244" s="7">
        <v>0</v>
      </c>
      <c r="F244" s="7">
        <v>0</v>
      </c>
      <c r="G244" s="7">
        <v>0</v>
      </c>
      <c r="H244" s="7">
        <v>0</v>
      </c>
      <c r="I244" s="7">
        <v>0</v>
      </c>
      <c r="J244" s="7">
        <v>0</v>
      </c>
      <c r="K244" s="7">
        <v>0</v>
      </c>
      <c r="L244" s="7">
        <v>0</v>
      </c>
    </row>
    <row r="245" spans="1:12" x14ac:dyDescent="0.3">
      <c r="A245" s="6" t="s">
        <v>269</v>
      </c>
      <c r="B245" s="6" t="s">
        <v>261</v>
      </c>
      <c r="C245" s="7">
        <v>0</v>
      </c>
      <c r="D245" s="7">
        <v>0</v>
      </c>
      <c r="E245" s="7">
        <v>0</v>
      </c>
      <c r="F245" s="7">
        <v>0</v>
      </c>
      <c r="G245" s="7">
        <v>0</v>
      </c>
      <c r="H245" s="7">
        <v>0</v>
      </c>
      <c r="I245" s="7">
        <v>0</v>
      </c>
      <c r="J245" s="7">
        <v>0</v>
      </c>
      <c r="K245" s="7">
        <v>0</v>
      </c>
      <c r="L245" s="7">
        <v>0</v>
      </c>
    </row>
    <row r="246" spans="1:12" x14ac:dyDescent="0.3">
      <c r="A246" s="6" t="s">
        <v>270</v>
      </c>
      <c r="B246" s="6" t="s">
        <v>261</v>
      </c>
      <c r="C246" s="7">
        <v>0</v>
      </c>
      <c r="D246" s="7">
        <v>0</v>
      </c>
      <c r="E246" s="7">
        <v>0</v>
      </c>
      <c r="F246" s="7">
        <v>0</v>
      </c>
      <c r="G246" s="7">
        <v>0</v>
      </c>
      <c r="H246" s="7">
        <v>0</v>
      </c>
      <c r="I246" s="7">
        <v>0</v>
      </c>
      <c r="J246" s="7">
        <v>0</v>
      </c>
      <c r="K246" s="7">
        <v>0</v>
      </c>
      <c r="L246" s="7">
        <v>0</v>
      </c>
    </row>
    <row r="247" spans="1:12" x14ac:dyDescent="0.3">
      <c r="A247" s="6" t="s">
        <v>271</v>
      </c>
      <c r="B247" s="6" t="s">
        <v>261</v>
      </c>
      <c r="C247" s="7">
        <v>0</v>
      </c>
      <c r="D247" s="7">
        <v>0</v>
      </c>
      <c r="E247" s="7">
        <v>0</v>
      </c>
      <c r="F247" s="7">
        <v>0</v>
      </c>
      <c r="G247" s="7">
        <v>0</v>
      </c>
      <c r="H247" s="7">
        <v>0</v>
      </c>
      <c r="I247" s="7">
        <v>0</v>
      </c>
      <c r="J247" s="7">
        <v>0</v>
      </c>
      <c r="K247" s="7">
        <v>0</v>
      </c>
      <c r="L247" s="7">
        <v>0</v>
      </c>
    </row>
    <row r="248" spans="1:12" x14ac:dyDescent="0.3">
      <c r="A248" s="6" t="s">
        <v>272</v>
      </c>
      <c r="B248" s="6" t="s">
        <v>261</v>
      </c>
      <c r="C248" s="7">
        <v>0</v>
      </c>
      <c r="D248" s="7">
        <v>0</v>
      </c>
      <c r="E248" s="7">
        <v>0</v>
      </c>
      <c r="F248" s="7">
        <v>0</v>
      </c>
      <c r="G248" s="7">
        <v>0</v>
      </c>
      <c r="H248" s="7">
        <v>0</v>
      </c>
      <c r="I248" s="7">
        <v>0</v>
      </c>
      <c r="J248" s="7">
        <v>0</v>
      </c>
      <c r="K248" s="7">
        <v>0</v>
      </c>
      <c r="L248" s="7">
        <v>0</v>
      </c>
    </row>
    <row r="249" spans="1:12" x14ac:dyDescent="0.3">
      <c r="A249" s="6" t="s">
        <v>273</v>
      </c>
      <c r="B249" s="6" t="s">
        <v>261</v>
      </c>
      <c r="C249" s="7">
        <v>0</v>
      </c>
      <c r="D249" s="7">
        <v>0</v>
      </c>
      <c r="E249" s="7">
        <v>0</v>
      </c>
      <c r="F249" s="7">
        <v>0</v>
      </c>
      <c r="G249" s="7">
        <v>0</v>
      </c>
      <c r="H249" s="7">
        <v>0</v>
      </c>
      <c r="I249" s="7">
        <v>0</v>
      </c>
      <c r="J249" s="7">
        <v>0</v>
      </c>
      <c r="K249" s="7">
        <v>0</v>
      </c>
      <c r="L249" s="7">
        <v>0</v>
      </c>
    </row>
    <row r="250" spans="1:12" x14ac:dyDescent="0.3">
      <c r="A250" s="6" t="s">
        <v>274</v>
      </c>
      <c r="B250" s="6" t="s">
        <v>261</v>
      </c>
      <c r="C250" s="7">
        <v>0</v>
      </c>
      <c r="D250" s="7">
        <v>0</v>
      </c>
      <c r="E250" s="7">
        <v>0</v>
      </c>
      <c r="F250" s="7">
        <v>0</v>
      </c>
      <c r="G250" s="7">
        <v>0</v>
      </c>
      <c r="H250" s="7">
        <v>0</v>
      </c>
      <c r="I250" s="7">
        <v>0</v>
      </c>
      <c r="J250" s="7">
        <v>0</v>
      </c>
      <c r="K250" s="7">
        <v>0</v>
      </c>
      <c r="L250" s="7">
        <v>0</v>
      </c>
    </row>
    <row r="251" spans="1:12" x14ac:dyDescent="0.3">
      <c r="A251" s="6" t="s">
        <v>275</v>
      </c>
      <c r="B251" s="6" t="s">
        <v>261</v>
      </c>
      <c r="C251" s="7">
        <v>0</v>
      </c>
      <c r="D251" s="7">
        <v>0</v>
      </c>
      <c r="E251" s="7">
        <v>0</v>
      </c>
      <c r="F251" s="7">
        <v>0</v>
      </c>
      <c r="G251" s="7">
        <v>0</v>
      </c>
      <c r="H251" s="7">
        <v>0</v>
      </c>
      <c r="I251" s="7">
        <v>0</v>
      </c>
      <c r="J251" s="7">
        <v>0</v>
      </c>
      <c r="K251" s="7">
        <v>0</v>
      </c>
      <c r="L251" s="7">
        <v>0</v>
      </c>
    </row>
    <row r="252" spans="1:12" x14ac:dyDescent="0.3">
      <c r="A252" s="6" t="s">
        <v>276</v>
      </c>
      <c r="B252" s="6" t="s">
        <v>261</v>
      </c>
      <c r="C252" s="7">
        <v>0</v>
      </c>
      <c r="D252" s="7">
        <v>0</v>
      </c>
      <c r="E252" s="7">
        <v>0</v>
      </c>
      <c r="F252" s="7">
        <v>0</v>
      </c>
      <c r="G252" s="7">
        <v>0</v>
      </c>
      <c r="H252" s="7">
        <v>0</v>
      </c>
      <c r="I252" s="7">
        <v>0</v>
      </c>
      <c r="J252" s="7">
        <v>0</v>
      </c>
      <c r="K252" s="7">
        <v>0</v>
      </c>
      <c r="L252" s="7">
        <v>0</v>
      </c>
    </row>
    <row r="253" spans="1:12" x14ac:dyDescent="0.3">
      <c r="A253" s="6" t="s">
        <v>277</v>
      </c>
      <c r="B253" s="6" t="s">
        <v>261</v>
      </c>
      <c r="C253" s="7">
        <v>0</v>
      </c>
      <c r="D253" s="7">
        <v>0</v>
      </c>
      <c r="E253" s="7">
        <v>0</v>
      </c>
      <c r="F253" s="7">
        <v>0</v>
      </c>
      <c r="G253" s="7">
        <v>0</v>
      </c>
      <c r="H253" s="7">
        <v>0</v>
      </c>
      <c r="I253" s="7">
        <v>0</v>
      </c>
      <c r="J253" s="7">
        <v>0</v>
      </c>
      <c r="K253" s="7">
        <v>0</v>
      </c>
      <c r="L253" s="7">
        <v>0</v>
      </c>
    </row>
    <row r="254" spans="1:12" x14ac:dyDescent="0.3">
      <c r="A254" s="6" t="s">
        <v>278</v>
      </c>
      <c r="B254" s="6" t="s">
        <v>261</v>
      </c>
      <c r="C254" s="7">
        <v>0</v>
      </c>
      <c r="D254" s="7">
        <v>0</v>
      </c>
      <c r="E254" s="7">
        <v>0</v>
      </c>
      <c r="F254" s="7">
        <v>0</v>
      </c>
      <c r="G254" s="7">
        <v>0</v>
      </c>
      <c r="H254" s="7">
        <v>0</v>
      </c>
      <c r="I254" s="7">
        <v>0</v>
      </c>
      <c r="J254" s="7">
        <v>0</v>
      </c>
      <c r="K254" s="7">
        <v>0</v>
      </c>
      <c r="L254" s="7">
        <v>0</v>
      </c>
    </row>
    <row r="255" spans="1:12" x14ac:dyDescent="0.3">
      <c r="A255" s="6" t="s">
        <v>279</v>
      </c>
      <c r="B255" s="6" t="s">
        <v>261</v>
      </c>
      <c r="C255" s="7">
        <v>0</v>
      </c>
      <c r="D255" s="7">
        <v>0</v>
      </c>
      <c r="E255" s="7">
        <v>0</v>
      </c>
      <c r="F255" s="7">
        <v>0</v>
      </c>
      <c r="G255" s="7">
        <v>0</v>
      </c>
      <c r="H255" s="7">
        <v>0</v>
      </c>
      <c r="I255" s="7">
        <v>0</v>
      </c>
      <c r="J255" s="7">
        <v>0</v>
      </c>
      <c r="K255" s="7">
        <v>0</v>
      </c>
      <c r="L255" s="7">
        <v>0</v>
      </c>
    </row>
    <row r="256" spans="1:12" x14ac:dyDescent="0.3">
      <c r="A256" s="18"/>
      <c r="B256" s="18"/>
      <c r="C256" s="19">
        <f>SUM(C236:C255)</f>
        <v>5.9533875165582797E-2</v>
      </c>
      <c r="D256" s="19">
        <f t="shared" ref="D256:J256" si="13">SUM(D236:D255)</f>
        <v>7.3594886912377602E-2</v>
      </c>
      <c r="E256" s="19">
        <f t="shared" si="13"/>
        <v>7.6788529964838523E-2</v>
      </c>
      <c r="F256" s="19">
        <f t="shared" si="13"/>
        <v>9.9427831004491068E-2</v>
      </c>
      <c r="G256" s="19">
        <f t="shared" si="13"/>
        <v>4.3809119171552599E-2</v>
      </c>
      <c r="H256" s="19">
        <f t="shared" si="13"/>
        <v>3.0515527033897601E-2</v>
      </c>
      <c r="I256" s="19">
        <f t="shared" si="13"/>
        <v>5.2904899672910399E-2</v>
      </c>
      <c r="J256" s="19">
        <f t="shared" si="13"/>
        <v>3.8657053928798701E-2</v>
      </c>
      <c r="K256" s="19"/>
      <c r="L256" s="19"/>
    </row>
    <row r="257" spans="1:12" x14ac:dyDescent="0.3">
      <c r="A257" s="8" t="s">
        <v>280</v>
      </c>
      <c r="B257" s="8" t="s">
        <v>281</v>
      </c>
      <c r="C257" s="9">
        <v>0.99818746988581597</v>
      </c>
      <c r="D257" s="9">
        <v>0.99792082344963395</v>
      </c>
      <c r="E257" s="9">
        <v>0.99868163586167602</v>
      </c>
      <c r="F257" s="9">
        <v>0.99153549167865496</v>
      </c>
      <c r="G257" s="9">
        <v>0.99997068142314105</v>
      </c>
      <c r="H257" s="9">
        <v>1</v>
      </c>
      <c r="I257" s="9">
        <v>0.99457473460733803</v>
      </c>
      <c r="J257" s="9">
        <v>0.99837578362134705</v>
      </c>
      <c r="K257" s="9">
        <v>0.99237844229337202</v>
      </c>
      <c r="L257" s="9">
        <v>0.99726593932246699</v>
      </c>
    </row>
    <row r="258" spans="1:12" x14ac:dyDescent="0.3">
      <c r="A258" s="8" t="s">
        <v>282</v>
      </c>
      <c r="B258" s="8" t="s">
        <v>281</v>
      </c>
      <c r="C258" s="9">
        <v>0</v>
      </c>
      <c r="D258" s="9">
        <v>0</v>
      </c>
      <c r="E258" s="9">
        <v>0</v>
      </c>
      <c r="F258" s="9">
        <v>0</v>
      </c>
      <c r="G258" s="9">
        <v>0</v>
      </c>
      <c r="H258" s="9">
        <v>0</v>
      </c>
      <c r="I258" s="9">
        <v>0</v>
      </c>
      <c r="J258" s="9">
        <v>0</v>
      </c>
      <c r="K258" s="9">
        <v>0</v>
      </c>
      <c r="L258" s="9">
        <v>0</v>
      </c>
    </row>
    <row r="259" spans="1:12" x14ac:dyDescent="0.3">
      <c r="A259" s="8" t="s">
        <v>283</v>
      </c>
      <c r="B259" s="8" t="s">
        <v>284</v>
      </c>
      <c r="C259" s="9">
        <v>1.56116577617683E-3</v>
      </c>
      <c r="D259" s="9">
        <v>1.8190912999188501E-3</v>
      </c>
      <c r="E259" s="9">
        <v>1.19828142587793E-3</v>
      </c>
      <c r="F259" s="9">
        <v>8.1186972505401002E-3</v>
      </c>
      <c r="G259" s="9">
        <v>0</v>
      </c>
      <c r="H259" s="9">
        <v>0</v>
      </c>
      <c r="I259" s="9">
        <v>5.2772561337954696E-3</v>
      </c>
      <c r="J259" s="9">
        <v>1.6242163786527499E-3</v>
      </c>
      <c r="K259" s="9">
        <v>7.2714467599686696E-3</v>
      </c>
      <c r="L259" s="9">
        <v>2.5306160436238101E-3</v>
      </c>
    </row>
    <row r="260" spans="1:12" x14ac:dyDescent="0.3">
      <c r="A260" s="8" t="s">
        <v>285</v>
      </c>
      <c r="B260" s="8" t="s">
        <v>284</v>
      </c>
      <c r="C260" s="9">
        <v>1.2839409096949601E-4</v>
      </c>
      <c r="D260" s="9">
        <v>1.3117988929380099E-4</v>
      </c>
      <c r="E260" s="9">
        <v>0</v>
      </c>
      <c r="F260" s="9">
        <v>4.6224577314064098E-5</v>
      </c>
      <c r="G260" s="9">
        <v>0</v>
      </c>
      <c r="H260" s="9">
        <v>0</v>
      </c>
      <c r="I260" s="9">
        <v>5.0361163696979699E-5</v>
      </c>
      <c r="J260" s="9">
        <v>0</v>
      </c>
      <c r="K260" s="9">
        <v>0</v>
      </c>
      <c r="L260" s="9">
        <v>9.4864588843454796E-5</v>
      </c>
    </row>
    <row r="261" spans="1:12" x14ac:dyDescent="0.3">
      <c r="A261" s="8" t="s">
        <v>286</v>
      </c>
      <c r="B261" s="8" t="s">
        <v>284</v>
      </c>
      <c r="C261" s="9">
        <v>1.2297024703738301E-4</v>
      </c>
      <c r="D261" s="9">
        <v>1.2890536115326101E-4</v>
      </c>
      <c r="E261" s="9">
        <v>1.2008271244545201E-4</v>
      </c>
      <c r="F261" s="9">
        <v>2.9958649349036702E-4</v>
      </c>
      <c r="G261" s="9">
        <v>2.9318576858668902E-5</v>
      </c>
      <c r="H261" s="9">
        <v>0</v>
      </c>
      <c r="I261" s="9">
        <v>9.76480951693126E-5</v>
      </c>
      <c r="J261" s="9">
        <v>0</v>
      </c>
      <c r="K261" s="9">
        <v>3.5011094665846401E-4</v>
      </c>
      <c r="L261" s="9">
        <v>1.08580045065606E-4</v>
      </c>
    </row>
    <row r="262" spans="1:12" x14ac:dyDescent="0.3">
      <c r="A262" s="8" t="s">
        <v>287</v>
      </c>
      <c r="B262" s="8" t="s">
        <v>284</v>
      </c>
      <c r="C262" s="9">
        <v>0</v>
      </c>
      <c r="D262" s="9">
        <v>0</v>
      </c>
      <c r="E262" s="9">
        <v>0</v>
      </c>
      <c r="F262" s="9">
        <v>0</v>
      </c>
      <c r="G262" s="9">
        <v>0</v>
      </c>
      <c r="H262" s="9">
        <v>0</v>
      </c>
      <c r="I262" s="9">
        <v>0</v>
      </c>
      <c r="J262" s="9">
        <v>0</v>
      </c>
      <c r="K262" s="9">
        <v>0</v>
      </c>
      <c r="L262" s="9">
        <v>0</v>
      </c>
    </row>
    <row r="263" spans="1:12" x14ac:dyDescent="0.3">
      <c r="A263" s="8" t="s">
        <v>288</v>
      </c>
      <c r="B263" s="8" t="s">
        <v>284</v>
      </c>
      <c r="C263" s="9">
        <v>0</v>
      </c>
      <c r="D263" s="9">
        <v>0</v>
      </c>
      <c r="E263" s="9">
        <v>0</v>
      </c>
      <c r="F263" s="9">
        <v>0</v>
      </c>
      <c r="G263" s="9">
        <v>0</v>
      </c>
      <c r="H263" s="9">
        <v>0</v>
      </c>
      <c r="I263" s="9">
        <v>0</v>
      </c>
      <c r="J263" s="9">
        <v>0</v>
      </c>
      <c r="K263" s="9">
        <v>0</v>
      </c>
      <c r="L263" s="9">
        <v>0</v>
      </c>
    </row>
    <row r="264" spans="1:12" x14ac:dyDescent="0.3">
      <c r="A264" s="8" t="s">
        <v>289</v>
      </c>
      <c r="B264" s="8" t="s">
        <v>284</v>
      </c>
      <c r="C264" s="9">
        <v>0</v>
      </c>
      <c r="D264" s="9">
        <v>0</v>
      </c>
      <c r="E264" s="9">
        <v>0</v>
      </c>
      <c r="F264" s="9">
        <v>0</v>
      </c>
      <c r="G264" s="9">
        <v>0</v>
      </c>
      <c r="H264" s="9">
        <v>0</v>
      </c>
      <c r="I264" s="9">
        <v>0</v>
      </c>
      <c r="J264" s="9">
        <v>0</v>
      </c>
      <c r="K264" s="9">
        <v>0</v>
      </c>
      <c r="L264" s="9">
        <v>0</v>
      </c>
    </row>
    <row r="265" spans="1:12" x14ac:dyDescent="0.3">
      <c r="A265" s="8" t="s">
        <v>290</v>
      </c>
      <c r="B265" s="8" t="s">
        <v>284</v>
      </c>
      <c r="C265" s="9">
        <v>0</v>
      </c>
      <c r="D265" s="9">
        <v>0</v>
      </c>
      <c r="E265" s="9">
        <v>0</v>
      </c>
      <c r="F265" s="9">
        <v>0</v>
      </c>
      <c r="G265" s="9">
        <v>0</v>
      </c>
      <c r="H265" s="9">
        <v>0</v>
      </c>
      <c r="I265" s="9">
        <v>0</v>
      </c>
      <c r="J265" s="9">
        <v>0</v>
      </c>
      <c r="K265" s="9">
        <v>0</v>
      </c>
      <c r="L265" s="9">
        <v>0</v>
      </c>
    </row>
    <row r="266" spans="1:12" x14ac:dyDescent="0.3">
      <c r="A266" s="8" t="s">
        <v>291</v>
      </c>
      <c r="B266" s="8" t="s">
        <v>284</v>
      </c>
      <c r="C266" s="9">
        <v>0</v>
      </c>
      <c r="D266" s="9">
        <v>0</v>
      </c>
      <c r="E266" s="9">
        <v>0</v>
      </c>
      <c r="F266" s="9">
        <v>0</v>
      </c>
      <c r="G266" s="9">
        <v>0</v>
      </c>
      <c r="H266" s="9">
        <v>0</v>
      </c>
      <c r="I266" s="9">
        <v>0</v>
      </c>
      <c r="J266" s="9">
        <v>0</v>
      </c>
      <c r="K266" s="9">
        <v>0</v>
      </c>
      <c r="L266" s="9">
        <v>0</v>
      </c>
    </row>
    <row r="267" spans="1:12" x14ac:dyDescent="0.3">
      <c r="A267" s="8" t="s">
        <v>292</v>
      </c>
      <c r="B267" s="8" t="s">
        <v>284</v>
      </c>
      <c r="C267" s="9">
        <v>0</v>
      </c>
      <c r="D267" s="9">
        <v>0</v>
      </c>
      <c r="E267" s="9">
        <v>0</v>
      </c>
      <c r="F267" s="9">
        <v>0</v>
      </c>
      <c r="G267" s="9">
        <v>0</v>
      </c>
      <c r="H267" s="9">
        <v>0</v>
      </c>
      <c r="I267" s="9">
        <v>0</v>
      </c>
      <c r="J267" s="9">
        <v>0</v>
      </c>
      <c r="K267" s="9">
        <v>0</v>
      </c>
      <c r="L267" s="9">
        <v>0</v>
      </c>
    </row>
    <row r="268" spans="1:12" x14ac:dyDescent="0.3">
      <c r="A268" s="8" t="s">
        <v>293</v>
      </c>
      <c r="B268" s="8" t="s">
        <v>284</v>
      </c>
      <c r="C268" s="9">
        <v>0</v>
      </c>
      <c r="D268" s="9">
        <v>0</v>
      </c>
      <c r="E268" s="9">
        <v>0</v>
      </c>
      <c r="F268" s="9">
        <v>0</v>
      </c>
      <c r="G268" s="9">
        <v>0</v>
      </c>
      <c r="H268" s="9">
        <v>0</v>
      </c>
      <c r="I268" s="9">
        <v>0</v>
      </c>
      <c r="J268" s="9">
        <v>0</v>
      </c>
      <c r="K268" s="9">
        <v>0</v>
      </c>
      <c r="L268" s="9">
        <v>0</v>
      </c>
    </row>
    <row r="269" spans="1:12" x14ac:dyDescent="0.3">
      <c r="A269" s="8" t="s">
        <v>294</v>
      </c>
      <c r="B269" s="8" t="s">
        <v>284</v>
      </c>
      <c r="C269" s="9">
        <v>0</v>
      </c>
      <c r="D269" s="9">
        <v>0</v>
      </c>
      <c r="E269" s="9">
        <v>0</v>
      </c>
      <c r="F269" s="9">
        <v>0</v>
      </c>
      <c r="G269" s="9">
        <v>0</v>
      </c>
      <c r="H269" s="9">
        <v>0</v>
      </c>
      <c r="I269" s="9">
        <v>0</v>
      </c>
      <c r="J269" s="9">
        <v>0</v>
      </c>
      <c r="K269" s="9">
        <v>0</v>
      </c>
      <c r="L269" s="9">
        <v>0</v>
      </c>
    </row>
    <row r="270" spans="1:12" x14ac:dyDescent="0.3">
      <c r="A270" s="8" t="s">
        <v>295</v>
      </c>
      <c r="B270" s="8" t="s">
        <v>284</v>
      </c>
      <c r="C270" s="9">
        <v>0</v>
      </c>
      <c r="D270" s="9">
        <v>0</v>
      </c>
      <c r="E270" s="9">
        <v>0</v>
      </c>
      <c r="F270" s="9">
        <v>0</v>
      </c>
      <c r="G270" s="9">
        <v>0</v>
      </c>
      <c r="H270" s="9">
        <v>0</v>
      </c>
      <c r="I270" s="9">
        <v>0</v>
      </c>
      <c r="J270" s="9">
        <v>0</v>
      </c>
      <c r="K270" s="9">
        <v>0</v>
      </c>
      <c r="L270" s="9">
        <v>0</v>
      </c>
    </row>
    <row r="271" spans="1:12" x14ac:dyDescent="0.3">
      <c r="A271" s="8" t="s">
        <v>296</v>
      </c>
      <c r="B271" s="8" t="s">
        <v>284</v>
      </c>
      <c r="C271" s="9">
        <v>0</v>
      </c>
      <c r="D271" s="9">
        <v>0</v>
      </c>
      <c r="E271" s="9">
        <v>0</v>
      </c>
      <c r="F271" s="9">
        <v>0</v>
      </c>
      <c r="G271" s="9">
        <v>0</v>
      </c>
      <c r="H271" s="9">
        <v>0</v>
      </c>
      <c r="I271" s="9">
        <v>0</v>
      </c>
      <c r="J271" s="9">
        <v>0</v>
      </c>
      <c r="K271" s="9">
        <v>0</v>
      </c>
      <c r="L271" s="9">
        <v>0</v>
      </c>
    </row>
    <row r="272" spans="1:12" x14ac:dyDescent="0.3">
      <c r="A272" s="8" t="s">
        <v>297</v>
      </c>
      <c r="B272" s="8" t="s">
        <v>284</v>
      </c>
      <c r="C272" s="9">
        <v>0</v>
      </c>
      <c r="D272" s="9">
        <v>0</v>
      </c>
      <c r="E272" s="9">
        <v>0</v>
      </c>
      <c r="F272" s="9">
        <v>0</v>
      </c>
      <c r="G272" s="9">
        <v>0</v>
      </c>
      <c r="H272" s="9">
        <v>0</v>
      </c>
      <c r="I272" s="9">
        <v>0</v>
      </c>
      <c r="J272" s="9">
        <v>0</v>
      </c>
      <c r="K272" s="9">
        <v>0</v>
      </c>
      <c r="L272" s="9">
        <v>0</v>
      </c>
    </row>
    <row r="273" spans="1:12" x14ac:dyDescent="0.3">
      <c r="A273" s="8" t="s">
        <v>298</v>
      </c>
      <c r="B273" s="8" t="s">
        <v>284</v>
      </c>
      <c r="C273" s="9">
        <v>0</v>
      </c>
      <c r="D273" s="9">
        <v>0</v>
      </c>
      <c r="E273" s="9">
        <v>0</v>
      </c>
      <c r="F273" s="9">
        <v>0</v>
      </c>
      <c r="G273" s="9">
        <v>0</v>
      </c>
      <c r="H273" s="9">
        <v>0</v>
      </c>
      <c r="I273" s="9">
        <v>0</v>
      </c>
      <c r="J273" s="9">
        <v>0</v>
      </c>
      <c r="K273" s="9">
        <v>0</v>
      </c>
      <c r="L273" s="9">
        <v>0</v>
      </c>
    </row>
    <row r="274" spans="1:12" x14ac:dyDescent="0.3">
      <c r="A274" s="8" t="s">
        <v>299</v>
      </c>
      <c r="B274" s="8" t="s">
        <v>284</v>
      </c>
      <c r="C274" s="9">
        <v>0</v>
      </c>
      <c r="D274" s="9">
        <v>0</v>
      </c>
      <c r="E274" s="9">
        <v>0</v>
      </c>
      <c r="F274" s="9">
        <v>0</v>
      </c>
      <c r="G274" s="9">
        <v>0</v>
      </c>
      <c r="H274" s="9">
        <v>0</v>
      </c>
      <c r="I274" s="9">
        <v>0</v>
      </c>
      <c r="J274" s="9">
        <v>0</v>
      </c>
      <c r="K274" s="9">
        <v>0</v>
      </c>
      <c r="L274" s="9">
        <v>0</v>
      </c>
    </row>
    <row r="275" spans="1:12" x14ac:dyDescent="0.3">
      <c r="A275" s="8" t="s">
        <v>300</v>
      </c>
      <c r="B275" s="8" t="s">
        <v>284</v>
      </c>
      <c r="C275" s="9">
        <v>0</v>
      </c>
      <c r="D275" s="9">
        <v>0</v>
      </c>
      <c r="E275" s="9">
        <v>0</v>
      </c>
      <c r="F275" s="9">
        <v>0</v>
      </c>
      <c r="G275" s="9">
        <v>0</v>
      </c>
      <c r="H275" s="9">
        <v>0</v>
      </c>
      <c r="I275" s="9">
        <v>0</v>
      </c>
      <c r="J275" s="9">
        <v>0</v>
      </c>
      <c r="K275" s="9">
        <v>0</v>
      </c>
      <c r="L275" s="9">
        <v>0</v>
      </c>
    </row>
    <row r="276" spans="1:12" x14ac:dyDescent="0.3">
      <c r="A276" s="8" t="s">
        <v>301</v>
      </c>
      <c r="B276" s="8" t="s">
        <v>284</v>
      </c>
      <c r="C276" s="9">
        <v>0</v>
      </c>
      <c r="D276" s="9">
        <v>0</v>
      </c>
      <c r="E276" s="9">
        <v>0</v>
      </c>
      <c r="F276" s="9">
        <v>0</v>
      </c>
      <c r="G276" s="9">
        <v>0</v>
      </c>
      <c r="H276" s="9">
        <v>0</v>
      </c>
      <c r="I276" s="9">
        <v>0</v>
      </c>
      <c r="J276" s="9">
        <v>0</v>
      </c>
      <c r="K276" s="9">
        <v>0</v>
      </c>
      <c r="L276" s="9">
        <v>0</v>
      </c>
    </row>
    <row r="277" spans="1:12" x14ac:dyDescent="0.3">
      <c r="A277" s="8" t="s">
        <v>302</v>
      </c>
      <c r="B277" s="8" t="s">
        <v>284</v>
      </c>
      <c r="C277" s="9">
        <v>0</v>
      </c>
      <c r="D277" s="9">
        <v>0</v>
      </c>
      <c r="E277" s="9">
        <v>0</v>
      </c>
      <c r="F277" s="9">
        <v>0</v>
      </c>
      <c r="G277" s="9">
        <v>0</v>
      </c>
      <c r="H277" s="9">
        <v>0</v>
      </c>
      <c r="I277" s="9">
        <v>0</v>
      </c>
      <c r="J277" s="9">
        <v>0</v>
      </c>
      <c r="K277" s="9">
        <v>0</v>
      </c>
      <c r="L277" s="9">
        <v>0</v>
      </c>
    </row>
    <row r="278" spans="1:12" x14ac:dyDescent="0.3">
      <c r="A278" s="18"/>
      <c r="B278" s="18"/>
      <c r="C278" s="19">
        <f>SUM(C258:C277)</f>
        <v>1.8125301141837091E-3</v>
      </c>
      <c r="D278" s="19">
        <f t="shared" ref="D278:J278" si="14">SUM(D258:D277)</f>
        <v>2.079176550365912E-3</v>
      </c>
      <c r="E278" s="19">
        <f t="shared" si="14"/>
        <v>1.3183641383233821E-3</v>
      </c>
      <c r="F278" s="19">
        <f t="shared" si="14"/>
        <v>8.4645083213445316E-3</v>
      </c>
      <c r="G278" s="19">
        <f t="shared" si="14"/>
        <v>2.9318576858668902E-5</v>
      </c>
      <c r="H278" s="19">
        <f t="shared" si="14"/>
        <v>0</v>
      </c>
      <c r="I278" s="19">
        <f t="shared" si="14"/>
        <v>5.4252653926617619E-3</v>
      </c>
      <c r="J278" s="19">
        <f t="shared" si="14"/>
        <v>1.6242163786527499E-3</v>
      </c>
      <c r="K278" s="19"/>
      <c r="L278" s="19"/>
    </row>
    <row r="279" spans="1:12" x14ac:dyDescent="0.3">
      <c r="A279" s="4" t="s">
        <v>303</v>
      </c>
      <c r="B279" s="4" t="s">
        <v>304</v>
      </c>
      <c r="C279" s="5">
        <v>0.95016097636052499</v>
      </c>
      <c r="D279" s="5">
        <v>0.95457035488548003</v>
      </c>
      <c r="E279" s="5">
        <v>0.95030792685964005</v>
      </c>
      <c r="F279" s="5">
        <v>0.93370756544589795</v>
      </c>
      <c r="G279" s="5">
        <v>0.95811808046871405</v>
      </c>
      <c r="H279" s="5">
        <v>0.95916094218513204</v>
      </c>
      <c r="I279" s="5">
        <v>0.91666096995450297</v>
      </c>
      <c r="J279" s="5">
        <v>0.94109130227513504</v>
      </c>
      <c r="K279" s="5">
        <v>0.93815194129233304</v>
      </c>
      <c r="L279" s="5">
        <v>0.93563927805810299</v>
      </c>
    </row>
    <row r="280" spans="1:12" x14ac:dyDescent="0.3">
      <c r="A280" s="4" t="s">
        <v>305</v>
      </c>
      <c r="B280" s="4" t="s">
        <v>304</v>
      </c>
      <c r="C280" s="5">
        <v>0</v>
      </c>
      <c r="D280" s="5">
        <v>0</v>
      </c>
      <c r="E280" s="5">
        <v>0</v>
      </c>
      <c r="F280" s="5">
        <v>0</v>
      </c>
      <c r="G280" s="5">
        <v>0</v>
      </c>
      <c r="H280" s="5">
        <v>0</v>
      </c>
      <c r="I280" s="5">
        <v>0</v>
      </c>
      <c r="J280" s="5">
        <v>4.1000006984477904E-3</v>
      </c>
      <c r="K280" s="5">
        <v>0</v>
      </c>
      <c r="L280" s="5">
        <v>0</v>
      </c>
    </row>
    <row r="281" spans="1:12" x14ac:dyDescent="0.3">
      <c r="A281" s="4" t="s">
        <v>306</v>
      </c>
      <c r="B281" s="4" t="s">
        <v>307</v>
      </c>
      <c r="C281" s="5">
        <v>4.98390236394749E-2</v>
      </c>
      <c r="D281" s="5">
        <v>4.5358676249505098E-2</v>
      </c>
      <c r="E281" s="5">
        <v>4.9692073140359901E-2</v>
      </c>
      <c r="F281" s="5">
        <v>6.6292434554101803E-2</v>
      </c>
      <c r="G281" s="5">
        <v>4.1881919531285998E-2</v>
      </c>
      <c r="H281" s="5">
        <v>4.0839057814867602E-2</v>
      </c>
      <c r="I281" s="5">
        <v>8.3339030045496504E-2</v>
      </c>
      <c r="J281" s="5">
        <v>5.4574916368552703E-2</v>
      </c>
      <c r="K281" s="5">
        <v>6.1848058707666603E-2</v>
      </c>
      <c r="L281" s="5">
        <v>6.4360721941896695E-2</v>
      </c>
    </row>
    <row r="282" spans="1:12" x14ac:dyDescent="0.3">
      <c r="A282" s="4" t="s">
        <v>308</v>
      </c>
      <c r="B282" s="4" t="s">
        <v>307</v>
      </c>
      <c r="C282" s="5">
        <v>0</v>
      </c>
      <c r="D282" s="5">
        <v>0</v>
      </c>
      <c r="E282" s="5">
        <v>0</v>
      </c>
      <c r="F282" s="5">
        <v>0</v>
      </c>
      <c r="G282" s="5">
        <v>0</v>
      </c>
      <c r="H282" s="5">
        <v>0</v>
      </c>
      <c r="I282" s="5">
        <v>0</v>
      </c>
      <c r="J282" s="5">
        <v>2.3378065786367001E-4</v>
      </c>
      <c r="K282" s="5">
        <v>0</v>
      </c>
      <c r="L282" s="5">
        <v>0</v>
      </c>
    </row>
    <row r="283" spans="1:12" x14ac:dyDescent="0.3">
      <c r="A283" s="4" t="s">
        <v>309</v>
      </c>
      <c r="B283" s="4" t="s">
        <v>307</v>
      </c>
      <c r="C283" s="5">
        <v>0</v>
      </c>
      <c r="D283" s="5">
        <v>7.0968865014456401E-5</v>
      </c>
      <c r="E283" s="5">
        <v>0</v>
      </c>
      <c r="F283" s="5">
        <v>0</v>
      </c>
      <c r="G283" s="5">
        <v>0</v>
      </c>
      <c r="H283" s="5">
        <v>0</v>
      </c>
      <c r="I283" s="5">
        <v>0</v>
      </c>
      <c r="J283" s="5">
        <v>0</v>
      </c>
      <c r="K283" s="5">
        <v>0</v>
      </c>
      <c r="L283" s="5">
        <v>0</v>
      </c>
    </row>
    <row r="284" spans="1:12" x14ac:dyDescent="0.3">
      <c r="A284" s="4" t="s">
        <v>310</v>
      </c>
      <c r="B284" s="4" t="s">
        <v>307</v>
      </c>
      <c r="C284" s="5">
        <v>0</v>
      </c>
      <c r="D284" s="5">
        <v>0</v>
      </c>
      <c r="E284" s="5">
        <v>0</v>
      </c>
      <c r="F284" s="5">
        <v>0</v>
      </c>
      <c r="G284" s="5">
        <v>0</v>
      </c>
      <c r="H284" s="5">
        <v>0</v>
      </c>
      <c r="I284" s="5">
        <v>0</v>
      </c>
      <c r="J284" s="5">
        <v>0</v>
      </c>
      <c r="K284" s="5">
        <v>0</v>
      </c>
      <c r="L284" s="5">
        <v>0</v>
      </c>
    </row>
    <row r="285" spans="1:12" x14ac:dyDescent="0.3">
      <c r="A285" s="4" t="s">
        <v>311</v>
      </c>
      <c r="B285" s="4" t="s">
        <v>307</v>
      </c>
      <c r="C285" s="5">
        <v>0</v>
      </c>
      <c r="D285" s="5">
        <v>0</v>
      </c>
      <c r="E285" s="5">
        <v>0</v>
      </c>
      <c r="F285" s="5">
        <v>0</v>
      </c>
      <c r="G285" s="5">
        <v>0</v>
      </c>
      <c r="H285" s="5">
        <v>0</v>
      </c>
      <c r="I285" s="5">
        <v>0</v>
      </c>
      <c r="J285" s="5">
        <v>0</v>
      </c>
      <c r="K285" s="5">
        <v>0</v>
      </c>
      <c r="L285" s="5">
        <v>0</v>
      </c>
    </row>
    <row r="286" spans="1:12" x14ac:dyDescent="0.3">
      <c r="A286" s="4" t="s">
        <v>312</v>
      </c>
      <c r="B286" s="4" t="s">
        <v>307</v>
      </c>
      <c r="C286" s="5">
        <v>0</v>
      </c>
      <c r="D286" s="5">
        <v>0</v>
      </c>
      <c r="E286" s="5">
        <v>0</v>
      </c>
      <c r="F286" s="5">
        <v>0</v>
      </c>
      <c r="G286" s="5">
        <v>0</v>
      </c>
      <c r="H286" s="5">
        <v>0</v>
      </c>
      <c r="I286" s="5">
        <v>0</v>
      </c>
      <c r="J286" s="5">
        <v>0</v>
      </c>
      <c r="K286" s="5">
        <v>0</v>
      </c>
      <c r="L286" s="5">
        <v>0</v>
      </c>
    </row>
    <row r="287" spans="1:12" x14ac:dyDescent="0.3">
      <c r="A287" s="4" t="s">
        <v>313</v>
      </c>
      <c r="B287" s="4" t="s">
        <v>307</v>
      </c>
      <c r="C287" s="5">
        <v>0</v>
      </c>
      <c r="D287" s="5">
        <v>0</v>
      </c>
      <c r="E287" s="5">
        <v>0</v>
      </c>
      <c r="F287" s="5">
        <v>0</v>
      </c>
      <c r="G287" s="5">
        <v>0</v>
      </c>
      <c r="H287" s="5">
        <v>0</v>
      </c>
      <c r="I287" s="5">
        <v>0</v>
      </c>
      <c r="J287" s="5">
        <v>0</v>
      </c>
      <c r="K287" s="5">
        <v>0</v>
      </c>
      <c r="L287" s="5">
        <v>0</v>
      </c>
    </row>
    <row r="288" spans="1:12" x14ac:dyDescent="0.3">
      <c r="A288" s="4" t="s">
        <v>314</v>
      </c>
      <c r="B288" s="4" t="s">
        <v>307</v>
      </c>
      <c r="C288" s="5">
        <v>0</v>
      </c>
      <c r="D288" s="5">
        <v>0</v>
      </c>
      <c r="E288" s="5">
        <v>0</v>
      </c>
      <c r="F288" s="5">
        <v>0</v>
      </c>
      <c r="G288" s="5">
        <v>0</v>
      </c>
      <c r="H288" s="5">
        <v>0</v>
      </c>
      <c r="I288" s="5">
        <v>0</v>
      </c>
      <c r="J288" s="5">
        <v>0</v>
      </c>
      <c r="K288" s="5">
        <v>0</v>
      </c>
      <c r="L288" s="5">
        <v>0</v>
      </c>
    </row>
    <row r="289" spans="1:12" x14ac:dyDescent="0.3">
      <c r="A289" s="4" t="s">
        <v>315</v>
      </c>
      <c r="B289" s="4" t="s">
        <v>307</v>
      </c>
      <c r="C289" s="5">
        <v>0</v>
      </c>
      <c r="D289" s="5">
        <v>0</v>
      </c>
      <c r="E289" s="5">
        <v>0</v>
      </c>
      <c r="F289" s="5">
        <v>0</v>
      </c>
      <c r="G289" s="5">
        <v>0</v>
      </c>
      <c r="H289" s="5">
        <v>0</v>
      </c>
      <c r="I289" s="5">
        <v>0</v>
      </c>
      <c r="J289" s="5">
        <v>0</v>
      </c>
      <c r="K289" s="5">
        <v>0</v>
      </c>
      <c r="L289" s="5">
        <v>0</v>
      </c>
    </row>
    <row r="290" spans="1:12" x14ac:dyDescent="0.3">
      <c r="A290" s="4" t="s">
        <v>316</v>
      </c>
      <c r="B290" s="4" t="s">
        <v>307</v>
      </c>
      <c r="C290" s="5">
        <v>0</v>
      </c>
      <c r="D290" s="5">
        <v>0</v>
      </c>
      <c r="E290" s="5">
        <v>0</v>
      </c>
      <c r="F290" s="5">
        <v>0</v>
      </c>
      <c r="G290" s="5">
        <v>0</v>
      </c>
      <c r="H290" s="5">
        <v>0</v>
      </c>
      <c r="I290" s="5">
        <v>0</v>
      </c>
      <c r="J290" s="5">
        <v>0</v>
      </c>
      <c r="K290" s="5">
        <v>0</v>
      </c>
      <c r="L290" s="5">
        <v>0</v>
      </c>
    </row>
    <row r="291" spans="1:12" x14ac:dyDescent="0.3">
      <c r="A291" s="4" t="s">
        <v>317</v>
      </c>
      <c r="B291" s="4" t="s">
        <v>307</v>
      </c>
      <c r="C291" s="5">
        <v>0</v>
      </c>
      <c r="D291" s="5">
        <v>0</v>
      </c>
      <c r="E291" s="5">
        <v>0</v>
      </c>
      <c r="F291" s="5">
        <v>0</v>
      </c>
      <c r="G291" s="5">
        <v>0</v>
      </c>
      <c r="H291" s="5">
        <v>0</v>
      </c>
      <c r="I291" s="5">
        <v>0</v>
      </c>
      <c r="J291" s="5">
        <v>0</v>
      </c>
      <c r="K291" s="5">
        <v>0</v>
      </c>
      <c r="L291" s="5">
        <v>0</v>
      </c>
    </row>
    <row r="292" spans="1:12" x14ac:dyDescent="0.3">
      <c r="A292" s="4" t="s">
        <v>318</v>
      </c>
      <c r="B292" s="4" t="s">
        <v>307</v>
      </c>
      <c r="C292" s="5">
        <v>0</v>
      </c>
      <c r="D292" s="5">
        <v>0</v>
      </c>
      <c r="E292" s="5">
        <v>0</v>
      </c>
      <c r="F292" s="5">
        <v>0</v>
      </c>
      <c r="G292" s="5">
        <v>0</v>
      </c>
      <c r="H292" s="5">
        <v>0</v>
      </c>
      <c r="I292" s="5">
        <v>0</v>
      </c>
      <c r="J292" s="5">
        <v>0</v>
      </c>
      <c r="K292" s="5">
        <v>0</v>
      </c>
      <c r="L292" s="5">
        <v>0</v>
      </c>
    </row>
    <row r="293" spans="1:12" x14ac:dyDescent="0.3">
      <c r="A293" s="4" t="s">
        <v>319</v>
      </c>
      <c r="B293" s="4" t="s">
        <v>307</v>
      </c>
      <c r="C293" s="5">
        <v>0</v>
      </c>
      <c r="D293" s="5">
        <v>0</v>
      </c>
      <c r="E293" s="5">
        <v>0</v>
      </c>
      <c r="F293" s="5">
        <v>0</v>
      </c>
      <c r="G293" s="5">
        <v>0</v>
      </c>
      <c r="H293" s="5">
        <v>0</v>
      </c>
      <c r="I293" s="5">
        <v>0</v>
      </c>
      <c r="J293" s="5">
        <v>0</v>
      </c>
      <c r="K293" s="5">
        <v>0</v>
      </c>
      <c r="L293" s="5">
        <v>0</v>
      </c>
    </row>
    <row r="294" spans="1:12" x14ac:dyDescent="0.3">
      <c r="A294" s="4" t="s">
        <v>320</v>
      </c>
      <c r="B294" s="4" t="s">
        <v>307</v>
      </c>
      <c r="C294" s="5">
        <v>0</v>
      </c>
      <c r="D294" s="5">
        <v>0</v>
      </c>
      <c r="E294" s="5">
        <v>0</v>
      </c>
      <c r="F294" s="5">
        <v>0</v>
      </c>
      <c r="G294" s="5">
        <v>0</v>
      </c>
      <c r="H294" s="5">
        <v>0</v>
      </c>
      <c r="I294" s="5">
        <v>0</v>
      </c>
      <c r="J294" s="5">
        <v>0</v>
      </c>
      <c r="K294" s="5">
        <v>0</v>
      </c>
      <c r="L294" s="5">
        <v>0</v>
      </c>
    </row>
    <row r="295" spans="1:12" x14ac:dyDescent="0.3">
      <c r="A295" s="4" t="s">
        <v>321</v>
      </c>
      <c r="B295" s="4" t="s">
        <v>307</v>
      </c>
      <c r="C295" s="5">
        <v>0</v>
      </c>
      <c r="D295" s="5">
        <v>0</v>
      </c>
      <c r="E295" s="5">
        <v>0</v>
      </c>
      <c r="F295" s="5">
        <v>0</v>
      </c>
      <c r="G295" s="5">
        <v>0</v>
      </c>
      <c r="H295" s="5">
        <v>0</v>
      </c>
      <c r="I295" s="5">
        <v>0</v>
      </c>
      <c r="J295" s="5">
        <v>0</v>
      </c>
      <c r="K295" s="5">
        <v>0</v>
      </c>
      <c r="L295" s="5">
        <v>0</v>
      </c>
    </row>
    <row r="296" spans="1:12" x14ac:dyDescent="0.3">
      <c r="A296" s="4" t="s">
        <v>322</v>
      </c>
      <c r="B296" s="4" t="s">
        <v>307</v>
      </c>
      <c r="C296" s="5">
        <v>0</v>
      </c>
      <c r="D296" s="5">
        <v>0</v>
      </c>
      <c r="E296" s="5">
        <v>0</v>
      </c>
      <c r="F296" s="5">
        <v>0</v>
      </c>
      <c r="G296" s="5">
        <v>0</v>
      </c>
      <c r="H296" s="5">
        <v>0</v>
      </c>
      <c r="I296" s="5">
        <v>0</v>
      </c>
      <c r="J296" s="5">
        <v>0</v>
      </c>
      <c r="K296" s="5">
        <v>0</v>
      </c>
      <c r="L296" s="5">
        <v>0</v>
      </c>
    </row>
    <row r="297" spans="1:12" x14ac:dyDescent="0.3">
      <c r="A297" s="4" t="s">
        <v>323</v>
      </c>
      <c r="B297" s="4" t="s">
        <v>307</v>
      </c>
      <c r="C297" s="5">
        <v>0</v>
      </c>
      <c r="D297" s="5">
        <v>0</v>
      </c>
      <c r="E297" s="5">
        <v>0</v>
      </c>
      <c r="F297" s="5">
        <v>0</v>
      </c>
      <c r="G297" s="5">
        <v>0</v>
      </c>
      <c r="H297" s="5">
        <v>0</v>
      </c>
      <c r="I297" s="5">
        <v>0</v>
      </c>
      <c r="J297" s="5">
        <v>0</v>
      </c>
      <c r="K297" s="5">
        <v>0</v>
      </c>
      <c r="L297" s="5">
        <v>0</v>
      </c>
    </row>
    <row r="298" spans="1:12" x14ac:dyDescent="0.3">
      <c r="A298" s="4" t="s">
        <v>324</v>
      </c>
      <c r="B298" s="4" t="s">
        <v>307</v>
      </c>
      <c r="C298" s="5">
        <v>0</v>
      </c>
      <c r="D298" s="5">
        <v>0</v>
      </c>
      <c r="E298" s="5">
        <v>0</v>
      </c>
      <c r="F298" s="5">
        <v>0</v>
      </c>
      <c r="G298" s="5">
        <v>0</v>
      </c>
      <c r="H298" s="5">
        <v>0</v>
      </c>
      <c r="I298" s="5">
        <v>0</v>
      </c>
      <c r="J298" s="5">
        <v>0</v>
      </c>
      <c r="K298" s="5">
        <v>0</v>
      </c>
      <c r="L298" s="5">
        <v>0</v>
      </c>
    </row>
    <row r="299" spans="1:12" x14ac:dyDescent="0.3">
      <c r="A299" s="4" t="s">
        <v>325</v>
      </c>
      <c r="B299" s="4" t="s">
        <v>307</v>
      </c>
      <c r="C299" s="5">
        <v>0</v>
      </c>
      <c r="D299" s="5">
        <v>0</v>
      </c>
      <c r="E299" s="5">
        <v>0</v>
      </c>
      <c r="F299" s="5">
        <v>0</v>
      </c>
      <c r="G299" s="5">
        <v>0</v>
      </c>
      <c r="H299" s="5">
        <v>0</v>
      </c>
      <c r="I299" s="5">
        <v>0</v>
      </c>
      <c r="J299" s="5">
        <v>0</v>
      </c>
      <c r="K299" s="5">
        <v>0</v>
      </c>
      <c r="L299" s="5">
        <v>0</v>
      </c>
    </row>
    <row r="300" spans="1:12" x14ac:dyDescent="0.3">
      <c r="A300" s="18"/>
      <c r="B300" s="18"/>
      <c r="C300" s="19">
        <f>SUM(C280:C299)</f>
        <v>4.98390236394749E-2</v>
      </c>
      <c r="D300" s="19">
        <f t="shared" ref="D300:J300" si="15">SUM(D280:D299)</f>
        <v>4.5429645114519551E-2</v>
      </c>
      <c r="E300" s="19">
        <f t="shared" si="15"/>
        <v>4.9692073140359901E-2</v>
      </c>
      <c r="F300" s="19">
        <f t="shared" si="15"/>
        <v>6.6292434554101803E-2</v>
      </c>
      <c r="G300" s="19">
        <f t="shared" si="15"/>
        <v>4.1881919531285998E-2</v>
      </c>
      <c r="H300" s="19">
        <f t="shared" si="15"/>
        <v>4.0839057814867602E-2</v>
      </c>
      <c r="I300" s="19">
        <f t="shared" si="15"/>
        <v>8.3339030045496504E-2</v>
      </c>
      <c r="J300" s="19">
        <f t="shared" si="15"/>
        <v>5.8908697724864165E-2</v>
      </c>
      <c r="K300" s="19"/>
      <c r="L300" s="19"/>
    </row>
    <row r="301" spans="1:12" x14ac:dyDescent="0.3">
      <c r="A301" s="6" t="s">
        <v>326</v>
      </c>
      <c r="B301" s="6" t="s">
        <v>327</v>
      </c>
      <c r="C301" s="7">
        <v>0.98522017172063703</v>
      </c>
      <c r="D301" s="7">
        <v>0.99543465486135896</v>
      </c>
      <c r="E301" s="7">
        <v>0.98875244160280595</v>
      </c>
      <c r="F301" s="7">
        <v>0.98978564616791298</v>
      </c>
      <c r="G301" s="7">
        <v>0.99914832067444104</v>
      </c>
      <c r="H301" s="7">
        <v>0.99909378236087298</v>
      </c>
      <c r="I301" s="7">
        <v>0.98788339111936796</v>
      </c>
      <c r="J301" s="7">
        <v>0.99553683344366095</v>
      </c>
      <c r="K301" s="7">
        <v>0.99614135306496598</v>
      </c>
      <c r="L301" s="7">
        <v>0.997306767831459</v>
      </c>
    </row>
    <row r="302" spans="1:12" x14ac:dyDescent="0.3">
      <c r="A302" s="6" t="s">
        <v>328</v>
      </c>
      <c r="B302" s="6" t="s">
        <v>327</v>
      </c>
      <c r="C302" s="7">
        <v>0</v>
      </c>
      <c r="D302" s="7">
        <v>0</v>
      </c>
      <c r="E302" s="7">
        <v>9.6105537363769099E-3</v>
      </c>
      <c r="F302" s="7">
        <v>0</v>
      </c>
      <c r="G302" s="7">
        <v>0</v>
      </c>
      <c r="H302" s="7">
        <v>0</v>
      </c>
      <c r="I302" s="7">
        <v>0</v>
      </c>
      <c r="J302" s="7">
        <v>0</v>
      </c>
      <c r="K302" s="7">
        <v>0</v>
      </c>
      <c r="L302" s="7">
        <v>0</v>
      </c>
    </row>
    <row r="303" spans="1:12" x14ac:dyDescent="0.3">
      <c r="A303" s="6" t="s">
        <v>329</v>
      </c>
      <c r="B303" s="6" t="s">
        <v>327</v>
      </c>
      <c r="C303" s="7">
        <v>1.4779828279362301E-2</v>
      </c>
      <c r="D303" s="7">
        <v>1.69874517506449E-3</v>
      </c>
      <c r="E303" s="7">
        <v>0</v>
      </c>
      <c r="F303" s="7">
        <v>9.2827295328225101E-3</v>
      </c>
      <c r="G303" s="7">
        <v>0</v>
      </c>
      <c r="H303" s="7">
        <v>0</v>
      </c>
      <c r="I303" s="7">
        <v>9.9390170753666206E-3</v>
      </c>
      <c r="J303" s="7">
        <v>2.0846208900144299E-3</v>
      </c>
      <c r="K303" s="7">
        <v>1.24621427763101E-3</v>
      </c>
      <c r="L303" s="7">
        <v>0</v>
      </c>
    </row>
    <row r="304" spans="1:12" x14ac:dyDescent="0.3">
      <c r="A304" s="6" t="s">
        <v>330</v>
      </c>
      <c r="B304" s="6" t="s">
        <v>327</v>
      </c>
      <c r="C304" s="7">
        <v>0</v>
      </c>
      <c r="D304" s="7">
        <v>2.8665999635765198E-3</v>
      </c>
      <c r="E304" s="7">
        <v>1.6370046608162E-3</v>
      </c>
      <c r="F304" s="7">
        <v>9.3162429926362596E-4</v>
      </c>
      <c r="G304" s="7">
        <v>8.5167932555843995E-4</v>
      </c>
      <c r="H304" s="7">
        <v>9.0621763912701896E-4</v>
      </c>
      <c r="I304" s="7">
        <v>2.1775918052644198E-3</v>
      </c>
      <c r="J304" s="7">
        <v>2.3785456663237901E-3</v>
      </c>
      <c r="K304" s="7">
        <v>2.61243265740204E-3</v>
      </c>
      <c r="L304" s="7">
        <v>2.6932321685405399E-3</v>
      </c>
    </row>
    <row r="305" spans="1:12" x14ac:dyDescent="0.3">
      <c r="A305" s="6" t="s">
        <v>331</v>
      </c>
      <c r="B305" s="6" t="s">
        <v>327</v>
      </c>
      <c r="C305" s="7">
        <v>0</v>
      </c>
      <c r="D305" s="7">
        <v>0</v>
      </c>
      <c r="E305" s="7">
        <v>0</v>
      </c>
      <c r="F305" s="7">
        <v>0</v>
      </c>
      <c r="G305" s="7">
        <v>0</v>
      </c>
      <c r="H305" s="7">
        <v>0</v>
      </c>
      <c r="I305" s="7">
        <v>0</v>
      </c>
      <c r="J305" s="7">
        <v>0</v>
      </c>
      <c r="K305" s="7">
        <v>0</v>
      </c>
      <c r="L305" s="7">
        <v>0</v>
      </c>
    </row>
    <row r="306" spans="1:12" x14ac:dyDescent="0.3">
      <c r="A306" s="6" t="s">
        <v>332</v>
      </c>
      <c r="B306" s="6" t="s">
        <v>327</v>
      </c>
      <c r="C306" s="7">
        <v>0</v>
      </c>
      <c r="D306" s="7">
        <v>0</v>
      </c>
      <c r="E306" s="7">
        <v>0</v>
      </c>
      <c r="F306" s="7">
        <v>0</v>
      </c>
      <c r="G306" s="7">
        <v>0</v>
      </c>
      <c r="H306" s="7">
        <v>0</v>
      </c>
      <c r="I306" s="7">
        <v>0</v>
      </c>
      <c r="J306" s="7">
        <v>0</v>
      </c>
      <c r="K306" s="7">
        <v>0</v>
      </c>
      <c r="L306" s="7">
        <v>0</v>
      </c>
    </row>
    <row r="307" spans="1:12" x14ac:dyDescent="0.3">
      <c r="A307" s="6" t="s">
        <v>333</v>
      </c>
      <c r="B307" s="6" t="s">
        <v>327</v>
      </c>
      <c r="C307" s="7">
        <v>0</v>
      </c>
      <c r="D307" s="7">
        <v>0</v>
      </c>
      <c r="E307" s="7">
        <v>0</v>
      </c>
      <c r="F307" s="7">
        <v>0</v>
      </c>
      <c r="G307" s="7">
        <v>0</v>
      </c>
      <c r="H307" s="7">
        <v>0</v>
      </c>
      <c r="I307" s="7">
        <v>0</v>
      </c>
      <c r="J307" s="7">
        <v>0</v>
      </c>
      <c r="K307" s="7">
        <v>0</v>
      </c>
      <c r="L307" s="7">
        <v>0</v>
      </c>
    </row>
    <row r="308" spans="1:12" x14ac:dyDescent="0.3">
      <c r="A308" s="6" t="s">
        <v>334</v>
      </c>
      <c r="B308" s="6" t="s">
        <v>327</v>
      </c>
      <c r="C308" s="7">
        <v>0</v>
      </c>
      <c r="D308" s="7">
        <v>0</v>
      </c>
      <c r="E308" s="7">
        <v>0</v>
      </c>
      <c r="F308" s="7">
        <v>0</v>
      </c>
      <c r="G308" s="7">
        <v>0</v>
      </c>
      <c r="H308" s="7">
        <v>0</v>
      </c>
      <c r="I308" s="7">
        <v>0</v>
      </c>
      <c r="J308" s="7">
        <v>0</v>
      </c>
      <c r="K308" s="7">
        <v>0</v>
      </c>
      <c r="L308" s="7">
        <v>0</v>
      </c>
    </row>
    <row r="309" spans="1:12" x14ac:dyDescent="0.3">
      <c r="A309" s="6" t="s">
        <v>335</v>
      </c>
      <c r="B309" s="6" t="s">
        <v>327</v>
      </c>
      <c r="C309" s="7">
        <v>0</v>
      </c>
      <c r="D309" s="7">
        <v>0</v>
      </c>
      <c r="E309" s="7">
        <v>0</v>
      </c>
      <c r="F309" s="7">
        <v>0</v>
      </c>
      <c r="G309" s="7">
        <v>0</v>
      </c>
      <c r="H309" s="7">
        <v>0</v>
      </c>
      <c r="I309" s="7">
        <v>0</v>
      </c>
      <c r="J309" s="7">
        <v>0</v>
      </c>
      <c r="K309" s="7">
        <v>0</v>
      </c>
      <c r="L309" s="7">
        <v>0</v>
      </c>
    </row>
    <row r="310" spans="1:12" x14ac:dyDescent="0.3">
      <c r="A310" s="6" t="s">
        <v>336</v>
      </c>
      <c r="B310" s="6" t="s">
        <v>327</v>
      </c>
      <c r="C310" s="7">
        <v>0</v>
      </c>
      <c r="D310" s="7">
        <v>0</v>
      </c>
      <c r="E310" s="7">
        <v>0</v>
      </c>
      <c r="F310" s="7">
        <v>0</v>
      </c>
      <c r="G310" s="7">
        <v>0</v>
      </c>
      <c r="H310" s="7">
        <v>0</v>
      </c>
      <c r="I310" s="7">
        <v>0</v>
      </c>
      <c r="J310" s="7">
        <v>0</v>
      </c>
      <c r="K310" s="7">
        <v>0</v>
      </c>
      <c r="L310" s="7">
        <v>0</v>
      </c>
    </row>
    <row r="311" spans="1:12" x14ac:dyDescent="0.3">
      <c r="A311" s="6" t="s">
        <v>337</v>
      </c>
      <c r="B311" s="6" t="s">
        <v>327</v>
      </c>
      <c r="C311" s="7">
        <v>0</v>
      </c>
      <c r="D311" s="7">
        <v>0</v>
      </c>
      <c r="E311" s="7">
        <v>0</v>
      </c>
      <c r="F311" s="7">
        <v>0</v>
      </c>
      <c r="G311" s="7">
        <v>0</v>
      </c>
      <c r="H311" s="7">
        <v>0</v>
      </c>
      <c r="I311" s="7">
        <v>0</v>
      </c>
      <c r="J311" s="7">
        <v>0</v>
      </c>
      <c r="K311" s="7">
        <v>0</v>
      </c>
      <c r="L311" s="7">
        <v>0</v>
      </c>
    </row>
    <row r="312" spans="1:12" x14ac:dyDescent="0.3">
      <c r="A312" s="6" t="s">
        <v>338</v>
      </c>
      <c r="B312" s="6" t="s">
        <v>327</v>
      </c>
      <c r="C312" s="7">
        <v>0</v>
      </c>
      <c r="D312" s="7">
        <v>0</v>
      </c>
      <c r="E312" s="7">
        <v>0</v>
      </c>
      <c r="F312" s="7">
        <v>0</v>
      </c>
      <c r="G312" s="7">
        <v>0</v>
      </c>
      <c r="H312" s="7">
        <v>0</v>
      </c>
      <c r="I312" s="7">
        <v>0</v>
      </c>
      <c r="J312" s="7">
        <v>0</v>
      </c>
      <c r="K312" s="7">
        <v>0</v>
      </c>
      <c r="L312" s="7">
        <v>0</v>
      </c>
    </row>
    <row r="313" spans="1:12" x14ac:dyDescent="0.3">
      <c r="A313" s="6" t="s">
        <v>339</v>
      </c>
      <c r="B313" s="6" t="s">
        <v>327</v>
      </c>
      <c r="C313" s="7">
        <v>0</v>
      </c>
      <c r="D313" s="7">
        <v>0</v>
      </c>
      <c r="E313" s="7">
        <v>0</v>
      </c>
      <c r="F313" s="7">
        <v>0</v>
      </c>
      <c r="G313" s="7">
        <v>0</v>
      </c>
      <c r="H313" s="7">
        <v>0</v>
      </c>
      <c r="I313" s="7">
        <v>0</v>
      </c>
      <c r="J313" s="7">
        <v>0</v>
      </c>
      <c r="K313" s="7">
        <v>0</v>
      </c>
      <c r="L313" s="7">
        <v>0</v>
      </c>
    </row>
    <row r="314" spans="1:12" x14ac:dyDescent="0.3">
      <c r="A314" s="6" t="s">
        <v>340</v>
      </c>
      <c r="B314" s="6" t="s">
        <v>327</v>
      </c>
      <c r="C314" s="7">
        <v>0</v>
      </c>
      <c r="D314" s="7">
        <v>0</v>
      </c>
      <c r="E314" s="7">
        <v>0</v>
      </c>
      <c r="F314" s="7">
        <v>0</v>
      </c>
      <c r="G314" s="7">
        <v>0</v>
      </c>
      <c r="H314" s="7">
        <v>0</v>
      </c>
      <c r="I314" s="7">
        <v>0</v>
      </c>
      <c r="J314" s="7">
        <v>0</v>
      </c>
      <c r="K314" s="7">
        <v>0</v>
      </c>
      <c r="L314" s="7">
        <v>0</v>
      </c>
    </row>
    <row r="315" spans="1:12" x14ac:dyDescent="0.3">
      <c r="A315" s="6" t="s">
        <v>341</v>
      </c>
      <c r="B315" s="6" t="s">
        <v>327</v>
      </c>
      <c r="C315" s="7">
        <v>0</v>
      </c>
      <c r="D315" s="7">
        <v>0</v>
      </c>
      <c r="E315" s="7">
        <v>0</v>
      </c>
      <c r="F315" s="7">
        <v>0</v>
      </c>
      <c r="G315" s="7">
        <v>0</v>
      </c>
      <c r="H315" s="7">
        <v>0</v>
      </c>
      <c r="I315" s="7">
        <v>0</v>
      </c>
      <c r="J315" s="7">
        <v>0</v>
      </c>
      <c r="K315" s="7">
        <v>0</v>
      </c>
      <c r="L315" s="7">
        <v>0</v>
      </c>
    </row>
    <row r="316" spans="1:12" x14ac:dyDescent="0.3">
      <c r="A316" s="6" t="s">
        <v>342</v>
      </c>
      <c r="B316" s="6" t="s">
        <v>327</v>
      </c>
      <c r="C316" s="7">
        <v>0</v>
      </c>
      <c r="D316" s="7">
        <v>0</v>
      </c>
      <c r="E316" s="7">
        <v>0</v>
      </c>
      <c r="F316" s="7">
        <v>0</v>
      </c>
      <c r="G316" s="7">
        <v>0</v>
      </c>
      <c r="H316" s="7">
        <v>0</v>
      </c>
      <c r="I316" s="7">
        <v>0</v>
      </c>
      <c r="J316" s="7">
        <v>0</v>
      </c>
      <c r="K316" s="7">
        <v>0</v>
      </c>
      <c r="L316" s="7">
        <v>0</v>
      </c>
    </row>
    <row r="317" spans="1:12" x14ac:dyDescent="0.3">
      <c r="A317" s="6" t="s">
        <v>343</v>
      </c>
      <c r="B317" s="6" t="s">
        <v>327</v>
      </c>
      <c r="C317" s="7">
        <v>0</v>
      </c>
      <c r="D317" s="7">
        <v>0</v>
      </c>
      <c r="E317" s="7">
        <v>0</v>
      </c>
      <c r="F317" s="7">
        <v>0</v>
      </c>
      <c r="G317" s="7">
        <v>0</v>
      </c>
      <c r="H317" s="7">
        <v>0</v>
      </c>
      <c r="I317" s="7">
        <v>0</v>
      </c>
      <c r="J317" s="7">
        <v>0</v>
      </c>
      <c r="K317" s="7">
        <v>0</v>
      </c>
      <c r="L317" s="7">
        <v>0</v>
      </c>
    </row>
    <row r="318" spans="1:12" x14ac:dyDescent="0.3">
      <c r="A318" s="6" t="s">
        <v>344</v>
      </c>
      <c r="B318" s="6" t="s">
        <v>327</v>
      </c>
      <c r="C318" s="7">
        <v>0</v>
      </c>
      <c r="D318" s="7">
        <v>0</v>
      </c>
      <c r="E318" s="7">
        <v>0</v>
      </c>
      <c r="F318" s="7">
        <v>0</v>
      </c>
      <c r="G318" s="7">
        <v>0</v>
      </c>
      <c r="H318" s="7">
        <v>0</v>
      </c>
      <c r="I318" s="7">
        <v>0</v>
      </c>
      <c r="J318" s="7">
        <v>0</v>
      </c>
      <c r="K318" s="7">
        <v>0</v>
      </c>
      <c r="L318" s="7">
        <v>0</v>
      </c>
    </row>
    <row r="319" spans="1:12" x14ac:dyDescent="0.3">
      <c r="A319" s="6" t="s">
        <v>345</v>
      </c>
      <c r="B319" s="6" t="s">
        <v>327</v>
      </c>
      <c r="C319" s="7">
        <v>0</v>
      </c>
      <c r="D319" s="7">
        <v>0</v>
      </c>
      <c r="E319" s="7">
        <v>0</v>
      </c>
      <c r="F319" s="7">
        <v>0</v>
      </c>
      <c r="G319" s="7">
        <v>0</v>
      </c>
      <c r="H319" s="7">
        <v>0</v>
      </c>
      <c r="I319" s="7">
        <v>0</v>
      </c>
      <c r="J319" s="7">
        <v>0</v>
      </c>
      <c r="K319" s="7">
        <v>0</v>
      </c>
      <c r="L319" s="7">
        <v>0</v>
      </c>
    </row>
    <row r="320" spans="1:12" x14ac:dyDescent="0.3">
      <c r="A320" s="6" t="s">
        <v>346</v>
      </c>
      <c r="B320" s="6" t="s">
        <v>327</v>
      </c>
      <c r="C320" s="7">
        <v>0</v>
      </c>
      <c r="D320" s="7">
        <v>0</v>
      </c>
      <c r="E320" s="7">
        <v>0</v>
      </c>
      <c r="F320" s="7">
        <v>0</v>
      </c>
      <c r="G320" s="7">
        <v>0</v>
      </c>
      <c r="H320" s="7">
        <v>0</v>
      </c>
      <c r="I320" s="7">
        <v>0</v>
      </c>
      <c r="J320" s="7">
        <v>0</v>
      </c>
      <c r="K320" s="7">
        <v>0</v>
      </c>
      <c r="L320" s="7">
        <v>0</v>
      </c>
    </row>
    <row r="321" spans="1:12" x14ac:dyDescent="0.3">
      <c r="A321" s="6" t="s">
        <v>347</v>
      </c>
      <c r="B321" s="6" t="s">
        <v>327</v>
      </c>
      <c r="C321" s="7">
        <v>0</v>
      </c>
      <c r="D321" s="7">
        <v>0</v>
      </c>
      <c r="E321" s="7">
        <v>0</v>
      </c>
      <c r="F321" s="7">
        <v>0</v>
      </c>
      <c r="G321" s="7">
        <v>0</v>
      </c>
      <c r="H321" s="7">
        <v>0</v>
      </c>
      <c r="I321" s="7">
        <v>0</v>
      </c>
      <c r="J321" s="7">
        <v>0</v>
      </c>
      <c r="K321" s="7">
        <v>0</v>
      </c>
      <c r="L321" s="7">
        <v>0</v>
      </c>
    </row>
    <row r="322" spans="1:12" x14ac:dyDescent="0.3">
      <c r="A322" s="18"/>
      <c r="B322" s="18"/>
      <c r="C322" s="19">
        <f>SUM(C302:C321)</f>
        <v>1.4779828279362301E-2</v>
      </c>
      <c r="D322" s="19">
        <f t="shared" ref="D322:J322" si="16">SUM(D302:D321)</f>
        <v>4.5653451386410103E-3</v>
      </c>
      <c r="E322" s="19">
        <f t="shared" si="16"/>
        <v>1.124755839719311E-2</v>
      </c>
      <c r="F322" s="19">
        <f t="shared" si="16"/>
        <v>1.0214353832086137E-2</v>
      </c>
      <c r="G322" s="19">
        <f t="shared" si="16"/>
        <v>8.5167932555843995E-4</v>
      </c>
      <c r="H322" s="19">
        <f t="shared" si="16"/>
        <v>9.0621763912701896E-4</v>
      </c>
      <c r="I322" s="19">
        <f t="shared" si="16"/>
        <v>1.2116608880631041E-2</v>
      </c>
      <c r="J322" s="19">
        <f t="shared" si="16"/>
        <v>4.4631665563382196E-3</v>
      </c>
      <c r="K322" s="19"/>
      <c r="L322" s="19"/>
    </row>
    <row r="323" spans="1:12" x14ac:dyDescent="0.3">
      <c r="A323" s="8" t="s">
        <v>348</v>
      </c>
      <c r="B323" s="8" t="s">
        <v>349</v>
      </c>
      <c r="C323" s="9">
        <v>0.65909589923218204</v>
      </c>
      <c r="D323" s="9">
        <v>0.66776392929780204</v>
      </c>
      <c r="E323" s="9">
        <v>0.62648207635991504</v>
      </c>
      <c r="F323" s="9">
        <v>0.57999076686900397</v>
      </c>
      <c r="G323" s="9">
        <v>0.54083208048438702</v>
      </c>
      <c r="H323" s="9">
        <v>0.51794785729355497</v>
      </c>
      <c r="I323" s="9">
        <v>0.46711582959567599</v>
      </c>
      <c r="J323" s="9">
        <v>0.45221729918930298</v>
      </c>
      <c r="K323" s="9">
        <v>0.56280736652716501</v>
      </c>
      <c r="L323" s="9">
        <v>0.57460045568976903</v>
      </c>
    </row>
    <row r="324" spans="1:12" x14ac:dyDescent="0.3">
      <c r="A324" s="8" t="s">
        <v>350</v>
      </c>
      <c r="B324" s="8" t="s">
        <v>349</v>
      </c>
      <c r="C324" s="9">
        <v>0</v>
      </c>
      <c r="D324" s="9">
        <v>0</v>
      </c>
      <c r="E324" s="9">
        <v>0</v>
      </c>
      <c r="F324" s="9">
        <v>0</v>
      </c>
      <c r="G324" s="9">
        <v>0</v>
      </c>
      <c r="H324" s="9">
        <v>0</v>
      </c>
      <c r="I324" s="9">
        <v>0</v>
      </c>
      <c r="J324" s="9">
        <v>0</v>
      </c>
      <c r="K324" s="9">
        <v>0</v>
      </c>
      <c r="L324" s="9">
        <v>0</v>
      </c>
    </row>
    <row r="325" spans="1:12" x14ac:dyDescent="0.3">
      <c r="A325" s="8" t="s">
        <v>351</v>
      </c>
      <c r="B325" s="8" t="s">
        <v>352</v>
      </c>
      <c r="C325" s="9">
        <v>0.185470742927969</v>
      </c>
      <c r="D325" s="9">
        <v>0.18358366140133101</v>
      </c>
      <c r="E325" s="9">
        <v>0.226869446489882</v>
      </c>
      <c r="F325" s="9">
        <v>0.25187938738643501</v>
      </c>
      <c r="G325" s="9">
        <v>0.26676228661990598</v>
      </c>
      <c r="H325" s="9">
        <v>0.28490079970990301</v>
      </c>
      <c r="I325" s="9">
        <v>0.26670429711225102</v>
      </c>
      <c r="J325" s="9">
        <v>0.280277152730046</v>
      </c>
      <c r="K325" s="9">
        <v>0.259114575321783</v>
      </c>
      <c r="L325" s="9">
        <v>0.241377846469913</v>
      </c>
    </row>
    <row r="326" spans="1:12" x14ac:dyDescent="0.3">
      <c r="A326" s="8" t="s">
        <v>353</v>
      </c>
      <c r="B326" s="8" t="s">
        <v>352</v>
      </c>
      <c r="C326" s="9">
        <v>5.6564435291389203E-4</v>
      </c>
      <c r="D326" s="9">
        <v>1.2818059509505601E-3</v>
      </c>
      <c r="E326" s="9">
        <v>5.7519724098490004E-3</v>
      </c>
      <c r="F326" s="9">
        <v>6.7930865869182903E-3</v>
      </c>
      <c r="G326" s="9">
        <v>7.1229582020308603E-3</v>
      </c>
      <c r="H326" s="9">
        <v>2.5658510177704299E-4</v>
      </c>
      <c r="I326" s="9">
        <v>1.19827069002235E-3</v>
      </c>
      <c r="J326" s="9">
        <v>4.6538688130951498E-4</v>
      </c>
      <c r="K326" s="9">
        <v>5.4543308078614204E-3</v>
      </c>
      <c r="L326" s="9">
        <v>3.8880726544982601E-3</v>
      </c>
    </row>
    <row r="327" spans="1:12" x14ac:dyDescent="0.3">
      <c r="A327" s="8" t="s">
        <v>354</v>
      </c>
      <c r="B327" s="8" t="s">
        <v>352</v>
      </c>
      <c r="C327" s="9">
        <v>2.3173401659734499E-2</v>
      </c>
      <c r="D327" s="9">
        <v>1.97626177369532E-2</v>
      </c>
      <c r="E327" s="9">
        <v>4.49791147767101E-2</v>
      </c>
      <c r="F327" s="9">
        <v>5.6224628765581597E-2</v>
      </c>
      <c r="G327" s="9">
        <v>6.31582412054109E-2</v>
      </c>
      <c r="H327" s="9">
        <v>6.7315058284639004E-2</v>
      </c>
      <c r="I327" s="9">
        <v>6.3474348290876004E-2</v>
      </c>
      <c r="J327" s="9">
        <v>7.2083472412441493E-2</v>
      </c>
      <c r="K327" s="9">
        <v>4.9213025315998603E-2</v>
      </c>
      <c r="L327" s="9">
        <v>5.0377082181033102E-2</v>
      </c>
    </row>
    <row r="328" spans="1:12" x14ac:dyDescent="0.3">
      <c r="A328" s="8" t="s">
        <v>355</v>
      </c>
      <c r="B328" s="8" t="s">
        <v>352</v>
      </c>
      <c r="C328" s="9">
        <v>2.5743960298445798E-4</v>
      </c>
      <c r="D328" s="9">
        <v>1.25454509540878E-3</v>
      </c>
      <c r="E328" s="9">
        <v>5.95353277057301E-4</v>
      </c>
      <c r="F328" s="9">
        <v>0</v>
      </c>
      <c r="G328" s="9">
        <v>0</v>
      </c>
      <c r="H328" s="9">
        <v>0</v>
      </c>
      <c r="I328" s="9">
        <v>0</v>
      </c>
      <c r="J328" s="9">
        <v>0</v>
      </c>
      <c r="K328" s="9">
        <v>1.4145428190962201E-3</v>
      </c>
      <c r="L328" s="9">
        <v>5.1748393386888804E-4</v>
      </c>
    </row>
    <row r="329" spans="1:12" x14ac:dyDescent="0.3">
      <c r="A329" s="8" t="s">
        <v>356</v>
      </c>
      <c r="B329" s="8" t="s">
        <v>352</v>
      </c>
      <c r="C329" s="9">
        <v>7.4849146686481001E-3</v>
      </c>
      <c r="D329" s="9">
        <v>7.1790036492151398E-3</v>
      </c>
      <c r="E329" s="9">
        <v>1.36682605810011E-3</v>
      </c>
      <c r="F329" s="9">
        <v>1.588807075322E-3</v>
      </c>
      <c r="G329" s="9">
        <v>4.9934153069410697E-4</v>
      </c>
      <c r="H329" s="9">
        <v>7.05995083729937E-4</v>
      </c>
      <c r="I329" s="9">
        <v>1.3099132378193001E-3</v>
      </c>
      <c r="J329" s="9">
        <v>9.0917284134400995E-4</v>
      </c>
      <c r="K329" s="9">
        <v>3.1832109280053702E-3</v>
      </c>
      <c r="L329" s="9">
        <v>3.3371724734593202E-3</v>
      </c>
    </row>
    <row r="330" spans="1:12" x14ac:dyDescent="0.3">
      <c r="A330" s="8" t="s">
        <v>357</v>
      </c>
      <c r="B330" s="8" t="s">
        <v>352</v>
      </c>
      <c r="C330" s="9">
        <v>1.7630206228821999E-3</v>
      </c>
      <c r="D330" s="9">
        <v>1.5422448094191701E-3</v>
      </c>
      <c r="E330" s="9">
        <v>5.24885672216432E-5</v>
      </c>
      <c r="F330" s="9">
        <v>0</v>
      </c>
      <c r="G330" s="9">
        <v>2.62397576722448E-5</v>
      </c>
      <c r="H330" s="9">
        <v>0</v>
      </c>
      <c r="I330" s="9">
        <v>0</v>
      </c>
      <c r="J330" s="9">
        <v>3.3725387931736098E-5</v>
      </c>
      <c r="K330" s="9">
        <v>4.1962184798553998E-4</v>
      </c>
      <c r="L330" s="9">
        <v>4.1368683423633601E-4</v>
      </c>
    </row>
    <row r="331" spans="1:12" x14ac:dyDescent="0.3">
      <c r="A331" s="8" t="s">
        <v>358</v>
      </c>
      <c r="B331" s="8" t="s">
        <v>352</v>
      </c>
      <c r="C331" s="9">
        <v>1.2544447212417599E-2</v>
      </c>
      <c r="D331" s="9">
        <v>1.24409823237576E-2</v>
      </c>
      <c r="E331" s="9">
        <v>1.18704532246904E-3</v>
      </c>
      <c r="F331" s="9">
        <v>1.48161022772313E-3</v>
      </c>
      <c r="G331" s="9">
        <v>3.1541418762020201E-4</v>
      </c>
      <c r="H331" s="9">
        <v>4.4399577606995199E-4</v>
      </c>
      <c r="I331" s="9">
        <v>9.6923028621257097E-4</v>
      </c>
      <c r="J331" s="9">
        <v>7.8598862610903403E-4</v>
      </c>
      <c r="K331" s="9">
        <v>4.3530077370832997E-3</v>
      </c>
      <c r="L331" s="9">
        <v>4.6911764692345002E-3</v>
      </c>
    </row>
    <row r="332" spans="1:12" x14ac:dyDescent="0.3">
      <c r="A332" s="8" t="s">
        <v>359</v>
      </c>
      <c r="B332" s="8" t="s">
        <v>352</v>
      </c>
      <c r="C332" s="9">
        <v>2.4382689553196601E-3</v>
      </c>
      <c r="D332" s="9">
        <v>3.0359019245646802E-3</v>
      </c>
      <c r="E332" s="9">
        <v>3.1034246414166902E-4</v>
      </c>
      <c r="F332" s="9">
        <v>2.85050794281212E-4</v>
      </c>
      <c r="G332" s="9">
        <v>1.54460399683874E-4</v>
      </c>
      <c r="H332" s="9">
        <v>1.2782945442410299E-4</v>
      </c>
      <c r="I332" s="9">
        <v>4.8639715980861498E-4</v>
      </c>
      <c r="J332" s="9">
        <v>3.5291079341423802E-4</v>
      </c>
      <c r="K332" s="9">
        <v>5.7234482238420297E-4</v>
      </c>
      <c r="L332" s="9">
        <v>4.0504062902190998E-4</v>
      </c>
    </row>
    <row r="333" spans="1:12" x14ac:dyDescent="0.3">
      <c r="A333" s="8" t="s">
        <v>360</v>
      </c>
      <c r="B333" s="8" t="s">
        <v>352</v>
      </c>
      <c r="C333" s="9">
        <v>1.41162482654474E-2</v>
      </c>
      <c r="D333" s="9">
        <v>1.28970594094861E-2</v>
      </c>
      <c r="E333" s="9">
        <v>1.95285697199889E-3</v>
      </c>
      <c r="F333" s="9">
        <v>1.8884201191537999E-3</v>
      </c>
      <c r="G333" s="9">
        <v>1.4268240371543199E-3</v>
      </c>
      <c r="H333" s="9">
        <v>1.2595992342162199E-3</v>
      </c>
      <c r="I333" s="9">
        <v>2.5111509322361799E-3</v>
      </c>
      <c r="J333" s="9">
        <v>2.4670169677842402E-3</v>
      </c>
      <c r="K333" s="9">
        <v>5.8880706562571801E-3</v>
      </c>
      <c r="L333" s="9">
        <v>5.63263073386811E-3</v>
      </c>
    </row>
    <row r="334" spans="1:12" x14ac:dyDescent="0.3">
      <c r="A334" s="8" t="s">
        <v>361</v>
      </c>
      <c r="B334" s="8" t="s">
        <v>352</v>
      </c>
      <c r="C334" s="9">
        <v>9.3855167721745292E-3</v>
      </c>
      <c r="D334" s="9">
        <v>9.1528710207521204E-3</v>
      </c>
      <c r="E334" s="9">
        <v>1.8517276780565901E-3</v>
      </c>
      <c r="F334" s="9">
        <v>1.58769458393754E-3</v>
      </c>
      <c r="G334" s="9">
        <v>1.57703109089093E-3</v>
      </c>
      <c r="H334" s="9">
        <v>1.8931408351934599E-3</v>
      </c>
      <c r="I334" s="9">
        <v>3.6922496746739902E-3</v>
      </c>
      <c r="J334" s="9">
        <v>2.4058406590679298E-3</v>
      </c>
      <c r="K334" s="9">
        <v>4.1290715645680397E-3</v>
      </c>
      <c r="L334" s="9">
        <v>4.36028330084187E-3</v>
      </c>
    </row>
    <row r="335" spans="1:12" x14ac:dyDescent="0.3">
      <c r="A335" s="8" t="s">
        <v>362</v>
      </c>
      <c r="B335" s="8" t="s">
        <v>352</v>
      </c>
      <c r="C335" s="9">
        <v>1.7943787888273E-2</v>
      </c>
      <c r="D335" s="9">
        <v>1.62408990374628E-2</v>
      </c>
      <c r="E335" s="9">
        <v>3.8554685718255599E-3</v>
      </c>
      <c r="F335" s="9">
        <v>3.6468340935051401E-3</v>
      </c>
      <c r="G335" s="9">
        <v>4.0467729861818E-3</v>
      </c>
      <c r="H335" s="9">
        <v>3.8118323048361401E-3</v>
      </c>
      <c r="I335" s="9">
        <v>7.5250939447886901E-3</v>
      </c>
      <c r="J335" s="9">
        <v>5.7990989391202797E-3</v>
      </c>
      <c r="K335" s="9">
        <v>8.1385668027631804E-3</v>
      </c>
      <c r="L335" s="9">
        <v>8.1243233425509504E-3</v>
      </c>
    </row>
    <row r="336" spans="1:12" x14ac:dyDescent="0.3">
      <c r="A336" s="8" t="s">
        <v>363</v>
      </c>
      <c r="B336" s="8" t="s">
        <v>352</v>
      </c>
      <c r="C336" s="9">
        <v>1.1517669148617699E-2</v>
      </c>
      <c r="D336" s="9">
        <v>1.12773355429861E-2</v>
      </c>
      <c r="E336" s="9">
        <v>4.9498585929593202E-3</v>
      </c>
      <c r="F336" s="9">
        <v>5.2720481136343603E-3</v>
      </c>
      <c r="G336" s="9">
        <v>6.4223654801518299E-3</v>
      </c>
      <c r="H336" s="9">
        <v>6.9837276079352598E-3</v>
      </c>
      <c r="I336" s="9">
        <v>1.2487061749278199E-2</v>
      </c>
      <c r="J336" s="9">
        <v>9.7297731990396395E-3</v>
      </c>
      <c r="K336" s="9">
        <v>8.2748425377018198E-3</v>
      </c>
      <c r="L336" s="9">
        <v>8.7312718750929396E-3</v>
      </c>
    </row>
    <row r="337" spans="1:12" x14ac:dyDescent="0.3">
      <c r="A337" s="8" t="s">
        <v>364</v>
      </c>
      <c r="B337" s="8" t="s">
        <v>352</v>
      </c>
      <c r="C337" s="9">
        <v>1.9499132543987802E-2</v>
      </c>
      <c r="D337" s="9">
        <v>1.88151383316362E-2</v>
      </c>
      <c r="E337" s="9">
        <v>9.8165502738266804E-3</v>
      </c>
      <c r="F337" s="9">
        <v>9.5498772275605208E-3</v>
      </c>
      <c r="G337" s="9">
        <v>1.17173270845782E-2</v>
      </c>
      <c r="H337" s="9">
        <v>1.2631549778796099E-2</v>
      </c>
      <c r="I337" s="9">
        <v>2.3509740455034199E-2</v>
      </c>
      <c r="J337" s="9">
        <v>1.9137986064836798E-2</v>
      </c>
      <c r="K337" s="9">
        <v>1.51567717365108E-2</v>
      </c>
      <c r="L337" s="9">
        <v>1.4300350474692899E-2</v>
      </c>
    </row>
    <row r="338" spans="1:12" x14ac:dyDescent="0.3">
      <c r="A338" s="8" t="s">
        <v>365</v>
      </c>
      <c r="B338" s="8" t="s">
        <v>352</v>
      </c>
      <c r="C338" s="9">
        <v>4.9557697783957902E-3</v>
      </c>
      <c r="D338" s="9">
        <v>6.2302924775350698E-3</v>
      </c>
      <c r="E338" s="9">
        <v>8.1216755445044607E-3</v>
      </c>
      <c r="F338" s="9">
        <v>7.2828483230603603E-3</v>
      </c>
      <c r="G338" s="9">
        <v>8.7175595619340598E-3</v>
      </c>
      <c r="H338" s="9">
        <v>9.9933172319180991E-3</v>
      </c>
      <c r="I338" s="9">
        <v>1.55640593331918E-2</v>
      </c>
      <c r="J338" s="9">
        <v>1.25241923546762E-2</v>
      </c>
      <c r="K338" s="9">
        <v>6.8692171946120898E-3</v>
      </c>
      <c r="L338" s="9">
        <v>8.3644956576099504E-3</v>
      </c>
    </row>
    <row r="339" spans="1:12" x14ac:dyDescent="0.3">
      <c r="A339" s="8" t="s">
        <v>366</v>
      </c>
      <c r="B339" s="8" t="s">
        <v>352</v>
      </c>
      <c r="C339" s="9">
        <v>2.1012925020080699E-2</v>
      </c>
      <c r="D339" s="9">
        <v>1.9213811187774401E-2</v>
      </c>
      <c r="E339" s="9">
        <v>2.6541814524252801E-2</v>
      </c>
      <c r="F339" s="9">
        <v>2.7409818699665401E-2</v>
      </c>
      <c r="G339" s="9">
        <v>3.2988271412421701E-2</v>
      </c>
      <c r="H339" s="9">
        <v>3.3473383826428699E-2</v>
      </c>
      <c r="I339" s="9">
        <v>5.4417697074179303E-2</v>
      </c>
      <c r="J339" s="9">
        <v>4.7347791470215103E-2</v>
      </c>
      <c r="K339" s="9">
        <v>2.7272284402307102E-2</v>
      </c>
      <c r="L339" s="9">
        <v>3.1181321494188601E-2</v>
      </c>
    </row>
    <row r="340" spans="1:12" x14ac:dyDescent="0.3">
      <c r="A340" s="8" t="s">
        <v>367</v>
      </c>
      <c r="B340" s="8" t="s">
        <v>352</v>
      </c>
      <c r="C340" s="9">
        <v>2.46795996309281E-3</v>
      </c>
      <c r="D340" s="9">
        <v>2.3943611236534402E-3</v>
      </c>
      <c r="E340" s="9">
        <v>8.5719403226958406E-3</v>
      </c>
      <c r="F340" s="9">
        <v>1.0414985178434999E-2</v>
      </c>
      <c r="G340" s="9">
        <v>9.8709936032623704E-3</v>
      </c>
      <c r="H340" s="9">
        <v>1.3050650606669E-2</v>
      </c>
      <c r="I340" s="9">
        <v>1.76529258493093E-2</v>
      </c>
      <c r="J340" s="9">
        <v>1.8283392323845502E-2</v>
      </c>
      <c r="K340" s="9">
        <v>6.7033150754037202E-3</v>
      </c>
      <c r="L340" s="9">
        <v>8.94894624212581E-3</v>
      </c>
    </row>
    <row r="341" spans="1:12" x14ac:dyDescent="0.3">
      <c r="A341" s="8" t="s">
        <v>368</v>
      </c>
      <c r="B341" s="8" t="s">
        <v>352</v>
      </c>
      <c r="C341" s="9">
        <v>4.6567033513337797E-3</v>
      </c>
      <c r="D341" s="9">
        <v>4.5501560505727696E-3</v>
      </c>
      <c r="E341" s="9">
        <v>1.54822484329769E-2</v>
      </c>
      <c r="F341" s="9">
        <v>1.89746461927034E-2</v>
      </c>
      <c r="G341" s="9">
        <v>2.4522229804152199E-2</v>
      </c>
      <c r="H341" s="9">
        <v>2.52871002091106E-2</v>
      </c>
      <c r="I341" s="9">
        <v>3.5057619892830301E-2</v>
      </c>
      <c r="J341" s="9">
        <v>4.0595602150960898E-2</v>
      </c>
      <c r="K341" s="9">
        <v>1.7929271583430498E-2</v>
      </c>
      <c r="L341" s="9">
        <v>1.77552236443006E-2</v>
      </c>
    </row>
    <row r="342" spans="1:12" x14ac:dyDescent="0.3">
      <c r="A342" s="8" t="s">
        <v>369</v>
      </c>
      <c r="B342" s="8" t="s">
        <v>352</v>
      </c>
      <c r="C342" s="9">
        <v>7.4415430059576E-4</v>
      </c>
      <c r="D342" s="9">
        <v>6.61901510732125E-4</v>
      </c>
      <c r="E342" s="9">
        <v>5.2553686338095802E-3</v>
      </c>
      <c r="F342" s="9">
        <v>7.28644859895476E-3</v>
      </c>
      <c r="G342" s="9">
        <v>9.5013721022761208E-3</v>
      </c>
      <c r="H342" s="9">
        <v>9.4976971007325606E-3</v>
      </c>
      <c r="I342" s="9">
        <v>1.27663064751936E-2</v>
      </c>
      <c r="J342" s="9">
        <v>1.62746981973187E-2</v>
      </c>
      <c r="K342" s="9">
        <v>6.1750436977434696E-3</v>
      </c>
      <c r="L342" s="9">
        <v>6.13563617534915E-3</v>
      </c>
    </row>
    <row r="343" spans="1:12" x14ac:dyDescent="0.3">
      <c r="A343" s="8" t="s">
        <v>370</v>
      </c>
      <c r="B343" s="8" t="s">
        <v>352</v>
      </c>
      <c r="C343" s="9">
        <v>9.0635373294760998E-4</v>
      </c>
      <c r="D343" s="9">
        <v>7.2148211800516203E-4</v>
      </c>
      <c r="E343" s="9">
        <v>6.0058247277463899E-3</v>
      </c>
      <c r="F343" s="9">
        <v>8.4430411641236696E-3</v>
      </c>
      <c r="G343" s="9">
        <v>1.03382304495901E-2</v>
      </c>
      <c r="H343" s="9">
        <v>1.0419880560065001E-2</v>
      </c>
      <c r="I343" s="9">
        <v>1.3557808246616501E-2</v>
      </c>
      <c r="J343" s="9">
        <v>1.8309498811233799E-2</v>
      </c>
      <c r="K343" s="9">
        <v>6.9315186213385E-3</v>
      </c>
      <c r="L343" s="9">
        <v>6.8574997243442699E-3</v>
      </c>
    </row>
    <row r="344" spans="1:12" x14ac:dyDescent="0.3">
      <c r="A344" s="18"/>
      <c r="B344" s="18"/>
      <c r="C344" s="19">
        <f>SUM(C324:C343)</f>
        <v>0.34090410076781619</v>
      </c>
      <c r="D344" s="19">
        <f t="shared" ref="D344:J344" si="17">SUM(D324:D343)</f>
        <v>0.33223607070219641</v>
      </c>
      <c r="E344" s="19">
        <f t="shared" si="17"/>
        <v>0.37351792364008385</v>
      </c>
      <c r="F344" s="19">
        <f t="shared" si="17"/>
        <v>0.42000923313099514</v>
      </c>
      <c r="G344" s="19">
        <f t="shared" si="17"/>
        <v>0.45916791951561176</v>
      </c>
      <c r="H344" s="19">
        <f t="shared" si="17"/>
        <v>0.4820521427064442</v>
      </c>
      <c r="I344" s="19">
        <f t="shared" si="17"/>
        <v>0.53288417040432201</v>
      </c>
      <c r="J344" s="19">
        <f t="shared" si="17"/>
        <v>0.54778270081069513</v>
      </c>
      <c r="K344" s="19"/>
      <c r="L344" s="19"/>
    </row>
    <row r="345" spans="1:12" x14ac:dyDescent="0.3">
      <c r="A345" s="4" t="s">
        <v>371</v>
      </c>
      <c r="B345" s="4" t="s">
        <v>372</v>
      </c>
      <c r="C345" s="5">
        <v>0.61799175171105603</v>
      </c>
      <c r="D345" s="5">
        <v>0.63066382888227501</v>
      </c>
      <c r="E345" s="5">
        <v>0.64492705334231404</v>
      </c>
      <c r="F345" s="5">
        <v>0.76129414913570403</v>
      </c>
      <c r="G345" s="5">
        <v>0.53931556579663198</v>
      </c>
      <c r="H345" s="5">
        <v>0.59405017325847698</v>
      </c>
      <c r="I345" s="5">
        <v>0.49369010612189801</v>
      </c>
      <c r="J345" s="5">
        <v>0.68547135899397704</v>
      </c>
      <c r="K345" s="5">
        <v>0.62681811086500605</v>
      </c>
      <c r="L345" s="5">
        <v>0.61868149756267998</v>
      </c>
    </row>
    <row r="346" spans="1:12" x14ac:dyDescent="0.3">
      <c r="A346" s="4" t="s">
        <v>373</v>
      </c>
      <c r="B346" s="4" t="s">
        <v>372</v>
      </c>
      <c r="C346" s="5">
        <v>2.3349536015818999E-2</v>
      </c>
      <c r="D346" s="5">
        <v>1.04506804607515E-2</v>
      </c>
      <c r="E346" s="5">
        <v>0</v>
      </c>
      <c r="F346" s="5">
        <v>0</v>
      </c>
      <c r="G346" s="5">
        <v>1.5594037859127399E-2</v>
      </c>
      <c r="H346" s="5">
        <v>0</v>
      </c>
      <c r="I346" s="5">
        <v>8.6535007345720592E-3</v>
      </c>
      <c r="J346" s="5">
        <v>1.0740473570239801E-3</v>
      </c>
      <c r="K346" s="5">
        <v>1.3409878937850801E-3</v>
      </c>
      <c r="L346" s="5">
        <v>0</v>
      </c>
    </row>
    <row r="347" spans="1:12" x14ac:dyDescent="0.3">
      <c r="A347" s="4" t="s">
        <v>374</v>
      </c>
      <c r="B347" s="4" t="s">
        <v>375</v>
      </c>
      <c r="C347" s="5">
        <v>0.13081872291736499</v>
      </c>
      <c r="D347" s="5">
        <v>0.127645071785877</v>
      </c>
      <c r="E347" s="5">
        <v>0.157794698414499</v>
      </c>
      <c r="F347" s="5">
        <v>0.103930102698369</v>
      </c>
      <c r="G347" s="5">
        <v>0.157654715545052</v>
      </c>
      <c r="H347" s="5">
        <v>0.13943148014620099</v>
      </c>
      <c r="I347" s="5">
        <v>0.14108329676779</v>
      </c>
      <c r="J347" s="5">
        <v>8.3521435481604706E-2</v>
      </c>
      <c r="K347" s="5">
        <v>0.145087531276031</v>
      </c>
      <c r="L347" s="5">
        <v>0.14738247427638401</v>
      </c>
    </row>
    <row r="348" spans="1:12" x14ac:dyDescent="0.3">
      <c r="A348" s="4" t="s">
        <v>376</v>
      </c>
      <c r="B348" s="4" t="s">
        <v>375</v>
      </c>
      <c r="C348" s="5">
        <v>2.54284760425335E-3</v>
      </c>
      <c r="D348" s="5">
        <v>3.9240586869643303E-3</v>
      </c>
      <c r="E348" s="5">
        <v>2.3669401307353601E-3</v>
      </c>
      <c r="F348" s="5">
        <v>2.7028313362860499E-3</v>
      </c>
      <c r="G348" s="5">
        <v>3.0735357130795798E-3</v>
      </c>
      <c r="H348" s="5">
        <v>7.6387567867520403E-3</v>
      </c>
      <c r="I348" s="5">
        <v>5.5014502291608298E-3</v>
      </c>
      <c r="J348" s="5">
        <v>3.2181706400407298E-3</v>
      </c>
      <c r="K348" s="5">
        <v>3.1332488538956299E-3</v>
      </c>
      <c r="L348" s="5">
        <v>4.8350415878215501E-3</v>
      </c>
    </row>
    <row r="349" spans="1:12" x14ac:dyDescent="0.3">
      <c r="A349" s="4" t="s">
        <v>377</v>
      </c>
      <c r="B349" s="4" t="s">
        <v>375</v>
      </c>
      <c r="C349" s="5">
        <v>2.5667511713286899E-2</v>
      </c>
      <c r="D349" s="5">
        <v>2.6433898367192201E-2</v>
      </c>
      <c r="E349" s="5">
        <v>5.5942131339591902E-2</v>
      </c>
      <c r="F349" s="5">
        <v>4.1704981104797402E-2</v>
      </c>
      <c r="G349" s="5">
        <v>7.0649688834075797E-2</v>
      </c>
      <c r="H349" s="5">
        <v>6.3581203285674598E-2</v>
      </c>
      <c r="I349" s="5">
        <v>6.2531479533106601E-2</v>
      </c>
      <c r="J349" s="5">
        <v>4.2753920075855302E-2</v>
      </c>
      <c r="K349" s="5">
        <v>5.2423219423433101E-2</v>
      </c>
      <c r="L349" s="5">
        <v>5.3585998106180199E-2</v>
      </c>
    </row>
    <row r="350" spans="1:12" x14ac:dyDescent="0.3">
      <c r="A350" s="4" t="s">
        <v>378</v>
      </c>
      <c r="B350" s="4" t="s">
        <v>375</v>
      </c>
      <c r="C350" s="5">
        <v>1.59040722297549E-4</v>
      </c>
      <c r="D350" s="5">
        <v>1.49099679073823E-4</v>
      </c>
      <c r="E350" s="5">
        <v>0</v>
      </c>
      <c r="F350" s="5">
        <v>0</v>
      </c>
      <c r="G350" s="5">
        <v>0</v>
      </c>
      <c r="H350" s="5">
        <v>0</v>
      </c>
      <c r="I350" s="5">
        <v>3.0133728048510502E-4</v>
      </c>
      <c r="J350" s="5">
        <v>4.2264784197132302E-4</v>
      </c>
      <c r="K350" s="5">
        <v>2.1496877129333798E-3</v>
      </c>
      <c r="L350" s="5">
        <v>7.2349064236511002E-4</v>
      </c>
    </row>
    <row r="351" spans="1:12" x14ac:dyDescent="0.3">
      <c r="A351" s="4" t="s">
        <v>379</v>
      </c>
      <c r="B351" s="4" t="s">
        <v>375</v>
      </c>
      <c r="C351" s="5">
        <v>9.2695227917728301E-3</v>
      </c>
      <c r="D351" s="5">
        <v>9.2082298083414303E-3</v>
      </c>
      <c r="E351" s="5">
        <v>2.1377499872752802E-3</v>
      </c>
      <c r="F351" s="5">
        <v>1.9011260465956799E-3</v>
      </c>
      <c r="G351" s="5">
        <v>7.3711041613300199E-4</v>
      </c>
      <c r="H351" s="5">
        <v>1.34531978055628E-3</v>
      </c>
      <c r="I351" s="5">
        <v>1.52201180483349E-3</v>
      </c>
      <c r="J351" s="5">
        <v>3.4042694949934401E-4</v>
      </c>
      <c r="K351" s="5">
        <v>2.8777197778903098E-3</v>
      </c>
      <c r="L351" s="5">
        <v>3.15571253171118E-3</v>
      </c>
    </row>
    <row r="352" spans="1:12" x14ac:dyDescent="0.3">
      <c r="A352" s="4" t="s">
        <v>380</v>
      </c>
      <c r="B352" s="4" t="s">
        <v>375</v>
      </c>
      <c r="C352" s="5">
        <v>1.0973618848388301E-3</v>
      </c>
      <c r="D352" s="5">
        <v>1.9443352031616101E-3</v>
      </c>
      <c r="E352" s="5">
        <v>0</v>
      </c>
      <c r="F352" s="5">
        <v>0</v>
      </c>
      <c r="G352" s="5">
        <v>0</v>
      </c>
      <c r="H352" s="5">
        <v>0</v>
      </c>
      <c r="I352" s="5">
        <v>0</v>
      </c>
      <c r="J352" s="5">
        <v>1.2910002323063101E-4</v>
      </c>
      <c r="K352" s="5">
        <v>1.29510757562564E-4</v>
      </c>
      <c r="L352" s="5">
        <v>1.2672589304416E-4</v>
      </c>
    </row>
    <row r="353" spans="1:12" x14ac:dyDescent="0.3">
      <c r="A353" s="4" t="s">
        <v>381</v>
      </c>
      <c r="B353" s="4" t="s">
        <v>375</v>
      </c>
      <c r="C353" s="5">
        <v>1.2692150638427E-2</v>
      </c>
      <c r="D353" s="5">
        <v>1.06952496142934E-2</v>
      </c>
      <c r="E353" s="5">
        <v>6.6168434276292596E-4</v>
      </c>
      <c r="F353" s="5">
        <v>6.7440315591178095E-4</v>
      </c>
      <c r="G353" s="5">
        <v>4.36019247427656E-4</v>
      </c>
      <c r="H353" s="5">
        <v>1.40074448599336E-4</v>
      </c>
      <c r="I353" s="5">
        <v>9.5462374016181295E-4</v>
      </c>
      <c r="J353" s="5">
        <v>3.4893558698726899E-4</v>
      </c>
      <c r="K353" s="5">
        <v>1.8953788401254699E-3</v>
      </c>
      <c r="L353" s="5">
        <v>1.76676682671224E-3</v>
      </c>
    </row>
    <row r="354" spans="1:12" x14ac:dyDescent="0.3">
      <c r="A354" s="4" t="s">
        <v>382</v>
      </c>
      <c r="B354" s="4" t="s">
        <v>375</v>
      </c>
      <c r="C354" s="5">
        <v>1.95163343504403E-3</v>
      </c>
      <c r="D354" s="5">
        <v>2.2123409940244601E-3</v>
      </c>
      <c r="E354" s="5">
        <v>8.5456327224733898E-5</v>
      </c>
      <c r="F354" s="5">
        <v>2.72137075747621E-5</v>
      </c>
      <c r="G354" s="5">
        <v>6.8815290279387994E-5</v>
      </c>
      <c r="H354" s="5">
        <v>8.6827292236762906E-5</v>
      </c>
      <c r="I354" s="5">
        <v>5.3469083031187903E-4</v>
      </c>
      <c r="J354" s="5">
        <v>1.5658257275327501E-4</v>
      </c>
      <c r="K354" s="5">
        <v>8.3554826464670004E-4</v>
      </c>
      <c r="L354" s="5">
        <v>6.9256163702727897E-4</v>
      </c>
    </row>
    <row r="355" spans="1:12" x14ac:dyDescent="0.3">
      <c r="A355" s="4" t="s">
        <v>383</v>
      </c>
      <c r="B355" s="4" t="s">
        <v>375</v>
      </c>
      <c r="C355" s="5">
        <v>2.6696792220792302E-2</v>
      </c>
      <c r="D355" s="5">
        <v>2.7404355770573399E-2</v>
      </c>
      <c r="E355" s="5">
        <v>2.51726964680609E-3</v>
      </c>
      <c r="F355" s="5">
        <v>1.5763169235097499E-3</v>
      </c>
      <c r="G355" s="5">
        <v>1.5409315153058799E-3</v>
      </c>
      <c r="H355" s="5">
        <v>1.78297167202238E-3</v>
      </c>
      <c r="I355" s="5">
        <v>4.4239088299746097E-3</v>
      </c>
      <c r="J355" s="5">
        <v>1.76505177736559E-3</v>
      </c>
      <c r="K355" s="5">
        <v>6.7167980896634203E-3</v>
      </c>
      <c r="L355" s="5">
        <v>6.8026659401147398E-3</v>
      </c>
    </row>
    <row r="356" spans="1:12" x14ac:dyDescent="0.3">
      <c r="A356" s="4" t="s">
        <v>384</v>
      </c>
      <c r="B356" s="4" t="s">
        <v>375</v>
      </c>
      <c r="C356" s="5">
        <v>2.8303302145403502E-3</v>
      </c>
      <c r="D356" s="5">
        <v>2.8541237831619698E-3</v>
      </c>
      <c r="E356" s="5">
        <v>9.2173312275746402E-4</v>
      </c>
      <c r="F356" s="5">
        <v>7.3774819456282504E-4</v>
      </c>
      <c r="G356" s="5">
        <v>9.5235254452511603E-4</v>
      </c>
      <c r="H356" s="5">
        <v>1.06902806476111E-3</v>
      </c>
      <c r="I356" s="5">
        <v>1.7414286503731099E-3</v>
      </c>
      <c r="J356" s="5">
        <v>7.3288249680613802E-4</v>
      </c>
      <c r="K356" s="5">
        <v>1.0364441329398699E-3</v>
      </c>
      <c r="L356" s="5">
        <v>1.53359465646222E-3</v>
      </c>
    </row>
    <row r="357" spans="1:12" x14ac:dyDescent="0.3">
      <c r="A357" s="4" t="s">
        <v>385</v>
      </c>
      <c r="B357" s="4" t="s">
        <v>375</v>
      </c>
      <c r="C357" s="5">
        <v>4.2545028090640299E-2</v>
      </c>
      <c r="D357" s="5">
        <v>4.1451583284613402E-2</v>
      </c>
      <c r="E357" s="5">
        <v>8.2501820089475996E-3</v>
      </c>
      <c r="F357" s="5">
        <v>4.6626829665476696E-3</v>
      </c>
      <c r="G357" s="5">
        <v>9.2613129008458205E-3</v>
      </c>
      <c r="H357" s="5">
        <v>9.1324154570839294E-3</v>
      </c>
      <c r="I357" s="5">
        <v>1.7069629835817599E-2</v>
      </c>
      <c r="J357" s="5">
        <v>8.5533875383025492E-3</v>
      </c>
      <c r="K357" s="5">
        <v>1.19015475155739E-2</v>
      </c>
      <c r="L357" s="5">
        <v>1.4088668194709801E-2</v>
      </c>
    </row>
    <row r="358" spans="1:12" x14ac:dyDescent="0.3">
      <c r="A358" s="4" t="s">
        <v>386</v>
      </c>
      <c r="B358" s="4" t="s">
        <v>375</v>
      </c>
      <c r="C358" s="5">
        <v>1.09117807113748E-2</v>
      </c>
      <c r="D358" s="5">
        <v>1.17809137241855E-2</v>
      </c>
      <c r="E358" s="5">
        <v>5.5447296369460098E-3</v>
      </c>
      <c r="F358" s="5">
        <v>3.0088099587081999E-3</v>
      </c>
      <c r="G358" s="5">
        <v>7.5016717140195602E-3</v>
      </c>
      <c r="H358" s="5">
        <v>6.1936566704215903E-3</v>
      </c>
      <c r="I358" s="5">
        <v>1.25319855326236E-2</v>
      </c>
      <c r="J358" s="5">
        <v>5.8296896041519497E-3</v>
      </c>
      <c r="K358" s="5">
        <v>7.1839132677709297E-3</v>
      </c>
      <c r="L358" s="5">
        <v>6.5804362147585697E-3</v>
      </c>
    </row>
    <row r="359" spans="1:12" x14ac:dyDescent="0.3">
      <c r="A359" s="4" t="s">
        <v>387</v>
      </c>
      <c r="B359" s="4" t="s">
        <v>375</v>
      </c>
      <c r="C359" s="5">
        <v>4.2308105405331503E-2</v>
      </c>
      <c r="D359" s="5">
        <v>4.3495452867387603E-2</v>
      </c>
      <c r="E359" s="5">
        <v>2.05064739901069E-2</v>
      </c>
      <c r="F359" s="5">
        <v>1.18132785292925E-2</v>
      </c>
      <c r="G359" s="5">
        <v>2.8477627387608E-2</v>
      </c>
      <c r="H359" s="5">
        <v>2.4347367999434301E-2</v>
      </c>
      <c r="I359" s="5">
        <v>4.1042643743777703E-2</v>
      </c>
      <c r="J359" s="5">
        <v>2.14652157658313E-2</v>
      </c>
      <c r="K359" s="5">
        <v>2.7151250955644201E-2</v>
      </c>
      <c r="L359" s="5">
        <v>2.6393930007639101E-2</v>
      </c>
    </row>
    <row r="360" spans="1:12" x14ac:dyDescent="0.3">
      <c r="A360" s="4" t="s">
        <v>388</v>
      </c>
      <c r="B360" s="4" t="s">
        <v>375</v>
      </c>
      <c r="C360" s="5">
        <v>7.1865859989160598E-3</v>
      </c>
      <c r="D360" s="5">
        <v>6.3519198385560503E-3</v>
      </c>
      <c r="E360" s="5">
        <v>9.5532889373277207E-3</v>
      </c>
      <c r="F360" s="5">
        <v>5.3360808810003404E-3</v>
      </c>
      <c r="G360" s="5">
        <v>1.42178110110619E-2</v>
      </c>
      <c r="H360" s="5">
        <v>1.38260354802402E-2</v>
      </c>
      <c r="I360" s="5">
        <v>2.2910889335098401E-2</v>
      </c>
      <c r="J360" s="5">
        <v>9.9774830753087806E-3</v>
      </c>
      <c r="K360" s="5">
        <v>1.16414258964585E-2</v>
      </c>
      <c r="L360" s="5">
        <v>1.14597210673057E-2</v>
      </c>
    </row>
    <row r="361" spans="1:12" x14ac:dyDescent="0.3">
      <c r="A361" s="4" t="s">
        <v>389</v>
      </c>
      <c r="B361" s="4" t="s">
        <v>375</v>
      </c>
      <c r="C361" s="5">
        <v>2.9829937466952099E-2</v>
      </c>
      <c r="D361" s="5">
        <v>3.1241921255412499E-2</v>
      </c>
      <c r="E361" s="5">
        <v>3.8348709851485502E-2</v>
      </c>
      <c r="F361" s="5">
        <v>2.3696994394107201E-2</v>
      </c>
      <c r="G361" s="5">
        <v>6.0587961579126902E-2</v>
      </c>
      <c r="H361" s="5">
        <v>5.4221055279349402E-2</v>
      </c>
      <c r="I361" s="5">
        <v>7.8609224803928998E-2</v>
      </c>
      <c r="J361" s="5">
        <v>5.1294243113642501E-2</v>
      </c>
      <c r="K361" s="5">
        <v>4.1916042231466201E-2</v>
      </c>
      <c r="L361" s="5">
        <v>4.3415766251790097E-2</v>
      </c>
    </row>
    <row r="362" spans="1:12" x14ac:dyDescent="0.3">
      <c r="A362" s="4" t="s">
        <v>390</v>
      </c>
      <c r="B362" s="4" t="s">
        <v>375</v>
      </c>
      <c r="C362" s="5">
        <v>4.7922737184443999E-4</v>
      </c>
      <c r="D362" s="5">
        <v>0</v>
      </c>
      <c r="E362" s="5">
        <v>5.8824961785388903E-3</v>
      </c>
      <c r="F362" s="5">
        <v>3.80714479649531E-3</v>
      </c>
      <c r="G362" s="5">
        <v>9.9853702996405801E-3</v>
      </c>
      <c r="H362" s="5">
        <v>9.8104607273049194E-3</v>
      </c>
      <c r="I362" s="5">
        <v>1.4264957184450901E-2</v>
      </c>
      <c r="J362" s="5">
        <v>1.05606145858958E-2</v>
      </c>
      <c r="K362" s="5">
        <v>5.7932354614716203E-3</v>
      </c>
      <c r="L362" s="5">
        <v>6.8473776767648603E-3</v>
      </c>
    </row>
    <row r="363" spans="1:12" x14ac:dyDescent="0.3">
      <c r="A363" s="4" t="s">
        <v>391</v>
      </c>
      <c r="B363" s="4" t="s">
        <v>375</v>
      </c>
      <c r="C363" s="5">
        <v>1.03615942790362E-2</v>
      </c>
      <c r="D363" s="5">
        <v>1.11606970408767E-2</v>
      </c>
      <c r="E363" s="5">
        <v>3.51601069993384E-2</v>
      </c>
      <c r="F363" s="5">
        <v>2.38635407216919E-2</v>
      </c>
      <c r="G363" s="5">
        <v>6.1679141333713397E-2</v>
      </c>
      <c r="H363" s="5">
        <v>5.6751267871597399E-2</v>
      </c>
      <c r="I363" s="5">
        <v>7.2319571575587299E-2</v>
      </c>
      <c r="J363" s="5">
        <v>5.4406988960048697E-2</v>
      </c>
      <c r="K363" s="5">
        <v>3.8668879378917102E-2</v>
      </c>
      <c r="L363" s="5">
        <v>4.0801674691259102E-2</v>
      </c>
    </row>
    <row r="364" spans="1:12" x14ac:dyDescent="0.3">
      <c r="A364" s="4" t="s">
        <v>392</v>
      </c>
      <c r="B364" s="4" t="s">
        <v>375</v>
      </c>
      <c r="C364" s="5">
        <v>0</v>
      </c>
      <c r="D364" s="5">
        <v>0</v>
      </c>
      <c r="E364" s="5">
        <v>1.5433914116062301E-3</v>
      </c>
      <c r="F364" s="5">
        <v>1.8074274375636499E-3</v>
      </c>
      <c r="G364" s="5">
        <v>2.9930254151058402E-3</v>
      </c>
      <c r="H364" s="5">
        <v>2.9624432754767199E-3</v>
      </c>
      <c r="I364" s="5">
        <v>3.5859131178755501E-3</v>
      </c>
      <c r="J364" s="5">
        <v>3.49586704369365E-3</v>
      </c>
      <c r="K364" s="5">
        <v>2.3199204240387499E-3</v>
      </c>
      <c r="L364" s="5">
        <v>1.9709959095923798E-3</v>
      </c>
    </row>
    <row r="365" spans="1:12" x14ac:dyDescent="0.3">
      <c r="A365" s="4" t="s">
        <v>393</v>
      </c>
      <c r="B365" s="4" t="s">
        <v>375</v>
      </c>
      <c r="C365" s="5">
        <v>1.3105388064101099E-3</v>
      </c>
      <c r="D365" s="5">
        <v>9.3223895327649295E-4</v>
      </c>
      <c r="E365" s="5">
        <v>7.8559043317346696E-3</v>
      </c>
      <c r="F365" s="5">
        <v>7.4551680112808797E-3</v>
      </c>
      <c r="G365" s="5">
        <v>1.5273305597238799E-2</v>
      </c>
      <c r="H365" s="5">
        <v>1.3629462503810001E-2</v>
      </c>
      <c r="I365" s="5">
        <v>1.6727350348171501E-2</v>
      </c>
      <c r="J365" s="5">
        <v>1.4481950516009E-2</v>
      </c>
      <c r="K365" s="5">
        <v>8.9795989807454797E-3</v>
      </c>
      <c r="L365" s="5">
        <v>9.1549003256768905E-3</v>
      </c>
    </row>
    <row r="366" spans="1:12" x14ac:dyDescent="0.3">
      <c r="A366" s="18"/>
      <c r="B366" s="18"/>
      <c r="C366" s="19">
        <f>SUM(C346:C365)</f>
        <v>0.38200824828894264</v>
      </c>
      <c r="D366" s="19">
        <f t="shared" ref="D366:J366" si="18">SUM(D346:D365)</f>
        <v>0.36933617111772332</v>
      </c>
      <c r="E366" s="19">
        <f t="shared" si="18"/>
        <v>0.35507294665768463</v>
      </c>
      <c r="F366" s="19">
        <f t="shared" si="18"/>
        <v>0.23870585086429488</v>
      </c>
      <c r="G366" s="19">
        <f t="shared" si="18"/>
        <v>0.46068443420336652</v>
      </c>
      <c r="H366" s="19">
        <f t="shared" si="18"/>
        <v>0.40594982674152197</v>
      </c>
      <c r="I366" s="19">
        <f t="shared" si="18"/>
        <v>0.50630989387810099</v>
      </c>
      <c r="J366" s="19">
        <f t="shared" si="18"/>
        <v>0.31452864100602246</v>
      </c>
      <c r="K366" s="19"/>
      <c r="L366" s="19"/>
    </row>
    <row r="367" spans="1:12" x14ac:dyDescent="0.3">
      <c r="A367" s="6" t="s">
        <v>394</v>
      </c>
      <c r="B367" s="6" t="s">
        <v>395</v>
      </c>
      <c r="C367" s="7">
        <v>0.71233521281515</v>
      </c>
      <c r="D367" s="7">
        <v>0.73396793306793895</v>
      </c>
      <c r="E367" s="7">
        <v>0.67035773044279801</v>
      </c>
      <c r="F367" s="7">
        <v>0.61486273234018596</v>
      </c>
      <c r="G367" s="7">
        <v>0.72946917609228001</v>
      </c>
      <c r="H367" s="7">
        <v>0.72972403159198895</v>
      </c>
      <c r="I367" s="7">
        <v>0.64914204683276999</v>
      </c>
      <c r="J367" s="7">
        <v>0.683939682916895</v>
      </c>
      <c r="K367" s="7">
        <v>0.665165743319585</v>
      </c>
      <c r="L367" s="7">
        <v>0.67483887778900797</v>
      </c>
    </row>
    <row r="368" spans="1:12" x14ac:dyDescent="0.3">
      <c r="A368" s="6" t="s">
        <v>396</v>
      </c>
      <c r="B368" s="6" t="s">
        <v>395</v>
      </c>
      <c r="C368" s="7">
        <v>0</v>
      </c>
      <c r="D368" s="7">
        <v>0</v>
      </c>
      <c r="E368" s="7">
        <v>0</v>
      </c>
      <c r="F368" s="7">
        <v>3.4785341355513297E-4</v>
      </c>
      <c r="G368" s="7">
        <v>0</v>
      </c>
      <c r="H368" s="7">
        <v>0</v>
      </c>
      <c r="I368" s="7">
        <v>0</v>
      </c>
      <c r="J368" s="7">
        <v>0</v>
      </c>
      <c r="K368" s="7">
        <v>0</v>
      </c>
      <c r="L368" s="7">
        <v>0</v>
      </c>
    </row>
    <row r="369" spans="1:12" x14ac:dyDescent="0.3">
      <c r="A369" s="6" t="s">
        <v>397</v>
      </c>
      <c r="B369" s="6" t="s">
        <v>398</v>
      </c>
      <c r="C369" s="7">
        <v>0.24188339080364099</v>
      </c>
      <c r="D369" s="7">
        <v>0.22094492433152901</v>
      </c>
      <c r="E369" s="7">
        <v>0.26183676485715301</v>
      </c>
      <c r="F369" s="7">
        <v>0.279070725722531</v>
      </c>
      <c r="G369" s="7">
        <v>0.238010752631236</v>
      </c>
      <c r="H369" s="7">
        <v>0.23651433472672001</v>
      </c>
      <c r="I369" s="7">
        <v>0.28895629764615099</v>
      </c>
      <c r="J369" s="7">
        <v>0.26998597735052698</v>
      </c>
      <c r="K369" s="7">
        <v>0.26625403438570699</v>
      </c>
      <c r="L369" s="7">
        <v>0.25339698720102699</v>
      </c>
    </row>
    <row r="370" spans="1:12" x14ac:dyDescent="0.3">
      <c r="A370" s="6" t="s">
        <v>399</v>
      </c>
      <c r="B370" s="6" t="s">
        <v>398</v>
      </c>
      <c r="C370" s="7">
        <v>0</v>
      </c>
      <c r="D370" s="7">
        <v>0</v>
      </c>
      <c r="E370" s="7">
        <v>0</v>
      </c>
      <c r="F370" s="7">
        <v>0</v>
      </c>
      <c r="G370" s="7">
        <v>0</v>
      </c>
      <c r="H370" s="7">
        <v>0</v>
      </c>
      <c r="I370" s="7">
        <v>9.1192712784310902E-4</v>
      </c>
      <c r="J370" s="7">
        <v>0</v>
      </c>
      <c r="K370" s="7">
        <v>0</v>
      </c>
      <c r="L370" s="7">
        <v>0</v>
      </c>
    </row>
    <row r="371" spans="1:12" x14ac:dyDescent="0.3">
      <c r="A371" s="6" t="s">
        <v>400</v>
      </c>
      <c r="B371" s="6" t="s">
        <v>398</v>
      </c>
      <c r="C371" s="7">
        <v>4.4499390949683998E-2</v>
      </c>
      <c r="D371" s="7">
        <v>4.4225451256000997E-2</v>
      </c>
      <c r="E371" s="7">
        <v>6.4417421688210394E-2</v>
      </c>
      <c r="F371" s="7">
        <v>9.99280641658572E-2</v>
      </c>
      <c r="G371" s="7">
        <v>3.25200712764835E-2</v>
      </c>
      <c r="H371" s="7">
        <v>3.3761633681290197E-2</v>
      </c>
      <c r="I371" s="7">
        <v>6.0989728393234903E-2</v>
      </c>
      <c r="J371" s="7">
        <v>4.6074339732577803E-2</v>
      </c>
      <c r="K371" s="7">
        <v>6.6471879801750899E-2</v>
      </c>
      <c r="L371" s="7">
        <v>6.9580522370699102E-2</v>
      </c>
    </row>
    <row r="372" spans="1:12" x14ac:dyDescent="0.3">
      <c r="A372" s="6" t="s">
        <v>401</v>
      </c>
      <c r="B372" s="6" t="s">
        <v>398</v>
      </c>
      <c r="C372" s="7">
        <v>0</v>
      </c>
      <c r="D372" s="7">
        <v>0</v>
      </c>
      <c r="E372" s="7">
        <v>9.2736280527928796E-4</v>
      </c>
      <c r="F372" s="7">
        <v>0</v>
      </c>
      <c r="G372" s="7">
        <v>0</v>
      </c>
      <c r="H372" s="7">
        <v>0</v>
      </c>
      <c r="I372" s="7">
        <v>0</v>
      </c>
      <c r="J372" s="7">
        <v>0</v>
      </c>
      <c r="K372" s="7">
        <v>0</v>
      </c>
      <c r="L372" s="7">
        <v>0</v>
      </c>
    </row>
    <row r="373" spans="1:12" x14ac:dyDescent="0.3">
      <c r="A373" s="6" t="s">
        <v>402</v>
      </c>
      <c r="B373" s="6" t="s">
        <v>398</v>
      </c>
      <c r="C373" s="7">
        <v>1.2820054315234399E-3</v>
      </c>
      <c r="D373" s="7">
        <v>8.6169134453037497E-4</v>
      </c>
      <c r="E373" s="7">
        <v>2.4607202065586799E-3</v>
      </c>
      <c r="F373" s="7">
        <v>5.7906243578689596E-3</v>
      </c>
      <c r="G373" s="7">
        <v>0</v>
      </c>
      <c r="H373" s="7">
        <v>0</v>
      </c>
      <c r="I373" s="7">
        <v>0</v>
      </c>
      <c r="J373" s="7">
        <v>0</v>
      </c>
      <c r="K373" s="7">
        <v>2.1083424929563901E-3</v>
      </c>
      <c r="L373" s="7">
        <v>2.1836126392653999E-3</v>
      </c>
    </row>
    <row r="374" spans="1:12" x14ac:dyDescent="0.3">
      <c r="A374" s="6" t="s">
        <v>403</v>
      </c>
      <c r="B374" s="6" t="s">
        <v>398</v>
      </c>
      <c r="C374" s="7">
        <v>0</v>
      </c>
      <c r="D374" s="7">
        <v>0</v>
      </c>
      <c r="E374" s="7">
        <v>0</v>
      </c>
      <c r="F374" s="7">
        <v>0</v>
      </c>
      <c r="G374" s="7">
        <v>0</v>
      </c>
      <c r="H374" s="7">
        <v>0</v>
      </c>
      <c r="I374" s="7">
        <v>0</v>
      </c>
      <c r="J374" s="7">
        <v>0</v>
      </c>
      <c r="K374" s="7">
        <v>0</v>
      </c>
      <c r="L374" s="7">
        <v>0</v>
      </c>
    </row>
    <row r="375" spans="1:12" x14ac:dyDescent="0.3">
      <c r="A375" s="6" t="s">
        <v>404</v>
      </c>
      <c r="B375" s="6" t="s">
        <v>398</v>
      </c>
      <c r="C375" s="7">
        <v>0</v>
      </c>
      <c r="D375" s="7">
        <v>0</v>
      </c>
      <c r="E375" s="7">
        <v>0</v>
      </c>
      <c r="F375" s="7">
        <v>0</v>
      </c>
      <c r="G375" s="7">
        <v>0</v>
      </c>
      <c r="H375" s="7">
        <v>0</v>
      </c>
      <c r="I375" s="7">
        <v>0</v>
      </c>
      <c r="J375" s="7">
        <v>0</v>
      </c>
      <c r="K375" s="7">
        <v>0</v>
      </c>
      <c r="L375" s="7">
        <v>0</v>
      </c>
    </row>
    <row r="376" spans="1:12" x14ac:dyDescent="0.3">
      <c r="A376" s="6" t="s">
        <v>405</v>
      </c>
      <c r="B376" s="6" t="s">
        <v>398</v>
      </c>
      <c r="C376" s="7">
        <v>0</v>
      </c>
      <c r="D376" s="7">
        <v>0</v>
      </c>
      <c r="E376" s="7">
        <v>0</v>
      </c>
      <c r="F376" s="7">
        <v>0</v>
      </c>
      <c r="G376" s="7">
        <v>0</v>
      </c>
      <c r="H376" s="7">
        <v>0</v>
      </c>
      <c r="I376" s="7">
        <v>0</v>
      </c>
      <c r="J376" s="7">
        <v>0</v>
      </c>
      <c r="K376" s="7">
        <v>0</v>
      </c>
      <c r="L376" s="7">
        <v>0</v>
      </c>
    </row>
    <row r="377" spans="1:12" x14ac:dyDescent="0.3">
      <c r="A377" s="6" t="s">
        <v>406</v>
      </c>
      <c r="B377" s="6" t="s">
        <v>398</v>
      </c>
      <c r="C377" s="7">
        <v>0</v>
      </c>
      <c r="D377" s="7">
        <v>0</v>
      </c>
      <c r="E377" s="7">
        <v>0</v>
      </c>
      <c r="F377" s="7">
        <v>0</v>
      </c>
      <c r="G377" s="7">
        <v>0</v>
      </c>
      <c r="H377" s="7">
        <v>0</v>
      </c>
      <c r="I377" s="7">
        <v>0</v>
      </c>
      <c r="J377" s="7">
        <v>0</v>
      </c>
      <c r="K377" s="7">
        <v>0</v>
      </c>
      <c r="L377" s="7">
        <v>0</v>
      </c>
    </row>
    <row r="378" spans="1:12" x14ac:dyDescent="0.3">
      <c r="A378" s="6" t="s">
        <v>407</v>
      </c>
      <c r="B378" s="6" t="s">
        <v>398</v>
      </c>
      <c r="C378" s="7">
        <v>0</v>
      </c>
      <c r="D378" s="7">
        <v>0</v>
      </c>
      <c r="E378" s="7">
        <v>0</v>
      </c>
      <c r="F378" s="7">
        <v>0</v>
      </c>
      <c r="G378" s="7">
        <v>0</v>
      </c>
      <c r="H378" s="7">
        <v>0</v>
      </c>
      <c r="I378" s="7">
        <v>0</v>
      </c>
      <c r="J378" s="7">
        <v>0</v>
      </c>
      <c r="K378" s="7">
        <v>0</v>
      </c>
      <c r="L378" s="7">
        <v>0</v>
      </c>
    </row>
    <row r="379" spans="1:12" x14ac:dyDescent="0.3">
      <c r="A379" s="6" t="s">
        <v>408</v>
      </c>
      <c r="B379" s="6" t="s">
        <v>398</v>
      </c>
      <c r="C379" s="7">
        <v>0</v>
      </c>
      <c r="D379" s="7">
        <v>0</v>
      </c>
      <c r="E379" s="7">
        <v>0</v>
      </c>
      <c r="F379" s="7">
        <v>0</v>
      </c>
      <c r="G379" s="7">
        <v>0</v>
      </c>
      <c r="H379" s="7">
        <v>0</v>
      </c>
      <c r="I379" s="7">
        <v>0</v>
      </c>
      <c r="J379" s="7">
        <v>0</v>
      </c>
      <c r="K379" s="7">
        <v>0</v>
      </c>
      <c r="L379" s="7">
        <v>0</v>
      </c>
    </row>
    <row r="380" spans="1:12" x14ac:dyDescent="0.3">
      <c r="A380" s="6" t="s">
        <v>409</v>
      </c>
      <c r="B380" s="6" t="s">
        <v>398</v>
      </c>
      <c r="C380" s="7">
        <v>0</v>
      </c>
      <c r="D380" s="7">
        <v>0</v>
      </c>
      <c r="E380" s="7">
        <v>0</v>
      </c>
      <c r="F380" s="7">
        <v>0</v>
      </c>
      <c r="G380" s="7">
        <v>0</v>
      </c>
      <c r="H380" s="7">
        <v>0</v>
      </c>
      <c r="I380" s="7">
        <v>0</v>
      </c>
      <c r="J380" s="7">
        <v>0</v>
      </c>
      <c r="K380" s="7">
        <v>0</v>
      </c>
      <c r="L380" s="7">
        <v>0</v>
      </c>
    </row>
    <row r="381" spans="1:12" x14ac:dyDescent="0.3">
      <c r="A381" s="6" t="s">
        <v>410</v>
      </c>
      <c r="B381" s="6" t="s">
        <v>398</v>
      </c>
      <c r="C381" s="7">
        <v>0</v>
      </c>
      <c r="D381" s="7">
        <v>0</v>
      </c>
      <c r="E381" s="7">
        <v>0</v>
      </c>
      <c r="F381" s="7">
        <v>0</v>
      </c>
      <c r="G381" s="7">
        <v>0</v>
      </c>
      <c r="H381" s="7">
        <v>0</v>
      </c>
      <c r="I381" s="7">
        <v>0</v>
      </c>
      <c r="J381" s="7">
        <v>0</v>
      </c>
      <c r="K381" s="7">
        <v>0</v>
      </c>
      <c r="L381" s="7">
        <v>0</v>
      </c>
    </row>
    <row r="382" spans="1:12" x14ac:dyDescent="0.3">
      <c r="A382" s="6" t="s">
        <v>411</v>
      </c>
      <c r="B382" s="6" t="s">
        <v>398</v>
      </c>
      <c r="C382" s="7">
        <v>0</v>
      </c>
      <c r="D382" s="7">
        <v>0</v>
      </c>
      <c r="E382" s="7">
        <v>0</v>
      </c>
      <c r="F382" s="7">
        <v>0</v>
      </c>
      <c r="G382" s="7">
        <v>0</v>
      </c>
      <c r="H382" s="7">
        <v>0</v>
      </c>
      <c r="I382" s="7">
        <v>0</v>
      </c>
      <c r="J382" s="7">
        <v>0</v>
      </c>
      <c r="K382" s="7">
        <v>0</v>
      </c>
      <c r="L382" s="7">
        <v>0</v>
      </c>
    </row>
    <row r="383" spans="1:12" x14ac:dyDescent="0.3">
      <c r="A383" s="6" t="s">
        <v>412</v>
      </c>
      <c r="B383" s="6" t="s">
        <v>398</v>
      </c>
      <c r="C383" s="7">
        <v>0</v>
      </c>
      <c r="D383" s="7">
        <v>0</v>
      </c>
      <c r="E383" s="7">
        <v>0</v>
      </c>
      <c r="F383" s="7">
        <v>0</v>
      </c>
      <c r="G383" s="7">
        <v>0</v>
      </c>
      <c r="H383" s="7">
        <v>0</v>
      </c>
      <c r="I383" s="7">
        <v>0</v>
      </c>
      <c r="J383" s="7">
        <v>0</v>
      </c>
      <c r="K383" s="7">
        <v>0</v>
      </c>
      <c r="L383" s="7">
        <v>0</v>
      </c>
    </row>
    <row r="384" spans="1:12" x14ac:dyDescent="0.3">
      <c r="A384" s="6" t="s">
        <v>413</v>
      </c>
      <c r="B384" s="6" t="s">
        <v>398</v>
      </c>
      <c r="C384" s="7">
        <v>0</v>
      </c>
      <c r="D384" s="7">
        <v>0</v>
      </c>
      <c r="E384" s="7">
        <v>0</v>
      </c>
      <c r="F384" s="7">
        <v>0</v>
      </c>
      <c r="G384" s="7">
        <v>0</v>
      </c>
      <c r="H384" s="7">
        <v>0</v>
      </c>
      <c r="I384" s="7">
        <v>0</v>
      </c>
      <c r="J384" s="7">
        <v>0</v>
      </c>
      <c r="K384" s="7">
        <v>0</v>
      </c>
      <c r="L384" s="7">
        <v>0</v>
      </c>
    </row>
    <row r="385" spans="1:12" x14ac:dyDescent="0.3">
      <c r="A385" s="6" t="s">
        <v>414</v>
      </c>
      <c r="B385" s="6" t="s">
        <v>398</v>
      </c>
      <c r="C385" s="7">
        <v>0</v>
      </c>
      <c r="D385" s="7">
        <v>0</v>
      </c>
      <c r="E385" s="7">
        <v>0</v>
      </c>
      <c r="F385" s="7">
        <v>0</v>
      </c>
      <c r="G385" s="7">
        <v>0</v>
      </c>
      <c r="H385" s="7">
        <v>0</v>
      </c>
      <c r="I385" s="7">
        <v>0</v>
      </c>
      <c r="J385" s="7">
        <v>0</v>
      </c>
      <c r="K385" s="7">
        <v>0</v>
      </c>
      <c r="L385" s="7">
        <v>0</v>
      </c>
    </row>
    <row r="386" spans="1:12" x14ac:dyDescent="0.3">
      <c r="A386" s="6" t="s">
        <v>415</v>
      </c>
      <c r="B386" s="6" t="s">
        <v>398</v>
      </c>
      <c r="C386" s="7">
        <v>0</v>
      </c>
      <c r="D386" s="7">
        <v>0</v>
      </c>
      <c r="E386" s="7">
        <v>0</v>
      </c>
      <c r="F386" s="7">
        <v>0</v>
      </c>
      <c r="G386" s="7">
        <v>0</v>
      </c>
      <c r="H386" s="7">
        <v>0</v>
      </c>
      <c r="I386" s="7">
        <v>0</v>
      </c>
      <c r="J386" s="7">
        <v>0</v>
      </c>
      <c r="K386" s="7">
        <v>0</v>
      </c>
      <c r="L386" s="7">
        <v>0</v>
      </c>
    </row>
    <row r="387" spans="1:12" x14ac:dyDescent="0.3">
      <c r="A387" s="6" t="s">
        <v>416</v>
      </c>
      <c r="B387" s="6" t="s">
        <v>398</v>
      </c>
      <c r="C387" s="7">
        <v>0</v>
      </c>
      <c r="D387" s="7">
        <v>0</v>
      </c>
      <c r="E387" s="7">
        <v>0</v>
      </c>
      <c r="F387" s="7">
        <v>0</v>
      </c>
      <c r="G387" s="7">
        <v>0</v>
      </c>
      <c r="H387" s="7">
        <v>0</v>
      </c>
      <c r="I387" s="7">
        <v>0</v>
      </c>
      <c r="J387" s="7">
        <v>0</v>
      </c>
      <c r="K387" s="7">
        <v>0</v>
      </c>
      <c r="L387" s="7">
        <v>0</v>
      </c>
    </row>
    <row r="388" spans="1:12" x14ac:dyDescent="0.3">
      <c r="A388" s="6" t="s">
        <v>417</v>
      </c>
      <c r="B388" s="6" t="s">
        <v>398</v>
      </c>
      <c r="C388" s="7">
        <v>0</v>
      </c>
      <c r="D388" s="7">
        <v>0</v>
      </c>
      <c r="E388" s="7">
        <v>0</v>
      </c>
      <c r="F388" s="7">
        <v>0</v>
      </c>
      <c r="G388" s="7">
        <v>0</v>
      </c>
      <c r="H388" s="7">
        <v>0</v>
      </c>
      <c r="I388" s="7">
        <v>0</v>
      </c>
      <c r="J388" s="7">
        <v>0</v>
      </c>
      <c r="K388" s="7">
        <v>0</v>
      </c>
      <c r="L388" s="7">
        <v>0</v>
      </c>
    </row>
    <row r="389" spans="1:12" x14ac:dyDescent="0.3">
      <c r="A389" s="18"/>
      <c r="B389" s="18"/>
      <c r="C389" s="19">
        <f>SUM(C368:C388)</f>
        <v>0.28766478718484845</v>
      </c>
      <c r="D389" s="19">
        <f t="shared" ref="D389:J389" si="19">SUM(D368:D388)</f>
        <v>0.26603206693206038</v>
      </c>
      <c r="E389" s="19">
        <f t="shared" si="19"/>
        <v>0.32964226955720138</v>
      </c>
      <c r="F389" s="19">
        <f t="shared" si="19"/>
        <v>0.38513726765981232</v>
      </c>
      <c r="G389" s="19">
        <f t="shared" si="19"/>
        <v>0.27053082390771949</v>
      </c>
      <c r="H389" s="19">
        <f t="shared" si="19"/>
        <v>0.27027596840801021</v>
      </c>
      <c r="I389" s="19">
        <f t="shared" si="19"/>
        <v>0.35085795316722901</v>
      </c>
      <c r="J389" s="19">
        <f t="shared" si="19"/>
        <v>0.31606031708310478</v>
      </c>
      <c r="K389" s="19"/>
      <c r="L389" s="19"/>
    </row>
    <row r="390" spans="1:12" x14ac:dyDescent="0.3">
      <c r="A390" s="8" t="s">
        <v>418</v>
      </c>
      <c r="B390" s="8" t="s">
        <v>419</v>
      </c>
      <c r="C390" s="9">
        <v>0.89908306171318697</v>
      </c>
      <c r="D390" s="9">
        <v>0.89689914044862495</v>
      </c>
      <c r="E390" s="9">
        <v>0.879667653368291</v>
      </c>
      <c r="F390" s="9">
        <v>0.91281627705818502</v>
      </c>
      <c r="G390" s="9">
        <v>0.93766260101546695</v>
      </c>
      <c r="H390" s="9">
        <v>0.91809989256936497</v>
      </c>
      <c r="I390" s="9">
        <v>0.90422948258932401</v>
      </c>
      <c r="J390" s="9">
        <v>0.92174569969840903</v>
      </c>
      <c r="K390" s="9">
        <v>0.90601133368216002</v>
      </c>
      <c r="L390" s="9">
        <v>0.904490752314283</v>
      </c>
    </row>
    <row r="391" spans="1:12" x14ac:dyDescent="0.3">
      <c r="A391" s="8" t="s">
        <v>420</v>
      </c>
      <c r="B391" s="8" t="s">
        <v>419</v>
      </c>
      <c r="C391" s="9">
        <v>0</v>
      </c>
      <c r="D391" s="9">
        <v>0</v>
      </c>
      <c r="E391" s="9">
        <v>0</v>
      </c>
      <c r="F391" s="9">
        <v>0</v>
      </c>
      <c r="G391" s="9">
        <v>0</v>
      </c>
      <c r="H391" s="9">
        <v>0</v>
      </c>
      <c r="I391" s="9">
        <v>0</v>
      </c>
      <c r="J391" s="9">
        <v>0</v>
      </c>
      <c r="K391" s="9">
        <v>0</v>
      </c>
      <c r="L391" s="9">
        <v>0</v>
      </c>
    </row>
    <row r="392" spans="1:12" x14ac:dyDescent="0.3">
      <c r="A392" s="8" t="s">
        <v>421</v>
      </c>
      <c r="B392" s="8" t="s">
        <v>422</v>
      </c>
      <c r="C392" s="9">
        <v>7.11498060705089E-2</v>
      </c>
      <c r="D392" s="9">
        <v>8.0585708980405499E-2</v>
      </c>
      <c r="E392" s="9">
        <v>7.7223392635654697E-2</v>
      </c>
      <c r="F392" s="9">
        <v>5.10769294873617E-2</v>
      </c>
      <c r="G392" s="9">
        <v>3.6884126185081703E-2</v>
      </c>
      <c r="H392" s="9">
        <v>4.9124663220810799E-2</v>
      </c>
      <c r="I392" s="9">
        <v>5.7280791483788798E-2</v>
      </c>
      <c r="J392" s="9">
        <v>5.0237074954580199E-2</v>
      </c>
      <c r="K392" s="9">
        <v>6.2584905181837194E-2</v>
      </c>
      <c r="L392" s="9">
        <v>5.8808468995763301E-2</v>
      </c>
    </row>
    <row r="393" spans="1:12" x14ac:dyDescent="0.3">
      <c r="A393" s="8" t="s">
        <v>423</v>
      </c>
      <c r="B393" s="8" t="s">
        <v>422</v>
      </c>
      <c r="C393" s="9">
        <v>8.5370105216145895E-3</v>
      </c>
      <c r="D393" s="9">
        <v>2.7572208332421401E-3</v>
      </c>
      <c r="E393" s="9">
        <v>2.5224860531778198E-3</v>
      </c>
      <c r="F393" s="9">
        <v>1.5197515694370101E-3</v>
      </c>
      <c r="G393" s="9">
        <v>1.5018832748645899E-3</v>
      </c>
      <c r="H393" s="9">
        <v>2.37074908423969E-3</v>
      </c>
      <c r="I393" s="9">
        <v>4.8820747734171603E-3</v>
      </c>
      <c r="J393" s="9">
        <v>5.3715045934547298E-3</v>
      </c>
      <c r="K393" s="9">
        <v>8.4953791900432298E-4</v>
      </c>
      <c r="L393" s="9">
        <v>3.6646943104358099E-3</v>
      </c>
    </row>
    <row r="394" spans="1:12" x14ac:dyDescent="0.3">
      <c r="A394" s="8" t="s">
        <v>424</v>
      </c>
      <c r="B394" s="8" t="s">
        <v>422</v>
      </c>
      <c r="C394" s="9">
        <v>2.12301216946893E-2</v>
      </c>
      <c r="D394" s="9">
        <v>1.7730346710128599E-2</v>
      </c>
      <c r="E394" s="9">
        <v>3.2315796759117901E-2</v>
      </c>
      <c r="F394" s="9">
        <v>2.6165427373419099E-2</v>
      </c>
      <c r="G394" s="9">
        <v>2.2233913032305399E-2</v>
      </c>
      <c r="H394" s="9">
        <v>2.70947251226164E-2</v>
      </c>
      <c r="I394" s="9">
        <v>2.99600413087137E-2</v>
      </c>
      <c r="J394" s="9">
        <v>2.0543381807334799E-2</v>
      </c>
      <c r="K394" s="9">
        <v>2.4900226373463199E-2</v>
      </c>
      <c r="L394" s="9">
        <v>2.6365615916627599E-2</v>
      </c>
    </row>
    <row r="395" spans="1:12" x14ac:dyDescent="0.3">
      <c r="A395" s="8" t="s">
        <v>425</v>
      </c>
      <c r="B395" s="8" t="s">
        <v>422</v>
      </c>
      <c r="C395" s="9">
        <v>0</v>
      </c>
      <c r="D395" s="9">
        <v>1.76004963679897E-3</v>
      </c>
      <c r="E395" s="9">
        <v>3.4967926618695599E-3</v>
      </c>
      <c r="F395" s="9">
        <v>4.2697442893030102E-3</v>
      </c>
      <c r="G395" s="9">
        <v>7.40452701038468E-4</v>
      </c>
      <c r="H395" s="9">
        <v>1.60296005934351E-3</v>
      </c>
      <c r="I395" s="9">
        <v>1.0670106011616001E-3</v>
      </c>
      <c r="J395" s="9">
        <v>2.10233894622066E-3</v>
      </c>
      <c r="K395" s="9">
        <v>3.0869215587177E-3</v>
      </c>
      <c r="L395" s="9">
        <v>4.42873970885876E-3</v>
      </c>
    </row>
    <row r="396" spans="1:12" x14ac:dyDescent="0.3">
      <c r="A396" s="8" t="s">
        <v>426</v>
      </c>
      <c r="B396" s="8" t="s">
        <v>422</v>
      </c>
      <c r="C396" s="9">
        <v>0</v>
      </c>
      <c r="D396" s="9">
        <v>2.6753339079948601E-4</v>
      </c>
      <c r="E396" s="9">
        <v>4.7738785218888399E-3</v>
      </c>
      <c r="F396" s="9">
        <v>4.1518702222938797E-3</v>
      </c>
      <c r="G396" s="9">
        <v>9.7702379124265E-4</v>
      </c>
      <c r="H396" s="9">
        <v>1.70700994362431E-3</v>
      </c>
      <c r="I396" s="9">
        <v>2.5805992435943299E-3</v>
      </c>
      <c r="J396" s="9">
        <v>0</v>
      </c>
      <c r="K396" s="9">
        <v>2.5670752848167499E-3</v>
      </c>
      <c r="L396" s="9">
        <v>2.2417287540304402E-3</v>
      </c>
    </row>
    <row r="397" spans="1:12" x14ac:dyDescent="0.3">
      <c r="A397" s="8" t="s">
        <v>427</v>
      </c>
      <c r="B397" s="8" t="s">
        <v>422</v>
      </c>
      <c r="C397" s="9">
        <v>0</v>
      </c>
      <c r="D397" s="9">
        <v>0</v>
      </c>
      <c r="E397" s="9">
        <v>0</v>
      </c>
      <c r="F397" s="9">
        <v>0</v>
      </c>
      <c r="G397" s="9">
        <v>0</v>
      </c>
      <c r="H397" s="9">
        <v>0</v>
      </c>
      <c r="I397" s="9">
        <v>0</v>
      </c>
      <c r="J397" s="9">
        <v>0</v>
      </c>
      <c r="K397" s="9">
        <v>0</v>
      </c>
      <c r="L397" s="9">
        <v>0</v>
      </c>
    </row>
    <row r="398" spans="1:12" x14ac:dyDescent="0.3">
      <c r="A398" s="8" t="s">
        <v>428</v>
      </c>
      <c r="B398" s="8" t="s">
        <v>422</v>
      </c>
      <c r="C398" s="9">
        <v>0</v>
      </c>
      <c r="D398" s="9">
        <v>0</v>
      </c>
      <c r="E398" s="9">
        <v>0</v>
      </c>
      <c r="F398" s="9">
        <v>0</v>
      </c>
      <c r="G398" s="9">
        <v>0</v>
      </c>
      <c r="H398" s="9">
        <v>0</v>
      </c>
      <c r="I398" s="9">
        <v>0</v>
      </c>
      <c r="J398" s="9">
        <v>0</v>
      </c>
      <c r="K398" s="9">
        <v>0</v>
      </c>
      <c r="L398" s="9">
        <v>0</v>
      </c>
    </row>
    <row r="399" spans="1:12" x14ac:dyDescent="0.3">
      <c r="A399" s="8" t="s">
        <v>429</v>
      </c>
      <c r="B399" s="8" t="s">
        <v>422</v>
      </c>
      <c r="C399" s="9">
        <v>0</v>
      </c>
      <c r="D399" s="9">
        <v>0</v>
      </c>
      <c r="E399" s="9">
        <v>0</v>
      </c>
      <c r="F399" s="9">
        <v>0</v>
      </c>
      <c r="G399" s="9">
        <v>0</v>
      </c>
      <c r="H399" s="9">
        <v>0</v>
      </c>
      <c r="I399" s="9">
        <v>0</v>
      </c>
      <c r="J399" s="9">
        <v>0</v>
      </c>
      <c r="K399" s="9">
        <v>0</v>
      </c>
      <c r="L399" s="9">
        <v>0</v>
      </c>
    </row>
    <row r="400" spans="1:12" x14ac:dyDescent="0.3">
      <c r="A400" s="8" t="s">
        <v>430</v>
      </c>
      <c r="B400" s="8" t="s">
        <v>422</v>
      </c>
      <c r="C400" s="9">
        <v>0</v>
      </c>
      <c r="D400" s="9">
        <v>0</v>
      </c>
      <c r="E400" s="9">
        <v>0</v>
      </c>
      <c r="F400" s="9">
        <v>0</v>
      </c>
      <c r="G400" s="9">
        <v>0</v>
      </c>
      <c r="H400" s="9">
        <v>0</v>
      </c>
      <c r="I400" s="9">
        <v>0</v>
      </c>
      <c r="J400" s="9">
        <v>0</v>
      </c>
      <c r="K400" s="9">
        <v>0</v>
      </c>
      <c r="L400" s="9">
        <v>0</v>
      </c>
    </row>
    <row r="401" spans="1:12" x14ac:dyDescent="0.3">
      <c r="A401" s="8" t="s">
        <v>431</v>
      </c>
      <c r="B401" s="8" t="s">
        <v>422</v>
      </c>
      <c r="C401" s="9">
        <v>0</v>
      </c>
      <c r="D401" s="9">
        <v>0</v>
      </c>
      <c r="E401" s="9">
        <v>0</v>
      </c>
      <c r="F401" s="9">
        <v>0</v>
      </c>
      <c r="G401" s="9">
        <v>0</v>
      </c>
      <c r="H401" s="9">
        <v>0</v>
      </c>
      <c r="I401" s="9">
        <v>0</v>
      </c>
      <c r="J401" s="9">
        <v>0</v>
      </c>
      <c r="K401" s="9">
        <v>0</v>
      </c>
      <c r="L401" s="9">
        <v>0</v>
      </c>
    </row>
    <row r="402" spans="1:12" x14ac:dyDescent="0.3">
      <c r="A402" s="8" t="s">
        <v>432</v>
      </c>
      <c r="B402" s="8" t="s">
        <v>422</v>
      </c>
      <c r="C402" s="9">
        <v>0</v>
      </c>
      <c r="D402" s="9">
        <v>0</v>
      </c>
      <c r="E402" s="9">
        <v>0</v>
      </c>
      <c r="F402" s="9">
        <v>0</v>
      </c>
      <c r="G402" s="9">
        <v>0</v>
      </c>
      <c r="H402" s="9">
        <v>0</v>
      </c>
      <c r="I402" s="9">
        <v>0</v>
      </c>
      <c r="J402" s="9">
        <v>0</v>
      </c>
      <c r="K402" s="9">
        <v>0</v>
      </c>
      <c r="L402" s="9">
        <v>0</v>
      </c>
    </row>
    <row r="403" spans="1:12" x14ac:dyDescent="0.3">
      <c r="A403" s="8" t="s">
        <v>433</v>
      </c>
      <c r="B403" s="8" t="s">
        <v>422</v>
      </c>
      <c r="C403" s="9">
        <v>0</v>
      </c>
      <c r="D403" s="9">
        <v>0</v>
      </c>
      <c r="E403" s="9">
        <v>0</v>
      </c>
      <c r="F403" s="9">
        <v>0</v>
      </c>
      <c r="G403" s="9">
        <v>0</v>
      </c>
      <c r="H403" s="9">
        <v>0</v>
      </c>
      <c r="I403" s="9">
        <v>0</v>
      </c>
      <c r="J403" s="9">
        <v>0</v>
      </c>
      <c r="K403" s="9">
        <v>0</v>
      </c>
      <c r="L403" s="9">
        <v>0</v>
      </c>
    </row>
    <row r="404" spans="1:12" x14ac:dyDescent="0.3">
      <c r="A404" s="8" t="s">
        <v>434</v>
      </c>
      <c r="B404" s="8" t="s">
        <v>422</v>
      </c>
      <c r="C404" s="9">
        <v>0</v>
      </c>
      <c r="D404" s="9">
        <v>0</v>
      </c>
      <c r="E404" s="9">
        <v>0</v>
      </c>
      <c r="F404" s="9">
        <v>0</v>
      </c>
      <c r="G404" s="9">
        <v>0</v>
      </c>
      <c r="H404" s="9">
        <v>0</v>
      </c>
      <c r="I404" s="9">
        <v>0</v>
      </c>
      <c r="J404" s="9">
        <v>0</v>
      </c>
      <c r="K404" s="9">
        <v>0</v>
      </c>
      <c r="L404" s="9">
        <v>0</v>
      </c>
    </row>
    <row r="405" spans="1:12" x14ac:dyDescent="0.3">
      <c r="A405" s="8" t="s">
        <v>435</v>
      </c>
      <c r="B405" s="8" t="s">
        <v>422</v>
      </c>
      <c r="C405" s="9">
        <v>0</v>
      </c>
      <c r="D405" s="9">
        <v>0</v>
      </c>
      <c r="E405" s="9">
        <v>0</v>
      </c>
      <c r="F405" s="9">
        <v>0</v>
      </c>
      <c r="G405" s="9">
        <v>0</v>
      </c>
      <c r="H405" s="9">
        <v>0</v>
      </c>
      <c r="I405" s="9">
        <v>0</v>
      </c>
      <c r="J405" s="9">
        <v>0</v>
      </c>
      <c r="K405" s="9">
        <v>0</v>
      </c>
      <c r="L405" s="9">
        <v>0</v>
      </c>
    </row>
    <row r="406" spans="1:12" x14ac:dyDescent="0.3">
      <c r="A406" s="8" t="s">
        <v>436</v>
      </c>
      <c r="B406" s="8" t="s">
        <v>422</v>
      </c>
      <c r="C406" s="9">
        <v>0</v>
      </c>
      <c r="D406" s="9">
        <v>0</v>
      </c>
      <c r="E406" s="9">
        <v>0</v>
      </c>
      <c r="F406" s="9">
        <v>0</v>
      </c>
      <c r="G406" s="9">
        <v>0</v>
      </c>
      <c r="H406" s="9">
        <v>0</v>
      </c>
      <c r="I406" s="9">
        <v>0</v>
      </c>
      <c r="J406" s="9">
        <v>0</v>
      </c>
      <c r="K406" s="9">
        <v>0</v>
      </c>
      <c r="L406" s="9">
        <v>0</v>
      </c>
    </row>
    <row r="407" spans="1:12" x14ac:dyDescent="0.3">
      <c r="A407" s="8" t="s">
        <v>437</v>
      </c>
      <c r="B407" s="8" t="s">
        <v>422</v>
      </c>
      <c r="C407" s="9">
        <v>0</v>
      </c>
      <c r="D407" s="9">
        <v>0</v>
      </c>
      <c r="E407" s="9">
        <v>0</v>
      </c>
      <c r="F407" s="9">
        <v>0</v>
      </c>
      <c r="G407" s="9">
        <v>0</v>
      </c>
      <c r="H407" s="9">
        <v>0</v>
      </c>
      <c r="I407" s="9">
        <v>0</v>
      </c>
      <c r="J407" s="9">
        <v>0</v>
      </c>
      <c r="K407" s="9">
        <v>0</v>
      </c>
      <c r="L407" s="9">
        <v>0</v>
      </c>
    </row>
    <row r="408" spans="1:12" x14ac:dyDescent="0.3">
      <c r="A408" s="8" t="s">
        <v>438</v>
      </c>
      <c r="B408" s="8" t="s">
        <v>422</v>
      </c>
      <c r="C408" s="9">
        <v>0</v>
      </c>
      <c r="D408" s="9">
        <v>0</v>
      </c>
      <c r="E408" s="9">
        <v>0</v>
      </c>
      <c r="F408" s="9">
        <v>0</v>
      </c>
      <c r="G408" s="9">
        <v>0</v>
      </c>
      <c r="H408" s="9">
        <v>0</v>
      </c>
      <c r="I408" s="9">
        <v>0</v>
      </c>
      <c r="J408" s="9">
        <v>0</v>
      </c>
      <c r="K408" s="9">
        <v>0</v>
      </c>
      <c r="L408" s="9">
        <v>0</v>
      </c>
    </row>
    <row r="409" spans="1:12" x14ac:dyDescent="0.3">
      <c r="A409" s="8" t="s">
        <v>439</v>
      </c>
      <c r="B409" s="8" t="s">
        <v>422</v>
      </c>
      <c r="C409" s="9">
        <v>0</v>
      </c>
      <c r="D409" s="9">
        <v>0</v>
      </c>
      <c r="E409" s="9">
        <v>0</v>
      </c>
      <c r="F409" s="9">
        <v>0</v>
      </c>
      <c r="G409" s="9">
        <v>0</v>
      </c>
      <c r="H409" s="9">
        <v>0</v>
      </c>
      <c r="I409" s="9">
        <v>0</v>
      </c>
      <c r="J409" s="9">
        <v>0</v>
      </c>
      <c r="K409" s="9">
        <v>0</v>
      </c>
      <c r="L409" s="9">
        <v>0</v>
      </c>
    </row>
    <row r="410" spans="1:12" x14ac:dyDescent="0.3">
      <c r="A410" s="8" t="s">
        <v>440</v>
      </c>
      <c r="B410" s="8" t="s">
        <v>422</v>
      </c>
      <c r="C410" s="9">
        <v>0</v>
      </c>
      <c r="D410" s="9">
        <v>0</v>
      </c>
      <c r="E410" s="9">
        <v>0</v>
      </c>
      <c r="F410" s="9">
        <v>0</v>
      </c>
      <c r="G410" s="9">
        <v>0</v>
      </c>
      <c r="H410" s="9">
        <v>0</v>
      </c>
      <c r="I410" s="9">
        <v>0</v>
      </c>
      <c r="J410" s="9">
        <v>0</v>
      </c>
      <c r="K410" s="9">
        <v>0</v>
      </c>
      <c r="L410" s="9">
        <v>0</v>
      </c>
    </row>
    <row r="411" spans="1:12" x14ac:dyDescent="0.3">
      <c r="A411" s="8" t="s">
        <v>441</v>
      </c>
      <c r="B411" s="8" t="s">
        <v>422</v>
      </c>
      <c r="C411" s="9">
        <v>0</v>
      </c>
      <c r="D411" s="9">
        <v>0</v>
      </c>
      <c r="E411" s="9">
        <v>0</v>
      </c>
      <c r="F411" s="9">
        <v>0</v>
      </c>
      <c r="G411" s="9">
        <v>0</v>
      </c>
      <c r="H411" s="9">
        <v>0</v>
      </c>
      <c r="I411" s="9">
        <v>0</v>
      </c>
      <c r="J411" s="9">
        <v>0</v>
      </c>
      <c r="K411" s="9">
        <v>0</v>
      </c>
      <c r="L411" s="9">
        <v>0</v>
      </c>
    </row>
    <row r="412" spans="1:12" x14ac:dyDescent="0.3">
      <c r="A412" s="18"/>
      <c r="B412" s="18"/>
      <c r="C412" s="19">
        <f>SUM(C391:C411)</f>
        <v>0.10091693828681278</v>
      </c>
      <c r="D412" s="19">
        <f t="shared" ref="D412:J412" si="20">SUM(D391:D411)</f>
        <v>0.10310085955137471</v>
      </c>
      <c r="E412" s="19">
        <f t="shared" si="20"/>
        <v>0.1203323466317088</v>
      </c>
      <c r="F412" s="19">
        <f t="shared" si="20"/>
        <v>8.7183722941814687E-2</v>
      </c>
      <c r="G412" s="19">
        <f t="shared" si="20"/>
        <v>6.2337398984532805E-2</v>
      </c>
      <c r="H412" s="19">
        <f t="shared" si="20"/>
        <v>8.1900107430634722E-2</v>
      </c>
      <c r="I412" s="19">
        <f t="shared" si="20"/>
        <v>9.577051741067559E-2</v>
      </c>
      <c r="J412" s="19">
        <f t="shared" si="20"/>
        <v>7.825430030159039E-2</v>
      </c>
      <c r="K412" s="19"/>
      <c r="L412" s="19"/>
    </row>
    <row r="413" spans="1:12" x14ac:dyDescent="0.3">
      <c r="A413" s="4" t="s">
        <v>442</v>
      </c>
      <c r="B413" s="4" t="s">
        <v>443</v>
      </c>
      <c r="C413" s="5">
        <v>0.848810640957394</v>
      </c>
      <c r="D413" s="5">
        <v>0.82367117322588601</v>
      </c>
      <c r="E413" s="5">
        <v>0.86746364469860104</v>
      </c>
      <c r="F413" s="5">
        <v>0.84779208926885596</v>
      </c>
      <c r="G413" s="5">
        <v>0.83730981509956204</v>
      </c>
      <c r="H413" s="5">
        <v>0.93043595647174404</v>
      </c>
      <c r="I413" s="5">
        <v>0.81402889187850802</v>
      </c>
      <c r="J413" s="5">
        <v>0.83286149508365104</v>
      </c>
      <c r="K413" s="5">
        <v>0.85129074310212405</v>
      </c>
      <c r="L413" s="5">
        <v>0.84775454459710597</v>
      </c>
    </row>
    <row r="414" spans="1:12" x14ac:dyDescent="0.3">
      <c r="A414" s="4" t="s">
        <v>444</v>
      </c>
      <c r="B414" s="4" t="s">
        <v>443</v>
      </c>
      <c r="C414" s="5">
        <v>0.151189359042605</v>
      </c>
      <c r="D414" s="5">
        <v>0.17632882677411299</v>
      </c>
      <c r="E414" s="5">
        <v>0.13253635530139801</v>
      </c>
      <c r="F414" s="5">
        <v>0.15220791073114301</v>
      </c>
      <c r="G414" s="5">
        <v>0.16269018490043699</v>
      </c>
      <c r="H414" s="5">
        <v>6.9564043528255196E-2</v>
      </c>
      <c r="I414" s="5">
        <v>0.18597110812149101</v>
      </c>
      <c r="J414" s="5">
        <v>0.16713850491634799</v>
      </c>
      <c r="K414" s="5">
        <v>0.14870925689787501</v>
      </c>
      <c r="L414" s="5">
        <v>0.152245455402893</v>
      </c>
    </row>
    <row r="415" spans="1:12" x14ac:dyDescent="0.3">
      <c r="A415" s="4" t="s">
        <v>445</v>
      </c>
      <c r="B415" s="4" t="s">
        <v>446</v>
      </c>
      <c r="C415" s="5">
        <v>0</v>
      </c>
      <c r="D415" s="5">
        <v>0</v>
      </c>
      <c r="E415" s="5">
        <v>0</v>
      </c>
      <c r="F415" s="5">
        <v>0</v>
      </c>
      <c r="G415" s="5">
        <v>0</v>
      </c>
      <c r="H415" s="5">
        <v>0</v>
      </c>
      <c r="I415" s="5">
        <v>0</v>
      </c>
      <c r="J415" s="5">
        <v>0</v>
      </c>
      <c r="K415" s="5">
        <v>0</v>
      </c>
      <c r="L415" s="5">
        <v>0</v>
      </c>
    </row>
    <row r="416" spans="1:12" x14ac:dyDescent="0.3">
      <c r="A416" s="4" t="s">
        <v>447</v>
      </c>
      <c r="B416" s="4" t="s">
        <v>446</v>
      </c>
      <c r="C416" s="5">
        <v>0</v>
      </c>
      <c r="D416" s="5">
        <v>0</v>
      </c>
      <c r="E416" s="5">
        <v>0</v>
      </c>
      <c r="F416" s="5">
        <v>0</v>
      </c>
      <c r="G416" s="5">
        <v>0</v>
      </c>
      <c r="H416" s="5">
        <v>0</v>
      </c>
      <c r="I416" s="5">
        <v>0</v>
      </c>
      <c r="J416" s="5">
        <v>0</v>
      </c>
      <c r="K416" s="5">
        <v>0</v>
      </c>
      <c r="L416" s="5">
        <v>0</v>
      </c>
    </row>
    <row r="417" spans="1:12" x14ac:dyDescent="0.3">
      <c r="A417" s="4" t="s">
        <v>448</v>
      </c>
      <c r="B417" s="4" t="s">
        <v>446</v>
      </c>
      <c r="C417" s="5">
        <v>0</v>
      </c>
      <c r="D417" s="5">
        <v>0</v>
      </c>
      <c r="E417" s="5">
        <v>0</v>
      </c>
      <c r="F417" s="5">
        <v>0</v>
      </c>
      <c r="G417" s="5">
        <v>0</v>
      </c>
      <c r="H417" s="5">
        <v>0</v>
      </c>
      <c r="I417" s="5">
        <v>0</v>
      </c>
      <c r="J417" s="5">
        <v>0</v>
      </c>
      <c r="K417" s="5">
        <v>0</v>
      </c>
      <c r="L417" s="5">
        <v>0</v>
      </c>
    </row>
    <row r="418" spans="1:12" x14ac:dyDescent="0.3">
      <c r="A418" s="4" t="s">
        <v>449</v>
      </c>
      <c r="B418" s="4" t="s">
        <v>446</v>
      </c>
      <c r="C418" s="5">
        <v>0</v>
      </c>
      <c r="D418" s="5">
        <v>0</v>
      </c>
      <c r="E418" s="5">
        <v>0</v>
      </c>
      <c r="F418" s="5">
        <v>0</v>
      </c>
      <c r="G418" s="5">
        <v>0</v>
      </c>
      <c r="H418" s="5">
        <v>0</v>
      </c>
      <c r="I418" s="5">
        <v>0</v>
      </c>
      <c r="J418" s="5">
        <v>0</v>
      </c>
      <c r="K418" s="5">
        <v>0</v>
      </c>
      <c r="L418" s="5">
        <v>0</v>
      </c>
    </row>
    <row r="419" spans="1:12" x14ac:dyDescent="0.3">
      <c r="A419" s="4" t="s">
        <v>450</v>
      </c>
      <c r="B419" s="4" t="s">
        <v>446</v>
      </c>
      <c r="C419" s="5">
        <v>0</v>
      </c>
      <c r="D419" s="5">
        <v>0</v>
      </c>
      <c r="E419" s="5">
        <v>0</v>
      </c>
      <c r="F419" s="5">
        <v>0</v>
      </c>
      <c r="G419" s="5">
        <v>0</v>
      </c>
      <c r="H419" s="5">
        <v>0</v>
      </c>
      <c r="I419" s="5">
        <v>0</v>
      </c>
      <c r="J419" s="5">
        <v>0</v>
      </c>
      <c r="K419" s="5">
        <v>0</v>
      </c>
      <c r="L419" s="5">
        <v>0</v>
      </c>
    </row>
    <row r="420" spans="1:12" x14ac:dyDescent="0.3">
      <c r="A420" s="4" t="s">
        <v>451</v>
      </c>
      <c r="B420" s="4" t="s">
        <v>446</v>
      </c>
      <c r="C420" s="5">
        <v>0</v>
      </c>
      <c r="D420" s="5">
        <v>0</v>
      </c>
      <c r="E420" s="5">
        <v>0</v>
      </c>
      <c r="F420" s="5">
        <v>0</v>
      </c>
      <c r="G420" s="5">
        <v>0</v>
      </c>
      <c r="H420" s="5">
        <v>0</v>
      </c>
      <c r="I420" s="5">
        <v>0</v>
      </c>
      <c r="J420" s="5">
        <v>0</v>
      </c>
      <c r="K420" s="5">
        <v>0</v>
      </c>
      <c r="L420" s="5">
        <v>0</v>
      </c>
    </row>
    <row r="421" spans="1:12" x14ac:dyDescent="0.3">
      <c r="A421" s="4" t="s">
        <v>452</v>
      </c>
      <c r="B421" s="4" t="s">
        <v>446</v>
      </c>
      <c r="C421" s="5">
        <v>0</v>
      </c>
      <c r="D421" s="5">
        <v>0</v>
      </c>
      <c r="E421" s="5">
        <v>0</v>
      </c>
      <c r="F421" s="5">
        <v>0</v>
      </c>
      <c r="G421" s="5">
        <v>0</v>
      </c>
      <c r="H421" s="5">
        <v>0</v>
      </c>
      <c r="I421" s="5">
        <v>0</v>
      </c>
      <c r="J421" s="5">
        <v>0</v>
      </c>
      <c r="K421" s="5">
        <v>0</v>
      </c>
      <c r="L421" s="5">
        <v>0</v>
      </c>
    </row>
    <row r="422" spans="1:12" x14ac:dyDescent="0.3">
      <c r="A422" s="4" t="s">
        <v>453</v>
      </c>
      <c r="B422" s="4" t="s">
        <v>446</v>
      </c>
      <c r="C422" s="5">
        <v>0</v>
      </c>
      <c r="D422" s="5">
        <v>0</v>
      </c>
      <c r="E422" s="5">
        <v>0</v>
      </c>
      <c r="F422" s="5">
        <v>0</v>
      </c>
      <c r="G422" s="5">
        <v>0</v>
      </c>
      <c r="H422" s="5">
        <v>0</v>
      </c>
      <c r="I422" s="5">
        <v>0</v>
      </c>
      <c r="J422" s="5">
        <v>0</v>
      </c>
      <c r="K422" s="5">
        <v>0</v>
      </c>
      <c r="L422" s="5">
        <v>0</v>
      </c>
    </row>
    <row r="423" spans="1:12" x14ac:dyDescent="0.3">
      <c r="A423" s="4" t="s">
        <v>454</v>
      </c>
      <c r="B423" s="4" t="s">
        <v>446</v>
      </c>
      <c r="C423" s="5">
        <v>0</v>
      </c>
      <c r="D423" s="5">
        <v>0</v>
      </c>
      <c r="E423" s="5">
        <v>0</v>
      </c>
      <c r="F423" s="5">
        <v>0</v>
      </c>
      <c r="G423" s="5">
        <v>0</v>
      </c>
      <c r="H423" s="5">
        <v>0</v>
      </c>
      <c r="I423" s="5">
        <v>0</v>
      </c>
      <c r="J423" s="5">
        <v>0</v>
      </c>
      <c r="K423" s="5">
        <v>0</v>
      </c>
      <c r="L423" s="5">
        <v>0</v>
      </c>
    </row>
    <row r="424" spans="1:12" x14ac:dyDescent="0.3">
      <c r="A424" s="4" t="s">
        <v>455</v>
      </c>
      <c r="B424" s="4" t="s">
        <v>446</v>
      </c>
      <c r="C424" s="5">
        <v>0</v>
      </c>
      <c r="D424" s="5">
        <v>0</v>
      </c>
      <c r="E424" s="5">
        <v>0</v>
      </c>
      <c r="F424" s="5">
        <v>0</v>
      </c>
      <c r="G424" s="5">
        <v>0</v>
      </c>
      <c r="H424" s="5">
        <v>0</v>
      </c>
      <c r="I424" s="5">
        <v>0</v>
      </c>
      <c r="J424" s="5">
        <v>0</v>
      </c>
      <c r="K424" s="5">
        <v>0</v>
      </c>
      <c r="L424" s="5">
        <v>0</v>
      </c>
    </row>
    <row r="425" spans="1:12" x14ac:dyDescent="0.3">
      <c r="A425" s="4" t="s">
        <v>456</v>
      </c>
      <c r="B425" s="4" t="s">
        <v>446</v>
      </c>
      <c r="C425" s="5">
        <v>0</v>
      </c>
      <c r="D425" s="5">
        <v>0</v>
      </c>
      <c r="E425" s="5">
        <v>0</v>
      </c>
      <c r="F425" s="5">
        <v>0</v>
      </c>
      <c r="G425" s="5">
        <v>0</v>
      </c>
      <c r="H425" s="5">
        <v>0</v>
      </c>
      <c r="I425" s="5">
        <v>0</v>
      </c>
      <c r="J425" s="5">
        <v>0</v>
      </c>
      <c r="K425" s="5">
        <v>0</v>
      </c>
      <c r="L425" s="5">
        <v>0</v>
      </c>
    </row>
    <row r="426" spans="1:12" x14ac:dyDescent="0.3">
      <c r="A426" s="4" t="s">
        <v>457</v>
      </c>
      <c r="B426" s="4" t="s">
        <v>446</v>
      </c>
      <c r="C426" s="5">
        <v>0</v>
      </c>
      <c r="D426" s="5">
        <v>0</v>
      </c>
      <c r="E426" s="5">
        <v>0</v>
      </c>
      <c r="F426" s="5">
        <v>0</v>
      </c>
      <c r="G426" s="5">
        <v>0</v>
      </c>
      <c r="H426" s="5">
        <v>0</v>
      </c>
      <c r="I426" s="5">
        <v>0</v>
      </c>
      <c r="J426" s="5">
        <v>0</v>
      </c>
      <c r="K426" s="5">
        <v>0</v>
      </c>
      <c r="L426" s="5">
        <v>0</v>
      </c>
    </row>
    <row r="427" spans="1:12" x14ac:dyDescent="0.3">
      <c r="A427" s="4" t="s">
        <v>458</v>
      </c>
      <c r="B427" s="4" t="s">
        <v>446</v>
      </c>
      <c r="C427" s="5">
        <v>0</v>
      </c>
      <c r="D427" s="5">
        <v>0</v>
      </c>
      <c r="E427" s="5">
        <v>0</v>
      </c>
      <c r="F427" s="5">
        <v>0</v>
      </c>
      <c r="G427" s="5">
        <v>0</v>
      </c>
      <c r="H427" s="5">
        <v>0</v>
      </c>
      <c r="I427" s="5">
        <v>0</v>
      </c>
      <c r="J427" s="5">
        <v>0</v>
      </c>
      <c r="K427" s="5">
        <v>0</v>
      </c>
      <c r="L427" s="5">
        <v>0</v>
      </c>
    </row>
    <row r="428" spans="1:12" x14ac:dyDescent="0.3">
      <c r="A428" s="4" t="s">
        <v>459</v>
      </c>
      <c r="B428" s="4" t="s">
        <v>446</v>
      </c>
      <c r="C428" s="5">
        <v>0</v>
      </c>
      <c r="D428" s="5">
        <v>0</v>
      </c>
      <c r="E428" s="5">
        <v>0</v>
      </c>
      <c r="F428" s="5">
        <v>0</v>
      </c>
      <c r="G428" s="5">
        <v>0</v>
      </c>
      <c r="H428" s="5">
        <v>0</v>
      </c>
      <c r="I428" s="5">
        <v>0</v>
      </c>
      <c r="J428" s="5">
        <v>0</v>
      </c>
      <c r="K428" s="5">
        <v>0</v>
      </c>
      <c r="L428" s="5">
        <v>0</v>
      </c>
    </row>
    <row r="429" spans="1:12" x14ac:dyDescent="0.3">
      <c r="A429" s="4" t="s">
        <v>460</v>
      </c>
      <c r="B429" s="4" t="s">
        <v>446</v>
      </c>
      <c r="C429" s="5">
        <v>0</v>
      </c>
      <c r="D429" s="5">
        <v>0</v>
      </c>
      <c r="E429" s="5">
        <v>0</v>
      </c>
      <c r="F429" s="5">
        <v>0</v>
      </c>
      <c r="G429" s="5">
        <v>0</v>
      </c>
      <c r="H429" s="5">
        <v>0</v>
      </c>
      <c r="I429" s="5">
        <v>0</v>
      </c>
      <c r="J429" s="5">
        <v>0</v>
      </c>
      <c r="K429" s="5">
        <v>0</v>
      </c>
      <c r="L429" s="5">
        <v>0</v>
      </c>
    </row>
    <row r="430" spans="1:12" x14ac:dyDescent="0.3">
      <c r="A430" s="4" t="s">
        <v>461</v>
      </c>
      <c r="B430" s="4" t="s">
        <v>446</v>
      </c>
      <c r="C430" s="5">
        <v>0</v>
      </c>
      <c r="D430" s="5">
        <v>0</v>
      </c>
      <c r="E430" s="5">
        <v>0</v>
      </c>
      <c r="F430" s="5">
        <v>0</v>
      </c>
      <c r="G430" s="5">
        <v>0</v>
      </c>
      <c r="H430" s="5">
        <v>0</v>
      </c>
      <c r="I430" s="5">
        <v>0</v>
      </c>
      <c r="J430" s="5">
        <v>0</v>
      </c>
      <c r="K430" s="5">
        <v>0</v>
      </c>
      <c r="L430" s="5">
        <v>0</v>
      </c>
    </row>
    <row r="431" spans="1:12" x14ac:dyDescent="0.3">
      <c r="A431" s="4" t="s">
        <v>462</v>
      </c>
      <c r="B431" s="4" t="s">
        <v>446</v>
      </c>
      <c r="C431" s="5">
        <v>0</v>
      </c>
      <c r="D431" s="5">
        <v>0</v>
      </c>
      <c r="E431" s="5">
        <v>0</v>
      </c>
      <c r="F431" s="5">
        <v>0</v>
      </c>
      <c r="G431" s="5">
        <v>0</v>
      </c>
      <c r="H431" s="5">
        <v>0</v>
      </c>
      <c r="I431" s="5">
        <v>0</v>
      </c>
      <c r="J431" s="5">
        <v>0</v>
      </c>
      <c r="K431" s="5">
        <v>0</v>
      </c>
      <c r="L431" s="5">
        <v>0</v>
      </c>
    </row>
    <row r="432" spans="1:12" x14ac:dyDescent="0.3">
      <c r="A432" s="4" t="s">
        <v>463</v>
      </c>
      <c r="B432" s="4" t="s">
        <v>446</v>
      </c>
      <c r="C432" s="5">
        <v>0</v>
      </c>
      <c r="D432" s="5">
        <v>0</v>
      </c>
      <c r="E432" s="5">
        <v>0</v>
      </c>
      <c r="F432" s="5">
        <v>0</v>
      </c>
      <c r="G432" s="5">
        <v>0</v>
      </c>
      <c r="H432" s="5">
        <v>0</v>
      </c>
      <c r="I432" s="5">
        <v>0</v>
      </c>
      <c r="J432" s="5">
        <v>0</v>
      </c>
      <c r="K432" s="5">
        <v>0</v>
      </c>
      <c r="L432" s="5">
        <v>0</v>
      </c>
    </row>
    <row r="433" spans="1:17" x14ac:dyDescent="0.3">
      <c r="A433" s="4" t="s">
        <v>464</v>
      </c>
      <c r="B433" s="4" t="s">
        <v>446</v>
      </c>
      <c r="C433" s="5">
        <v>0</v>
      </c>
      <c r="D433" s="5">
        <v>0</v>
      </c>
      <c r="E433" s="5">
        <v>0</v>
      </c>
      <c r="F433" s="5">
        <v>0</v>
      </c>
      <c r="G433" s="5">
        <v>0</v>
      </c>
      <c r="H433" s="5">
        <v>0</v>
      </c>
      <c r="I433" s="5">
        <v>0</v>
      </c>
      <c r="J433" s="5">
        <v>0</v>
      </c>
      <c r="K433" s="5">
        <v>0</v>
      </c>
      <c r="L433" s="5">
        <v>0</v>
      </c>
    </row>
    <row r="434" spans="1:17" x14ac:dyDescent="0.3">
      <c r="A434" s="4" t="s">
        <v>465</v>
      </c>
      <c r="B434" s="4" t="s">
        <v>446</v>
      </c>
      <c r="C434" s="5">
        <v>0</v>
      </c>
      <c r="D434" s="5">
        <v>0</v>
      </c>
      <c r="E434" s="5">
        <v>0</v>
      </c>
      <c r="F434" s="5">
        <v>0</v>
      </c>
      <c r="G434" s="5">
        <v>0</v>
      </c>
      <c r="H434" s="5">
        <v>0</v>
      </c>
      <c r="I434" s="5">
        <v>0</v>
      </c>
      <c r="J434" s="5">
        <v>0</v>
      </c>
      <c r="K434" s="5">
        <v>0</v>
      </c>
      <c r="L434" s="5">
        <v>0</v>
      </c>
    </row>
    <row r="435" spans="1:17" x14ac:dyDescent="0.3">
      <c r="A435" s="4" t="s">
        <v>466</v>
      </c>
      <c r="B435" s="4" t="s">
        <v>446</v>
      </c>
      <c r="C435" s="5">
        <v>0</v>
      </c>
      <c r="D435" s="5">
        <v>0</v>
      </c>
      <c r="E435" s="5">
        <v>0</v>
      </c>
      <c r="F435" s="5">
        <v>0</v>
      </c>
      <c r="G435" s="5">
        <v>0</v>
      </c>
      <c r="H435" s="5">
        <v>0</v>
      </c>
      <c r="I435" s="5">
        <v>0</v>
      </c>
      <c r="J435" s="5">
        <v>0</v>
      </c>
      <c r="K435" s="5">
        <v>0</v>
      </c>
      <c r="L435" s="5">
        <v>0</v>
      </c>
    </row>
    <row r="436" spans="1:17" x14ac:dyDescent="0.3">
      <c r="C436" s="3">
        <f>SUM(C414:C435)</f>
        <v>0.151189359042605</v>
      </c>
      <c r="D436" s="3">
        <f t="shared" ref="D436:J436" si="21">SUM(D414:D435)</f>
        <v>0.17632882677411299</v>
      </c>
      <c r="E436" s="3">
        <f t="shared" si="21"/>
        <v>0.13253635530139801</v>
      </c>
      <c r="F436" s="3">
        <f t="shared" si="21"/>
        <v>0.15220791073114301</v>
      </c>
      <c r="G436" s="3">
        <f t="shared" si="21"/>
        <v>0.16269018490043699</v>
      </c>
      <c r="H436" s="3">
        <f t="shared" si="21"/>
        <v>6.9564043528255196E-2</v>
      </c>
      <c r="I436" s="3">
        <f t="shared" si="21"/>
        <v>0.18597110812149101</v>
      </c>
      <c r="J436" s="3">
        <f t="shared" si="21"/>
        <v>0.16713850491634799</v>
      </c>
    </row>
    <row r="437" spans="1:17" x14ac:dyDescent="0.3">
      <c r="A437" s="6" t="s">
        <v>467</v>
      </c>
      <c r="B437" s="6" t="s">
        <v>468</v>
      </c>
      <c r="C437" s="7">
        <v>0.95323632681656301</v>
      </c>
      <c r="D437" s="7">
        <v>0.95604921998947401</v>
      </c>
      <c r="E437" s="7">
        <v>0.92040109244683099</v>
      </c>
      <c r="F437" s="7">
        <v>0.91295001054335101</v>
      </c>
      <c r="G437" s="7">
        <v>0.97119551431717899</v>
      </c>
      <c r="H437" s="7">
        <v>0.97056938842342799</v>
      </c>
      <c r="I437" s="7">
        <v>0.91844120220053604</v>
      </c>
      <c r="J437" s="7">
        <v>0.94476884021923102</v>
      </c>
      <c r="K437" s="7">
        <v>0.93576996995054695</v>
      </c>
      <c r="L437" s="7">
        <v>0.93227047751997805</v>
      </c>
    </row>
    <row r="438" spans="1:17" x14ac:dyDescent="0.3">
      <c r="A438" s="6" t="s">
        <v>469</v>
      </c>
      <c r="B438" s="6" t="s">
        <v>468</v>
      </c>
      <c r="C438" s="7">
        <v>0</v>
      </c>
      <c r="D438" s="7">
        <v>0</v>
      </c>
      <c r="E438" s="7">
        <v>9.8713413465339305E-3</v>
      </c>
      <c r="F438" s="7">
        <v>0</v>
      </c>
      <c r="G438" s="7">
        <v>0</v>
      </c>
      <c r="H438" s="7">
        <v>0</v>
      </c>
      <c r="I438" s="7">
        <v>0</v>
      </c>
      <c r="J438" s="7">
        <v>0</v>
      </c>
      <c r="K438" s="7">
        <v>0</v>
      </c>
      <c r="L438" s="7">
        <v>0</v>
      </c>
    </row>
    <row r="439" spans="1:17" x14ac:dyDescent="0.3">
      <c r="A439" s="6" t="s">
        <v>470</v>
      </c>
      <c r="B439" s="6" t="s">
        <v>471</v>
      </c>
      <c r="C439" s="7">
        <v>4.1245312490365997E-2</v>
      </c>
      <c r="D439" s="7">
        <v>4.0303621437131697E-2</v>
      </c>
      <c r="E439" s="7">
        <v>6.3300218235224998E-2</v>
      </c>
      <c r="F439" s="7">
        <v>7.7088291661216002E-2</v>
      </c>
      <c r="G439" s="7">
        <v>2.60802440187155E-2</v>
      </c>
      <c r="H439" s="7">
        <v>2.5477374266683499E-2</v>
      </c>
      <c r="I439" s="7">
        <v>7.3547226978848204E-2</v>
      </c>
      <c r="J439" s="7">
        <v>5.0162690514145E-2</v>
      </c>
      <c r="K439" s="7">
        <v>5.9527168349147903E-2</v>
      </c>
      <c r="L439" s="7">
        <v>5.87124866082918E-2</v>
      </c>
    </row>
    <row r="440" spans="1:17" x14ac:dyDescent="0.3">
      <c r="A440" s="6" t="s">
        <v>472</v>
      </c>
      <c r="B440" s="6" t="s">
        <v>471</v>
      </c>
      <c r="C440" s="7">
        <v>5.2855802710794998E-3</v>
      </c>
      <c r="D440" s="7">
        <v>3.3660927687075501E-3</v>
      </c>
      <c r="E440" s="7">
        <v>6.2749548031703298E-3</v>
      </c>
      <c r="F440" s="7">
        <v>9.4339060232128194E-3</v>
      </c>
      <c r="G440" s="7">
        <v>2.7242416641053801E-3</v>
      </c>
      <c r="H440" s="7">
        <v>3.9532373098876703E-3</v>
      </c>
      <c r="I440" s="7">
        <v>7.8414030735627204E-3</v>
      </c>
      <c r="J440" s="7">
        <v>4.8374295715404199E-3</v>
      </c>
      <c r="K440" s="7">
        <v>4.4519171053213503E-3</v>
      </c>
      <c r="L440" s="7">
        <v>8.9237353905091601E-3</v>
      </c>
    </row>
    <row r="441" spans="1:17" x14ac:dyDescent="0.3">
      <c r="A441" s="6" t="s">
        <v>473</v>
      </c>
      <c r="B441" s="6" t="s">
        <v>471</v>
      </c>
      <c r="C441" s="7">
        <v>0</v>
      </c>
      <c r="D441" s="7">
        <v>0</v>
      </c>
      <c r="E441" s="7">
        <v>0</v>
      </c>
      <c r="F441" s="7">
        <v>0</v>
      </c>
      <c r="G441" s="7">
        <v>0</v>
      </c>
      <c r="H441" s="7">
        <v>0</v>
      </c>
      <c r="I441" s="7">
        <v>0</v>
      </c>
      <c r="J441" s="7">
        <v>0</v>
      </c>
      <c r="K441" s="7">
        <v>0</v>
      </c>
      <c r="L441" s="7">
        <v>0</v>
      </c>
    </row>
    <row r="442" spans="1:17" x14ac:dyDescent="0.3">
      <c r="A442" s="6" t="s">
        <v>474</v>
      </c>
      <c r="B442" s="6" t="s">
        <v>471</v>
      </c>
      <c r="C442" s="7">
        <v>2.32780421990611E-4</v>
      </c>
      <c r="D442" s="7">
        <v>2.81065804686831E-4</v>
      </c>
      <c r="E442" s="7">
        <v>1.52393168239582E-4</v>
      </c>
      <c r="F442" s="7">
        <v>5.2779177221941103E-4</v>
      </c>
      <c r="G442" s="7">
        <v>0</v>
      </c>
      <c r="H442" s="7">
        <v>0</v>
      </c>
      <c r="I442" s="7">
        <v>1.70167747052911E-4</v>
      </c>
      <c r="J442" s="7">
        <v>2.3103969508318E-4</v>
      </c>
      <c r="K442" s="7">
        <v>2.5094459498326699E-4</v>
      </c>
      <c r="L442" s="7">
        <v>9.3300481220085594E-5</v>
      </c>
    </row>
    <row r="443" spans="1:17" x14ac:dyDescent="0.3">
      <c r="A443" s="6" t="s">
        <v>475</v>
      </c>
      <c r="B443" s="6" t="s">
        <v>471</v>
      </c>
      <c r="C443" s="7">
        <v>0</v>
      </c>
      <c r="D443" s="7">
        <v>0</v>
      </c>
      <c r="E443" s="7">
        <v>0</v>
      </c>
      <c r="F443" s="7">
        <v>0</v>
      </c>
      <c r="G443" s="7">
        <v>0</v>
      </c>
      <c r="H443" s="7">
        <v>0</v>
      </c>
      <c r="I443" s="7">
        <v>0</v>
      </c>
      <c r="J443" s="7">
        <v>0</v>
      </c>
      <c r="K443" s="7">
        <v>0</v>
      </c>
      <c r="L443" s="7">
        <v>0</v>
      </c>
    </row>
    <row r="444" spans="1:17" x14ac:dyDescent="0.3">
      <c r="A444" s="6" t="s">
        <v>476</v>
      </c>
      <c r="B444" s="6" t="s">
        <v>471</v>
      </c>
      <c r="C444" s="7">
        <v>0</v>
      </c>
      <c r="D444" s="7">
        <v>0</v>
      </c>
      <c r="E444" s="7">
        <v>0</v>
      </c>
      <c r="F444" s="7">
        <v>0</v>
      </c>
      <c r="G444" s="7">
        <v>0</v>
      </c>
      <c r="H444" s="7">
        <v>0</v>
      </c>
      <c r="I444" s="7">
        <v>0</v>
      </c>
      <c r="J444" s="7">
        <v>0</v>
      </c>
      <c r="K444" s="7">
        <v>0</v>
      </c>
      <c r="L444" s="7">
        <v>0</v>
      </c>
    </row>
    <row r="445" spans="1:17" x14ac:dyDescent="0.3">
      <c r="A445" s="6" t="s">
        <v>477</v>
      </c>
      <c r="B445" s="6" t="s">
        <v>471</v>
      </c>
      <c r="C445" s="7">
        <v>0</v>
      </c>
      <c r="D445" s="7">
        <v>0</v>
      </c>
      <c r="E445" s="7">
        <v>0</v>
      </c>
      <c r="F445" s="7">
        <v>0</v>
      </c>
      <c r="G445" s="7">
        <v>0</v>
      </c>
      <c r="H445" s="7">
        <v>0</v>
      </c>
      <c r="I445" s="7">
        <v>0</v>
      </c>
      <c r="J445" s="7">
        <v>0</v>
      </c>
      <c r="K445" s="7">
        <v>0</v>
      </c>
      <c r="L445" s="7">
        <v>0</v>
      </c>
    </row>
    <row r="446" spans="1:17" x14ac:dyDescent="0.3">
      <c r="A446" s="6" t="s">
        <v>478</v>
      </c>
      <c r="B446" s="6" t="s">
        <v>471</v>
      </c>
      <c r="C446" s="7">
        <v>0</v>
      </c>
      <c r="D446" s="7">
        <v>0</v>
      </c>
      <c r="E446" s="7">
        <v>0</v>
      </c>
      <c r="F446" s="7">
        <v>0</v>
      </c>
      <c r="G446" s="7">
        <v>0</v>
      </c>
      <c r="H446" s="7">
        <v>0</v>
      </c>
      <c r="I446" s="7">
        <v>0</v>
      </c>
      <c r="J446" s="7">
        <v>0</v>
      </c>
      <c r="K446" s="7">
        <v>0</v>
      </c>
      <c r="L446" s="7">
        <v>0</v>
      </c>
      <c r="Q446" s="20"/>
    </row>
    <row r="447" spans="1:17" x14ac:dyDescent="0.3">
      <c r="A447" s="6" t="s">
        <v>479</v>
      </c>
      <c r="B447" s="6" t="s">
        <v>471</v>
      </c>
      <c r="C447" s="7">
        <v>0</v>
      </c>
      <c r="D447" s="7">
        <v>0</v>
      </c>
      <c r="E447" s="7">
        <v>0</v>
      </c>
      <c r="F447" s="7">
        <v>0</v>
      </c>
      <c r="G447" s="7">
        <v>0</v>
      </c>
      <c r="H447" s="7">
        <v>0</v>
      </c>
      <c r="I447" s="7">
        <v>0</v>
      </c>
      <c r="J447" s="7">
        <v>0</v>
      </c>
      <c r="K447" s="7">
        <v>0</v>
      </c>
      <c r="L447" s="7">
        <v>0</v>
      </c>
    </row>
    <row r="448" spans="1:17" x14ac:dyDescent="0.3">
      <c r="A448" s="6" t="s">
        <v>480</v>
      </c>
      <c r="B448" s="6" t="s">
        <v>471</v>
      </c>
      <c r="C448" s="7">
        <v>0</v>
      </c>
      <c r="D448" s="7">
        <v>0</v>
      </c>
      <c r="E448" s="7">
        <v>0</v>
      </c>
      <c r="F448" s="7">
        <v>0</v>
      </c>
      <c r="G448" s="7">
        <v>0</v>
      </c>
      <c r="H448" s="7">
        <v>0</v>
      </c>
      <c r="I448" s="7">
        <v>0</v>
      </c>
      <c r="J448" s="7">
        <v>0</v>
      </c>
      <c r="K448" s="7">
        <v>0</v>
      </c>
      <c r="L448" s="7">
        <v>0</v>
      </c>
    </row>
    <row r="449" spans="1:12" x14ac:dyDescent="0.3">
      <c r="A449" s="6" t="s">
        <v>481</v>
      </c>
      <c r="B449" s="6" t="s">
        <v>471</v>
      </c>
      <c r="C449" s="7">
        <v>0</v>
      </c>
      <c r="D449" s="7">
        <v>0</v>
      </c>
      <c r="E449" s="7">
        <v>0</v>
      </c>
      <c r="F449" s="7">
        <v>0</v>
      </c>
      <c r="G449" s="7">
        <v>0</v>
      </c>
      <c r="H449" s="7">
        <v>0</v>
      </c>
      <c r="I449" s="7">
        <v>0</v>
      </c>
      <c r="J449" s="7">
        <v>0</v>
      </c>
      <c r="K449" s="7">
        <v>0</v>
      </c>
      <c r="L449" s="7">
        <v>0</v>
      </c>
    </row>
    <row r="450" spans="1:12" x14ac:dyDescent="0.3">
      <c r="A450" s="6" t="s">
        <v>482</v>
      </c>
      <c r="B450" s="6" t="s">
        <v>471</v>
      </c>
      <c r="C450" s="7">
        <v>0</v>
      </c>
      <c r="D450" s="7">
        <v>0</v>
      </c>
      <c r="E450" s="7">
        <v>0</v>
      </c>
      <c r="F450" s="7">
        <v>0</v>
      </c>
      <c r="G450" s="7">
        <v>0</v>
      </c>
      <c r="H450" s="7">
        <v>0</v>
      </c>
      <c r="I450" s="7">
        <v>0</v>
      </c>
      <c r="J450" s="7">
        <v>0</v>
      </c>
      <c r="K450" s="7">
        <v>0</v>
      </c>
      <c r="L450" s="7">
        <v>0</v>
      </c>
    </row>
    <row r="451" spans="1:12" x14ac:dyDescent="0.3">
      <c r="A451" s="6" t="s">
        <v>483</v>
      </c>
      <c r="B451" s="6" t="s">
        <v>471</v>
      </c>
      <c r="C451" s="7">
        <v>0</v>
      </c>
      <c r="D451" s="7">
        <v>0</v>
      </c>
      <c r="E451" s="7">
        <v>0</v>
      </c>
      <c r="F451" s="7">
        <v>0</v>
      </c>
      <c r="G451" s="7">
        <v>0</v>
      </c>
      <c r="H451" s="7">
        <v>0</v>
      </c>
      <c r="I451" s="7">
        <v>0</v>
      </c>
      <c r="J451" s="7">
        <v>0</v>
      </c>
      <c r="K451" s="7">
        <v>0</v>
      </c>
      <c r="L451" s="7">
        <v>0</v>
      </c>
    </row>
    <row r="452" spans="1:12" x14ac:dyDescent="0.3">
      <c r="A452" s="6" t="s">
        <v>484</v>
      </c>
      <c r="B452" s="6" t="s">
        <v>471</v>
      </c>
      <c r="C452" s="7">
        <v>0</v>
      </c>
      <c r="D452" s="7">
        <v>0</v>
      </c>
      <c r="E452" s="7">
        <v>0</v>
      </c>
      <c r="F452" s="7">
        <v>0</v>
      </c>
      <c r="G452" s="7">
        <v>0</v>
      </c>
      <c r="H452" s="7">
        <v>0</v>
      </c>
      <c r="I452" s="7">
        <v>0</v>
      </c>
      <c r="J452" s="7">
        <v>0</v>
      </c>
      <c r="K452" s="7">
        <v>0</v>
      </c>
      <c r="L452" s="7">
        <v>0</v>
      </c>
    </row>
    <row r="453" spans="1:12" x14ac:dyDescent="0.3">
      <c r="A453" s="6" t="s">
        <v>485</v>
      </c>
      <c r="B453" s="6" t="s">
        <v>471</v>
      </c>
      <c r="C453" s="7">
        <v>0</v>
      </c>
      <c r="D453" s="7">
        <v>0</v>
      </c>
      <c r="E453" s="7">
        <v>0</v>
      </c>
      <c r="F453" s="7">
        <v>0</v>
      </c>
      <c r="G453" s="7">
        <v>0</v>
      </c>
      <c r="H453" s="7">
        <v>0</v>
      </c>
      <c r="I453" s="7">
        <v>0</v>
      </c>
      <c r="J453" s="7">
        <v>0</v>
      </c>
      <c r="K453" s="7">
        <v>0</v>
      </c>
      <c r="L453" s="7">
        <v>0</v>
      </c>
    </row>
    <row r="454" spans="1:12" x14ac:dyDescent="0.3">
      <c r="A454" s="6" t="s">
        <v>486</v>
      </c>
      <c r="B454" s="6" t="s">
        <v>471</v>
      </c>
      <c r="C454" s="7">
        <v>0</v>
      </c>
      <c r="D454" s="7">
        <v>0</v>
      </c>
      <c r="E454" s="7">
        <v>0</v>
      </c>
      <c r="F454" s="7">
        <v>0</v>
      </c>
      <c r="G454" s="7">
        <v>0</v>
      </c>
      <c r="H454" s="7">
        <v>0</v>
      </c>
      <c r="I454" s="7">
        <v>0</v>
      </c>
      <c r="J454" s="7">
        <v>0</v>
      </c>
      <c r="K454" s="7">
        <v>0</v>
      </c>
      <c r="L454" s="7">
        <v>0</v>
      </c>
    </row>
    <row r="455" spans="1:12" x14ac:dyDescent="0.3">
      <c r="A455" s="6" t="s">
        <v>487</v>
      </c>
      <c r="B455" s="6" t="s">
        <v>471</v>
      </c>
      <c r="C455" s="7">
        <v>0</v>
      </c>
      <c r="D455" s="7">
        <v>0</v>
      </c>
      <c r="E455" s="7">
        <v>0</v>
      </c>
      <c r="F455" s="7">
        <v>0</v>
      </c>
      <c r="G455" s="7">
        <v>0</v>
      </c>
      <c r="H455" s="7">
        <v>0</v>
      </c>
      <c r="I455" s="7">
        <v>0</v>
      </c>
      <c r="J455" s="7">
        <v>0</v>
      </c>
      <c r="K455" s="7">
        <v>0</v>
      </c>
      <c r="L455" s="7">
        <v>0</v>
      </c>
    </row>
    <row r="456" spans="1:12" x14ac:dyDescent="0.3">
      <c r="A456" s="6" t="s">
        <v>488</v>
      </c>
      <c r="B456" s="6" t="s">
        <v>471</v>
      </c>
      <c r="C456" s="7">
        <v>0</v>
      </c>
      <c r="D456" s="7">
        <v>0</v>
      </c>
      <c r="E456" s="7">
        <v>0</v>
      </c>
      <c r="F456" s="7">
        <v>0</v>
      </c>
      <c r="G456" s="7">
        <v>0</v>
      </c>
      <c r="H456" s="7">
        <v>0</v>
      </c>
      <c r="I456" s="7">
        <v>0</v>
      </c>
      <c r="J456" s="7">
        <v>0</v>
      </c>
      <c r="K456" s="7">
        <v>0</v>
      </c>
      <c r="L456" s="7">
        <v>0</v>
      </c>
    </row>
    <row r="457" spans="1:12" x14ac:dyDescent="0.3">
      <c r="A457" s="6" t="s">
        <v>489</v>
      </c>
      <c r="B457" s="6" t="s">
        <v>471</v>
      </c>
      <c r="C457" s="7">
        <v>0</v>
      </c>
      <c r="D457" s="7">
        <v>0</v>
      </c>
      <c r="E457" s="7">
        <v>0</v>
      </c>
      <c r="F457" s="7">
        <v>0</v>
      </c>
      <c r="G457" s="7">
        <v>0</v>
      </c>
      <c r="H457" s="7">
        <v>0</v>
      </c>
      <c r="I457" s="7">
        <v>0</v>
      </c>
      <c r="J457" s="7">
        <v>0</v>
      </c>
      <c r="K457" s="7">
        <v>0</v>
      </c>
      <c r="L457" s="7">
        <v>0</v>
      </c>
    </row>
    <row r="458" spans="1:12" x14ac:dyDescent="0.3">
      <c r="A458" s="6" t="s">
        <v>490</v>
      </c>
      <c r="B458" s="6" t="s">
        <v>471</v>
      </c>
      <c r="C458" s="7">
        <v>0</v>
      </c>
      <c r="D458" s="7">
        <v>0</v>
      </c>
      <c r="E458" s="7">
        <v>0</v>
      </c>
      <c r="F458" s="7">
        <v>0</v>
      </c>
      <c r="G458" s="7">
        <v>0</v>
      </c>
      <c r="H458" s="7">
        <v>0</v>
      </c>
      <c r="I458" s="7">
        <v>0</v>
      </c>
      <c r="J458" s="7">
        <v>0</v>
      </c>
      <c r="K458" s="7">
        <v>0</v>
      </c>
      <c r="L458" s="7">
        <v>0</v>
      </c>
    </row>
    <row r="459" spans="1:12" x14ac:dyDescent="0.3">
      <c r="A459" s="6" t="s">
        <v>491</v>
      </c>
      <c r="B459" s="6" t="s">
        <v>471</v>
      </c>
      <c r="C459" s="7">
        <v>0</v>
      </c>
      <c r="D459" s="7">
        <v>0</v>
      </c>
      <c r="E459" s="7">
        <v>0</v>
      </c>
      <c r="F459" s="7">
        <v>0</v>
      </c>
      <c r="G459" s="7">
        <v>0</v>
      </c>
      <c r="H459" s="7">
        <v>0</v>
      </c>
      <c r="I459" s="7">
        <v>0</v>
      </c>
      <c r="J459" s="7">
        <v>0</v>
      </c>
      <c r="K459" s="7">
        <v>0</v>
      </c>
      <c r="L459" s="7">
        <v>0</v>
      </c>
    </row>
    <row r="460" spans="1:12" x14ac:dyDescent="0.3">
      <c r="A460" s="6"/>
      <c r="B460" s="6"/>
      <c r="C460" s="7">
        <f>SUM(C438:C459)</f>
        <v>4.6763673183436105E-2</v>
      </c>
      <c r="D460" s="7">
        <f t="shared" ref="D460:J460" si="22">SUM(D438:D459)</f>
        <v>4.3950780010526075E-2</v>
      </c>
      <c r="E460" s="7">
        <f t="shared" si="22"/>
        <v>7.9598907553168841E-2</v>
      </c>
      <c r="F460" s="7">
        <f t="shared" si="22"/>
        <v>8.7049989456648227E-2</v>
      </c>
      <c r="G460" s="7">
        <f t="shared" si="22"/>
        <v>2.8804485682820881E-2</v>
      </c>
      <c r="H460" s="7">
        <f t="shared" si="22"/>
        <v>2.9430611576571168E-2</v>
      </c>
      <c r="I460" s="7">
        <f t="shared" si="22"/>
        <v>8.1558797799463831E-2</v>
      </c>
      <c r="J460" s="7">
        <f t="shared" si="22"/>
        <v>5.5231159780768598E-2</v>
      </c>
      <c r="K460" s="7"/>
      <c r="L460" s="7"/>
    </row>
    <row r="461" spans="1:12" x14ac:dyDescent="0.3">
      <c r="A461" s="8" t="s">
        <v>492</v>
      </c>
      <c r="B461" s="8" t="s">
        <v>493</v>
      </c>
      <c r="C461" s="9">
        <v>0.91652869975233298</v>
      </c>
      <c r="D461" s="9">
        <v>0.92729566620135795</v>
      </c>
      <c r="E461" s="9">
        <v>0.896242790351365</v>
      </c>
      <c r="F461" s="9">
        <v>0.870997595866982</v>
      </c>
      <c r="G461" s="9">
        <v>0.93769415785553401</v>
      </c>
      <c r="H461" s="9">
        <v>0.95341309760971105</v>
      </c>
      <c r="I461" s="9">
        <v>0.87460923958923598</v>
      </c>
      <c r="J461" s="9">
        <v>0.89518976877057999</v>
      </c>
      <c r="K461" s="9">
        <v>0.89095790081441695</v>
      </c>
      <c r="L461" s="9">
        <v>0.88284883920433599</v>
      </c>
    </row>
    <row r="462" spans="1:12" x14ac:dyDescent="0.3">
      <c r="A462" s="8" t="s">
        <v>494</v>
      </c>
      <c r="B462" s="8" t="s">
        <v>493</v>
      </c>
      <c r="C462" s="9">
        <v>0</v>
      </c>
      <c r="D462" s="9">
        <v>0</v>
      </c>
      <c r="E462" s="9">
        <v>1.93086203061547E-3</v>
      </c>
      <c r="F462" s="9">
        <v>5.6644940346337502E-4</v>
      </c>
      <c r="G462" s="9">
        <v>0</v>
      </c>
      <c r="H462" s="9">
        <v>0</v>
      </c>
      <c r="I462" s="9">
        <v>0</v>
      </c>
      <c r="J462" s="9">
        <v>0</v>
      </c>
      <c r="K462" s="9">
        <v>0</v>
      </c>
      <c r="L462" s="9">
        <v>5.2387055110502297E-3</v>
      </c>
    </row>
    <row r="463" spans="1:12" x14ac:dyDescent="0.3">
      <c r="A463" s="8" t="s">
        <v>495</v>
      </c>
      <c r="B463" s="8" t="s">
        <v>493</v>
      </c>
      <c r="C463" s="9">
        <v>8.3304604856123302E-2</v>
      </c>
      <c r="D463" s="9">
        <v>7.2297041214922406E-2</v>
      </c>
      <c r="E463" s="9">
        <v>0.101576862656322</v>
      </c>
      <c r="F463" s="9">
        <v>0.126638838807692</v>
      </c>
      <c r="G463" s="9">
        <v>6.2305842144465398E-2</v>
      </c>
      <c r="H463" s="9">
        <v>4.6385064376654003E-2</v>
      </c>
      <c r="I463" s="9">
        <v>0.12501085289782099</v>
      </c>
      <c r="J463" s="9">
        <v>0.10466526927836201</v>
      </c>
      <c r="K463" s="9">
        <v>0.108693326243349</v>
      </c>
      <c r="L463" s="9">
        <v>0.111609643066549</v>
      </c>
    </row>
    <row r="464" spans="1:12" x14ac:dyDescent="0.3">
      <c r="A464" s="8" t="s">
        <v>496</v>
      </c>
      <c r="B464" s="8" t="s">
        <v>493</v>
      </c>
      <c r="C464" s="9">
        <v>0</v>
      </c>
      <c r="D464" s="9">
        <v>0</v>
      </c>
      <c r="E464" s="9">
        <v>0</v>
      </c>
      <c r="F464" s="9">
        <v>0</v>
      </c>
      <c r="G464" s="9">
        <v>0</v>
      </c>
      <c r="H464" s="9">
        <v>0</v>
      </c>
      <c r="I464" s="9">
        <v>0</v>
      </c>
      <c r="J464" s="9">
        <v>0</v>
      </c>
      <c r="K464" s="9">
        <v>0</v>
      </c>
      <c r="L464" s="9">
        <v>0</v>
      </c>
    </row>
    <row r="465" spans="1:12" x14ac:dyDescent="0.3">
      <c r="A465" s="8" t="s">
        <v>497</v>
      </c>
      <c r="B465" s="8" t="s">
        <v>493</v>
      </c>
      <c r="C465" s="9">
        <v>0</v>
      </c>
      <c r="D465" s="9">
        <v>3.6730076399671299E-4</v>
      </c>
      <c r="E465" s="9">
        <v>0</v>
      </c>
      <c r="F465" s="9">
        <v>1.47074017349362E-3</v>
      </c>
      <c r="G465" s="9">
        <v>0</v>
      </c>
      <c r="H465" s="9">
        <v>2.0183801363397901E-4</v>
      </c>
      <c r="I465" s="9">
        <v>0</v>
      </c>
      <c r="J465" s="9">
        <v>0</v>
      </c>
      <c r="K465" s="9">
        <v>1.17884334388517E-4</v>
      </c>
      <c r="L465" s="9">
        <v>0</v>
      </c>
    </row>
    <row r="466" spans="1:12" x14ac:dyDescent="0.3">
      <c r="A466" s="8" t="s">
        <v>498</v>
      </c>
      <c r="B466" s="8" t="s">
        <v>493</v>
      </c>
      <c r="C466" s="9">
        <v>1.66695391543734E-4</v>
      </c>
      <c r="D466" s="9">
        <v>3.9991819722422397E-5</v>
      </c>
      <c r="E466" s="9">
        <v>2.4948496169696697E-4</v>
      </c>
      <c r="F466" s="9">
        <v>3.2637574836788199E-4</v>
      </c>
      <c r="G466" s="9">
        <v>0</v>
      </c>
      <c r="H466" s="9">
        <v>0</v>
      </c>
      <c r="I466" s="9">
        <v>3.7990751294220999E-4</v>
      </c>
      <c r="J466" s="9">
        <v>1.4496195105746101E-4</v>
      </c>
      <c r="K466" s="9">
        <v>2.30888607844916E-4</v>
      </c>
      <c r="L466" s="9">
        <v>3.0281221806417302E-4</v>
      </c>
    </row>
    <row r="467" spans="1:12" x14ac:dyDescent="0.3">
      <c r="A467" s="8" t="s">
        <v>499</v>
      </c>
      <c r="B467" s="8" t="s">
        <v>493</v>
      </c>
      <c r="C467" s="9">
        <v>0</v>
      </c>
      <c r="D467" s="9">
        <v>0</v>
      </c>
      <c r="E467" s="9">
        <v>0</v>
      </c>
      <c r="F467" s="9">
        <v>0</v>
      </c>
      <c r="G467" s="9">
        <v>0</v>
      </c>
      <c r="H467" s="9">
        <v>0</v>
      </c>
      <c r="I467" s="9">
        <v>0</v>
      </c>
      <c r="J467" s="9">
        <v>0</v>
      </c>
      <c r="K467" s="9">
        <v>0</v>
      </c>
      <c r="L467" s="9">
        <v>0</v>
      </c>
    </row>
    <row r="468" spans="1:12" x14ac:dyDescent="0.3">
      <c r="A468" s="8" t="s">
        <v>500</v>
      </c>
      <c r="B468" s="8" t="s">
        <v>493</v>
      </c>
      <c r="C468" s="9">
        <v>0</v>
      </c>
      <c r="D468" s="9">
        <v>0</v>
      </c>
      <c r="E468" s="9">
        <v>0</v>
      </c>
      <c r="F468" s="9">
        <v>0</v>
      </c>
      <c r="G468" s="9">
        <v>0</v>
      </c>
      <c r="H468" s="9">
        <v>0</v>
      </c>
      <c r="I468" s="9">
        <v>0</v>
      </c>
      <c r="J468" s="9">
        <v>0</v>
      </c>
      <c r="K468" s="9">
        <v>0</v>
      </c>
      <c r="L468" s="9">
        <v>0</v>
      </c>
    </row>
    <row r="469" spans="1:12" x14ac:dyDescent="0.3">
      <c r="A469" s="8" t="s">
        <v>501</v>
      </c>
      <c r="B469" s="8" t="s">
        <v>493</v>
      </c>
      <c r="C469" s="9">
        <v>0</v>
      </c>
      <c r="D469" s="9">
        <v>0</v>
      </c>
      <c r="E469" s="9">
        <v>0</v>
      </c>
      <c r="F469" s="9">
        <v>0</v>
      </c>
      <c r="G469" s="9">
        <v>0</v>
      </c>
      <c r="H469" s="9">
        <v>0</v>
      </c>
      <c r="I469" s="9">
        <v>0</v>
      </c>
      <c r="J469" s="9">
        <v>0</v>
      </c>
      <c r="K469" s="9">
        <v>0</v>
      </c>
      <c r="L469" s="9">
        <v>0</v>
      </c>
    </row>
    <row r="470" spans="1:12" x14ac:dyDescent="0.3">
      <c r="A470" s="8" t="s">
        <v>502</v>
      </c>
      <c r="B470" s="8" t="s">
        <v>493</v>
      </c>
      <c r="C470" s="9">
        <v>0</v>
      </c>
      <c r="D470" s="9">
        <v>0</v>
      </c>
      <c r="E470" s="9">
        <v>0</v>
      </c>
      <c r="F470" s="9">
        <v>0</v>
      </c>
      <c r="G470" s="9">
        <v>0</v>
      </c>
      <c r="H470" s="9">
        <v>0</v>
      </c>
      <c r="I470" s="9">
        <v>0</v>
      </c>
      <c r="J470" s="9">
        <v>0</v>
      </c>
      <c r="K470" s="9">
        <v>0</v>
      </c>
      <c r="L470" s="9">
        <v>0</v>
      </c>
    </row>
    <row r="471" spans="1:12" x14ac:dyDescent="0.3">
      <c r="A471" s="8" t="s">
        <v>503</v>
      </c>
      <c r="B471" s="8" t="s">
        <v>493</v>
      </c>
      <c r="C471" s="9">
        <v>0</v>
      </c>
      <c r="D471" s="9">
        <v>0</v>
      </c>
      <c r="E471" s="9">
        <v>0</v>
      </c>
      <c r="F471" s="9">
        <v>0</v>
      </c>
      <c r="G471" s="9">
        <v>0</v>
      </c>
      <c r="H471" s="9">
        <v>0</v>
      </c>
      <c r="I471" s="9">
        <v>0</v>
      </c>
      <c r="J471" s="9">
        <v>0</v>
      </c>
      <c r="K471" s="9">
        <v>0</v>
      </c>
      <c r="L471" s="9">
        <v>0</v>
      </c>
    </row>
    <row r="472" spans="1:12" x14ac:dyDescent="0.3">
      <c r="A472" s="8" t="s">
        <v>504</v>
      </c>
      <c r="B472" s="8" t="s">
        <v>493</v>
      </c>
      <c r="C472" s="9">
        <v>0</v>
      </c>
      <c r="D472" s="9">
        <v>0</v>
      </c>
      <c r="E472" s="9">
        <v>0</v>
      </c>
      <c r="F472" s="9">
        <v>0</v>
      </c>
      <c r="G472" s="9">
        <v>0</v>
      </c>
      <c r="H472" s="9">
        <v>0</v>
      </c>
      <c r="I472" s="9">
        <v>0</v>
      </c>
      <c r="J472" s="9">
        <v>0</v>
      </c>
      <c r="K472" s="9">
        <v>0</v>
      </c>
      <c r="L472" s="9">
        <v>0</v>
      </c>
    </row>
    <row r="473" spans="1:12" x14ac:dyDescent="0.3">
      <c r="A473" s="8" t="s">
        <v>505</v>
      </c>
      <c r="B473" s="8" t="s">
        <v>493</v>
      </c>
      <c r="C473" s="9">
        <v>0</v>
      </c>
      <c r="D473" s="9">
        <v>0</v>
      </c>
      <c r="E473" s="9">
        <v>0</v>
      </c>
      <c r="F473" s="9">
        <v>0</v>
      </c>
      <c r="G473" s="9">
        <v>0</v>
      </c>
      <c r="H473" s="9">
        <v>0</v>
      </c>
      <c r="I473" s="9">
        <v>0</v>
      </c>
      <c r="J473" s="9">
        <v>0</v>
      </c>
      <c r="K473" s="9">
        <v>0</v>
      </c>
      <c r="L473" s="9">
        <v>0</v>
      </c>
    </row>
    <row r="474" spans="1:12" x14ac:dyDescent="0.3">
      <c r="A474" s="8" t="s">
        <v>506</v>
      </c>
      <c r="B474" s="8" t="s">
        <v>493</v>
      </c>
      <c r="C474" s="9">
        <v>0</v>
      </c>
      <c r="D474" s="9">
        <v>0</v>
      </c>
      <c r="E474" s="9">
        <v>0</v>
      </c>
      <c r="F474" s="9">
        <v>0</v>
      </c>
      <c r="G474" s="9">
        <v>0</v>
      </c>
      <c r="H474" s="9">
        <v>0</v>
      </c>
      <c r="I474" s="9">
        <v>0</v>
      </c>
      <c r="J474" s="9">
        <v>0</v>
      </c>
      <c r="K474" s="9">
        <v>0</v>
      </c>
      <c r="L474" s="9">
        <v>0</v>
      </c>
    </row>
    <row r="475" spans="1:12" x14ac:dyDescent="0.3">
      <c r="A475" s="8" t="s">
        <v>507</v>
      </c>
      <c r="B475" s="8" t="s">
        <v>493</v>
      </c>
      <c r="C475" s="9">
        <v>0</v>
      </c>
      <c r="D475" s="9">
        <v>0</v>
      </c>
      <c r="E475" s="9">
        <v>0</v>
      </c>
      <c r="F475" s="9">
        <v>0</v>
      </c>
      <c r="G475" s="9">
        <v>0</v>
      </c>
      <c r="H475" s="9">
        <v>0</v>
      </c>
      <c r="I475" s="9">
        <v>0</v>
      </c>
      <c r="J475" s="9">
        <v>0</v>
      </c>
      <c r="K475" s="9">
        <v>0</v>
      </c>
      <c r="L475" s="9">
        <v>0</v>
      </c>
    </row>
    <row r="476" spans="1:12" x14ac:dyDescent="0.3">
      <c r="A476" s="8" t="s">
        <v>508</v>
      </c>
      <c r="B476" s="8" t="s">
        <v>493</v>
      </c>
      <c r="C476" s="9">
        <v>0</v>
      </c>
      <c r="D476" s="9">
        <v>0</v>
      </c>
      <c r="E476" s="9">
        <v>0</v>
      </c>
      <c r="F476" s="9">
        <v>0</v>
      </c>
      <c r="G476" s="9">
        <v>0</v>
      </c>
      <c r="H476" s="9">
        <v>0</v>
      </c>
      <c r="I476" s="9">
        <v>0</v>
      </c>
      <c r="J476" s="9">
        <v>0</v>
      </c>
      <c r="K476" s="9">
        <v>0</v>
      </c>
      <c r="L476" s="9">
        <v>0</v>
      </c>
    </row>
    <row r="477" spans="1:12" x14ac:dyDescent="0.3">
      <c r="A477" s="8" t="s">
        <v>509</v>
      </c>
      <c r="B477" s="8" t="s">
        <v>493</v>
      </c>
      <c r="C477" s="9">
        <v>0</v>
      </c>
      <c r="D477" s="9">
        <v>0</v>
      </c>
      <c r="E477" s="9">
        <v>0</v>
      </c>
      <c r="F477" s="9">
        <v>0</v>
      </c>
      <c r="G477" s="9">
        <v>0</v>
      </c>
      <c r="H477" s="9">
        <v>0</v>
      </c>
      <c r="I477" s="9">
        <v>0</v>
      </c>
      <c r="J477" s="9">
        <v>0</v>
      </c>
      <c r="K477" s="9">
        <v>0</v>
      </c>
      <c r="L477" s="9">
        <v>0</v>
      </c>
    </row>
    <row r="478" spans="1:12" x14ac:dyDescent="0.3">
      <c r="A478" s="8" t="s">
        <v>510</v>
      </c>
      <c r="B478" s="8" t="s">
        <v>493</v>
      </c>
      <c r="C478" s="9">
        <v>0</v>
      </c>
      <c r="D478" s="9">
        <v>0</v>
      </c>
      <c r="E478" s="9">
        <v>0</v>
      </c>
      <c r="F478" s="9">
        <v>0</v>
      </c>
      <c r="G478" s="9">
        <v>0</v>
      </c>
      <c r="H478" s="9">
        <v>0</v>
      </c>
      <c r="I478" s="9">
        <v>0</v>
      </c>
      <c r="J478" s="9">
        <v>0</v>
      </c>
      <c r="K478" s="9">
        <v>0</v>
      </c>
      <c r="L478" s="9">
        <v>0</v>
      </c>
    </row>
    <row r="479" spans="1:12" x14ac:dyDescent="0.3">
      <c r="A479" s="8" t="s">
        <v>511</v>
      </c>
      <c r="B479" s="8" t="s">
        <v>493</v>
      </c>
      <c r="C479" s="9">
        <v>0</v>
      </c>
      <c r="D479" s="9">
        <v>0</v>
      </c>
      <c r="E479" s="9">
        <v>0</v>
      </c>
      <c r="F479" s="9">
        <v>0</v>
      </c>
      <c r="G479" s="9">
        <v>0</v>
      </c>
      <c r="H479" s="9">
        <v>0</v>
      </c>
      <c r="I479" s="9">
        <v>0</v>
      </c>
      <c r="J479" s="9">
        <v>0</v>
      </c>
      <c r="K479" s="9">
        <v>0</v>
      </c>
      <c r="L479" s="9">
        <v>0</v>
      </c>
    </row>
    <row r="480" spans="1:12" x14ac:dyDescent="0.3">
      <c r="A480" s="8" t="s">
        <v>512</v>
      </c>
      <c r="B480" s="8" t="s">
        <v>493</v>
      </c>
      <c r="C480" s="9">
        <v>0</v>
      </c>
      <c r="D480" s="9">
        <v>0</v>
      </c>
      <c r="E480" s="9">
        <v>0</v>
      </c>
      <c r="F480" s="9">
        <v>0</v>
      </c>
      <c r="G480" s="9">
        <v>0</v>
      </c>
      <c r="H480" s="9">
        <v>0</v>
      </c>
      <c r="I480" s="9">
        <v>0</v>
      </c>
      <c r="J480" s="9">
        <v>0</v>
      </c>
      <c r="K480" s="9">
        <v>0</v>
      </c>
      <c r="L480" s="9">
        <v>0</v>
      </c>
    </row>
    <row r="481" spans="1:12" x14ac:dyDescent="0.3">
      <c r="A481" s="8" t="s">
        <v>513</v>
      </c>
      <c r="B481" s="8" t="s">
        <v>493</v>
      </c>
      <c r="C481" s="9">
        <v>0</v>
      </c>
      <c r="D481" s="9">
        <v>0</v>
      </c>
      <c r="E481" s="9">
        <v>0</v>
      </c>
      <c r="F481" s="9">
        <v>0</v>
      </c>
      <c r="G481" s="9">
        <v>0</v>
      </c>
      <c r="H481" s="9">
        <v>0</v>
      </c>
      <c r="I481" s="9">
        <v>0</v>
      </c>
      <c r="J481" s="9">
        <v>0</v>
      </c>
      <c r="K481" s="9">
        <v>0</v>
      </c>
      <c r="L481" s="9">
        <v>0</v>
      </c>
    </row>
    <row r="482" spans="1:12" x14ac:dyDescent="0.3">
      <c r="A482" s="8" t="s">
        <v>514</v>
      </c>
      <c r="B482" s="8" t="s">
        <v>493</v>
      </c>
      <c r="C482" s="9">
        <v>0</v>
      </c>
      <c r="D482" s="9">
        <v>0</v>
      </c>
      <c r="E482" s="9">
        <v>0</v>
      </c>
      <c r="F482" s="9">
        <v>0</v>
      </c>
      <c r="G482" s="9">
        <v>0</v>
      </c>
      <c r="H482" s="9">
        <v>0</v>
      </c>
      <c r="I482" s="9">
        <v>0</v>
      </c>
      <c r="J482" s="9">
        <v>0</v>
      </c>
      <c r="K482" s="9">
        <v>0</v>
      </c>
      <c r="L482" s="9">
        <v>0</v>
      </c>
    </row>
    <row r="483" spans="1:12" x14ac:dyDescent="0.3">
      <c r="A483" s="8" t="s">
        <v>515</v>
      </c>
      <c r="B483" s="8" t="s">
        <v>493</v>
      </c>
      <c r="C483" s="9">
        <v>0</v>
      </c>
      <c r="D483" s="9">
        <v>0</v>
      </c>
      <c r="E483" s="9">
        <v>0</v>
      </c>
      <c r="F483" s="9">
        <v>0</v>
      </c>
      <c r="G483" s="9">
        <v>0</v>
      </c>
      <c r="H483" s="9">
        <v>0</v>
      </c>
      <c r="I483" s="9">
        <v>0</v>
      </c>
      <c r="J483" s="9">
        <v>0</v>
      </c>
      <c r="K483" s="9">
        <v>0</v>
      </c>
      <c r="L483" s="9">
        <v>0</v>
      </c>
    </row>
    <row r="484" spans="1:12" x14ac:dyDescent="0.3">
      <c r="A484" s="8"/>
      <c r="B484" s="8"/>
      <c r="C484" s="9">
        <f>SUM(C462:C483)</f>
        <v>8.3471300247667038E-2</v>
      </c>
      <c r="D484" s="9">
        <f t="shared" ref="D484:J484" si="23">SUM(D462:D483)</f>
        <v>7.2704333798641538E-2</v>
      </c>
      <c r="E484" s="9">
        <f t="shared" si="23"/>
        <v>0.10375720964863444</v>
      </c>
      <c r="F484" s="9">
        <f t="shared" si="23"/>
        <v>0.12900240413301686</v>
      </c>
      <c r="G484" s="9">
        <f t="shared" si="23"/>
        <v>6.2305842144465398E-2</v>
      </c>
      <c r="H484" s="9">
        <f t="shared" si="23"/>
        <v>4.6586902390287982E-2</v>
      </c>
      <c r="I484" s="9">
        <f t="shared" si="23"/>
        <v>0.12539076041076319</v>
      </c>
      <c r="J484" s="9">
        <f t="shared" si="23"/>
        <v>0.10481023122941947</v>
      </c>
      <c r="K484" s="9"/>
      <c r="L484" s="9"/>
    </row>
    <row r="485" spans="1:12" x14ac:dyDescent="0.3">
      <c r="A485" s="4" t="s">
        <v>516</v>
      </c>
      <c r="B485" s="4" t="s">
        <v>517</v>
      </c>
      <c r="C485" s="5">
        <v>0.80797470242284997</v>
      </c>
      <c r="D485" s="5">
        <v>0.71511461701411805</v>
      </c>
      <c r="E485" s="5">
        <v>0.74315760261495201</v>
      </c>
      <c r="F485" s="5">
        <v>0.73436617723184205</v>
      </c>
      <c r="G485" s="5">
        <v>0.80634822607992696</v>
      </c>
      <c r="H485" s="5">
        <v>0.75869403103918498</v>
      </c>
      <c r="I485" s="5">
        <v>0.67365504416869204</v>
      </c>
      <c r="J485" s="5">
        <v>0.77843919164674902</v>
      </c>
      <c r="K485" s="5">
        <v>0.71119973590551799</v>
      </c>
      <c r="L485" s="5">
        <v>0.70030730083455295</v>
      </c>
    </row>
    <row r="486" spans="1:12" x14ac:dyDescent="0.3">
      <c r="A486" s="4" t="s">
        <v>518</v>
      </c>
      <c r="B486" s="4" t="s">
        <v>517</v>
      </c>
      <c r="C486" s="5">
        <v>6.9122715642534499E-2</v>
      </c>
      <c r="D486" s="5">
        <v>0.149172734450325</v>
      </c>
      <c r="E486" s="5">
        <v>0.114013094395432</v>
      </c>
      <c r="F486" s="5">
        <v>8.3907993030188505E-2</v>
      </c>
      <c r="G486" s="5">
        <v>8.3520180619816101E-2</v>
      </c>
      <c r="H486" s="5">
        <v>0.12658287255653899</v>
      </c>
      <c r="I486" s="5">
        <v>0.131342026208355</v>
      </c>
      <c r="J486" s="5">
        <v>6.2021585235165301E-2</v>
      </c>
      <c r="K486" s="5">
        <v>0.13486247267287799</v>
      </c>
      <c r="L486" s="5">
        <v>0.141960450915879</v>
      </c>
    </row>
    <row r="487" spans="1:12" x14ac:dyDescent="0.3">
      <c r="A487" s="4" t="s">
        <v>519</v>
      </c>
      <c r="B487" s="4" t="s">
        <v>517</v>
      </c>
      <c r="C487" s="5">
        <v>0.121286048357116</v>
      </c>
      <c r="D487" s="5">
        <v>0.132332825096624</v>
      </c>
      <c r="E487" s="5">
        <v>0.140988601536775</v>
      </c>
      <c r="F487" s="5">
        <v>0.17488332566884801</v>
      </c>
      <c r="G487" s="5">
        <v>0.109420362744743</v>
      </c>
      <c r="H487" s="5">
        <v>0.112755726583591</v>
      </c>
      <c r="I487" s="5">
        <v>0.19486953071739599</v>
      </c>
      <c r="J487" s="5">
        <v>0.15905835772782401</v>
      </c>
      <c r="K487" s="5">
        <v>0.15255210859292101</v>
      </c>
      <c r="L487" s="5">
        <v>0.15406173081095201</v>
      </c>
    </row>
    <row r="488" spans="1:12" x14ac:dyDescent="0.3">
      <c r="A488" s="4" t="s">
        <v>520</v>
      </c>
      <c r="B488" s="4" t="s">
        <v>517</v>
      </c>
      <c r="C488" s="5">
        <v>3.7995877092720397E-4</v>
      </c>
      <c r="D488" s="5">
        <v>9.9911773690371003E-4</v>
      </c>
      <c r="E488" s="5">
        <v>0</v>
      </c>
      <c r="F488" s="5">
        <v>0</v>
      </c>
      <c r="G488" s="5">
        <v>5.0628461650754702E-4</v>
      </c>
      <c r="H488" s="5">
        <v>1.2539558947541401E-3</v>
      </c>
      <c r="I488" s="5">
        <v>0</v>
      </c>
      <c r="J488" s="5">
        <v>1.29567104773073E-4</v>
      </c>
      <c r="K488" s="5">
        <v>0</v>
      </c>
      <c r="L488" s="5">
        <v>0</v>
      </c>
    </row>
    <row r="489" spans="1:12" x14ac:dyDescent="0.3">
      <c r="A489" s="4" t="s">
        <v>521</v>
      </c>
      <c r="B489" s="4" t="s">
        <v>517</v>
      </c>
      <c r="C489" s="5">
        <v>7.3514233380537596E-4</v>
      </c>
      <c r="D489" s="5">
        <v>2.0908682504354702E-3</v>
      </c>
      <c r="E489" s="5">
        <v>9.07951085557439E-4</v>
      </c>
      <c r="F489" s="5">
        <v>6.02691368399348E-3</v>
      </c>
      <c r="G489" s="5">
        <v>0</v>
      </c>
      <c r="H489" s="5">
        <v>0</v>
      </c>
      <c r="I489" s="5">
        <v>0</v>
      </c>
      <c r="J489" s="5">
        <v>0</v>
      </c>
      <c r="K489" s="5">
        <v>3.3990347830203401E-4</v>
      </c>
      <c r="L489" s="5">
        <v>3.05374472196709E-3</v>
      </c>
    </row>
    <row r="490" spans="1:12" x14ac:dyDescent="0.3">
      <c r="A490" s="4" t="s">
        <v>522</v>
      </c>
      <c r="B490" s="4" t="s">
        <v>517</v>
      </c>
      <c r="C490" s="5">
        <v>2.8677239727166698E-4</v>
      </c>
      <c r="D490" s="5">
        <v>1.3114706792329199E-4</v>
      </c>
      <c r="E490" s="5">
        <v>0</v>
      </c>
      <c r="F490" s="5">
        <v>0</v>
      </c>
      <c r="G490" s="5">
        <v>0</v>
      </c>
      <c r="H490" s="5">
        <v>0</v>
      </c>
      <c r="I490" s="5">
        <v>5.1680612028231799E-6</v>
      </c>
      <c r="J490" s="5">
        <v>2.1802116901935302E-5</v>
      </c>
      <c r="K490" s="5">
        <v>3.5494962272720299E-4</v>
      </c>
      <c r="L490" s="5">
        <v>0</v>
      </c>
    </row>
    <row r="491" spans="1:12" x14ac:dyDescent="0.3">
      <c r="A491" s="4" t="s">
        <v>523</v>
      </c>
      <c r="B491" s="4" t="s">
        <v>517</v>
      </c>
      <c r="C491" s="5">
        <v>1.0629601666877601E-4</v>
      </c>
      <c r="D491" s="5">
        <v>6.07245090346661E-5</v>
      </c>
      <c r="E491" s="5">
        <v>0</v>
      </c>
      <c r="F491" s="5">
        <v>2.0288575480847701E-4</v>
      </c>
      <c r="G491" s="5">
        <v>0</v>
      </c>
      <c r="H491" s="5">
        <v>1.45072301494285E-5</v>
      </c>
      <c r="I491" s="5">
        <v>5.7877450104114497E-5</v>
      </c>
      <c r="J491" s="5">
        <v>7.2296995980633598E-6</v>
      </c>
      <c r="K491" s="5">
        <v>9.8720411410527299E-5</v>
      </c>
      <c r="L491" s="5">
        <v>7.8690360924531399E-5</v>
      </c>
    </row>
    <row r="492" spans="1:12" x14ac:dyDescent="0.3">
      <c r="A492" s="4" t="s">
        <v>524</v>
      </c>
      <c r="B492" s="4" t="s">
        <v>517</v>
      </c>
      <c r="C492" s="5">
        <v>0</v>
      </c>
      <c r="D492" s="5">
        <v>0</v>
      </c>
      <c r="E492" s="5">
        <v>0</v>
      </c>
      <c r="F492" s="5">
        <v>0</v>
      </c>
      <c r="G492" s="5">
        <v>0</v>
      </c>
      <c r="H492" s="5">
        <v>0</v>
      </c>
      <c r="I492" s="5">
        <v>0</v>
      </c>
      <c r="J492" s="5">
        <v>0</v>
      </c>
      <c r="K492" s="5">
        <v>0</v>
      </c>
      <c r="L492" s="5">
        <v>0</v>
      </c>
    </row>
    <row r="493" spans="1:12" x14ac:dyDescent="0.3">
      <c r="A493" s="4" t="s">
        <v>525</v>
      </c>
      <c r="B493" s="4" t="s">
        <v>517</v>
      </c>
      <c r="C493" s="5">
        <v>1.08364058826051E-4</v>
      </c>
      <c r="D493" s="5">
        <v>9.7965874634947206E-5</v>
      </c>
      <c r="E493" s="5">
        <v>8.0355912691043097E-4</v>
      </c>
      <c r="F493" s="5">
        <v>5.6085563445404504E-4</v>
      </c>
      <c r="G493" s="5">
        <v>2.0494593900547301E-4</v>
      </c>
      <c r="H493" s="5">
        <v>6.9890669577971597E-4</v>
      </c>
      <c r="I493" s="5">
        <v>7.0353394248765398E-5</v>
      </c>
      <c r="J493" s="5">
        <v>3.2226646898771502E-4</v>
      </c>
      <c r="K493" s="5">
        <v>5.4927771751259701E-4</v>
      </c>
      <c r="L493" s="5">
        <v>4.6107722914404998E-4</v>
      </c>
    </row>
    <row r="494" spans="1:12" x14ac:dyDescent="0.3">
      <c r="A494" s="4" t="s">
        <v>526</v>
      </c>
      <c r="B494" s="4" t="s">
        <v>517</v>
      </c>
      <c r="C494" s="5">
        <v>0</v>
      </c>
      <c r="D494" s="5">
        <v>0</v>
      </c>
      <c r="E494" s="5">
        <v>1.18487505969439E-4</v>
      </c>
      <c r="F494" s="5">
        <v>5.18489958645966E-5</v>
      </c>
      <c r="G494" s="5">
        <v>0</v>
      </c>
      <c r="H494" s="5">
        <v>0</v>
      </c>
      <c r="I494" s="5">
        <v>0</v>
      </c>
      <c r="J494" s="5">
        <v>0</v>
      </c>
      <c r="K494" s="5">
        <v>4.2831598729618398E-5</v>
      </c>
      <c r="L494" s="5">
        <v>7.7005126578721597E-5</v>
      </c>
    </row>
    <row r="495" spans="1:12" x14ac:dyDescent="0.3">
      <c r="A495" s="4" t="s">
        <v>527</v>
      </c>
      <c r="B495" s="4" t="s">
        <v>517</v>
      </c>
      <c r="C495" s="5">
        <v>0</v>
      </c>
      <c r="D495" s="5">
        <v>0</v>
      </c>
      <c r="E495" s="5">
        <v>1.07037344026133E-5</v>
      </c>
      <c r="F495" s="5">
        <v>0</v>
      </c>
      <c r="G495" s="5">
        <v>0</v>
      </c>
      <c r="H495" s="5">
        <v>0</v>
      </c>
      <c r="I495" s="5">
        <v>0</v>
      </c>
      <c r="J495" s="5">
        <v>0</v>
      </c>
      <c r="K495" s="5">
        <v>0</v>
      </c>
      <c r="L495" s="5">
        <v>0</v>
      </c>
    </row>
    <row r="496" spans="1:12" x14ac:dyDescent="0.3">
      <c r="A496" s="4" t="s">
        <v>528</v>
      </c>
      <c r="B496" s="4" t="s">
        <v>517</v>
      </c>
      <c r="C496" s="5">
        <v>0</v>
      </c>
      <c r="D496" s="5">
        <v>0</v>
      </c>
      <c r="E496" s="5">
        <v>0</v>
      </c>
      <c r="F496" s="5">
        <v>0</v>
      </c>
      <c r="G496" s="5">
        <v>0</v>
      </c>
      <c r="H496" s="5">
        <v>0</v>
      </c>
      <c r="I496" s="5">
        <v>0</v>
      </c>
      <c r="J496" s="5">
        <v>0</v>
      </c>
      <c r="K496" s="5">
        <v>0</v>
      </c>
      <c r="L496" s="5">
        <v>0</v>
      </c>
    </row>
    <row r="497" spans="1:12" x14ac:dyDescent="0.3">
      <c r="A497" s="4" t="s">
        <v>529</v>
      </c>
      <c r="B497" s="4" t="s">
        <v>517</v>
      </c>
      <c r="C497" s="5">
        <v>0</v>
      </c>
      <c r="D497" s="5">
        <v>0</v>
      </c>
      <c r="E497" s="5">
        <v>0</v>
      </c>
      <c r="F497" s="5">
        <v>0</v>
      </c>
      <c r="G497" s="5">
        <v>0</v>
      </c>
      <c r="H497" s="5">
        <v>0</v>
      </c>
      <c r="I497" s="5">
        <v>0</v>
      </c>
      <c r="J497" s="5">
        <v>0</v>
      </c>
      <c r="K497" s="5">
        <v>0</v>
      </c>
      <c r="L497" s="5">
        <v>0</v>
      </c>
    </row>
    <row r="498" spans="1:12" x14ac:dyDescent="0.3">
      <c r="A498" s="4" t="s">
        <v>530</v>
      </c>
      <c r="B498" s="4" t="s">
        <v>517</v>
      </c>
      <c r="C498" s="5">
        <v>0</v>
      </c>
      <c r="D498" s="5">
        <v>0</v>
      </c>
      <c r="E498" s="5">
        <v>0</v>
      </c>
      <c r="F498" s="5">
        <v>0</v>
      </c>
      <c r="G498" s="5">
        <v>0</v>
      </c>
      <c r="H498" s="5">
        <v>0</v>
      </c>
      <c r="I498" s="5">
        <v>0</v>
      </c>
      <c r="J498" s="5">
        <v>0</v>
      </c>
      <c r="K498" s="5">
        <v>0</v>
      </c>
      <c r="L498" s="5">
        <v>0</v>
      </c>
    </row>
    <row r="499" spans="1:12" x14ac:dyDescent="0.3">
      <c r="A499" s="4" t="s">
        <v>531</v>
      </c>
      <c r="B499" s="4" t="s">
        <v>517</v>
      </c>
      <c r="C499" s="5">
        <v>0</v>
      </c>
      <c r="D499" s="5">
        <v>0</v>
      </c>
      <c r="E499" s="5">
        <v>0</v>
      </c>
      <c r="F499" s="5">
        <v>0</v>
      </c>
      <c r="G499" s="5">
        <v>0</v>
      </c>
      <c r="H499" s="5">
        <v>0</v>
      </c>
      <c r="I499" s="5">
        <v>0</v>
      </c>
      <c r="J499" s="5">
        <v>0</v>
      </c>
      <c r="K499" s="5">
        <v>0</v>
      </c>
      <c r="L499" s="5">
        <v>0</v>
      </c>
    </row>
    <row r="500" spans="1:12" x14ac:dyDescent="0.3">
      <c r="A500" s="4" t="s">
        <v>532</v>
      </c>
      <c r="B500" s="4" t="s">
        <v>517</v>
      </c>
      <c r="C500" s="5">
        <v>0</v>
      </c>
      <c r="D500" s="5">
        <v>0</v>
      </c>
      <c r="E500" s="5">
        <v>0</v>
      </c>
      <c r="F500" s="5">
        <v>0</v>
      </c>
      <c r="G500" s="5">
        <v>0</v>
      </c>
      <c r="H500" s="5">
        <v>0</v>
      </c>
      <c r="I500" s="5">
        <v>0</v>
      </c>
      <c r="J500" s="5">
        <v>0</v>
      </c>
      <c r="K500" s="5">
        <v>0</v>
      </c>
      <c r="L500" s="5">
        <v>0</v>
      </c>
    </row>
    <row r="501" spans="1:12" x14ac:dyDescent="0.3">
      <c r="A501" s="4" t="s">
        <v>533</v>
      </c>
      <c r="B501" s="4" t="s">
        <v>517</v>
      </c>
      <c r="C501" s="5">
        <v>0</v>
      </c>
      <c r="D501" s="5">
        <v>0</v>
      </c>
      <c r="E501" s="5">
        <v>0</v>
      </c>
      <c r="F501" s="5">
        <v>0</v>
      </c>
      <c r="G501" s="5">
        <v>0</v>
      </c>
      <c r="H501" s="5">
        <v>0</v>
      </c>
      <c r="I501" s="5">
        <v>0</v>
      </c>
      <c r="J501" s="5">
        <v>0</v>
      </c>
      <c r="K501" s="5">
        <v>0</v>
      </c>
      <c r="L501" s="5">
        <v>0</v>
      </c>
    </row>
    <row r="502" spans="1:12" x14ac:dyDescent="0.3">
      <c r="A502" s="4" t="s">
        <v>534</v>
      </c>
      <c r="B502" s="4" t="s">
        <v>517</v>
      </c>
      <c r="C502" s="5">
        <v>0</v>
      </c>
      <c r="D502" s="5">
        <v>0</v>
      </c>
      <c r="E502" s="5">
        <v>0</v>
      </c>
      <c r="F502" s="5">
        <v>0</v>
      </c>
      <c r="G502" s="5">
        <v>0</v>
      </c>
      <c r="H502" s="5">
        <v>0</v>
      </c>
      <c r="I502" s="5">
        <v>0</v>
      </c>
      <c r="J502" s="5">
        <v>0</v>
      </c>
      <c r="K502" s="5">
        <v>0</v>
      </c>
      <c r="L502" s="5">
        <v>0</v>
      </c>
    </row>
    <row r="503" spans="1:12" x14ac:dyDescent="0.3">
      <c r="A503" s="4" t="s">
        <v>535</v>
      </c>
      <c r="B503" s="4" t="s">
        <v>517</v>
      </c>
      <c r="C503" s="5">
        <v>0</v>
      </c>
      <c r="D503" s="5">
        <v>0</v>
      </c>
      <c r="E503" s="5">
        <v>0</v>
      </c>
      <c r="F503" s="5">
        <v>0</v>
      </c>
      <c r="G503" s="5">
        <v>0</v>
      </c>
      <c r="H503" s="5">
        <v>0</v>
      </c>
      <c r="I503" s="5">
        <v>0</v>
      </c>
      <c r="J503" s="5">
        <v>0</v>
      </c>
      <c r="K503" s="5">
        <v>0</v>
      </c>
      <c r="L503" s="5">
        <v>0</v>
      </c>
    </row>
    <row r="504" spans="1:12" x14ac:dyDescent="0.3">
      <c r="A504" s="4" t="s">
        <v>536</v>
      </c>
      <c r="B504" s="4" t="s">
        <v>517</v>
      </c>
      <c r="C504" s="5">
        <v>0</v>
      </c>
      <c r="D504" s="5">
        <v>0</v>
      </c>
      <c r="E504" s="5">
        <v>0</v>
      </c>
      <c r="F504" s="5">
        <v>0</v>
      </c>
      <c r="G504" s="5">
        <v>0</v>
      </c>
      <c r="H504" s="5">
        <v>0</v>
      </c>
      <c r="I504" s="5">
        <v>0</v>
      </c>
      <c r="J504" s="5">
        <v>0</v>
      </c>
      <c r="K504" s="5">
        <v>0</v>
      </c>
      <c r="L504" s="5">
        <v>0</v>
      </c>
    </row>
    <row r="505" spans="1:12" x14ac:dyDescent="0.3">
      <c r="A505" s="4" t="s">
        <v>537</v>
      </c>
      <c r="B505" s="4" t="s">
        <v>517</v>
      </c>
      <c r="C505" s="5">
        <v>0</v>
      </c>
      <c r="D505" s="5">
        <v>0</v>
      </c>
      <c r="E505" s="5">
        <v>0</v>
      </c>
      <c r="F505" s="5">
        <v>0</v>
      </c>
      <c r="G505" s="5">
        <v>0</v>
      </c>
      <c r="H505" s="5">
        <v>0</v>
      </c>
      <c r="I505" s="5">
        <v>0</v>
      </c>
      <c r="J505" s="5">
        <v>0</v>
      </c>
      <c r="K505" s="5">
        <v>0</v>
      </c>
      <c r="L505" s="5">
        <v>0</v>
      </c>
    </row>
    <row r="506" spans="1:12" x14ac:dyDescent="0.3">
      <c r="A506" s="4" t="s">
        <v>538</v>
      </c>
      <c r="B506" s="4" t="s">
        <v>517</v>
      </c>
      <c r="C506" s="5">
        <v>0</v>
      </c>
      <c r="D506" s="5">
        <v>0</v>
      </c>
      <c r="E506" s="5">
        <v>0</v>
      </c>
      <c r="F506" s="5">
        <v>0</v>
      </c>
      <c r="G506" s="5">
        <v>0</v>
      </c>
      <c r="H506" s="5">
        <v>0</v>
      </c>
      <c r="I506" s="5">
        <v>0</v>
      </c>
      <c r="J506" s="5">
        <v>0</v>
      </c>
      <c r="K506" s="5">
        <v>0</v>
      </c>
      <c r="L506" s="5">
        <v>0</v>
      </c>
    </row>
    <row r="507" spans="1:12" x14ac:dyDescent="0.3">
      <c r="A507" s="4" t="s">
        <v>539</v>
      </c>
      <c r="B507" s="4" t="s">
        <v>517</v>
      </c>
      <c r="C507" s="5">
        <v>0</v>
      </c>
      <c r="D507" s="5">
        <v>0</v>
      </c>
      <c r="E507" s="5">
        <v>0</v>
      </c>
      <c r="F507" s="5">
        <v>0</v>
      </c>
      <c r="G507" s="5">
        <v>0</v>
      </c>
      <c r="H507" s="5">
        <v>0</v>
      </c>
      <c r="I507" s="5">
        <v>0</v>
      </c>
      <c r="J507" s="5">
        <v>0</v>
      </c>
      <c r="K507" s="5">
        <v>0</v>
      </c>
      <c r="L507" s="5">
        <v>0</v>
      </c>
    </row>
    <row r="508" spans="1:12" x14ac:dyDescent="0.3">
      <c r="C508" s="3">
        <f>SUM(C486:C507)</f>
        <v>0.19202529757714959</v>
      </c>
      <c r="D508" s="3">
        <f t="shared" ref="D508:J508" si="24">SUM(D486:D507)</f>
        <v>0.28488538298588106</v>
      </c>
      <c r="E508" s="3">
        <f t="shared" si="24"/>
        <v>0.25684239738504688</v>
      </c>
      <c r="F508" s="3">
        <f t="shared" si="24"/>
        <v>0.26563382276815711</v>
      </c>
      <c r="G508" s="3">
        <f t="shared" si="24"/>
        <v>0.1936517739200721</v>
      </c>
      <c r="H508" s="3">
        <f t="shared" si="24"/>
        <v>0.24130596896081327</v>
      </c>
      <c r="I508" s="3">
        <f t="shared" si="24"/>
        <v>0.32634495583130668</v>
      </c>
      <c r="J508" s="3">
        <f t="shared" si="24"/>
        <v>0.22156080835325012</v>
      </c>
    </row>
    <row r="509" spans="1:12" x14ac:dyDescent="0.3">
      <c r="A509" s="6" t="s">
        <v>540</v>
      </c>
      <c r="B509" s="6" t="s">
        <v>541</v>
      </c>
      <c r="C509" s="7">
        <v>0.71668691223721903</v>
      </c>
      <c r="D509" s="7">
        <v>0.74027947393757598</v>
      </c>
      <c r="E509" s="7">
        <v>0.74746978548599596</v>
      </c>
      <c r="F509" s="7">
        <v>0.74927523644120997</v>
      </c>
      <c r="G509" s="7">
        <v>0.77602302339968099</v>
      </c>
      <c r="H509" s="7">
        <v>0.77548158198706396</v>
      </c>
      <c r="I509" s="7">
        <v>0.70266289082847799</v>
      </c>
      <c r="J509" s="7">
        <v>0.74342110657336702</v>
      </c>
      <c r="K509" s="7">
        <v>0.72793578491706501</v>
      </c>
      <c r="L509" s="7">
        <v>0.72260266584629995</v>
      </c>
    </row>
    <row r="510" spans="1:12" x14ac:dyDescent="0.3">
      <c r="A510" s="6" t="s">
        <v>542</v>
      </c>
      <c r="B510" s="6" t="s">
        <v>541</v>
      </c>
      <c r="C510" s="7">
        <v>0</v>
      </c>
      <c r="D510" s="7">
        <v>0</v>
      </c>
      <c r="E510" s="7">
        <v>0</v>
      </c>
      <c r="F510" s="7">
        <v>0</v>
      </c>
      <c r="G510" s="7">
        <v>0</v>
      </c>
      <c r="H510" s="7">
        <v>0</v>
      </c>
      <c r="I510" s="7">
        <v>0</v>
      </c>
      <c r="J510" s="7">
        <v>0</v>
      </c>
      <c r="K510" s="7">
        <v>2.2192134849431501E-4</v>
      </c>
      <c r="L510" s="7">
        <v>3.38319922070747E-3</v>
      </c>
    </row>
    <row r="511" spans="1:12" x14ac:dyDescent="0.3">
      <c r="A511" s="6" t="s">
        <v>543</v>
      </c>
      <c r="B511" s="6" t="s">
        <v>541</v>
      </c>
      <c r="C511" s="7">
        <v>0.25760171562068801</v>
      </c>
      <c r="D511" s="7">
        <v>0.237004138905548</v>
      </c>
      <c r="E511" s="7">
        <v>0.22487368901295801</v>
      </c>
      <c r="F511" s="7">
        <v>0.21055738128656301</v>
      </c>
      <c r="G511" s="7">
        <v>0.20776067841725501</v>
      </c>
      <c r="H511" s="7">
        <v>0.20896621542970201</v>
      </c>
      <c r="I511" s="7">
        <v>0.26582416751911297</v>
      </c>
      <c r="J511" s="7">
        <v>0.23285025811649501</v>
      </c>
      <c r="K511" s="7">
        <v>0.24000201204132901</v>
      </c>
      <c r="L511" s="7">
        <v>0.24362822347070301</v>
      </c>
    </row>
    <row r="512" spans="1:12" x14ac:dyDescent="0.3">
      <c r="A512" s="6" t="s">
        <v>544</v>
      </c>
      <c r="B512" s="6" t="s">
        <v>541</v>
      </c>
      <c r="C512" s="7">
        <v>0</v>
      </c>
      <c r="D512" s="7">
        <v>0</v>
      </c>
      <c r="E512" s="7">
        <v>0</v>
      </c>
      <c r="F512" s="7">
        <v>0</v>
      </c>
      <c r="G512" s="7">
        <v>0</v>
      </c>
      <c r="H512" s="7">
        <v>0</v>
      </c>
      <c r="I512" s="7">
        <v>0</v>
      </c>
      <c r="J512" s="7">
        <v>0</v>
      </c>
      <c r="K512" s="7">
        <v>0</v>
      </c>
      <c r="L512" s="7">
        <v>0</v>
      </c>
    </row>
    <row r="513" spans="1:12" x14ac:dyDescent="0.3">
      <c r="A513" s="6" t="s">
        <v>545</v>
      </c>
      <c r="B513" s="6" t="s">
        <v>541</v>
      </c>
      <c r="C513" s="7">
        <v>2.3095675203558999E-2</v>
      </c>
      <c r="D513" s="7">
        <v>1.9664512986242499E-2</v>
      </c>
      <c r="E513" s="7">
        <v>2.6795911012178798E-2</v>
      </c>
      <c r="F513" s="7">
        <v>3.7424153207734803E-2</v>
      </c>
      <c r="G513" s="7">
        <v>1.6107949919007498E-2</v>
      </c>
      <c r="H513" s="7">
        <v>1.48309299708459E-2</v>
      </c>
      <c r="I513" s="7">
        <v>3.05423027802681E-2</v>
      </c>
      <c r="J513" s="7">
        <v>2.30325422301518E-2</v>
      </c>
      <c r="K513" s="7">
        <v>3.0370508310641701E-2</v>
      </c>
      <c r="L513" s="7">
        <v>2.7665680589595398E-2</v>
      </c>
    </row>
    <row r="514" spans="1:12" x14ac:dyDescent="0.3">
      <c r="A514" s="6" t="s">
        <v>546</v>
      </c>
      <c r="B514" s="6" t="s">
        <v>541</v>
      </c>
      <c r="C514" s="7">
        <v>3.6928805841600202E-4</v>
      </c>
      <c r="D514" s="7">
        <v>1.23642372968486E-3</v>
      </c>
      <c r="E514" s="7">
        <v>0</v>
      </c>
      <c r="F514" s="7">
        <v>7.6759259091095802E-5</v>
      </c>
      <c r="G514" s="7">
        <v>0</v>
      </c>
      <c r="H514" s="7">
        <v>4.6186343448818498E-4</v>
      </c>
      <c r="I514" s="7">
        <v>4.6281226510441103E-4</v>
      </c>
      <c r="J514" s="7">
        <v>0</v>
      </c>
      <c r="K514" s="7">
        <v>2.3427754946098099E-4</v>
      </c>
      <c r="L514" s="7">
        <v>1.45415305284995E-3</v>
      </c>
    </row>
    <row r="515" spans="1:12" x14ac:dyDescent="0.3">
      <c r="A515" s="6" t="s">
        <v>547</v>
      </c>
      <c r="B515" s="6" t="s">
        <v>541</v>
      </c>
      <c r="C515" s="7">
        <v>2.8826800649171298E-4</v>
      </c>
      <c r="D515" s="7">
        <v>3.1313582198217799E-4</v>
      </c>
      <c r="E515" s="7">
        <v>5.1351737376724004E-4</v>
      </c>
      <c r="F515" s="7">
        <v>1.70117224526657E-3</v>
      </c>
      <c r="G515" s="7">
        <v>1.08348264055532E-4</v>
      </c>
      <c r="H515" s="7">
        <v>2.5940917789918101E-4</v>
      </c>
      <c r="I515" s="7">
        <v>5.0782660703583898E-4</v>
      </c>
      <c r="J515" s="7">
        <v>6.9609307998478296E-4</v>
      </c>
      <c r="K515" s="7">
        <v>6.0037625621953996E-4</v>
      </c>
      <c r="L515" s="7">
        <v>5.2896673867805705E-4</v>
      </c>
    </row>
    <row r="516" spans="1:12" x14ac:dyDescent="0.3">
      <c r="A516" s="6" t="s">
        <v>548</v>
      </c>
      <c r="B516" s="6" t="s">
        <v>541</v>
      </c>
      <c r="C516" s="7">
        <v>0</v>
      </c>
      <c r="D516" s="7">
        <v>0</v>
      </c>
      <c r="E516" s="7">
        <v>0</v>
      </c>
      <c r="F516" s="7">
        <v>0</v>
      </c>
      <c r="G516" s="7">
        <v>0</v>
      </c>
      <c r="H516" s="7">
        <v>0</v>
      </c>
      <c r="I516" s="7">
        <v>0</v>
      </c>
      <c r="J516" s="7">
        <v>0</v>
      </c>
      <c r="K516" s="7">
        <v>0</v>
      </c>
      <c r="L516" s="7">
        <v>0</v>
      </c>
    </row>
    <row r="517" spans="1:12" x14ac:dyDescent="0.3">
      <c r="A517" s="6" t="s">
        <v>549</v>
      </c>
      <c r="B517" s="6" t="s">
        <v>541</v>
      </c>
      <c r="C517" s="7">
        <v>4.0692219940241802E-4</v>
      </c>
      <c r="D517" s="7">
        <v>2.7326595586986202E-4</v>
      </c>
      <c r="E517" s="7">
        <v>0</v>
      </c>
      <c r="F517" s="7">
        <v>0</v>
      </c>
      <c r="G517" s="7">
        <v>0</v>
      </c>
      <c r="H517" s="7">
        <v>0</v>
      </c>
      <c r="I517" s="7">
        <v>0</v>
      </c>
      <c r="J517" s="7">
        <v>0</v>
      </c>
      <c r="K517" s="7">
        <v>0</v>
      </c>
      <c r="L517" s="7">
        <v>0</v>
      </c>
    </row>
    <row r="518" spans="1:12" x14ac:dyDescent="0.3">
      <c r="A518" s="6" t="s">
        <v>550</v>
      </c>
      <c r="B518" s="6" t="s">
        <v>541</v>
      </c>
      <c r="C518" s="7">
        <v>0</v>
      </c>
      <c r="D518" s="7">
        <v>0</v>
      </c>
      <c r="E518" s="7">
        <v>0</v>
      </c>
      <c r="F518" s="7">
        <v>0</v>
      </c>
      <c r="G518" s="7">
        <v>0</v>
      </c>
      <c r="H518" s="7">
        <v>0</v>
      </c>
      <c r="I518" s="7">
        <v>0</v>
      </c>
      <c r="J518" s="7">
        <v>0</v>
      </c>
      <c r="K518" s="7">
        <v>0</v>
      </c>
      <c r="L518" s="7">
        <v>0</v>
      </c>
    </row>
    <row r="519" spans="1:12" x14ac:dyDescent="0.3">
      <c r="A519" s="6" t="s">
        <v>551</v>
      </c>
      <c r="B519" s="6" t="s">
        <v>541</v>
      </c>
      <c r="C519" s="7">
        <v>0</v>
      </c>
      <c r="D519" s="7">
        <v>0</v>
      </c>
      <c r="E519" s="7">
        <v>0</v>
      </c>
      <c r="F519" s="7">
        <v>0</v>
      </c>
      <c r="G519" s="7">
        <v>0</v>
      </c>
      <c r="H519" s="7">
        <v>0</v>
      </c>
      <c r="I519" s="7">
        <v>0</v>
      </c>
      <c r="J519" s="7">
        <v>0</v>
      </c>
      <c r="K519" s="7">
        <v>0</v>
      </c>
      <c r="L519" s="7">
        <v>0</v>
      </c>
    </row>
    <row r="520" spans="1:12" x14ac:dyDescent="0.3">
      <c r="A520" s="6" t="s">
        <v>552</v>
      </c>
      <c r="B520" s="6" t="s">
        <v>541</v>
      </c>
      <c r="C520" s="7">
        <v>0</v>
      </c>
      <c r="D520" s="7">
        <v>0</v>
      </c>
      <c r="E520" s="7">
        <v>0</v>
      </c>
      <c r="F520" s="7">
        <v>0</v>
      </c>
      <c r="G520" s="7">
        <v>0</v>
      </c>
      <c r="H520" s="7">
        <v>0</v>
      </c>
      <c r="I520" s="7">
        <v>0</v>
      </c>
      <c r="J520" s="7">
        <v>0</v>
      </c>
      <c r="K520" s="7">
        <v>0</v>
      </c>
      <c r="L520" s="7">
        <v>0</v>
      </c>
    </row>
    <row r="521" spans="1:12" x14ac:dyDescent="0.3">
      <c r="A521" s="6" t="s">
        <v>553</v>
      </c>
      <c r="B521" s="6" t="s">
        <v>541</v>
      </c>
      <c r="C521" s="7">
        <v>0</v>
      </c>
      <c r="D521" s="7">
        <v>0</v>
      </c>
      <c r="E521" s="7">
        <v>0</v>
      </c>
      <c r="F521" s="7">
        <v>0</v>
      </c>
      <c r="G521" s="7">
        <v>0</v>
      </c>
      <c r="H521" s="7">
        <v>0</v>
      </c>
      <c r="I521" s="7">
        <v>0</v>
      </c>
      <c r="J521" s="7">
        <v>0</v>
      </c>
      <c r="K521" s="7">
        <v>0</v>
      </c>
      <c r="L521" s="7">
        <v>0</v>
      </c>
    </row>
    <row r="522" spans="1:12" x14ac:dyDescent="0.3">
      <c r="A522" s="6" t="s">
        <v>554</v>
      </c>
      <c r="B522" s="6" t="s">
        <v>541</v>
      </c>
      <c r="C522" s="7">
        <v>0</v>
      </c>
      <c r="D522" s="7">
        <v>0</v>
      </c>
      <c r="E522" s="7">
        <v>0</v>
      </c>
      <c r="F522" s="7">
        <v>0</v>
      </c>
      <c r="G522" s="7">
        <v>0</v>
      </c>
      <c r="H522" s="7">
        <v>0</v>
      </c>
      <c r="I522" s="7">
        <v>0</v>
      </c>
      <c r="J522" s="7">
        <v>0</v>
      </c>
      <c r="K522" s="7">
        <v>0</v>
      </c>
      <c r="L522" s="7">
        <v>0</v>
      </c>
    </row>
    <row r="523" spans="1:12" x14ac:dyDescent="0.3">
      <c r="A523" s="6" t="s">
        <v>555</v>
      </c>
      <c r="B523" s="6" t="s">
        <v>541</v>
      </c>
      <c r="C523" s="7">
        <v>0</v>
      </c>
      <c r="D523" s="7">
        <v>0</v>
      </c>
      <c r="E523" s="7">
        <v>0</v>
      </c>
      <c r="F523" s="7">
        <v>0</v>
      </c>
      <c r="G523" s="7">
        <v>0</v>
      </c>
      <c r="H523" s="7">
        <v>0</v>
      </c>
      <c r="I523" s="7">
        <v>0</v>
      </c>
      <c r="J523" s="7">
        <v>0</v>
      </c>
      <c r="K523" s="7">
        <v>0</v>
      </c>
      <c r="L523" s="7">
        <v>0</v>
      </c>
    </row>
    <row r="524" spans="1:12" x14ac:dyDescent="0.3">
      <c r="A524" s="6" t="s">
        <v>556</v>
      </c>
      <c r="B524" s="6" t="s">
        <v>541</v>
      </c>
      <c r="C524" s="7">
        <v>0</v>
      </c>
      <c r="D524" s="7">
        <v>0</v>
      </c>
      <c r="E524" s="7">
        <v>0</v>
      </c>
      <c r="F524" s="7">
        <v>0</v>
      </c>
      <c r="G524" s="7">
        <v>0</v>
      </c>
      <c r="H524" s="7">
        <v>0</v>
      </c>
      <c r="I524" s="7">
        <v>0</v>
      </c>
      <c r="J524" s="7">
        <v>0</v>
      </c>
      <c r="K524" s="7">
        <v>0</v>
      </c>
      <c r="L524" s="7">
        <v>0</v>
      </c>
    </row>
    <row r="525" spans="1:12" x14ac:dyDescent="0.3">
      <c r="A525" s="6" t="s">
        <v>557</v>
      </c>
      <c r="B525" s="6" t="s">
        <v>541</v>
      </c>
      <c r="C525" s="7">
        <v>0</v>
      </c>
      <c r="D525" s="7">
        <v>0</v>
      </c>
      <c r="E525" s="7">
        <v>0</v>
      </c>
      <c r="F525" s="7">
        <v>0</v>
      </c>
      <c r="G525" s="7">
        <v>0</v>
      </c>
      <c r="H525" s="7">
        <v>0</v>
      </c>
      <c r="I525" s="7">
        <v>0</v>
      </c>
      <c r="J525" s="7">
        <v>0</v>
      </c>
      <c r="K525" s="7">
        <v>0</v>
      </c>
      <c r="L525" s="7">
        <v>0</v>
      </c>
    </row>
    <row r="526" spans="1:12" x14ac:dyDescent="0.3">
      <c r="A526" s="6" t="s">
        <v>558</v>
      </c>
      <c r="B526" s="6" t="s">
        <v>541</v>
      </c>
      <c r="C526" s="7">
        <v>0</v>
      </c>
      <c r="D526" s="7">
        <v>0</v>
      </c>
      <c r="E526" s="7">
        <v>0</v>
      </c>
      <c r="F526" s="7">
        <v>0</v>
      </c>
      <c r="G526" s="7">
        <v>0</v>
      </c>
      <c r="H526" s="7">
        <v>0</v>
      </c>
      <c r="I526" s="7">
        <v>0</v>
      </c>
      <c r="J526" s="7">
        <v>0</v>
      </c>
      <c r="K526" s="7">
        <v>0</v>
      </c>
      <c r="L526" s="7">
        <v>0</v>
      </c>
    </row>
    <row r="527" spans="1:12" x14ac:dyDescent="0.3">
      <c r="A527" s="6" t="s">
        <v>559</v>
      </c>
      <c r="B527" s="6" t="s">
        <v>541</v>
      </c>
      <c r="C527" s="7">
        <v>0</v>
      </c>
      <c r="D527" s="7">
        <v>0</v>
      </c>
      <c r="E527" s="7">
        <v>0</v>
      </c>
      <c r="F527" s="7">
        <v>0</v>
      </c>
      <c r="G527" s="7">
        <v>0</v>
      </c>
      <c r="H527" s="7">
        <v>0</v>
      </c>
      <c r="I527" s="7">
        <v>0</v>
      </c>
      <c r="J527" s="7">
        <v>0</v>
      </c>
      <c r="K527" s="7">
        <v>0</v>
      </c>
      <c r="L527" s="7">
        <v>0</v>
      </c>
    </row>
    <row r="528" spans="1:12" x14ac:dyDescent="0.3">
      <c r="A528" s="6" t="s">
        <v>560</v>
      </c>
      <c r="B528" s="6" t="s">
        <v>541</v>
      </c>
      <c r="C528" s="7">
        <v>0</v>
      </c>
      <c r="D528" s="7">
        <v>0</v>
      </c>
      <c r="E528" s="7">
        <v>0</v>
      </c>
      <c r="F528" s="7">
        <v>0</v>
      </c>
      <c r="G528" s="7">
        <v>0</v>
      </c>
      <c r="H528" s="7">
        <v>0</v>
      </c>
      <c r="I528" s="7">
        <v>0</v>
      </c>
      <c r="J528" s="7">
        <v>0</v>
      </c>
      <c r="K528" s="7">
        <v>0</v>
      </c>
      <c r="L528" s="7">
        <v>0</v>
      </c>
    </row>
    <row r="529" spans="1:12" x14ac:dyDescent="0.3">
      <c r="A529" s="6" t="s">
        <v>561</v>
      </c>
      <c r="B529" s="6" t="s">
        <v>541</v>
      </c>
      <c r="C529" s="7">
        <v>0</v>
      </c>
      <c r="D529" s="7">
        <v>0</v>
      </c>
      <c r="E529" s="7">
        <v>0</v>
      </c>
      <c r="F529" s="7">
        <v>0</v>
      </c>
      <c r="G529" s="7">
        <v>0</v>
      </c>
      <c r="H529" s="7">
        <v>0</v>
      </c>
      <c r="I529" s="7">
        <v>0</v>
      </c>
      <c r="J529" s="7">
        <v>0</v>
      </c>
      <c r="K529" s="7">
        <v>0</v>
      </c>
      <c r="L529" s="7">
        <v>0</v>
      </c>
    </row>
    <row r="530" spans="1:12" x14ac:dyDescent="0.3">
      <c r="A530" s="6" t="s">
        <v>562</v>
      </c>
      <c r="B530" s="6" t="s">
        <v>541</v>
      </c>
      <c r="C530" s="7">
        <v>0</v>
      </c>
      <c r="D530" s="7">
        <v>0</v>
      </c>
      <c r="E530" s="7">
        <v>0</v>
      </c>
      <c r="F530" s="7">
        <v>0</v>
      </c>
      <c r="G530" s="7">
        <v>0</v>
      </c>
      <c r="H530" s="7">
        <v>0</v>
      </c>
      <c r="I530" s="7">
        <v>0</v>
      </c>
      <c r="J530" s="7">
        <v>0</v>
      </c>
      <c r="K530" s="7">
        <v>0</v>
      </c>
      <c r="L530" s="7">
        <v>0</v>
      </c>
    </row>
    <row r="531" spans="1:12" x14ac:dyDescent="0.3">
      <c r="A531" s="6" t="s">
        <v>563</v>
      </c>
      <c r="B531" s="6" t="s">
        <v>541</v>
      </c>
      <c r="C531" s="7">
        <v>0</v>
      </c>
      <c r="D531" s="7">
        <v>0</v>
      </c>
      <c r="E531" s="7">
        <v>0</v>
      </c>
      <c r="F531" s="7">
        <v>0</v>
      </c>
      <c r="G531" s="7">
        <v>0</v>
      </c>
      <c r="H531" s="7">
        <v>0</v>
      </c>
      <c r="I531" s="7">
        <v>0</v>
      </c>
      <c r="J531" s="7">
        <v>0</v>
      </c>
      <c r="K531" s="7">
        <v>0</v>
      </c>
      <c r="L531" s="7">
        <v>0</v>
      </c>
    </row>
    <row r="532" spans="1:12" x14ac:dyDescent="0.3">
      <c r="A532" s="6"/>
      <c r="B532" s="6"/>
      <c r="C532" s="7">
        <f>SUM(C510:C531)</f>
        <v>0.28176186908855716</v>
      </c>
      <c r="D532" s="7">
        <f t="shared" ref="D532:J532" si="25">SUM(D510:D531)</f>
        <v>0.25849147739932737</v>
      </c>
      <c r="E532" s="7">
        <f t="shared" si="25"/>
        <v>0.25218311739890409</v>
      </c>
      <c r="F532" s="7">
        <f t="shared" si="25"/>
        <v>0.24975946599865548</v>
      </c>
      <c r="G532" s="7">
        <f t="shared" si="25"/>
        <v>0.22397697660031804</v>
      </c>
      <c r="H532" s="7">
        <f t="shared" si="25"/>
        <v>0.22451841801293526</v>
      </c>
      <c r="I532" s="7">
        <f t="shared" si="25"/>
        <v>0.29733710917152134</v>
      </c>
      <c r="J532" s="7">
        <f t="shared" si="25"/>
        <v>0.25657889342663159</v>
      </c>
      <c r="K532" s="7"/>
      <c r="L532" s="7"/>
    </row>
    <row r="533" spans="1:12" x14ac:dyDescent="0.3">
      <c r="A533" s="8" t="s">
        <v>564</v>
      </c>
      <c r="B533" s="8" t="s">
        <v>565</v>
      </c>
      <c r="C533" s="9">
        <v>0.45916934547060501</v>
      </c>
      <c r="D533" s="9">
        <v>0.46175501673270902</v>
      </c>
      <c r="E533" s="9">
        <v>0.49291176865674902</v>
      </c>
      <c r="F533" s="9">
        <v>0.49062273285399599</v>
      </c>
      <c r="G533" s="9">
        <v>0.54398794116173199</v>
      </c>
      <c r="H533" s="9">
        <v>0.572666426040501</v>
      </c>
      <c r="I533" s="9">
        <v>0.505117215096484</v>
      </c>
      <c r="J533" s="9">
        <v>0.51755124262500496</v>
      </c>
      <c r="K533" s="9">
        <v>0.51918227054440302</v>
      </c>
      <c r="L533" s="9">
        <v>0.51540375405808203</v>
      </c>
    </row>
    <row r="534" spans="1:12" x14ac:dyDescent="0.3">
      <c r="A534" s="8" t="s">
        <v>566</v>
      </c>
      <c r="B534" s="8" t="s">
        <v>565</v>
      </c>
      <c r="C534" s="9">
        <v>0.121337878773649</v>
      </c>
      <c r="D534" s="9">
        <v>0.112096466926045</v>
      </c>
      <c r="E534" s="9">
        <v>0.125640149670873</v>
      </c>
      <c r="F534" s="9">
        <v>0.135530277899017</v>
      </c>
      <c r="G534" s="9">
        <v>0.14195260331825499</v>
      </c>
      <c r="H534" s="9">
        <v>0.14613318131164599</v>
      </c>
      <c r="I534" s="9">
        <v>0.12707276621319799</v>
      </c>
      <c r="J534" s="9">
        <v>0.139455569036643</v>
      </c>
      <c r="K534" s="9">
        <v>0.12344118507360401</v>
      </c>
      <c r="L534" s="9">
        <v>0.119064574637677</v>
      </c>
    </row>
    <row r="535" spans="1:12" x14ac:dyDescent="0.3">
      <c r="A535" s="8" t="s">
        <v>567</v>
      </c>
      <c r="B535" s="8" t="s">
        <v>568</v>
      </c>
      <c r="C535" s="9">
        <v>0.230890178148285</v>
      </c>
      <c r="D535" s="9">
        <v>0.25574516221187998</v>
      </c>
      <c r="E535" s="9">
        <v>0.17487189982592499</v>
      </c>
      <c r="F535" s="9">
        <v>0.15889956459032401</v>
      </c>
      <c r="G535" s="9">
        <v>0.14071502704095701</v>
      </c>
      <c r="H535" s="9">
        <v>0.12703243528505001</v>
      </c>
      <c r="I535" s="9">
        <v>0.14505706803423901</v>
      </c>
      <c r="J535" s="9">
        <v>0.14949181690688701</v>
      </c>
      <c r="K535" s="9">
        <v>0.154021762106787</v>
      </c>
      <c r="L535" s="9">
        <v>0.163704209566922</v>
      </c>
    </row>
    <row r="536" spans="1:12" x14ac:dyDescent="0.3">
      <c r="A536" s="8" t="s">
        <v>569</v>
      </c>
      <c r="B536" s="8" t="s">
        <v>568</v>
      </c>
      <c r="C536" s="9">
        <v>0</v>
      </c>
      <c r="D536" s="9">
        <v>0</v>
      </c>
      <c r="E536" s="9">
        <v>0</v>
      </c>
      <c r="F536" s="9">
        <v>0</v>
      </c>
      <c r="G536" s="9">
        <v>0</v>
      </c>
      <c r="H536" s="9">
        <v>0</v>
      </c>
      <c r="I536" s="9">
        <v>0</v>
      </c>
      <c r="J536" s="9">
        <v>0</v>
      </c>
      <c r="K536" s="9">
        <v>0</v>
      </c>
      <c r="L536" s="9">
        <v>0</v>
      </c>
    </row>
    <row r="537" spans="1:12" x14ac:dyDescent="0.3">
      <c r="A537" s="8" t="s">
        <v>570</v>
      </c>
      <c r="B537" s="8" t="s">
        <v>568</v>
      </c>
      <c r="C537" s="9">
        <v>0.107564152410717</v>
      </c>
      <c r="D537" s="9">
        <v>9.6660276429358302E-2</v>
      </c>
      <c r="E537" s="9">
        <v>0.14981815311527499</v>
      </c>
      <c r="F537" s="9">
        <v>0.1592398535724</v>
      </c>
      <c r="G537" s="9">
        <v>0.127334606326889</v>
      </c>
      <c r="H537" s="9">
        <v>0.112737888887964</v>
      </c>
      <c r="I537" s="9">
        <v>0.13999443357021699</v>
      </c>
      <c r="J537" s="9">
        <v>0.129572931680109</v>
      </c>
      <c r="K537" s="9">
        <v>0.14113027010323201</v>
      </c>
      <c r="L537" s="9">
        <v>0.13632086799863199</v>
      </c>
    </row>
    <row r="538" spans="1:12" x14ac:dyDescent="0.3">
      <c r="A538" s="8" t="s">
        <v>571</v>
      </c>
      <c r="B538" s="8" t="s">
        <v>568</v>
      </c>
      <c r="C538" s="9">
        <v>1.3159636835439299E-5</v>
      </c>
      <c r="D538" s="9">
        <v>1.54859222942882E-3</v>
      </c>
      <c r="E538" s="9">
        <v>1.3017067090334499E-3</v>
      </c>
      <c r="F538" s="9">
        <v>1.46356951196798E-3</v>
      </c>
      <c r="G538" s="9">
        <v>0</v>
      </c>
      <c r="H538" s="9">
        <v>1.01059677235918E-4</v>
      </c>
      <c r="I538" s="9">
        <v>2.1593802842745798E-3</v>
      </c>
      <c r="J538" s="9">
        <v>1.07723751917892E-4</v>
      </c>
      <c r="K538" s="9">
        <v>1.80841102305954E-3</v>
      </c>
      <c r="L538" s="9">
        <v>3.2193330878209601E-3</v>
      </c>
    </row>
    <row r="539" spans="1:12" x14ac:dyDescent="0.3">
      <c r="A539" s="8" t="s">
        <v>572</v>
      </c>
      <c r="B539" s="8" t="s">
        <v>568</v>
      </c>
      <c r="C539" s="9">
        <v>5.7187977281102599E-3</v>
      </c>
      <c r="D539" s="9">
        <v>5.0154600574743996E-3</v>
      </c>
      <c r="E539" s="9">
        <v>1.0437162969200499E-2</v>
      </c>
      <c r="F539" s="9">
        <v>9.6211823359059201E-3</v>
      </c>
      <c r="G539" s="9">
        <v>7.4771741579313499E-3</v>
      </c>
      <c r="H539" s="9">
        <v>6.2109675715613802E-3</v>
      </c>
      <c r="I539" s="9">
        <v>9.6583008631563102E-3</v>
      </c>
      <c r="J539" s="9">
        <v>7.9631832718253595E-3</v>
      </c>
      <c r="K539" s="9">
        <v>7.0585449759831996E-3</v>
      </c>
      <c r="L539" s="9">
        <v>8.4485688247108205E-3</v>
      </c>
    </row>
    <row r="540" spans="1:12" x14ac:dyDescent="0.3">
      <c r="A540" s="8" t="s">
        <v>573</v>
      </c>
      <c r="B540" s="8" t="s">
        <v>568</v>
      </c>
      <c r="C540" s="9">
        <v>1.81743786967511E-3</v>
      </c>
      <c r="D540" s="9">
        <v>1.76964599494549E-3</v>
      </c>
      <c r="E540" s="9">
        <v>2.1426031322132099E-3</v>
      </c>
      <c r="F540" s="9">
        <v>2.7853196803330001E-3</v>
      </c>
      <c r="G540" s="9">
        <v>1.9382875552443799E-3</v>
      </c>
      <c r="H540" s="9">
        <v>2.3245415411852701E-3</v>
      </c>
      <c r="I540" s="9">
        <v>2.2558772393741502E-3</v>
      </c>
      <c r="J540" s="9">
        <v>1.39978024071142E-3</v>
      </c>
      <c r="K540" s="9">
        <v>2.7575646438624001E-3</v>
      </c>
      <c r="L540" s="9">
        <v>2.31797742926584E-3</v>
      </c>
    </row>
    <row r="541" spans="1:12" x14ac:dyDescent="0.3">
      <c r="A541" s="8" t="s">
        <v>574</v>
      </c>
      <c r="B541" s="8" t="s">
        <v>568</v>
      </c>
      <c r="C541" s="9">
        <v>6.20775938809668E-3</v>
      </c>
      <c r="D541" s="9">
        <v>5.0767545555414299E-3</v>
      </c>
      <c r="E541" s="9">
        <v>3.2163771350232E-4</v>
      </c>
      <c r="F541" s="9">
        <v>2.95839133784866E-4</v>
      </c>
      <c r="G541" s="9">
        <v>0</v>
      </c>
      <c r="H541" s="9">
        <v>0</v>
      </c>
      <c r="I541" s="9">
        <v>6.5454123113916401E-5</v>
      </c>
      <c r="J541" s="9">
        <v>0</v>
      </c>
      <c r="K541" s="9">
        <v>1.23158734789492E-3</v>
      </c>
      <c r="L541" s="9">
        <v>1.3118784907905599E-3</v>
      </c>
    </row>
    <row r="542" spans="1:12" x14ac:dyDescent="0.3">
      <c r="A542" s="8" t="s">
        <v>575</v>
      </c>
      <c r="B542" s="8" t="s">
        <v>568</v>
      </c>
      <c r="C542" s="9">
        <v>3.9929178064029098E-4</v>
      </c>
      <c r="D542" s="9">
        <v>4.3913974767071398E-4</v>
      </c>
      <c r="E542" s="9">
        <v>4.6047936147307603E-5</v>
      </c>
      <c r="F542" s="9">
        <v>5.2411520007677499E-5</v>
      </c>
      <c r="G542" s="9">
        <v>0</v>
      </c>
      <c r="H542" s="9">
        <v>0</v>
      </c>
      <c r="I542" s="9">
        <v>1.5319717137794E-5</v>
      </c>
      <c r="J542" s="9">
        <v>0</v>
      </c>
      <c r="K542" s="9">
        <v>2.5724363882950702E-4</v>
      </c>
      <c r="L542" s="9">
        <v>1.9509703835520601E-4</v>
      </c>
    </row>
    <row r="543" spans="1:12" x14ac:dyDescent="0.3">
      <c r="A543" s="8" t="s">
        <v>576</v>
      </c>
      <c r="B543" s="8" t="s">
        <v>568</v>
      </c>
      <c r="C543" s="9">
        <v>1.0062660788520901E-2</v>
      </c>
      <c r="D543" s="9">
        <v>9.0090360839979195E-3</v>
      </c>
      <c r="E543" s="9">
        <v>5.6437537734736396E-4</v>
      </c>
      <c r="F543" s="9">
        <v>4.8237710766877698E-4</v>
      </c>
      <c r="G543" s="9">
        <v>1.66053746512564E-4</v>
      </c>
      <c r="H543" s="9">
        <v>2.2156097635771799E-4</v>
      </c>
      <c r="I543" s="9">
        <v>6.6349447301068795E-4</v>
      </c>
      <c r="J543" s="9">
        <v>3.90128104715661E-4</v>
      </c>
      <c r="K543" s="9">
        <v>2.0844589552194001E-3</v>
      </c>
      <c r="L543" s="9">
        <v>2.6110255037434201E-3</v>
      </c>
    </row>
    <row r="544" spans="1:12" x14ac:dyDescent="0.3">
      <c r="A544" s="8" t="s">
        <v>577</v>
      </c>
      <c r="B544" s="8" t="s">
        <v>568</v>
      </c>
      <c r="C544" s="9">
        <v>3.7019780050688098E-3</v>
      </c>
      <c r="D544" s="9">
        <v>2.8765622454074899E-3</v>
      </c>
      <c r="E544" s="9">
        <v>3.706073432009E-4</v>
      </c>
      <c r="F544" s="9">
        <v>4.1051908825439601E-4</v>
      </c>
      <c r="G544" s="9">
        <v>2.16596460614607E-4</v>
      </c>
      <c r="H544" s="9">
        <v>1.7651332656601801E-4</v>
      </c>
      <c r="I544" s="9">
        <v>5.3594742137318704E-4</v>
      </c>
      <c r="J544" s="9">
        <v>3.5190619648244699E-4</v>
      </c>
      <c r="K544" s="9">
        <v>8.1724820902329901E-4</v>
      </c>
      <c r="L544" s="9">
        <v>7.0893697576465697E-4</v>
      </c>
    </row>
    <row r="545" spans="1:12" x14ac:dyDescent="0.3">
      <c r="A545" s="8" t="s">
        <v>578</v>
      </c>
      <c r="B545" s="8" t="s">
        <v>568</v>
      </c>
      <c r="C545" s="9">
        <v>8.5268809758573798E-3</v>
      </c>
      <c r="D545" s="9">
        <v>7.6437158122511697E-3</v>
      </c>
      <c r="E545" s="9">
        <v>1.1654557000542499E-3</v>
      </c>
      <c r="F545" s="9">
        <v>7.9267817881145295E-4</v>
      </c>
      <c r="G545" s="9">
        <v>5.3881425715390395E-4</v>
      </c>
      <c r="H545" s="9">
        <v>5.1682417778770202E-4</v>
      </c>
      <c r="I545" s="9">
        <v>1.4640567753546E-3</v>
      </c>
      <c r="J545" s="9">
        <v>9.7658398362821907E-4</v>
      </c>
      <c r="K545" s="9">
        <v>2.6971141496972698E-3</v>
      </c>
      <c r="L545" s="9">
        <v>2.8375894357563799E-3</v>
      </c>
    </row>
    <row r="546" spans="1:12" x14ac:dyDescent="0.3">
      <c r="A546" s="8" t="s">
        <v>579</v>
      </c>
      <c r="B546" s="8" t="s">
        <v>568</v>
      </c>
      <c r="C546" s="9">
        <v>6.3474275228970704E-3</v>
      </c>
      <c r="D546" s="9">
        <v>5.6792329737980997E-3</v>
      </c>
      <c r="E546" s="9">
        <v>1.3370771783008E-3</v>
      </c>
      <c r="F546" s="9">
        <v>1.2265147845804199E-3</v>
      </c>
      <c r="G546" s="9">
        <v>1.0903985951350101E-3</v>
      </c>
      <c r="H546" s="9">
        <v>8.9101095375084796E-4</v>
      </c>
      <c r="I546" s="9">
        <v>2.1336234610399699E-3</v>
      </c>
      <c r="J546" s="9">
        <v>1.4596904700558001E-3</v>
      </c>
      <c r="K546" s="9">
        <v>2.3548341450666298E-3</v>
      </c>
      <c r="L546" s="9">
        <v>2.52358483909477E-3</v>
      </c>
    </row>
    <row r="547" spans="1:12" x14ac:dyDescent="0.3">
      <c r="A547" s="8" t="s">
        <v>580</v>
      </c>
      <c r="B547" s="8" t="s">
        <v>568</v>
      </c>
      <c r="C547" s="9">
        <v>9.7570585443686603E-3</v>
      </c>
      <c r="D547" s="9">
        <v>8.9547558210550104E-3</v>
      </c>
      <c r="E547" s="9">
        <v>2.8687895978687702E-3</v>
      </c>
      <c r="F547" s="9">
        <v>2.2283169682631898E-3</v>
      </c>
      <c r="G547" s="9">
        <v>2.1671344840678598E-3</v>
      </c>
      <c r="H547" s="9">
        <v>1.8061437136312E-3</v>
      </c>
      <c r="I547" s="9">
        <v>4.4214071475573201E-3</v>
      </c>
      <c r="J547" s="9">
        <v>2.82278601189586E-3</v>
      </c>
      <c r="K547" s="9">
        <v>4.1659903658901598E-3</v>
      </c>
      <c r="L547" s="9">
        <v>4.1825450653094698E-3</v>
      </c>
    </row>
    <row r="548" spans="1:12" x14ac:dyDescent="0.3">
      <c r="A548" s="8" t="s">
        <v>581</v>
      </c>
      <c r="B548" s="8" t="s">
        <v>568</v>
      </c>
      <c r="C548" s="9">
        <v>5.9971752741802701E-3</v>
      </c>
      <c r="D548" s="9">
        <v>4.8962709005415999E-3</v>
      </c>
      <c r="E548" s="9">
        <v>3.6405150980370299E-3</v>
      </c>
      <c r="F548" s="9">
        <v>2.8861725551997202E-3</v>
      </c>
      <c r="G548" s="9">
        <v>2.5465328949274301E-3</v>
      </c>
      <c r="H548" s="9">
        <v>2.2504759708485301E-3</v>
      </c>
      <c r="I548" s="9">
        <v>5.9103925999816403E-3</v>
      </c>
      <c r="J548" s="9">
        <v>3.8640479769700702E-3</v>
      </c>
      <c r="K548" s="9">
        <v>3.8535378439687701E-3</v>
      </c>
      <c r="L548" s="9">
        <v>4.0510096944092596E-3</v>
      </c>
    </row>
    <row r="549" spans="1:12" x14ac:dyDescent="0.3">
      <c r="A549" s="8" t="s">
        <v>582</v>
      </c>
      <c r="B549" s="8" t="s">
        <v>568</v>
      </c>
      <c r="C549" s="9">
        <v>1.5497656540122501E-2</v>
      </c>
      <c r="D549" s="9">
        <v>1.46285579493378E-2</v>
      </c>
      <c r="E549" s="9">
        <v>1.16897094007912E-2</v>
      </c>
      <c r="F549" s="9">
        <v>9.5651914790401207E-3</v>
      </c>
      <c r="G549" s="9">
        <v>9.0551121105995405E-3</v>
      </c>
      <c r="H549" s="9">
        <v>7.9784478129957502E-3</v>
      </c>
      <c r="I549" s="9">
        <v>1.7632902345566401E-2</v>
      </c>
      <c r="J549" s="9">
        <v>1.29397711480621E-2</v>
      </c>
      <c r="K549" s="9">
        <v>1.15726195442078E-2</v>
      </c>
      <c r="L549" s="9">
        <v>1.18141683127739E-2</v>
      </c>
    </row>
    <row r="550" spans="1:12" x14ac:dyDescent="0.3">
      <c r="A550" s="8" t="s">
        <v>583</v>
      </c>
      <c r="B550" s="8" t="s">
        <v>568</v>
      </c>
      <c r="C550" s="9">
        <v>3.5471447379302001E-4</v>
      </c>
      <c r="D550" s="9">
        <v>3.1277688421067599E-4</v>
      </c>
      <c r="E550" s="9">
        <v>1.8111465629281601E-3</v>
      </c>
      <c r="F550" s="9">
        <v>2.1964858966134898E-3</v>
      </c>
      <c r="G550" s="9">
        <v>1.8623744529505601E-3</v>
      </c>
      <c r="H550" s="9">
        <v>1.8771073798457901E-3</v>
      </c>
      <c r="I550" s="9">
        <v>3.1904886872885199E-3</v>
      </c>
      <c r="J550" s="9">
        <v>2.68552792914781E-3</v>
      </c>
      <c r="K550" s="9">
        <v>1.9285015817627001E-3</v>
      </c>
      <c r="L550" s="9">
        <v>2.0757131410708901E-3</v>
      </c>
    </row>
    <row r="551" spans="1:12" x14ac:dyDescent="0.3">
      <c r="A551" s="8" t="s">
        <v>584</v>
      </c>
      <c r="B551" s="8" t="s">
        <v>568</v>
      </c>
      <c r="C551" s="9">
        <v>4.3696161813648301E-3</v>
      </c>
      <c r="D551" s="9">
        <v>3.9018170781353798E-3</v>
      </c>
      <c r="E551" s="9">
        <v>7.6146555754320697E-3</v>
      </c>
      <c r="F551" s="9">
        <v>7.6590381747716702E-3</v>
      </c>
      <c r="G551" s="9">
        <v>7.3358469156988501E-3</v>
      </c>
      <c r="H551" s="9">
        <v>6.4797434704083204E-3</v>
      </c>
      <c r="I551" s="9">
        <v>1.2413210397807E-2</v>
      </c>
      <c r="J551" s="9">
        <v>1.05759248956556E-2</v>
      </c>
      <c r="K551" s="9">
        <v>7.6156828745212301E-3</v>
      </c>
      <c r="L551" s="9">
        <v>7.5478334665594103E-3</v>
      </c>
    </row>
    <row r="552" spans="1:12" x14ac:dyDescent="0.3">
      <c r="A552" s="8" t="s">
        <v>585</v>
      </c>
      <c r="B552" s="8" t="s">
        <v>568</v>
      </c>
      <c r="C552" s="9">
        <v>8.3845839640885695E-4</v>
      </c>
      <c r="D552" s="9">
        <v>6.6116781619710897E-4</v>
      </c>
      <c r="E552" s="9">
        <v>3.2806230103121E-3</v>
      </c>
      <c r="F552" s="9">
        <v>3.6338829009847401E-3</v>
      </c>
      <c r="G552" s="9">
        <v>2.6487145734963098E-3</v>
      </c>
      <c r="H552" s="9">
        <v>2.5236036914543201E-3</v>
      </c>
      <c r="I552" s="9">
        <v>5.6602381352011096E-3</v>
      </c>
      <c r="J552" s="9">
        <v>3.8962100979792798E-3</v>
      </c>
      <c r="K552" s="9">
        <v>3.2162213051679001E-3</v>
      </c>
      <c r="L552" s="9">
        <v>3.48697810971144E-3</v>
      </c>
    </row>
    <row r="553" spans="1:12" x14ac:dyDescent="0.3">
      <c r="A553" s="8" t="s">
        <v>586</v>
      </c>
      <c r="B553" s="8" t="s">
        <v>568</v>
      </c>
      <c r="C553" s="9">
        <v>1.16478849640001E-3</v>
      </c>
      <c r="D553" s="9">
        <v>1.1104999340095501E-3</v>
      </c>
      <c r="E553" s="9">
        <v>5.7335895150002298E-3</v>
      </c>
      <c r="F553" s="9">
        <v>6.6622990296662504E-3</v>
      </c>
      <c r="G553" s="9">
        <v>5.7908101702969696E-3</v>
      </c>
      <c r="H553" s="9">
        <v>5.3275945124220498E-3</v>
      </c>
      <c r="I553" s="9">
        <v>9.3761908405458894E-3</v>
      </c>
      <c r="J553" s="9">
        <v>9.1965366167334403E-3</v>
      </c>
      <c r="K553" s="9">
        <v>5.6679674862126902E-3</v>
      </c>
      <c r="L553" s="9">
        <v>5.3102243557493298E-3</v>
      </c>
    </row>
    <row r="554" spans="1:12" x14ac:dyDescent="0.3">
      <c r="A554" s="8" t="s">
        <v>587</v>
      </c>
      <c r="B554" s="8" t="s">
        <v>568</v>
      </c>
      <c r="C554" s="9">
        <v>1.40821255897734E-4</v>
      </c>
      <c r="D554" s="9">
        <v>1.2517975359511001E-4</v>
      </c>
      <c r="E554" s="9">
        <v>7.8102152522943895E-4</v>
      </c>
      <c r="F554" s="9">
        <v>1.1973435180514401E-3</v>
      </c>
      <c r="G554" s="9">
        <v>1.1954829590296401E-3</v>
      </c>
      <c r="H554" s="9">
        <v>8.97945967020834E-4</v>
      </c>
      <c r="I554" s="9">
        <v>2.2856864500165499E-3</v>
      </c>
      <c r="J554" s="9">
        <v>1.87231459164355E-3</v>
      </c>
      <c r="K554" s="9">
        <v>1.49205813260765E-3</v>
      </c>
      <c r="L554" s="9">
        <v>1.08758534884974E-3</v>
      </c>
    </row>
    <row r="555" spans="1:12" x14ac:dyDescent="0.3">
      <c r="A555" s="8" t="s">
        <v>588</v>
      </c>
      <c r="B555" s="8" t="s">
        <v>568</v>
      </c>
      <c r="C555" s="9">
        <v>1.2276233850382301E-4</v>
      </c>
      <c r="D555" s="9">
        <v>9.3911862408711206E-5</v>
      </c>
      <c r="E555" s="9">
        <v>1.6513043865771799E-3</v>
      </c>
      <c r="F555" s="9">
        <v>2.54842922035704E-3</v>
      </c>
      <c r="G555" s="9">
        <v>1.9804888185064201E-3</v>
      </c>
      <c r="H555" s="9">
        <v>1.8465277317647401E-3</v>
      </c>
      <c r="I555" s="9">
        <v>2.9165461240614099E-3</v>
      </c>
      <c r="J555" s="9">
        <v>3.4263244639297298E-3</v>
      </c>
      <c r="K555" s="9">
        <v>1.6449259489961601E-3</v>
      </c>
      <c r="L555" s="9">
        <v>1.7765446189493301E-3</v>
      </c>
    </row>
    <row r="556" spans="1:12" x14ac:dyDescent="0.3">
      <c r="A556" s="8"/>
      <c r="B556" s="8"/>
      <c r="C556" s="9">
        <f>SUM(C534:C555)</f>
        <v>0.54083065452939261</v>
      </c>
      <c r="D556" s="9">
        <f t="shared" ref="D556:J556" si="26">SUM(D534:D555)</f>
        <v>0.53824498326728987</v>
      </c>
      <c r="E556" s="9">
        <f t="shared" si="26"/>
        <v>0.50708823134324932</v>
      </c>
      <c r="F556" s="9">
        <f t="shared" si="26"/>
        <v>0.50937726714600318</v>
      </c>
      <c r="G556" s="9">
        <f t="shared" si="26"/>
        <v>0.45601205883826651</v>
      </c>
      <c r="H556" s="9">
        <f t="shared" si="26"/>
        <v>0.42733357395949634</v>
      </c>
      <c r="I556" s="9">
        <f t="shared" si="26"/>
        <v>0.49488278490351512</v>
      </c>
      <c r="J556" s="9">
        <f t="shared" si="26"/>
        <v>0.48244875737499321</v>
      </c>
      <c r="K556" s="9"/>
      <c r="L556" s="9"/>
    </row>
    <row r="557" spans="1:12" x14ac:dyDescent="0.3">
      <c r="A557" s="4" t="s">
        <v>589</v>
      </c>
      <c r="B557" s="4" t="s">
        <v>590</v>
      </c>
      <c r="C557" s="5">
        <v>0.73861491470891405</v>
      </c>
      <c r="D557" s="5">
        <v>0.73929867506120395</v>
      </c>
      <c r="E557" s="5">
        <v>0.73546163387660102</v>
      </c>
      <c r="F557" s="5">
        <v>0.79161712419443098</v>
      </c>
      <c r="G557" s="5">
        <v>0.70960251888302095</v>
      </c>
      <c r="H557" s="5">
        <v>0.722996327677768</v>
      </c>
      <c r="I557" s="5">
        <v>0.65598364578658597</v>
      </c>
      <c r="J557" s="5">
        <v>0.75057029562417299</v>
      </c>
      <c r="K557" s="5">
        <v>0.73454826425056297</v>
      </c>
      <c r="L557" s="5">
        <v>0.73521989633501805</v>
      </c>
    </row>
    <row r="558" spans="1:12" x14ac:dyDescent="0.3">
      <c r="A558" s="4" t="s">
        <v>591</v>
      </c>
      <c r="B558" s="4" t="s">
        <v>590</v>
      </c>
      <c r="C558" s="5">
        <v>7.1443526353279996E-2</v>
      </c>
      <c r="D558" s="5">
        <v>7.5301680204559407E-2</v>
      </c>
      <c r="E558" s="5">
        <v>8.22045477003642E-2</v>
      </c>
      <c r="F558" s="5">
        <v>0.100181606464741</v>
      </c>
      <c r="G558" s="5">
        <v>7.2288614498319304E-2</v>
      </c>
      <c r="H558" s="5">
        <v>0.114519160885227</v>
      </c>
      <c r="I558" s="5">
        <v>5.6050800328053499E-2</v>
      </c>
      <c r="J558" s="5">
        <v>3.4395477212497902E-2</v>
      </c>
      <c r="K558" s="5">
        <v>9.2257710187686304E-2</v>
      </c>
      <c r="L558" s="5">
        <v>0.104704201490692</v>
      </c>
    </row>
    <row r="559" spans="1:12" x14ac:dyDescent="0.3">
      <c r="A559" s="4" t="s">
        <v>592</v>
      </c>
      <c r="B559" s="4" t="s">
        <v>593</v>
      </c>
      <c r="C559" s="5">
        <v>6.2675965377488499E-2</v>
      </c>
      <c r="D559" s="5">
        <v>6.3986496205309606E-2</v>
      </c>
      <c r="E559" s="5">
        <v>4.4062490058475901E-2</v>
      </c>
      <c r="F559" s="5">
        <v>1.5653017565793299E-2</v>
      </c>
      <c r="G559" s="5">
        <v>3.4449758480657601E-2</v>
      </c>
      <c r="H559" s="5">
        <v>1.0747141874203701E-2</v>
      </c>
      <c r="I559" s="5">
        <v>5.2396275359305099E-2</v>
      </c>
      <c r="J559" s="5">
        <v>4.0865683055609697E-2</v>
      </c>
      <c r="K559" s="5">
        <v>3.1802293202938099E-2</v>
      </c>
      <c r="L559" s="5">
        <v>2.5110263996258202E-2</v>
      </c>
    </row>
    <row r="560" spans="1:12" x14ac:dyDescent="0.3">
      <c r="A560" s="4" t="s">
        <v>594</v>
      </c>
      <c r="B560" s="4" t="s">
        <v>593</v>
      </c>
      <c r="C560" s="5">
        <v>9.1814740664295305E-3</v>
      </c>
      <c r="D560" s="5">
        <v>1.02124094440336E-2</v>
      </c>
      <c r="E560" s="5">
        <v>1.10412185890624E-2</v>
      </c>
      <c r="F560" s="5">
        <v>1.31971877894623E-2</v>
      </c>
      <c r="G560" s="5">
        <v>1.2039353746432301E-2</v>
      </c>
      <c r="H560" s="5">
        <v>1.2787510245402299E-2</v>
      </c>
      <c r="I560" s="5">
        <v>1.4825822971398899E-2</v>
      </c>
      <c r="J560" s="5">
        <v>1.50489505731305E-2</v>
      </c>
      <c r="K560" s="5">
        <v>1.3025093224221899E-2</v>
      </c>
      <c r="L560" s="5">
        <v>1.1608284624394999E-2</v>
      </c>
    </row>
    <row r="561" spans="1:12" x14ac:dyDescent="0.3">
      <c r="A561" s="4" t="s">
        <v>595</v>
      </c>
      <c r="B561" s="4" t="s">
        <v>593</v>
      </c>
      <c r="C561" s="5">
        <v>3.0936739099665499E-2</v>
      </c>
      <c r="D561" s="5">
        <v>2.84463783929816E-2</v>
      </c>
      <c r="E561" s="5">
        <v>5.1575600964295802E-2</v>
      </c>
      <c r="F561" s="5">
        <v>3.1985750946056199E-2</v>
      </c>
      <c r="G561" s="5">
        <v>5.3411206489482298E-2</v>
      </c>
      <c r="H561" s="5">
        <v>4.5474722126256001E-2</v>
      </c>
      <c r="I561" s="5">
        <v>5.7999280407003299E-2</v>
      </c>
      <c r="J561" s="5">
        <v>4.0240853091767601E-2</v>
      </c>
      <c r="K561" s="5">
        <v>4.5007711063678402E-2</v>
      </c>
      <c r="L561" s="5">
        <v>4.2957398522057801E-2</v>
      </c>
    </row>
    <row r="562" spans="1:12" x14ac:dyDescent="0.3">
      <c r="A562" s="4" t="s">
        <v>596</v>
      </c>
      <c r="B562" s="4" t="s">
        <v>593</v>
      </c>
      <c r="C562" s="5">
        <v>2.0674825198891702E-3</v>
      </c>
      <c r="D562" s="5">
        <v>4.3513940315847798E-4</v>
      </c>
      <c r="E562" s="5">
        <v>4.7545434822756803E-3</v>
      </c>
      <c r="F562" s="5">
        <v>2.9402911304363798E-3</v>
      </c>
      <c r="G562" s="5">
        <v>6.1800324844680302E-3</v>
      </c>
      <c r="H562" s="5">
        <v>2.8364296387381198E-3</v>
      </c>
      <c r="I562" s="5">
        <v>1.1402888464040599E-2</v>
      </c>
      <c r="J562" s="5">
        <v>9.9648221421652205E-3</v>
      </c>
      <c r="K562" s="5">
        <v>1.1393691875579101E-3</v>
      </c>
      <c r="L562" s="5">
        <v>3.26866631425242E-3</v>
      </c>
    </row>
    <row r="563" spans="1:12" x14ac:dyDescent="0.3">
      <c r="A563" s="4" t="s">
        <v>597</v>
      </c>
      <c r="B563" s="4" t="s">
        <v>593</v>
      </c>
      <c r="C563" s="5">
        <v>1.08392175799699E-2</v>
      </c>
      <c r="D563" s="5">
        <v>1.21793329555865E-2</v>
      </c>
      <c r="E563" s="5">
        <v>2.56391260105088E-2</v>
      </c>
      <c r="F563" s="5">
        <v>1.7975860668616499E-2</v>
      </c>
      <c r="G563" s="5">
        <v>3.6157203204859399E-2</v>
      </c>
      <c r="H563" s="5">
        <v>2.9906698818702501E-2</v>
      </c>
      <c r="I563" s="5">
        <v>3.5252230868989501E-2</v>
      </c>
      <c r="J563" s="5">
        <v>2.9032741207449701E-2</v>
      </c>
      <c r="K563" s="5">
        <v>2.2151223371472802E-2</v>
      </c>
      <c r="L563" s="5">
        <v>2.1866678609185501E-2</v>
      </c>
    </row>
    <row r="564" spans="1:12" x14ac:dyDescent="0.3">
      <c r="A564" s="4" t="s">
        <v>598</v>
      </c>
      <c r="B564" s="4" t="s">
        <v>593</v>
      </c>
      <c r="C564" s="5">
        <v>0</v>
      </c>
      <c r="D564" s="5">
        <v>0</v>
      </c>
      <c r="E564" s="5">
        <v>0</v>
      </c>
      <c r="F564" s="5">
        <v>0</v>
      </c>
      <c r="G564" s="5">
        <v>0</v>
      </c>
      <c r="H564" s="5">
        <v>0</v>
      </c>
      <c r="I564" s="5">
        <v>0</v>
      </c>
      <c r="J564" s="5">
        <v>0</v>
      </c>
      <c r="K564" s="5">
        <v>0</v>
      </c>
      <c r="L564" s="5">
        <v>0</v>
      </c>
    </row>
    <row r="565" spans="1:12" x14ac:dyDescent="0.3">
      <c r="A565" s="4" t="s">
        <v>599</v>
      </c>
      <c r="B565" s="4" t="s">
        <v>593</v>
      </c>
      <c r="C565" s="5">
        <v>6.0971965323529101E-3</v>
      </c>
      <c r="D565" s="5">
        <v>6.0166415167075601E-3</v>
      </c>
      <c r="E565" s="5">
        <v>0</v>
      </c>
      <c r="F565" s="5">
        <v>3.8819365167410699E-4</v>
      </c>
      <c r="G565" s="5">
        <v>0</v>
      </c>
      <c r="H565" s="5">
        <v>0</v>
      </c>
      <c r="I565" s="5">
        <v>5.0799305213144596E-4</v>
      </c>
      <c r="J565" s="5">
        <v>0</v>
      </c>
      <c r="K565" s="5">
        <v>1.0735129158413899E-3</v>
      </c>
      <c r="L565" s="5">
        <v>1.28883520376185E-3</v>
      </c>
    </row>
    <row r="566" spans="1:12" x14ac:dyDescent="0.3">
      <c r="A566" s="4" t="s">
        <v>600</v>
      </c>
      <c r="B566" s="4" t="s">
        <v>593</v>
      </c>
      <c r="C566" s="5">
        <v>1.48033372543235E-3</v>
      </c>
      <c r="D566" s="5">
        <v>1.30224341353667E-3</v>
      </c>
      <c r="E566" s="5">
        <v>0</v>
      </c>
      <c r="F566" s="5">
        <v>0</v>
      </c>
      <c r="G566" s="5">
        <v>0</v>
      </c>
      <c r="H566" s="5">
        <v>0</v>
      </c>
      <c r="I566" s="5">
        <v>0</v>
      </c>
      <c r="J566" s="5">
        <v>0</v>
      </c>
      <c r="K566" s="5">
        <v>0</v>
      </c>
      <c r="L566" s="5">
        <v>1.1407054106965501E-4</v>
      </c>
    </row>
    <row r="567" spans="1:12" x14ac:dyDescent="0.3">
      <c r="A567" s="4" t="s">
        <v>601</v>
      </c>
      <c r="B567" s="4" t="s">
        <v>593</v>
      </c>
      <c r="C567" s="5">
        <v>5.9632557093769302E-3</v>
      </c>
      <c r="D567" s="5">
        <v>6.0859437676580499E-3</v>
      </c>
      <c r="E567" s="5">
        <v>1.22560160185573E-4</v>
      </c>
      <c r="F567" s="5">
        <v>9.6244944978585693E-6</v>
      </c>
      <c r="G567" s="5">
        <v>0</v>
      </c>
      <c r="H567" s="5">
        <v>0</v>
      </c>
      <c r="I567" s="5">
        <v>4.2928573911660799E-4</v>
      </c>
      <c r="J567" s="5">
        <v>0</v>
      </c>
      <c r="K567" s="5">
        <v>9.37560099638557E-4</v>
      </c>
      <c r="L567" s="5">
        <v>1.2316511223078601E-3</v>
      </c>
    </row>
    <row r="568" spans="1:12" x14ac:dyDescent="0.3">
      <c r="A568" s="4" t="s">
        <v>602</v>
      </c>
      <c r="B568" s="4" t="s">
        <v>593</v>
      </c>
      <c r="C568" s="5">
        <v>2.3194870676102801E-3</v>
      </c>
      <c r="D568" s="5">
        <v>2.25012020186482E-3</v>
      </c>
      <c r="E568" s="5">
        <v>0</v>
      </c>
      <c r="F568" s="5">
        <v>6.36154705724427E-5</v>
      </c>
      <c r="G568" s="5">
        <v>1.2927064908308501E-4</v>
      </c>
      <c r="H568" s="5">
        <v>3.7107532737171098E-5</v>
      </c>
      <c r="I568" s="5">
        <v>3.7464849996261601E-4</v>
      </c>
      <c r="J568" s="5">
        <v>1.6748436300131599E-4</v>
      </c>
      <c r="K568" s="5">
        <v>3.0404894604371701E-4</v>
      </c>
      <c r="L568" s="5">
        <v>2.6716740972502502E-4</v>
      </c>
    </row>
    <row r="569" spans="1:12" x14ac:dyDescent="0.3">
      <c r="A569" s="4" t="s">
        <v>603</v>
      </c>
      <c r="B569" s="4" t="s">
        <v>593</v>
      </c>
      <c r="C569" s="5">
        <v>9.8401661620304698E-3</v>
      </c>
      <c r="D569" s="5">
        <v>9.5756365681771895E-3</v>
      </c>
      <c r="E569" s="5">
        <v>1.21007974478225E-3</v>
      </c>
      <c r="F569" s="5">
        <v>2.11978793853461E-4</v>
      </c>
      <c r="G569" s="5">
        <v>1.1021595762410799E-3</v>
      </c>
      <c r="H569" s="5">
        <v>8.0290432921720797E-4</v>
      </c>
      <c r="I569" s="5">
        <v>2.6826800329096002E-3</v>
      </c>
      <c r="J569" s="5">
        <v>8.4483143403255695E-4</v>
      </c>
      <c r="K569" s="5">
        <v>3.2447029678334899E-3</v>
      </c>
      <c r="L569" s="5">
        <v>1.7920404559451601E-3</v>
      </c>
    </row>
    <row r="570" spans="1:12" x14ac:dyDescent="0.3">
      <c r="A570" s="4" t="s">
        <v>604</v>
      </c>
      <c r="B570" s="4" t="s">
        <v>593</v>
      </c>
      <c r="C570" s="5">
        <v>5.9038920169210002E-3</v>
      </c>
      <c r="D570" s="5">
        <v>5.9941347389164696E-3</v>
      </c>
      <c r="E570" s="5">
        <v>1.5649453311191901E-3</v>
      </c>
      <c r="F570" s="5">
        <v>7.0285550490119502E-4</v>
      </c>
      <c r="G570" s="5">
        <v>2.1909102539788799E-3</v>
      </c>
      <c r="H570" s="5">
        <v>1.6364639365159001E-3</v>
      </c>
      <c r="I570" s="5">
        <v>3.9715344834972601E-3</v>
      </c>
      <c r="J570" s="5">
        <v>2.1661467999633502E-3</v>
      </c>
      <c r="K570" s="5">
        <v>2.2361241706182798E-3</v>
      </c>
      <c r="L570" s="5">
        <v>2.7247716912143999E-3</v>
      </c>
    </row>
    <row r="571" spans="1:12" x14ac:dyDescent="0.3">
      <c r="A571" s="4" t="s">
        <v>605</v>
      </c>
      <c r="B571" s="4" t="s">
        <v>593</v>
      </c>
      <c r="C571" s="5">
        <v>2.1214448328123501E-2</v>
      </c>
      <c r="D571" s="5">
        <v>1.8036956664662099E-2</v>
      </c>
      <c r="E571" s="5">
        <v>7.0020391550880403E-3</v>
      </c>
      <c r="F571" s="5">
        <v>3.2441171776702001E-3</v>
      </c>
      <c r="G571" s="5">
        <v>6.6225996927214096E-3</v>
      </c>
      <c r="H571" s="5">
        <v>5.7727516203363097E-3</v>
      </c>
      <c r="I571" s="5">
        <v>1.48541750385027E-2</v>
      </c>
      <c r="J571" s="5">
        <v>8.6355744407164807E-3</v>
      </c>
      <c r="K571" s="5">
        <v>7.9153486943286302E-3</v>
      </c>
      <c r="L571" s="5">
        <v>6.8585804088492604E-3</v>
      </c>
    </row>
    <row r="572" spans="1:12" x14ac:dyDescent="0.3">
      <c r="A572" s="4" t="s">
        <v>606</v>
      </c>
      <c r="B572" s="4" t="s">
        <v>593</v>
      </c>
      <c r="C572" s="5">
        <v>1.9858054812485698E-3</v>
      </c>
      <c r="D572" s="5">
        <v>1.62521405789006E-3</v>
      </c>
      <c r="E572" s="5">
        <v>1.1681377225596699E-3</v>
      </c>
      <c r="F572" s="5">
        <v>5.4206443773412497E-4</v>
      </c>
      <c r="G572" s="5">
        <v>2.0927766221199798E-3</v>
      </c>
      <c r="H572" s="5">
        <v>2.6531676340693102E-3</v>
      </c>
      <c r="I572" s="5">
        <v>4.3805979983076804E-3</v>
      </c>
      <c r="J572" s="5">
        <v>2.60476968628553E-3</v>
      </c>
      <c r="K572" s="5">
        <v>2.75221227087532E-3</v>
      </c>
      <c r="L572" s="5">
        <v>1.53022813152494E-3</v>
      </c>
    </row>
    <row r="573" spans="1:12" x14ac:dyDescent="0.3">
      <c r="A573" s="4" t="s">
        <v>607</v>
      </c>
      <c r="B573" s="4" t="s">
        <v>593</v>
      </c>
      <c r="C573" s="5">
        <v>9.9734411879748193E-3</v>
      </c>
      <c r="D573" s="5">
        <v>9.6379524091475995E-3</v>
      </c>
      <c r="E573" s="5">
        <v>9.0892930604140106E-3</v>
      </c>
      <c r="F573" s="5">
        <v>4.7717596033867897E-3</v>
      </c>
      <c r="G573" s="5">
        <v>1.1596686946875901E-2</v>
      </c>
      <c r="H573" s="5">
        <v>8.7760128136326505E-3</v>
      </c>
      <c r="I573" s="5">
        <v>1.7549799493156298E-2</v>
      </c>
      <c r="J573" s="5">
        <v>1.24440890903389E-2</v>
      </c>
      <c r="K573" s="5">
        <v>8.6671422881550997E-3</v>
      </c>
      <c r="L573" s="5">
        <v>8.6900503542176096E-3</v>
      </c>
    </row>
    <row r="574" spans="1:12" x14ac:dyDescent="0.3">
      <c r="A574" s="4" t="s">
        <v>608</v>
      </c>
      <c r="B574" s="4" t="s">
        <v>593</v>
      </c>
      <c r="C574" s="5">
        <v>1.76448328342032E-3</v>
      </c>
      <c r="D574" s="5">
        <v>1.43553122557746E-3</v>
      </c>
      <c r="E574" s="5">
        <v>2.77087851417875E-3</v>
      </c>
      <c r="F574" s="5">
        <v>1.4439567828045501E-3</v>
      </c>
      <c r="G574" s="5">
        <v>8.6557698856172607E-3</v>
      </c>
      <c r="H574" s="5">
        <v>4.4932350440474202E-3</v>
      </c>
      <c r="I574" s="5">
        <v>1.06333619289826E-2</v>
      </c>
      <c r="J574" s="5">
        <v>6.3891301455690601E-3</v>
      </c>
      <c r="K574" s="5">
        <v>5.02209018010699E-3</v>
      </c>
      <c r="L574" s="5">
        <v>4.7467923781967201E-3</v>
      </c>
    </row>
    <row r="575" spans="1:12" x14ac:dyDescent="0.3">
      <c r="A575" s="4" t="s">
        <v>609</v>
      </c>
      <c r="B575" s="4" t="s">
        <v>593</v>
      </c>
      <c r="C575" s="5">
        <v>5.6998044762625903E-3</v>
      </c>
      <c r="D575" s="5">
        <v>5.6581431247203703E-3</v>
      </c>
      <c r="E575" s="5">
        <v>8.7101507567624997E-3</v>
      </c>
      <c r="F575" s="5">
        <v>5.84851797669625E-3</v>
      </c>
      <c r="G575" s="5">
        <v>1.6432592314499499E-2</v>
      </c>
      <c r="H575" s="5">
        <v>1.29904357741869E-2</v>
      </c>
      <c r="I575" s="5">
        <v>2.3133663919684199E-2</v>
      </c>
      <c r="J575" s="5">
        <v>1.6103193844694299E-2</v>
      </c>
      <c r="K575" s="5">
        <v>1.10752315962047E-2</v>
      </c>
      <c r="L575" s="5">
        <v>9.7450610121257095E-3</v>
      </c>
    </row>
    <row r="576" spans="1:12" x14ac:dyDescent="0.3">
      <c r="A576" s="4" t="s">
        <v>610</v>
      </c>
      <c r="B576" s="4" t="s">
        <v>593</v>
      </c>
      <c r="C576" s="5">
        <v>9.5436011476637004E-4</v>
      </c>
      <c r="D576" s="5">
        <v>1.28795271141311E-3</v>
      </c>
      <c r="E576" s="5">
        <v>4.1535644380966998E-3</v>
      </c>
      <c r="F576" s="5">
        <v>2.43252912830943E-3</v>
      </c>
      <c r="G576" s="5">
        <v>8.5851019344501296E-3</v>
      </c>
      <c r="H576" s="5">
        <v>8.05639478574449E-3</v>
      </c>
      <c r="I576" s="5">
        <v>1.28249387421095E-2</v>
      </c>
      <c r="J576" s="5">
        <v>8.3585131346796092E-3</v>
      </c>
      <c r="K576" s="5">
        <v>5.9492937414193899E-3</v>
      </c>
      <c r="L576" s="5">
        <v>4.9615748376760698E-3</v>
      </c>
    </row>
    <row r="577" spans="1:12" x14ac:dyDescent="0.3">
      <c r="A577" s="4" t="s">
        <v>611</v>
      </c>
      <c r="B577" s="4" t="s">
        <v>593</v>
      </c>
      <c r="C577" s="5">
        <v>9.6651583948446603E-4</v>
      </c>
      <c r="D577" s="5">
        <v>1.2334179328949201E-3</v>
      </c>
      <c r="E577" s="5">
        <v>6.3577758442859202E-3</v>
      </c>
      <c r="F577" s="5">
        <v>3.9271759543087603E-3</v>
      </c>
      <c r="G577" s="5">
        <v>1.1209280187688801E-2</v>
      </c>
      <c r="H577" s="5">
        <v>9.5130085596195398E-3</v>
      </c>
      <c r="I577" s="5">
        <v>1.6298956396180599E-2</v>
      </c>
      <c r="J577" s="5">
        <v>1.4003569967117799E-2</v>
      </c>
      <c r="K577" s="5">
        <v>6.8446367173969503E-3</v>
      </c>
      <c r="L577" s="5">
        <v>7.36703438822331E-3</v>
      </c>
    </row>
    <row r="578" spans="1:12" x14ac:dyDescent="0.3">
      <c r="A578" s="4" t="s">
        <v>612</v>
      </c>
      <c r="B578" s="4" t="s">
        <v>593</v>
      </c>
      <c r="C578" s="5">
        <v>0</v>
      </c>
      <c r="D578" s="5">
        <v>0</v>
      </c>
      <c r="E578" s="5">
        <v>1.0042594546781E-3</v>
      </c>
      <c r="F578" s="5">
        <v>1.1794492352454899E-3</v>
      </c>
      <c r="G578" s="5">
        <v>3.0191707943067201E-3</v>
      </c>
      <c r="H578" s="5">
        <v>2.6210026237605002E-3</v>
      </c>
      <c r="I578" s="5">
        <v>3.0360233783082902E-3</v>
      </c>
      <c r="J578" s="5">
        <v>3.1296044491376102E-3</v>
      </c>
      <c r="K578" s="5">
        <v>1.64907574281044E-3</v>
      </c>
      <c r="L578" s="5">
        <v>1.62517466407033E-3</v>
      </c>
    </row>
    <row r="579" spans="1:12" x14ac:dyDescent="0.3">
      <c r="A579" s="4" t="s">
        <v>613</v>
      </c>
      <c r="B579" s="4" t="s">
        <v>593</v>
      </c>
      <c r="C579" s="5">
        <v>7.7490369357954803E-5</v>
      </c>
      <c r="D579" s="5">
        <v>0</v>
      </c>
      <c r="E579" s="5">
        <v>2.1071551362644501E-3</v>
      </c>
      <c r="F579" s="5">
        <v>1.68332302880693E-3</v>
      </c>
      <c r="G579" s="5">
        <v>4.23499335517632E-3</v>
      </c>
      <c r="H579" s="5">
        <v>3.3795240798345301E-3</v>
      </c>
      <c r="I579" s="5">
        <v>5.4113971117731099E-3</v>
      </c>
      <c r="J579" s="5">
        <v>5.03426973766924E-3</v>
      </c>
      <c r="K579" s="5">
        <v>2.3973551806076398E-3</v>
      </c>
      <c r="L579" s="5">
        <v>2.3215775092322402E-3</v>
      </c>
    </row>
    <row r="580" spans="1:12" x14ac:dyDescent="0.3">
      <c r="A580" s="4"/>
      <c r="B580" s="4"/>
      <c r="C580" s="5">
        <f>SUM(C558:C579)</f>
        <v>0.26138508529108512</v>
      </c>
      <c r="D580" s="5">
        <f t="shared" ref="D580:J580" si="27">SUM(D558:D579)</f>
        <v>0.26070132493879555</v>
      </c>
      <c r="E580" s="5">
        <f t="shared" si="27"/>
        <v>0.26453836612339798</v>
      </c>
      <c r="F580" s="5">
        <f t="shared" si="27"/>
        <v>0.20838287580556725</v>
      </c>
      <c r="G580" s="5">
        <f t="shared" si="27"/>
        <v>0.290397481116978</v>
      </c>
      <c r="H580" s="5">
        <f t="shared" si="27"/>
        <v>0.27700367232223161</v>
      </c>
      <c r="I580" s="5">
        <f t="shared" si="27"/>
        <v>0.34401635421341348</v>
      </c>
      <c r="J580" s="5">
        <f t="shared" si="27"/>
        <v>0.24942970437582634</v>
      </c>
      <c r="K580" s="5"/>
      <c r="L580" s="5"/>
    </row>
    <row r="581" spans="1:12" x14ac:dyDescent="0.3">
      <c r="A581" s="6" t="s">
        <v>614</v>
      </c>
      <c r="B581" s="6" t="s">
        <v>615</v>
      </c>
      <c r="C581" s="7">
        <v>0.83351471572139901</v>
      </c>
      <c r="D581" s="7">
        <v>0.85497769881406205</v>
      </c>
      <c r="E581" s="7">
        <v>0.88350430252217205</v>
      </c>
      <c r="F581" s="7">
        <v>0.91073926897161295</v>
      </c>
      <c r="G581" s="7">
        <v>0.96525112793716195</v>
      </c>
      <c r="H581" s="7">
        <v>0.95698024279035998</v>
      </c>
      <c r="I581" s="7">
        <v>0.90627464909556499</v>
      </c>
      <c r="J581" s="7">
        <v>0.93262834542569895</v>
      </c>
      <c r="K581" s="7">
        <v>0.89720168425873303</v>
      </c>
      <c r="L581" s="7">
        <v>0.89209947456983496</v>
      </c>
    </row>
    <row r="582" spans="1:12" x14ac:dyDescent="0.3">
      <c r="A582" s="6" t="s">
        <v>616</v>
      </c>
      <c r="B582" s="6" t="s">
        <v>615</v>
      </c>
      <c r="C582" s="7">
        <v>0</v>
      </c>
      <c r="D582" s="7">
        <v>0</v>
      </c>
      <c r="E582" s="7">
        <v>0</v>
      </c>
      <c r="F582" s="7">
        <v>0</v>
      </c>
      <c r="G582" s="7">
        <v>0</v>
      </c>
      <c r="H582" s="7">
        <v>0</v>
      </c>
      <c r="I582" s="7">
        <v>0</v>
      </c>
      <c r="J582" s="7">
        <v>0</v>
      </c>
      <c r="K582" s="7">
        <v>0</v>
      </c>
      <c r="L582" s="7">
        <v>0</v>
      </c>
    </row>
    <row r="583" spans="1:12" x14ac:dyDescent="0.3">
      <c r="A583" s="6" t="s">
        <v>617</v>
      </c>
      <c r="B583" s="6" t="s">
        <v>618</v>
      </c>
      <c r="C583" s="7">
        <v>0.137961982755266</v>
      </c>
      <c r="D583" s="7">
        <v>0.115134906781102</v>
      </c>
      <c r="E583" s="7">
        <v>7.42337898001737E-2</v>
      </c>
      <c r="F583" s="7">
        <v>3.7981848725186999E-2</v>
      </c>
      <c r="G583" s="7">
        <v>2.1802663477443401E-2</v>
      </c>
      <c r="H583" s="7">
        <v>2.7688904001724999E-2</v>
      </c>
      <c r="I583" s="7">
        <v>5.9430598953616999E-2</v>
      </c>
      <c r="J583" s="7">
        <v>3.8115502772722097E-2</v>
      </c>
      <c r="K583" s="7">
        <v>6.7861988314091404E-2</v>
      </c>
      <c r="L583" s="7">
        <v>7.3911680194140503E-2</v>
      </c>
    </row>
    <row r="584" spans="1:12" x14ac:dyDescent="0.3">
      <c r="A584" s="6" t="s">
        <v>619</v>
      </c>
      <c r="B584" s="6" t="s">
        <v>618</v>
      </c>
      <c r="C584" s="7">
        <v>0</v>
      </c>
      <c r="D584" s="7">
        <v>0</v>
      </c>
      <c r="E584" s="7">
        <v>0</v>
      </c>
      <c r="F584" s="7">
        <v>9.3402772721344401E-4</v>
      </c>
      <c r="G584" s="7">
        <v>0</v>
      </c>
      <c r="H584" s="7">
        <v>0</v>
      </c>
      <c r="I584" s="7">
        <v>0</v>
      </c>
      <c r="J584" s="7">
        <v>0</v>
      </c>
      <c r="K584" s="7">
        <v>0</v>
      </c>
      <c r="L584" s="7">
        <v>0</v>
      </c>
    </row>
    <row r="585" spans="1:12" x14ac:dyDescent="0.3">
      <c r="A585" s="6" t="s">
        <v>620</v>
      </c>
      <c r="B585" s="6" t="s">
        <v>618</v>
      </c>
      <c r="C585" s="7">
        <v>2.5719349544995301E-2</v>
      </c>
      <c r="D585" s="7">
        <v>2.69683450112479E-2</v>
      </c>
      <c r="E585" s="7">
        <v>3.5968714529925699E-2</v>
      </c>
      <c r="F585" s="7">
        <v>4.0478511656364201E-2</v>
      </c>
      <c r="G585" s="7">
        <v>1.18379941550667E-2</v>
      </c>
      <c r="H585" s="7">
        <v>1.44290935648196E-2</v>
      </c>
      <c r="I585" s="7">
        <v>2.9775339384697001E-2</v>
      </c>
      <c r="J585" s="7">
        <v>2.7058822521949698E-2</v>
      </c>
      <c r="K585" s="7">
        <v>2.9966648247545299E-2</v>
      </c>
      <c r="L585" s="7">
        <v>2.9429251407682398E-2</v>
      </c>
    </row>
    <row r="586" spans="1:12" x14ac:dyDescent="0.3">
      <c r="A586" s="6" t="s">
        <v>621</v>
      </c>
      <c r="B586" s="6" t="s">
        <v>618</v>
      </c>
      <c r="C586" s="7">
        <v>1.08100087582617E-3</v>
      </c>
      <c r="D586" s="7">
        <v>0</v>
      </c>
      <c r="E586" s="7">
        <v>1.09719398049331E-3</v>
      </c>
      <c r="F586" s="7">
        <v>1.08679679319971E-3</v>
      </c>
      <c r="G586" s="7">
        <v>0</v>
      </c>
      <c r="H586" s="7">
        <v>1.32829173597497E-4</v>
      </c>
      <c r="I586" s="7">
        <v>1.5815943484526699E-3</v>
      </c>
      <c r="J586" s="7">
        <v>0</v>
      </c>
      <c r="K586" s="7">
        <v>5.2252903686801503E-4</v>
      </c>
      <c r="L586" s="7">
        <v>0</v>
      </c>
    </row>
    <row r="587" spans="1:12" x14ac:dyDescent="0.3">
      <c r="A587" s="6" t="s">
        <v>622</v>
      </c>
      <c r="B587" s="6" t="s">
        <v>618</v>
      </c>
      <c r="C587" s="7">
        <v>1.6376495398671199E-3</v>
      </c>
      <c r="D587" s="7">
        <v>2.9190493935869598E-3</v>
      </c>
      <c r="E587" s="7">
        <v>5.1439254503068401E-3</v>
      </c>
      <c r="F587" s="7">
        <v>8.1042369656235801E-3</v>
      </c>
      <c r="G587" s="7">
        <v>1.1082144303272399E-3</v>
      </c>
      <c r="H587" s="7">
        <v>7.6893046949732299E-4</v>
      </c>
      <c r="I587" s="7">
        <v>2.9378182176676001E-3</v>
      </c>
      <c r="J587" s="7">
        <v>2.19732927962853E-3</v>
      </c>
      <c r="K587" s="7">
        <v>4.4471501427620699E-3</v>
      </c>
      <c r="L587" s="7">
        <v>4.5595938283418099E-3</v>
      </c>
    </row>
    <row r="588" spans="1:12" x14ac:dyDescent="0.3">
      <c r="A588" s="6" t="s">
        <v>623</v>
      </c>
      <c r="B588" s="6" t="s">
        <v>618</v>
      </c>
      <c r="C588" s="7">
        <v>0</v>
      </c>
      <c r="D588" s="7">
        <v>0</v>
      </c>
      <c r="E588" s="7">
        <v>0</v>
      </c>
      <c r="F588" s="7">
        <v>6.0913773760131601E-4</v>
      </c>
      <c r="G588" s="7">
        <v>0</v>
      </c>
      <c r="H588" s="7">
        <v>0</v>
      </c>
      <c r="I588" s="7">
        <v>0</v>
      </c>
      <c r="J588" s="7">
        <v>0</v>
      </c>
      <c r="K588" s="7">
        <v>0</v>
      </c>
      <c r="L588" s="7">
        <v>0</v>
      </c>
    </row>
    <row r="589" spans="1:12" x14ac:dyDescent="0.3">
      <c r="A589" s="6" t="s">
        <v>624</v>
      </c>
      <c r="B589" s="6" t="s">
        <v>618</v>
      </c>
      <c r="C589" s="7">
        <v>8.5301562646038107E-5</v>
      </c>
      <c r="D589" s="7">
        <v>0</v>
      </c>
      <c r="E589" s="7">
        <v>5.20737169274609E-5</v>
      </c>
      <c r="F589" s="7">
        <v>6.6171423197656904E-5</v>
      </c>
      <c r="G589" s="7">
        <v>0</v>
      </c>
      <c r="H589" s="7">
        <v>0</v>
      </c>
      <c r="I589" s="7">
        <v>0</v>
      </c>
      <c r="J589" s="7">
        <v>0</v>
      </c>
      <c r="K589" s="7">
        <v>0</v>
      </c>
      <c r="L589" s="7">
        <v>0</v>
      </c>
    </row>
    <row r="590" spans="1:12" x14ac:dyDescent="0.3">
      <c r="A590" s="6" t="s">
        <v>625</v>
      </c>
      <c r="B590" s="6" t="s">
        <v>618</v>
      </c>
      <c r="C590" s="7">
        <v>0</v>
      </c>
      <c r="D590" s="7">
        <v>0</v>
      </c>
      <c r="E590" s="7">
        <v>0</v>
      </c>
      <c r="F590" s="7">
        <v>0</v>
      </c>
      <c r="G590" s="7">
        <v>0</v>
      </c>
      <c r="H590" s="7">
        <v>0</v>
      </c>
      <c r="I590" s="7">
        <v>0</v>
      </c>
      <c r="J590" s="7">
        <v>0</v>
      </c>
      <c r="K590" s="7">
        <v>0</v>
      </c>
      <c r="L590" s="7">
        <v>0</v>
      </c>
    </row>
    <row r="591" spans="1:12" x14ac:dyDescent="0.3">
      <c r="A591" s="6" t="s">
        <v>626</v>
      </c>
      <c r="B591" s="6" t="s">
        <v>618</v>
      </c>
      <c r="C591" s="7">
        <v>0</v>
      </c>
      <c r="D591" s="7">
        <v>0</v>
      </c>
      <c r="E591" s="7">
        <v>0</v>
      </c>
      <c r="F591" s="7">
        <v>0</v>
      </c>
      <c r="G591" s="7">
        <v>0</v>
      </c>
      <c r="H591" s="7">
        <v>0</v>
      </c>
      <c r="I591" s="7">
        <v>0</v>
      </c>
      <c r="J591" s="7">
        <v>0</v>
      </c>
      <c r="K591" s="7">
        <v>0</v>
      </c>
      <c r="L591" s="7">
        <v>0</v>
      </c>
    </row>
    <row r="592" spans="1:12" x14ac:dyDescent="0.3">
      <c r="A592" s="6" t="s">
        <v>627</v>
      </c>
      <c r="B592" s="6" t="s">
        <v>618</v>
      </c>
      <c r="C592" s="7">
        <v>0</v>
      </c>
      <c r="D592" s="7">
        <v>0</v>
      </c>
      <c r="E592" s="7">
        <v>0</v>
      </c>
      <c r="F592" s="7">
        <v>0</v>
      </c>
      <c r="G592" s="7">
        <v>0</v>
      </c>
      <c r="H592" s="7">
        <v>0</v>
      </c>
      <c r="I592" s="7">
        <v>0</v>
      </c>
      <c r="J592" s="7">
        <v>0</v>
      </c>
      <c r="K592" s="7">
        <v>0</v>
      </c>
      <c r="L592" s="7">
        <v>0</v>
      </c>
    </row>
    <row r="593" spans="1:12" x14ac:dyDescent="0.3">
      <c r="A593" s="6" t="s">
        <v>628</v>
      </c>
      <c r="B593" s="6" t="s">
        <v>618</v>
      </c>
      <c r="C593" s="7">
        <v>0</v>
      </c>
      <c r="D593" s="7">
        <v>0</v>
      </c>
      <c r="E593" s="7">
        <v>0</v>
      </c>
      <c r="F593" s="7">
        <v>0</v>
      </c>
      <c r="G593" s="7">
        <v>0</v>
      </c>
      <c r="H593" s="7">
        <v>0</v>
      </c>
      <c r="I593" s="7">
        <v>0</v>
      </c>
      <c r="J593" s="7">
        <v>0</v>
      </c>
      <c r="K593" s="7">
        <v>0</v>
      </c>
      <c r="L593" s="7">
        <v>0</v>
      </c>
    </row>
    <row r="594" spans="1:12" x14ac:dyDescent="0.3">
      <c r="A594" s="6" t="s">
        <v>629</v>
      </c>
      <c r="B594" s="6" t="s">
        <v>618</v>
      </c>
      <c r="C594" s="7">
        <v>0</v>
      </c>
      <c r="D594" s="7">
        <v>0</v>
      </c>
      <c r="E594" s="7">
        <v>0</v>
      </c>
      <c r="F594" s="7">
        <v>0</v>
      </c>
      <c r="G594" s="7">
        <v>0</v>
      </c>
      <c r="H594" s="7">
        <v>0</v>
      </c>
      <c r="I594" s="7">
        <v>0</v>
      </c>
      <c r="J594" s="7">
        <v>0</v>
      </c>
      <c r="K594" s="7">
        <v>0</v>
      </c>
      <c r="L594" s="7">
        <v>0</v>
      </c>
    </row>
    <row r="595" spans="1:12" x14ac:dyDescent="0.3">
      <c r="A595" s="6" t="s">
        <v>630</v>
      </c>
      <c r="B595" s="6" t="s">
        <v>618</v>
      </c>
      <c r="C595" s="7">
        <v>0</v>
      </c>
      <c r="D595" s="7">
        <v>0</v>
      </c>
      <c r="E595" s="7">
        <v>0</v>
      </c>
      <c r="F595" s="7">
        <v>0</v>
      </c>
      <c r="G595" s="7">
        <v>0</v>
      </c>
      <c r="H595" s="7">
        <v>0</v>
      </c>
      <c r="I595" s="7">
        <v>0</v>
      </c>
      <c r="J595" s="7">
        <v>0</v>
      </c>
      <c r="K595" s="7">
        <v>0</v>
      </c>
      <c r="L595" s="7">
        <v>0</v>
      </c>
    </row>
    <row r="596" spans="1:12" x14ac:dyDescent="0.3">
      <c r="A596" s="6" t="s">
        <v>631</v>
      </c>
      <c r="B596" s="6" t="s">
        <v>618</v>
      </c>
      <c r="C596" s="7">
        <v>0</v>
      </c>
      <c r="D596" s="7">
        <v>0</v>
      </c>
      <c r="E596" s="7">
        <v>0</v>
      </c>
      <c r="F596" s="7">
        <v>0</v>
      </c>
      <c r="G596" s="7">
        <v>0</v>
      </c>
      <c r="H596" s="7">
        <v>0</v>
      </c>
      <c r="I596" s="7">
        <v>0</v>
      </c>
      <c r="J596" s="7">
        <v>0</v>
      </c>
      <c r="K596" s="7">
        <v>0</v>
      </c>
      <c r="L596" s="7">
        <v>0</v>
      </c>
    </row>
    <row r="597" spans="1:12" x14ac:dyDescent="0.3">
      <c r="A597" s="6" t="s">
        <v>632</v>
      </c>
      <c r="B597" s="6" t="s">
        <v>618</v>
      </c>
      <c r="C597" s="7">
        <v>0</v>
      </c>
      <c r="D597" s="7">
        <v>0</v>
      </c>
      <c r="E597" s="7">
        <v>0</v>
      </c>
      <c r="F597" s="7">
        <v>0</v>
      </c>
      <c r="G597" s="7">
        <v>0</v>
      </c>
      <c r="H597" s="7">
        <v>0</v>
      </c>
      <c r="I597" s="7">
        <v>0</v>
      </c>
      <c r="J597" s="7">
        <v>0</v>
      </c>
      <c r="K597" s="7">
        <v>0</v>
      </c>
      <c r="L597" s="7">
        <v>0</v>
      </c>
    </row>
    <row r="598" spans="1:12" x14ac:dyDescent="0.3">
      <c r="A598" s="6" t="s">
        <v>633</v>
      </c>
      <c r="B598" s="6" t="s">
        <v>618</v>
      </c>
      <c r="C598" s="7">
        <v>0</v>
      </c>
      <c r="D598" s="7">
        <v>0</v>
      </c>
      <c r="E598" s="7">
        <v>0</v>
      </c>
      <c r="F598" s="7">
        <v>0</v>
      </c>
      <c r="G598" s="7">
        <v>0</v>
      </c>
      <c r="H598" s="7">
        <v>0</v>
      </c>
      <c r="I598" s="7">
        <v>0</v>
      </c>
      <c r="J598" s="7">
        <v>0</v>
      </c>
      <c r="K598" s="7">
        <v>0</v>
      </c>
      <c r="L598" s="7">
        <v>0</v>
      </c>
    </row>
    <row r="599" spans="1:12" x14ac:dyDescent="0.3">
      <c r="A599" s="6" t="s">
        <v>634</v>
      </c>
      <c r="B599" s="6" t="s">
        <v>618</v>
      </c>
      <c r="C599" s="7">
        <v>0</v>
      </c>
      <c r="D599" s="7">
        <v>0</v>
      </c>
      <c r="E599" s="7">
        <v>0</v>
      </c>
      <c r="F599" s="7">
        <v>0</v>
      </c>
      <c r="G599" s="7">
        <v>0</v>
      </c>
      <c r="H599" s="7">
        <v>0</v>
      </c>
      <c r="I599" s="7">
        <v>0</v>
      </c>
      <c r="J599" s="7">
        <v>0</v>
      </c>
      <c r="K599" s="7">
        <v>0</v>
      </c>
      <c r="L599" s="7">
        <v>0</v>
      </c>
    </row>
    <row r="600" spans="1:12" x14ac:dyDescent="0.3">
      <c r="A600" s="6" t="s">
        <v>635</v>
      </c>
      <c r="B600" s="6" t="s">
        <v>618</v>
      </c>
      <c r="C600" s="7">
        <v>0</v>
      </c>
      <c r="D600" s="7">
        <v>0</v>
      </c>
      <c r="E600" s="7">
        <v>0</v>
      </c>
      <c r="F600" s="7">
        <v>0</v>
      </c>
      <c r="G600" s="7">
        <v>0</v>
      </c>
      <c r="H600" s="7">
        <v>0</v>
      </c>
      <c r="I600" s="7">
        <v>0</v>
      </c>
      <c r="J600" s="7">
        <v>0</v>
      </c>
      <c r="K600" s="7">
        <v>0</v>
      </c>
      <c r="L600" s="7">
        <v>0</v>
      </c>
    </row>
    <row r="601" spans="1:12" x14ac:dyDescent="0.3">
      <c r="A601" s="6" t="s">
        <v>636</v>
      </c>
      <c r="B601" s="6" t="s">
        <v>618</v>
      </c>
      <c r="C601" s="7">
        <v>0</v>
      </c>
      <c r="D601" s="7">
        <v>0</v>
      </c>
      <c r="E601" s="7">
        <v>0</v>
      </c>
      <c r="F601" s="7">
        <v>0</v>
      </c>
      <c r="G601" s="7">
        <v>0</v>
      </c>
      <c r="H601" s="7">
        <v>0</v>
      </c>
      <c r="I601" s="7">
        <v>0</v>
      </c>
      <c r="J601" s="7">
        <v>0</v>
      </c>
      <c r="K601" s="7">
        <v>0</v>
      </c>
      <c r="L601" s="7">
        <v>0</v>
      </c>
    </row>
    <row r="602" spans="1:12" x14ac:dyDescent="0.3">
      <c r="A602" s="6" t="s">
        <v>637</v>
      </c>
      <c r="B602" s="6" t="s">
        <v>618</v>
      </c>
      <c r="C602" s="7">
        <v>0</v>
      </c>
      <c r="D602" s="7">
        <v>0</v>
      </c>
      <c r="E602" s="7">
        <v>0</v>
      </c>
      <c r="F602" s="7">
        <v>0</v>
      </c>
      <c r="G602" s="7">
        <v>0</v>
      </c>
      <c r="H602" s="7">
        <v>0</v>
      </c>
      <c r="I602" s="7">
        <v>0</v>
      </c>
      <c r="J602" s="7">
        <v>0</v>
      </c>
      <c r="K602" s="7">
        <v>0</v>
      </c>
      <c r="L602" s="7">
        <v>0</v>
      </c>
    </row>
    <row r="603" spans="1:12" x14ac:dyDescent="0.3">
      <c r="A603" s="6" t="s">
        <v>638</v>
      </c>
      <c r="B603" s="6" t="s">
        <v>618</v>
      </c>
      <c r="C603" s="7">
        <v>0</v>
      </c>
      <c r="D603" s="7">
        <v>0</v>
      </c>
      <c r="E603" s="7">
        <v>0</v>
      </c>
      <c r="F603" s="7">
        <v>0</v>
      </c>
      <c r="G603" s="7">
        <v>0</v>
      </c>
      <c r="H603" s="7">
        <v>0</v>
      </c>
      <c r="I603" s="7">
        <v>0</v>
      </c>
      <c r="J603" s="7">
        <v>0</v>
      </c>
      <c r="K603" s="7">
        <v>0</v>
      </c>
      <c r="L603" s="7">
        <v>0</v>
      </c>
    </row>
    <row r="604" spans="1:12" x14ac:dyDescent="0.3">
      <c r="A604" s="6" t="s">
        <v>639</v>
      </c>
      <c r="B604" s="6" t="s">
        <v>618</v>
      </c>
      <c r="C604" s="7">
        <v>0</v>
      </c>
      <c r="D604" s="7">
        <v>0</v>
      </c>
      <c r="E604" s="7">
        <v>0</v>
      </c>
      <c r="F604" s="7">
        <v>0</v>
      </c>
      <c r="G604" s="7">
        <v>0</v>
      </c>
      <c r="H604" s="7">
        <v>0</v>
      </c>
      <c r="I604" s="7">
        <v>0</v>
      </c>
      <c r="J604" s="7">
        <v>0</v>
      </c>
      <c r="K604" s="7">
        <v>0</v>
      </c>
      <c r="L604" s="7">
        <v>0</v>
      </c>
    </row>
    <row r="605" spans="1:12" x14ac:dyDescent="0.3">
      <c r="A605" s="8" t="s">
        <v>640</v>
      </c>
      <c r="B605" s="8" t="s">
        <v>641</v>
      </c>
      <c r="C605" s="9">
        <v>0.98788138488575405</v>
      </c>
      <c r="D605" s="9">
        <v>0.988208242954701</v>
      </c>
      <c r="E605" s="9">
        <v>0.97899826377064403</v>
      </c>
      <c r="F605" s="9">
        <v>0.98510547792779701</v>
      </c>
      <c r="G605" s="9">
        <v>0.99311599903764403</v>
      </c>
      <c r="H605" s="9">
        <v>0.99181854164026895</v>
      </c>
      <c r="I605" s="9">
        <v>0.984994482671675</v>
      </c>
      <c r="J605" s="9">
        <v>0.99350609335872297</v>
      </c>
      <c r="K605" s="9">
        <v>0.98696228001725494</v>
      </c>
      <c r="L605" s="9">
        <v>0.98859056557081004</v>
      </c>
    </row>
    <row r="606" spans="1:12" x14ac:dyDescent="0.3">
      <c r="A606" s="8" t="s">
        <v>642</v>
      </c>
      <c r="B606" s="8" t="s">
        <v>641</v>
      </c>
      <c r="C606" s="9">
        <v>0</v>
      </c>
      <c r="D606" s="9">
        <v>0</v>
      </c>
      <c r="E606" s="9">
        <v>0</v>
      </c>
      <c r="F606" s="9">
        <v>0</v>
      </c>
      <c r="G606" s="9">
        <v>0</v>
      </c>
      <c r="H606" s="9">
        <v>0</v>
      </c>
      <c r="I606" s="9">
        <v>0</v>
      </c>
      <c r="J606" s="9">
        <v>0</v>
      </c>
      <c r="K606" s="9">
        <v>0</v>
      </c>
      <c r="L606" s="9">
        <v>0</v>
      </c>
    </row>
    <row r="607" spans="1:12" x14ac:dyDescent="0.3">
      <c r="A607" s="8" t="s">
        <v>643</v>
      </c>
      <c r="B607" s="8" t="s">
        <v>644</v>
      </c>
      <c r="C607" s="9">
        <v>2.5401167592479998E-3</v>
      </c>
      <c r="D607" s="9">
        <v>1.2334256797166699E-3</v>
      </c>
      <c r="E607" s="9">
        <v>3.0905312434767501E-3</v>
      </c>
      <c r="F607" s="9">
        <v>0</v>
      </c>
      <c r="G607" s="9">
        <v>0</v>
      </c>
      <c r="H607" s="9">
        <v>0</v>
      </c>
      <c r="I607" s="9">
        <v>0</v>
      </c>
      <c r="J607" s="9">
        <v>0</v>
      </c>
      <c r="K607" s="9">
        <v>0</v>
      </c>
      <c r="L607" s="9">
        <v>0</v>
      </c>
    </row>
    <row r="608" spans="1:12" x14ac:dyDescent="0.3">
      <c r="A608" s="8" t="s">
        <v>645</v>
      </c>
      <c r="B608" s="8" t="s">
        <v>644</v>
      </c>
      <c r="C608" s="9">
        <v>1.86142812740022E-3</v>
      </c>
      <c r="D608" s="9">
        <v>1.6808636401264699E-3</v>
      </c>
      <c r="E608" s="9">
        <v>1.0700619537666199E-3</v>
      </c>
      <c r="F608" s="9">
        <v>1.73161329873823E-3</v>
      </c>
      <c r="G608" s="9">
        <v>0</v>
      </c>
      <c r="H608" s="9">
        <v>0</v>
      </c>
      <c r="I608" s="9">
        <v>1.3985541748252101E-3</v>
      </c>
      <c r="J608" s="9">
        <v>0</v>
      </c>
      <c r="K608" s="9">
        <v>8.6270454745815699E-4</v>
      </c>
      <c r="L608" s="9">
        <v>1.0813650709928201E-3</v>
      </c>
    </row>
    <row r="609" spans="1:12" x14ac:dyDescent="0.3">
      <c r="A609" s="8" t="s">
        <v>646</v>
      </c>
      <c r="B609" s="8" t="s">
        <v>644</v>
      </c>
      <c r="C609" s="9">
        <v>7.71707022759707E-3</v>
      </c>
      <c r="D609" s="9">
        <v>7.53609694136781E-3</v>
      </c>
      <c r="E609" s="9">
        <v>1.25926506338386E-2</v>
      </c>
      <c r="F609" s="9">
        <v>9.1733940097066691E-3</v>
      </c>
      <c r="G609" s="9">
        <v>4.6467526936245403E-3</v>
      </c>
      <c r="H609" s="9">
        <v>6.3573121787285697E-3</v>
      </c>
      <c r="I609" s="9">
        <v>1.0576919776324099E-2</v>
      </c>
      <c r="J609" s="9">
        <v>6.2246745720073802E-3</v>
      </c>
      <c r="K609" s="9">
        <v>7.7987760520218099E-3</v>
      </c>
      <c r="L609" s="9">
        <v>7.7956103139541402E-3</v>
      </c>
    </row>
    <row r="610" spans="1:12" x14ac:dyDescent="0.3">
      <c r="A610" s="8" t="s">
        <v>647</v>
      </c>
      <c r="B610" s="8" t="s">
        <v>644</v>
      </c>
      <c r="C610" s="9">
        <v>0</v>
      </c>
      <c r="D610" s="9">
        <v>8.3133256084031695E-4</v>
      </c>
      <c r="E610" s="9">
        <v>9.5733769092224395E-5</v>
      </c>
      <c r="F610" s="9">
        <v>6.6566775686033102E-4</v>
      </c>
      <c r="G610" s="9">
        <v>1.07487150767045E-3</v>
      </c>
      <c r="H610" s="9">
        <v>0</v>
      </c>
      <c r="I610" s="9">
        <v>8.0118968959881198E-4</v>
      </c>
      <c r="J610" s="9">
        <v>0</v>
      </c>
      <c r="K610" s="9">
        <v>1.8793283387501501E-3</v>
      </c>
      <c r="L610" s="9">
        <v>4.5415871275019803E-4</v>
      </c>
    </row>
    <row r="611" spans="1:12" x14ac:dyDescent="0.3">
      <c r="A611" s="8" t="s">
        <v>648</v>
      </c>
      <c r="B611" s="8" t="s">
        <v>644</v>
      </c>
      <c r="C611" s="9">
        <v>0</v>
      </c>
      <c r="D611" s="9">
        <v>5.1003822324711696E-4</v>
      </c>
      <c r="E611" s="9">
        <v>4.01262010092256E-3</v>
      </c>
      <c r="F611" s="9">
        <v>3.0808343042393101E-3</v>
      </c>
      <c r="G611" s="9">
        <v>1.07234527276234E-3</v>
      </c>
      <c r="H611" s="9">
        <v>1.8241461810015399E-3</v>
      </c>
      <c r="I611" s="9">
        <v>2.09734699303641E-3</v>
      </c>
      <c r="J611" s="9">
        <v>2.6923206926933398E-4</v>
      </c>
      <c r="K611" s="9">
        <v>2.4697200708153101E-3</v>
      </c>
      <c r="L611" s="9">
        <v>2.0783003314924098E-3</v>
      </c>
    </row>
    <row r="612" spans="1:12" x14ac:dyDescent="0.3">
      <c r="A612" s="8" t="s">
        <v>649</v>
      </c>
      <c r="B612" s="8" t="s">
        <v>644</v>
      </c>
      <c r="C612" s="9">
        <v>0</v>
      </c>
      <c r="D612" s="9">
        <v>0</v>
      </c>
      <c r="E612" s="9">
        <v>1.4013852825871701E-4</v>
      </c>
      <c r="F612" s="9">
        <v>2.4301270265824899E-4</v>
      </c>
      <c r="G612" s="9">
        <v>9.0031488297937504E-5</v>
      </c>
      <c r="H612" s="9">
        <v>0</v>
      </c>
      <c r="I612" s="9">
        <v>1.3150669454014001E-4</v>
      </c>
      <c r="J612" s="9">
        <v>0</v>
      </c>
      <c r="K612" s="9">
        <v>2.7190973699315599E-5</v>
      </c>
      <c r="L612" s="9">
        <v>0</v>
      </c>
    </row>
    <row r="613" spans="1:12" x14ac:dyDescent="0.3">
      <c r="A613" s="8" t="s">
        <v>650</v>
      </c>
      <c r="B613" s="8" t="s">
        <v>644</v>
      </c>
      <c r="C613" s="9">
        <v>0</v>
      </c>
      <c r="D613" s="9">
        <v>0</v>
      </c>
      <c r="E613" s="9">
        <v>0</v>
      </c>
      <c r="F613" s="9">
        <v>0</v>
      </c>
      <c r="G613" s="9">
        <v>0</v>
      </c>
      <c r="H613" s="9">
        <v>0</v>
      </c>
      <c r="I613" s="9">
        <v>0</v>
      </c>
      <c r="J613" s="9">
        <v>0</v>
      </c>
      <c r="K613" s="9">
        <v>0</v>
      </c>
      <c r="L613" s="9">
        <v>0</v>
      </c>
    </row>
    <row r="614" spans="1:12" x14ac:dyDescent="0.3">
      <c r="A614" s="8" t="s">
        <v>651</v>
      </c>
      <c r="B614" s="8" t="s">
        <v>644</v>
      </c>
      <c r="C614" s="9">
        <v>0</v>
      </c>
      <c r="D614" s="9">
        <v>0</v>
      </c>
      <c r="E614" s="9">
        <v>0</v>
      </c>
      <c r="F614" s="9">
        <v>0</v>
      </c>
      <c r="G614" s="9">
        <v>0</v>
      </c>
      <c r="H614" s="9">
        <v>0</v>
      </c>
      <c r="I614" s="9">
        <v>0</v>
      </c>
      <c r="J614" s="9">
        <v>0</v>
      </c>
      <c r="K614" s="9">
        <v>0</v>
      </c>
      <c r="L614" s="9">
        <v>0</v>
      </c>
    </row>
    <row r="615" spans="1:12" x14ac:dyDescent="0.3">
      <c r="A615" s="8" t="s">
        <v>652</v>
      </c>
      <c r="B615" s="8" t="s">
        <v>644</v>
      </c>
      <c r="C615" s="9">
        <v>0</v>
      </c>
      <c r="D615" s="9">
        <v>0</v>
      </c>
      <c r="E615" s="9">
        <v>0</v>
      </c>
      <c r="F615" s="9">
        <v>0</v>
      </c>
      <c r="G615" s="9">
        <v>0</v>
      </c>
      <c r="H615" s="9">
        <v>0</v>
      </c>
      <c r="I615" s="9">
        <v>0</v>
      </c>
      <c r="J615" s="9">
        <v>0</v>
      </c>
      <c r="K615" s="9">
        <v>0</v>
      </c>
      <c r="L615" s="9">
        <v>0</v>
      </c>
    </row>
    <row r="616" spans="1:12" x14ac:dyDescent="0.3">
      <c r="A616" s="8" t="s">
        <v>653</v>
      </c>
      <c r="B616" s="8" t="s">
        <v>644</v>
      </c>
      <c r="C616" s="9">
        <v>0</v>
      </c>
      <c r="D616" s="9">
        <v>0</v>
      </c>
      <c r="E616" s="9">
        <v>0</v>
      </c>
      <c r="F616" s="9">
        <v>0</v>
      </c>
      <c r="G616" s="9">
        <v>0</v>
      </c>
      <c r="H616" s="9">
        <v>0</v>
      </c>
      <c r="I616" s="9">
        <v>0</v>
      </c>
      <c r="J616" s="9">
        <v>0</v>
      </c>
      <c r="K616" s="9">
        <v>0</v>
      </c>
      <c r="L616" s="9">
        <v>0</v>
      </c>
    </row>
    <row r="617" spans="1:12" x14ac:dyDescent="0.3">
      <c r="A617" s="8" t="s">
        <v>654</v>
      </c>
      <c r="B617" s="8" t="s">
        <v>644</v>
      </c>
      <c r="C617" s="9">
        <v>0</v>
      </c>
      <c r="D617" s="9">
        <v>0</v>
      </c>
      <c r="E617" s="9">
        <v>0</v>
      </c>
      <c r="F617" s="9">
        <v>0</v>
      </c>
      <c r="G617" s="9">
        <v>0</v>
      </c>
      <c r="H617" s="9">
        <v>0</v>
      </c>
      <c r="I617" s="9">
        <v>0</v>
      </c>
      <c r="J617" s="9">
        <v>0</v>
      </c>
      <c r="K617" s="9">
        <v>0</v>
      </c>
      <c r="L617" s="9">
        <v>0</v>
      </c>
    </row>
    <row r="618" spans="1:12" x14ac:dyDescent="0.3">
      <c r="A618" s="8" t="s">
        <v>655</v>
      </c>
      <c r="B618" s="8" t="s">
        <v>644</v>
      </c>
      <c r="C618" s="9">
        <v>0</v>
      </c>
      <c r="D618" s="9">
        <v>0</v>
      </c>
      <c r="E618" s="9">
        <v>0</v>
      </c>
      <c r="F618" s="9">
        <v>0</v>
      </c>
      <c r="G618" s="9">
        <v>0</v>
      </c>
      <c r="H618" s="9">
        <v>0</v>
      </c>
      <c r="I618" s="9">
        <v>0</v>
      </c>
      <c r="J618" s="9">
        <v>0</v>
      </c>
      <c r="K618" s="9">
        <v>0</v>
      </c>
      <c r="L618" s="9">
        <v>0</v>
      </c>
    </row>
    <row r="619" spans="1:12" x14ac:dyDescent="0.3">
      <c r="A619" s="8" t="s">
        <v>656</v>
      </c>
      <c r="B619" s="8" t="s">
        <v>644</v>
      </c>
      <c r="C619" s="9">
        <v>0</v>
      </c>
      <c r="D619" s="9">
        <v>0</v>
      </c>
      <c r="E619" s="9">
        <v>0</v>
      </c>
      <c r="F619" s="9">
        <v>0</v>
      </c>
      <c r="G619" s="9">
        <v>0</v>
      </c>
      <c r="H619" s="9">
        <v>0</v>
      </c>
      <c r="I619" s="9">
        <v>0</v>
      </c>
      <c r="J619" s="9">
        <v>0</v>
      </c>
      <c r="K619" s="9">
        <v>0</v>
      </c>
      <c r="L619" s="9">
        <v>0</v>
      </c>
    </row>
    <row r="620" spans="1:12" x14ac:dyDescent="0.3">
      <c r="A620" s="8" t="s">
        <v>657</v>
      </c>
      <c r="B620" s="8" t="s">
        <v>644</v>
      </c>
      <c r="C620" s="9">
        <v>0</v>
      </c>
      <c r="D620" s="9">
        <v>0</v>
      </c>
      <c r="E620" s="9">
        <v>0</v>
      </c>
      <c r="F620" s="9">
        <v>0</v>
      </c>
      <c r="G620" s="9">
        <v>0</v>
      </c>
      <c r="H620" s="9">
        <v>0</v>
      </c>
      <c r="I620" s="9">
        <v>0</v>
      </c>
      <c r="J620" s="9">
        <v>0</v>
      </c>
      <c r="K620" s="9">
        <v>0</v>
      </c>
      <c r="L620" s="9">
        <v>0</v>
      </c>
    </row>
    <row r="621" spans="1:12" x14ac:dyDescent="0.3">
      <c r="A621" s="8" t="s">
        <v>658</v>
      </c>
      <c r="B621" s="8" t="s">
        <v>644</v>
      </c>
      <c r="C621" s="9">
        <v>0</v>
      </c>
      <c r="D621" s="9">
        <v>0</v>
      </c>
      <c r="E621" s="9">
        <v>0</v>
      </c>
      <c r="F621" s="9">
        <v>0</v>
      </c>
      <c r="G621" s="9">
        <v>0</v>
      </c>
      <c r="H621" s="9">
        <v>0</v>
      </c>
      <c r="I621" s="9">
        <v>0</v>
      </c>
      <c r="J621" s="9">
        <v>0</v>
      </c>
      <c r="K621" s="9">
        <v>0</v>
      </c>
      <c r="L621" s="9">
        <v>0</v>
      </c>
    </row>
    <row r="622" spans="1:12" x14ac:dyDescent="0.3">
      <c r="A622" s="8" t="s">
        <v>659</v>
      </c>
      <c r="B622" s="8" t="s">
        <v>644</v>
      </c>
      <c r="C622" s="9">
        <v>0</v>
      </c>
      <c r="D622" s="9">
        <v>0</v>
      </c>
      <c r="E622" s="9">
        <v>0</v>
      </c>
      <c r="F622" s="9">
        <v>0</v>
      </c>
      <c r="G622" s="9">
        <v>0</v>
      </c>
      <c r="H622" s="9">
        <v>0</v>
      </c>
      <c r="I622" s="9">
        <v>0</v>
      </c>
      <c r="J622" s="9">
        <v>0</v>
      </c>
      <c r="K622" s="9">
        <v>0</v>
      </c>
      <c r="L622" s="9">
        <v>0</v>
      </c>
    </row>
    <row r="623" spans="1:12" x14ac:dyDescent="0.3">
      <c r="A623" s="8" t="s">
        <v>660</v>
      </c>
      <c r="B623" s="8" t="s">
        <v>644</v>
      </c>
      <c r="C623" s="9">
        <v>0</v>
      </c>
      <c r="D623" s="9">
        <v>0</v>
      </c>
      <c r="E623" s="9">
        <v>0</v>
      </c>
      <c r="F623" s="9">
        <v>0</v>
      </c>
      <c r="G623" s="9">
        <v>0</v>
      </c>
      <c r="H623" s="9">
        <v>0</v>
      </c>
      <c r="I623" s="9">
        <v>0</v>
      </c>
      <c r="J623" s="9">
        <v>0</v>
      </c>
      <c r="K623" s="9">
        <v>0</v>
      </c>
      <c r="L623" s="9">
        <v>0</v>
      </c>
    </row>
    <row r="624" spans="1:12" x14ac:dyDescent="0.3">
      <c r="A624" s="8" t="s">
        <v>661</v>
      </c>
      <c r="B624" s="8" t="s">
        <v>644</v>
      </c>
      <c r="C624" s="9">
        <v>0</v>
      </c>
      <c r="D624" s="9">
        <v>0</v>
      </c>
      <c r="E624" s="9">
        <v>0</v>
      </c>
      <c r="F624" s="9">
        <v>0</v>
      </c>
      <c r="G624" s="9">
        <v>0</v>
      </c>
      <c r="H624" s="9">
        <v>0</v>
      </c>
      <c r="I624" s="9">
        <v>0</v>
      </c>
      <c r="J624" s="9">
        <v>0</v>
      </c>
      <c r="K624" s="9">
        <v>0</v>
      </c>
      <c r="L624" s="9">
        <v>0</v>
      </c>
    </row>
    <row r="625" spans="1:12" x14ac:dyDescent="0.3">
      <c r="A625" s="8" t="s">
        <v>662</v>
      </c>
      <c r="B625" s="8" t="s">
        <v>644</v>
      </c>
      <c r="C625" s="9">
        <v>0</v>
      </c>
      <c r="D625" s="9">
        <v>0</v>
      </c>
      <c r="E625" s="9">
        <v>0</v>
      </c>
      <c r="F625" s="9">
        <v>0</v>
      </c>
      <c r="G625" s="9">
        <v>0</v>
      </c>
      <c r="H625" s="9">
        <v>0</v>
      </c>
      <c r="I625" s="9">
        <v>0</v>
      </c>
      <c r="J625" s="9">
        <v>0</v>
      </c>
      <c r="K625" s="9">
        <v>0</v>
      </c>
      <c r="L625" s="9">
        <v>0</v>
      </c>
    </row>
    <row r="626" spans="1:12" x14ac:dyDescent="0.3">
      <c r="A626" s="8" t="s">
        <v>663</v>
      </c>
      <c r="B626" s="8" t="s">
        <v>644</v>
      </c>
      <c r="C626" s="9">
        <v>0</v>
      </c>
      <c r="D626" s="9">
        <v>0</v>
      </c>
      <c r="E626" s="9">
        <v>0</v>
      </c>
      <c r="F626" s="9">
        <v>0</v>
      </c>
      <c r="G626" s="9">
        <v>0</v>
      </c>
      <c r="H626" s="9">
        <v>0</v>
      </c>
      <c r="I626" s="9">
        <v>0</v>
      </c>
      <c r="J626" s="9">
        <v>0</v>
      </c>
      <c r="K626" s="9">
        <v>0</v>
      </c>
      <c r="L626" s="9">
        <v>0</v>
      </c>
    </row>
    <row r="627" spans="1:12" x14ac:dyDescent="0.3">
      <c r="A627" s="8" t="s">
        <v>664</v>
      </c>
      <c r="B627" s="8" t="s">
        <v>644</v>
      </c>
      <c r="C627" s="9">
        <v>0</v>
      </c>
      <c r="D627" s="9">
        <v>0</v>
      </c>
      <c r="E627" s="9">
        <v>0</v>
      </c>
      <c r="F627" s="9">
        <v>0</v>
      </c>
      <c r="G627" s="9">
        <v>0</v>
      </c>
      <c r="H627" s="9">
        <v>0</v>
      </c>
      <c r="I627" s="9">
        <v>0</v>
      </c>
      <c r="J627" s="9">
        <v>0</v>
      </c>
      <c r="K627" s="9">
        <v>0</v>
      </c>
      <c r="L627" s="9">
        <v>0</v>
      </c>
    </row>
    <row r="628" spans="1:12" x14ac:dyDescent="0.3">
      <c r="A628" s="8" t="s">
        <v>665</v>
      </c>
      <c r="B628" s="8" t="s">
        <v>644</v>
      </c>
      <c r="C628" s="9">
        <v>0</v>
      </c>
      <c r="D628" s="9">
        <v>0</v>
      </c>
      <c r="E628" s="9">
        <v>0</v>
      </c>
      <c r="F628" s="9">
        <v>0</v>
      </c>
      <c r="G628" s="9">
        <v>0</v>
      </c>
      <c r="H628" s="9">
        <v>0</v>
      </c>
      <c r="I628" s="9">
        <v>0</v>
      </c>
      <c r="J628" s="9">
        <v>0</v>
      </c>
      <c r="K628" s="9">
        <v>0</v>
      </c>
      <c r="L628" s="9">
        <v>0</v>
      </c>
    </row>
    <row r="629" spans="1:12" x14ac:dyDescent="0.3">
      <c r="A629" s="4" t="s">
        <v>666</v>
      </c>
      <c r="B629" s="4" t="s">
        <v>667</v>
      </c>
      <c r="C629" s="5">
        <v>0.88584689561889696</v>
      </c>
      <c r="D629" s="5">
        <v>0.89021798915773498</v>
      </c>
      <c r="E629" s="5">
        <v>0.94955011775285403</v>
      </c>
      <c r="F629" s="5">
        <v>0.91098575569628404</v>
      </c>
      <c r="G629" s="5">
        <v>0.86908691216095102</v>
      </c>
      <c r="H629" s="5">
        <v>0.93589161153085099</v>
      </c>
      <c r="I629" s="5">
        <v>0.91761448808794699</v>
      </c>
      <c r="J629" s="5">
        <v>0.91683248736300005</v>
      </c>
      <c r="K629" s="5">
        <v>0.94436949669263903</v>
      </c>
      <c r="L629" s="5">
        <v>0.94457366912104102</v>
      </c>
    </row>
    <row r="630" spans="1:12" x14ac:dyDescent="0.3">
      <c r="A630" s="4" t="s">
        <v>668</v>
      </c>
      <c r="B630" s="4" t="s">
        <v>667</v>
      </c>
      <c r="C630" s="5">
        <v>5.9406337302537103E-2</v>
      </c>
      <c r="D630" s="5">
        <v>5.6210053780526098E-2</v>
      </c>
      <c r="E630" s="5">
        <v>2.3119524258545E-2</v>
      </c>
      <c r="F630" s="5">
        <v>0</v>
      </c>
      <c r="G630" s="5">
        <v>0.13091308783904801</v>
      </c>
      <c r="H630" s="5">
        <v>6.3952958205489699E-2</v>
      </c>
      <c r="I630" s="5">
        <v>6.10415815235461E-2</v>
      </c>
      <c r="J630" s="5">
        <v>7.1503194677405998E-2</v>
      </c>
      <c r="K630" s="5">
        <v>0</v>
      </c>
      <c r="L630" s="5">
        <v>0</v>
      </c>
    </row>
    <row r="631" spans="1:12" x14ac:dyDescent="0.3">
      <c r="A631" s="4" t="s">
        <v>669</v>
      </c>
      <c r="B631" s="4" t="s">
        <v>670</v>
      </c>
      <c r="C631" s="5">
        <v>3.4001079561443E-2</v>
      </c>
      <c r="D631" s="5">
        <v>3.4870111495003901E-2</v>
      </c>
      <c r="E631" s="5">
        <v>2.3287265811837599E-2</v>
      </c>
      <c r="F631" s="5">
        <v>5.9458348811568203E-2</v>
      </c>
      <c r="G631" s="5">
        <v>0</v>
      </c>
      <c r="H631" s="5">
        <v>0</v>
      </c>
      <c r="I631" s="5">
        <v>1.01064889902983E-2</v>
      </c>
      <c r="J631" s="5">
        <v>2.7003572621769499E-3</v>
      </c>
      <c r="K631" s="5">
        <v>3.5514950707222701E-2</v>
      </c>
      <c r="L631" s="5">
        <v>3.8817164271892302E-2</v>
      </c>
    </row>
    <row r="632" spans="1:12" x14ac:dyDescent="0.3">
      <c r="A632" s="4" t="s">
        <v>671</v>
      </c>
      <c r="B632" s="4" t="s">
        <v>670</v>
      </c>
      <c r="C632" s="5">
        <v>1.59069450513445E-2</v>
      </c>
      <c r="D632" s="5">
        <v>1.39162201942723E-2</v>
      </c>
      <c r="E632" s="5">
        <v>1.3943211922650199E-3</v>
      </c>
      <c r="F632" s="5">
        <v>1.06118211995588E-2</v>
      </c>
      <c r="G632" s="5">
        <v>0</v>
      </c>
      <c r="H632" s="5">
        <v>1.5543026365882E-4</v>
      </c>
      <c r="I632" s="5">
        <v>1.12374413982085E-2</v>
      </c>
      <c r="J632" s="5">
        <v>8.9639606974168205E-3</v>
      </c>
      <c r="K632" s="5">
        <v>1.48162617641829E-2</v>
      </c>
      <c r="L632" s="5">
        <v>1.0546156810573E-2</v>
      </c>
    </row>
    <row r="633" spans="1:12" x14ac:dyDescent="0.3">
      <c r="A633" s="4" t="s">
        <v>672</v>
      </c>
      <c r="B633" s="4" t="s">
        <v>670</v>
      </c>
      <c r="C633" s="5">
        <v>4.8387424657774297E-3</v>
      </c>
      <c r="D633" s="5">
        <v>4.7856253724619701E-3</v>
      </c>
      <c r="E633" s="5">
        <v>2.6487709844975598E-3</v>
      </c>
      <c r="F633" s="5">
        <v>1.8944074292588101E-2</v>
      </c>
      <c r="G633" s="5">
        <v>0</v>
      </c>
      <c r="H633" s="5">
        <v>0</v>
      </c>
      <c r="I633" s="5">
        <v>0</v>
      </c>
      <c r="J633" s="5">
        <v>0</v>
      </c>
      <c r="K633" s="5">
        <v>5.2992908359549597E-3</v>
      </c>
      <c r="L633" s="5">
        <v>6.0630097964931001E-3</v>
      </c>
    </row>
    <row r="634" spans="1:12" x14ac:dyDescent="0.3">
      <c r="A634" s="4" t="s">
        <v>673</v>
      </c>
      <c r="B634" s="4" t="s">
        <v>670</v>
      </c>
      <c r="C634" s="5">
        <v>0</v>
      </c>
      <c r="D634" s="5">
        <v>0</v>
      </c>
      <c r="E634" s="5">
        <v>0</v>
      </c>
      <c r="F634" s="5">
        <v>0</v>
      </c>
      <c r="G634" s="5">
        <v>0</v>
      </c>
      <c r="H634" s="5">
        <v>0</v>
      </c>
      <c r="I634" s="5">
        <v>0</v>
      </c>
      <c r="J634" s="5">
        <v>0</v>
      </c>
      <c r="K634" s="5">
        <v>0</v>
      </c>
      <c r="L634" s="5">
        <v>0</v>
      </c>
    </row>
    <row r="635" spans="1:12" x14ac:dyDescent="0.3">
      <c r="A635" s="4" t="s">
        <v>674</v>
      </c>
      <c r="B635" s="4" t="s">
        <v>670</v>
      </c>
      <c r="C635" s="5">
        <v>0</v>
      </c>
      <c r="D635" s="5">
        <v>0</v>
      </c>
      <c r="E635" s="5">
        <v>0</v>
      </c>
      <c r="F635" s="5">
        <v>0</v>
      </c>
      <c r="G635" s="5">
        <v>0</v>
      </c>
      <c r="H635" s="5">
        <v>0</v>
      </c>
      <c r="I635" s="5">
        <v>0</v>
      </c>
      <c r="J635" s="5">
        <v>0</v>
      </c>
      <c r="K635" s="5">
        <v>0</v>
      </c>
      <c r="L635" s="5">
        <v>0</v>
      </c>
    </row>
    <row r="636" spans="1:12" x14ac:dyDescent="0.3">
      <c r="A636" s="4" t="s">
        <v>675</v>
      </c>
      <c r="B636" s="4" t="s">
        <v>670</v>
      </c>
      <c r="C636" s="5">
        <v>0</v>
      </c>
      <c r="D636" s="5">
        <v>0</v>
      </c>
      <c r="E636" s="5">
        <v>0</v>
      </c>
      <c r="F636" s="5">
        <v>0</v>
      </c>
      <c r="G636" s="5">
        <v>0</v>
      </c>
      <c r="H636" s="5">
        <v>0</v>
      </c>
      <c r="I636" s="5">
        <v>0</v>
      </c>
      <c r="J636" s="5">
        <v>0</v>
      </c>
      <c r="K636" s="5">
        <v>0</v>
      </c>
      <c r="L636" s="5">
        <v>0</v>
      </c>
    </row>
    <row r="637" spans="1:12" x14ac:dyDescent="0.3">
      <c r="A637" s="4" t="s">
        <v>676</v>
      </c>
      <c r="B637" s="4" t="s">
        <v>670</v>
      </c>
      <c r="C637" s="5">
        <v>0</v>
      </c>
      <c r="D637" s="5">
        <v>0</v>
      </c>
      <c r="E637" s="5">
        <v>0</v>
      </c>
      <c r="F637" s="5">
        <v>0</v>
      </c>
      <c r="G637" s="5">
        <v>0</v>
      </c>
      <c r="H637" s="5">
        <v>0</v>
      </c>
      <c r="I637" s="5">
        <v>0</v>
      </c>
      <c r="J637" s="5">
        <v>0</v>
      </c>
      <c r="K637" s="5">
        <v>0</v>
      </c>
      <c r="L637" s="5">
        <v>0</v>
      </c>
    </row>
    <row r="638" spans="1:12" x14ac:dyDescent="0.3">
      <c r="A638" s="4" t="s">
        <v>677</v>
      </c>
      <c r="B638" s="4" t="s">
        <v>670</v>
      </c>
      <c r="C638" s="5">
        <v>0</v>
      </c>
      <c r="D638" s="5">
        <v>0</v>
      </c>
      <c r="E638" s="5">
        <v>0</v>
      </c>
      <c r="F638" s="5">
        <v>0</v>
      </c>
      <c r="G638" s="5">
        <v>0</v>
      </c>
      <c r="H638" s="5">
        <v>0</v>
      </c>
      <c r="I638" s="5">
        <v>0</v>
      </c>
      <c r="J638" s="5">
        <v>0</v>
      </c>
      <c r="K638" s="5">
        <v>0</v>
      </c>
      <c r="L638" s="5">
        <v>0</v>
      </c>
    </row>
    <row r="639" spans="1:12" x14ac:dyDescent="0.3">
      <c r="A639" s="4" t="s">
        <v>678</v>
      </c>
      <c r="B639" s="4" t="s">
        <v>670</v>
      </c>
      <c r="C639" s="5">
        <v>0</v>
      </c>
      <c r="D639" s="5">
        <v>0</v>
      </c>
      <c r="E639" s="5">
        <v>0</v>
      </c>
      <c r="F639" s="5">
        <v>0</v>
      </c>
      <c r="G639" s="5">
        <v>0</v>
      </c>
      <c r="H639" s="5">
        <v>0</v>
      </c>
      <c r="I639" s="5">
        <v>0</v>
      </c>
      <c r="J639" s="5">
        <v>0</v>
      </c>
      <c r="K639" s="5">
        <v>0</v>
      </c>
      <c r="L639" s="5">
        <v>0</v>
      </c>
    </row>
    <row r="640" spans="1:12" x14ac:dyDescent="0.3">
      <c r="A640" s="4" t="s">
        <v>679</v>
      </c>
      <c r="B640" s="4" t="s">
        <v>670</v>
      </c>
      <c r="C640" s="5">
        <v>0</v>
      </c>
      <c r="D640" s="5">
        <v>0</v>
      </c>
      <c r="E640" s="5">
        <v>0</v>
      </c>
      <c r="F640" s="5">
        <v>0</v>
      </c>
      <c r="G640" s="5">
        <v>0</v>
      </c>
      <c r="H640" s="5">
        <v>0</v>
      </c>
      <c r="I640" s="5">
        <v>0</v>
      </c>
      <c r="J640" s="5">
        <v>0</v>
      </c>
      <c r="K640" s="5">
        <v>0</v>
      </c>
      <c r="L640" s="5">
        <v>0</v>
      </c>
    </row>
    <row r="641" spans="1:12" x14ac:dyDescent="0.3">
      <c r="A641" s="4" t="s">
        <v>680</v>
      </c>
      <c r="B641" s="4" t="s">
        <v>670</v>
      </c>
      <c r="C641" s="5">
        <v>0</v>
      </c>
      <c r="D641" s="5">
        <v>0</v>
      </c>
      <c r="E641" s="5">
        <v>0</v>
      </c>
      <c r="F641" s="5">
        <v>0</v>
      </c>
      <c r="G641" s="5">
        <v>0</v>
      </c>
      <c r="H641" s="5">
        <v>0</v>
      </c>
      <c r="I641" s="5">
        <v>0</v>
      </c>
      <c r="J641" s="5">
        <v>0</v>
      </c>
      <c r="K641" s="5">
        <v>0</v>
      </c>
      <c r="L641" s="5">
        <v>0</v>
      </c>
    </row>
    <row r="642" spans="1:12" x14ac:dyDescent="0.3">
      <c r="A642" s="4" t="s">
        <v>681</v>
      </c>
      <c r="B642" s="4" t="s">
        <v>670</v>
      </c>
      <c r="C642" s="5">
        <v>0</v>
      </c>
      <c r="D642" s="5">
        <v>0</v>
      </c>
      <c r="E642" s="5">
        <v>0</v>
      </c>
      <c r="F642" s="5">
        <v>0</v>
      </c>
      <c r="G642" s="5">
        <v>0</v>
      </c>
      <c r="H642" s="5">
        <v>0</v>
      </c>
      <c r="I642" s="5">
        <v>0</v>
      </c>
      <c r="J642" s="5">
        <v>0</v>
      </c>
      <c r="K642" s="5">
        <v>0</v>
      </c>
      <c r="L642" s="5">
        <v>0</v>
      </c>
    </row>
    <row r="643" spans="1:12" x14ac:dyDescent="0.3">
      <c r="A643" s="4" t="s">
        <v>682</v>
      </c>
      <c r="B643" s="4" t="s">
        <v>670</v>
      </c>
      <c r="C643" s="5">
        <v>0</v>
      </c>
      <c r="D643" s="5">
        <v>0</v>
      </c>
      <c r="E643" s="5">
        <v>0</v>
      </c>
      <c r="F643" s="5">
        <v>0</v>
      </c>
      <c r="G643" s="5">
        <v>0</v>
      </c>
      <c r="H643" s="5">
        <v>0</v>
      </c>
      <c r="I643" s="5">
        <v>0</v>
      </c>
      <c r="J643" s="5">
        <v>0</v>
      </c>
      <c r="K643" s="5">
        <v>0</v>
      </c>
      <c r="L643" s="5">
        <v>0</v>
      </c>
    </row>
    <row r="644" spans="1:12" x14ac:dyDescent="0.3">
      <c r="A644" s="4" t="s">
        <v>683</v>
      </c>
      <c r="B644" s="4" t="s">
        <v>670</v>
      </c>
      <c r="C644" s="5">
        <v>0</v>
      </c>
      <c r="D644" s="5">
        <v>0</v>
      </c>
      <c r="E644" s="5">
        <v>0</v>
      </c>
      <c r="F644" s="5">
        <v>0</v>
      </c>
      <c r="G644" s="5">
        <v>0</v>
      </c>
      <c r="H644" s="5">
        <v>0</v>
      </c>
      <c r="I644" s="5">
        <v>0</v>
      </c>
      <c r="J644" s="5">
        <v>0</v>
      </c>
      <c r="K644" s="5">
        <v>0</v>
      </c>
      <c r="L644" s="5">
        <v>0</v>
      </c>
    </row>
    <row r="645" spans="1:12" x14ac:dyDescent="0.3">
      <c r="A645" s="4" t="s">
        <v>684</v>
      </c>
      <c r="B645" s="4" t="s">
        <v>670</v>
      </c>
      <c r="C645" s="5">
        <v>0</v>
      </c>
      <c r="D645" s="5">
        <v>0</v>
      </c>
      <c r="E645" s="5">
        <v>0</v>
      </c>
      <c r="F645" s="5">
        <v>0</v>
      </c>
      <c r="G645" s="5">
        <v>0</v>
      </c>
      <c r="H645" s="5">
        <v>0</v>
      </c>
      <c r="I645" s="5">
        <v>0</v>
      </c>
      <c r="J645" s="5">
        <v>0</v>
      </c>
      <c r="K645" s="5">
        <v>0</v>
      </c>
      <c r="L645" s="5">
        <v>0</v>
      </c>
    </row>
    <row r="646" spans="1:12" x14ac:dyDescent="0.3">
      <c r="A646" s="4" t="s">
        <v>685</v>
      </c>
      <c r="B646" s="4" t="s">
        <v>670</v>
      </c>
      <c r="C646" s="5">
        <v>0</v>
      </c>
      <c r="D646" s="5">
        <v>0</v>
      </c>
      <c r="E646" s="5">
        <v>0</v>
      </c>
      <c r="F646" s="5">
        <v>0</v>
      </c>
      <c r="G646" s="5">
        <v>0</v>
      </c>
      <c r="H646" s="5">
        <v>0</v>
      </c>
      <c r="I646" s="5">
        <v>0</v>
      </c>
      <c r="J646" s="5">
        <v>0</v>
      </c>
      <c r="K646" s="5">
        <v>0</v>
      </c>
      <c r="L646" s="5">
        <v>0</v>
      </c>
    </row>
    <row r="647" spans="1:12" x14ac:dyDescent="0.3">
      <c r="A647" s="4" t="s">
        <v>686</v>
      </c>
      <c r="B647" s="4" t="s">
        <v>670</v>
      </c>
      <c r="C647" s="5">
        <v>0</v>
      </c>
      <c r="D647" s="5">
        <v>0</v>
      </c>
      <c r="E647" s="5">
        <v>0</v>
      </c>
      <c r="F647" s="5">
        <v>0</v>
      </c>
      <c r="G647" s="5">
        <v>0</v>
      </c>
      <c r="H647" s="5">
        <v>0</v>
      </c>
      <c r="I647" s="5">
        <v>0</v>
      </c>
      <c r="J647" s="5">
        <v>0</v>
      </c>
      <c r="K647" s="5">
        <v>0</v>
      </c>
      <c r="L647" s="5">
        <v>0</v>
      </c>
    </row>
    <row r="648" spans="1:12" x14ac:dyDescent="0.3">
      <c r="A648" s="4" t="s">
        <v>687</v>
      </c>
      <c r="B648" s="4" t="s">
        <v>670</v>
      </c>
      <c r="C648" s="5">
        <v>0</v>
      </c>
      <c r="D648" s="5">
        <v>0</v>
      </c>
      <c r="E648" s="5">
        <v>0</v>
      </c>
      <c r="F648" s="5">
        <v>0</v>
      </c>
      <c r="G648" s="5">
        <v>0</v>
      </c>
      <c r="H648" s="5">
        <v>0</v>
      </c>
      <c r="I648" s="5">
        <v>0</v>
      </c>
      <c r="J648" s="5">
        <v>0</v>
      </c>
      <c r="K648" s="5">
        <v>0</v>
      </c>
      <c r="L648" s="5">
        <v>0</v>
      </c>
    </row>
    <row r="649" spans="1:12" x14ac:dyDescent="0.3">
      <c r="A649" s="4" t="s">
        <v>688</v>
      </c>
      <c r="B649" s="4" t="s">
        <v>670</v>
      </c>
      <c r="C649" s="5">
        <v>0</v>
      </c>
      <c r="D649" s="5">
        <v>0</v>
      </c>
      <c r="E649" s="5">
        <v>0</v>
      </c>
      <c r="F649" s="5">
        <v>0</v>
      </c>
      <c r="G649" s="5">
        <v>0</v>
      </c>
      <c r="H649" s="5">
        <v>0</v>
      </c>
      <c r="I649" s="5">
        <v>0</v>
      </c>
      <c r="J649" s="5">
        <v>0</v>
      </c>
      <c r="K649" s="5">
        <v>0</v>
      </c>
      <c r="L649" s="5">
        <v>0</v>
      </c>
    </row>
    <row r="650" spans="1:12" x14ac:dyDescent="0.3">
      <c r="A650" s="4" t="s">
        <v>689</v>
      </c>
      <c r="B650" s="4" t="s">
        <v>670</v>
      </c>
      <c r="C650" s="5">
        <v>0</v>
      </c>
      <c r="D650" s="5">
        <v>0</v>
      </c>
      <c r="E650" s="5">
        <v>0</v>
      </c>
      <c r="F650" s="5">
        <v>0</v>
      </c>
      <c r="G650" s="5">
        <v>0</v>
      </c>
      <c r="H650" s="5">
        <v>0</v>
      </c>
      <c r="I650" s="5">
        <v>0</v>
      </c>
      <c r="J650" s="5">
        <v>0</v>
      </c>
      <c r="K650" s="5">
        <v>0</v>
      </c>
      <c r="L650" s="5">
        <v>0</v>
      </c>
    </row>
    <row r="651" spans="1:12" x14ac:dyDescent="0.3">
      <c r="A651" s="4" t="s">
        <v>690</v>
      </c>
      <c r="B651" s="4" t="s">
        <v>670</v>
      </c>
      <c r="C651" s="5">
        <v>0</v>
      </c>
      <c r="D651" s="5">
        <v>0</v>
      </c>
      <c r="E651" s="5">
        <v>0</v>
      </c>
      <c r="F651" s="5">
        <v>0</v>
      </c>
      <c r="G651" s="5">
        <v>0</v>
      </c>
      <c r="H651" s="5">
        <v>0</v>
      </c>
      <c r="I651" s="5">
        <v>0</v>
      </c>
      <c r="J651" s="5">
        <v>0</v>
      </c>
      <c r="K651" s="5">
        <v>0</v>
      </c>
      <c r="L651" s="5">
        <v>0</v>
      </c>
    </row>
    <row r="652" spans="1:12" x14ac:dyDescent="0.3">
      <c r="A652" s="4" t="s">
        <v>691</v>
      </c>
      <c r="B652" s="4" t="s">
        <v>670</v>
      </c>
      <c r="C652" s="5">
        <v>0</v>
      </c>
      <c r="D652" s="5">
        <v>0</v>
      </c>
      <c r="E652" s="5">
        <v>0</v>
      </c>
      <c r="F652" s="5">
        <v>0</v>
      </c>
      <c r="G652" s="5">
        <v>0</v>
      </c>
      <c r="H652" s="5">
        <v>0</v>
      </c>
      <c r="I652" s="5">
        <v>0</v>
      </c>
      <c r="J652" s="5">
        <v>0</v>
      </c>
      <c r="K652" s="5">
        <v>0</v>
      </c>
      <c r="L652" s="5">
        <v>0</v>
      </c>
    </row>
    <row r="653" spans="1:12" x14ac:dyDescent="0.3">
      <c r="A653" s="4" t="s">
        <v>692</v>
      </c>
      <c r="B653" s="4" t="s">
        <v>670</v>
      </c>
      <c r="C653" s="5">
        <v>0</v>
      </c>
      <c r="D653" s="5">
        <v>0</v>
      </c>
      <c r="E653" s="5">
        <v>0</v>
      </c>
      <c r="F653" s="5">
        <v>0</v>
      </c>
      <c r="G653" s="5">
        <v>0</v>
      </c>
      <c r="H653" s="5">
        <v>0</v>
      </c>
      <c r="I653" s="5">
        <v>0</v>
      </c>
      <c r="J653" s="5">
        <v>0</v>
      </c>
      <c r="K653" s="5">
        <v>0</v>
      </c>
      <c r="L653" s="5">
        <v>0</v>
      </c>
    </row>
    <row r="654" spans="1:12" x14ac:dyDescent="0.3">
      <c r="A654" s="6" t="s">
        <v>693</v>
      </c>
      <c r="B654" s="6" t="s">
        <v>694</v>
      </c>
      <c r="C654" s="7">
        <v>0.65666593984757005</v>
      </c>
      <c r="D654" s="7">
        <v>0.66953062577296996</v>
      </c>
      <c r="E654" s="7">
        <v>0.65805394869710998</v>
      </c>
      <c r="F654" s="7">
        <v>0.61374525242116396</v>
      </c>
      <c r="G654" s="7">
        <v>0.71724908785895902</v>
      </c>
      <c r="H654" s="7">
        <v>0.71520131371991003</v>
      </c>
      <c r="I654" s="7">
        <v>0.61174775628003497</v>
      </c>
      <c r="J654" s="7">
        <v>0.63718355296402496</v>
      </c>
      <c r="K654" s="7">
        <v>0.64714304064617301</v>
      </c>
      <c r="L654" s="7">
        <v>0.65569377323588096</v>
      </c>
    </row>
    <row r="655" spans="1:12" x14ac:dyDescent="0.3">
      <c r="A655" s="6" t="s">
        <v>695</v>
      </c>
      <c r="B655" s="6" t="s">
        <v>694</v>
      </c>
      <c r="C655" s="7">
        <v>0.18771373473570699</v>
      </c>
      <c r="D655" s="7">
        <v>0.18286646545617399</v>
      </c>
      <c r="E655" s="7">
        <v>0.18376449602475001</v>
      </c>
      <c r="F655" s="7">
        <v>0.17125605160538199</v>
      </c>
      <c r="G655" s="7">
        <v>0.197609879588763</v>
      </c>
      <c r="H655" s="7">
        <v>0.19699505120800301</v>
      </c>
      <c r="I655" s="7">
        <v>0.171004689865148</v>
      </c>
      <c r="J655" s="7">
        <v>0.17037957748968499</v>
      </c>
      <c r="K655" s="7">
        <v>0.18718148110843399</v>
      </c>
      <c r="L655" s="7">
        <v>0.183620791399699</v>
      </c>
    </row>
    <row r="656" spans="1:12" x14ac:dyDescent="0.3">
      <c r="A656" s="6" t="s">
        <v>696</v>
      </c>
      <c r="B656" s="6" t="s">
        <v>697</v>
      </c>
      <c r="C656" s="7">
        <v>0.12612327852080699</v>
      </c>
      <c r="D656" s="7">
        <v>0.118397155940844</v>
      </c>
      <c r="E656" s="7">
        <v>0.11408419706758199</v>
      </c>
      <c r="F656" s="7">
        <v>0.15262354995007699</v>
      </c>
      <c r="G656" s="7">
        <v>5.2153911684575401E-2</v>
      </c>
      <c r="H656" s="7">
        <v>6.56724001735179E-2</v>
      </c>
      <c r="I656" s="7">
        <v>0.158983784016061</v>
      </c>
      <c r="J656" s="7">
        <v>0.13719354401175901</v>
      </c>
      <c r="K656" s="7">
        <v>0.12348637654146601</v>
      </c>
      <c r="L656" s="7">
        <v>0.11710326867861</v>
      </c>
    </row>
    <row r="657" spans="1:12" x14ac:dyDescent="0.3">
      <c r="A657" s="6" t="s">
        <v>698</v>
      </c>
      <c r="B657" s="6" t="s">
        <v>697</v>
      </c>
      <c r="C657" s="7">
        <v>2.7220365185580799E-3</v>
      </c>
      <c r="D657" s="7">
        <v>2.1071284987527199E-3</v>
      </c>
      <c r="E657" s="7">
        <v>5.9907181895119902E-3</v>
      </c>
      <c r="F657" s="7">
        <v>0</v>
      </c>
      <c r="G657" s="7">
        <v>8.8238499717697896E-3</v>
      </c>
      <c r="H657" s="7">
        <v>3.0420431628701201E-3</v>
      </c>
      <c r="I657" s="7">
        <v>7.2524727442589698E-3</v>
      </c>
      <c r="J657" s="7">
        <v>7.9367514723785899E-3</v>
      </c>
      <c r="K657" s="7">
        <v>0</v>
      </c>
      <c r="L657" s="7">
        <v>0</v>
      </c>
    </row>
    <row r="658" spans="1:12" x14ac:dyDescent="0.3">
      <c r="A658" s="6" t="s">
        <v>699</v>
      </c>
      <c r="B658" s="6" t="s">
        <v>697</v>
      </c>
      <c r="C658" s="7">
        <v>2.6593657804918201E-2</v>
      </c>
      <c r="D658" s="7">
        <v>2.7098624331257301E-2</v>
      </c>
      <c r="E658" s="7">
        <v>3.79508402643896E-2</v>
      </c>
      <c r="F658" s="7">
        <v>6.0424990187346303E-2</v>
      </c>
      <c r="G658" s="7">
        <v>2.4163270895931802E-2</v>
      </c>
      <c r="H658" s="7">
        <v>1.90891917356978E-2</v>
      </c>
      <c r="I658" s="7">
        <v>5.0901554871744602E-2</v>
      </c>
      <c r="J658" s="7">
        <v>4.7306574062151399E-2</v>
      </c>
      <c r="K658" s="7">
        <v>4.1503936539352498E-2</v>
      </c>
      <c r="L658" s="7">
        <v>4.26248586890937E-2</v>
      </c>
    </row>
    <row r="659" spans="1:12" x14ac:dyDescent="0.3">
      <c r="A659" s="6" t="s">
        <v>700</v>
      </c>
      <c r="B659" s="6" t="s">
        <v>697</v>
      </c>
      <c r="C659" s="7">
        <v>0</v>
      </c>
      <c r="D659" s="7">
        <v>0</v>
      </c>
      <c r="E659" s="7">
        <v>0</v>
      </c>
      <c r="F659" s="7">
        <v>0</v>
      </c>
      <c r="G659" s="7">
        <v>0</v>
      </c>
      <c r="H659" s="7">
        <v>0</v>
      </c>
      <c r="I659" s="7">
        <v>0</v>
      </c>
      <c r="J659" s="7">
        <v>0</v>
      </c>
      <c r="K659" s="7">
        <v>0</v>
      </c>
      <c r="L659" s="7">
        <v>0</v>
      </c>
    </row>
    <row r="660" spans="1:12" x14ac:dyDescent="0.3">
      <c r="A660" s="6" t="s">
        <v>701</v>
      </c>
      <c r="B660" s="6" t="s">
        <v>697</v>
      </c>
      <c r="C660" s="7">
        <v>1.8135257243776599E-4</v>
      </c>
      <c r="D660" s="7">
        <v>0</v>
      </c>
      <c r="E660" s="7">
        <v>0</v>
      </c>
      <c r="F660" s="7">
        <v>1.9501558360304099E-3</v>
      </c>
      <c r="G660" s="7">
        <v>0</v>
      </c>
      <c r="H660" s="7">
        <v>0</v>
      </c>
      <c r="I660" s="7">
        <v>1.09742222750944E-4</v>
      </c>
      <c r="J660" s="7">
        <v>0</v>
      </c>
      <c r="K660" s="7">
        <v>5.0426991361590505E-4</v>
      </c>
      <c r="L660" s="7">
        <v>9.5730799671490702E-4</v>
      </c>
    </row>
    <row r="661" spans="1:12" x14ac:dyDescent="0.3">
      <c r="A661" s="6" t="s">
        <v>702</v>
      </c>
      <c r="B661" s="6" t="s">
        <v>697</v>
      </c>
      <c r="C661" s="7">
        <v>0</v>
      </c>
      <c r="D661" s="7">
        <v>0</v>
      </c>
      <c r="E661" s="7">
        <v>1.5579975665455599E-4</v>
      </c>
      <c r="F661" s="7">
        <v>0</v>
      </c>
      <c r="G661" s="7">
        <v>0</v>
      </c>
      <c r="H661" s="7">
        <v>0</v>
      </c>
      <c r="I661" s="7">
        <v>0</v>
      </c>
      <c r="J661" s="7">
        <v>0</v>
      </c>
      <c r="K661" s="7">
        <v>1.8089525095711401E-4</v>
      </c>
      <c r="L661" s="7">
        <v>0</v>
      </c>
    </row>
    <row r="662" spans="1:12" x14ac:dyDescent="0.3">
      <c r="A662" s="6" t="s">
        <v>703</v>
      </c>
      <c r="B662" s="6" t="s">
        <v>697</v>
      </c>
      <c r="C662" s="7">
        <v>0</v>
      </c>
      <c r="D662" s="7">
        <v>0</v>
      </c>
      <c r="E662" s="7">
        <v>0</v>
      </c>
      <c r="F662" s="7">
        <v>0</v>
      </c>
      <c r="G662" s="7">
        <v>0</v>
      </c>
      <c r="H662" s="7">
        <v>0</v>
      </c>
      <c r="I662" s="7">
        <v>0</v>
      </c>
      <c r="J662" s="7">
        <v>0</v>
      </c>
      <c r="K662" s="7">
        <v>0</v>
      </c>
      <c r="L662" s="7">
        <v>0</v>
      </c>
    </row>
    <row r="663" spans="1:12" x14ac:dyDescent="0.3">
      <c r="A663" s="6" t="s">
        <v>704</v>
      </c>
      <c r="B663" s="6" t="s">
        <v>697</v>
      </c>
      <c r="C663" s="7">
        <v>0</v>
      </c>
      <c r="D663" s="7">
        <v>0</v>
      </c>
      <c r="E663" s="7">
        <v>0</v>
      </c>
      <c r="F663" s="7">
        <v>0</v>
      </c>
      <c r="G663" s="7">
        <v>0</v>
      </c>
      <c r="H663" s="7">
        <v>0</v>
      </c>
      <c r="I663" s="7">
        <v>0</v>
      </c>
      <c r="J663" s="7">
        <v>0</v>
      </c>
      <c r="K663" s="7">
        <v>0</v>
      </c>
      <c r="L663" s="7">
        <v>0</v>
      </c>
    </row>
    <row r="664" spans="1:12" x14ac:dyDescent="0.3">
      <c r="A664" s="6" t="s">
        <v>705</v>
      </c>
      <c r="B664" s="6" t="s">
        <v>697</v>
      </c>
      <c r="C664" s="7">
        <v>0</v>
      </c>
      <c r="D664" s="7">
        <v>0</v>
      </c>
      <c r="E664" s="7">
        <v>0</v>
      </c>
      <c r="F664" s="7">
        <v>0</v>
      </c>
      <c r="G664" s="7">
        <v>0</v>
      </c>
      <c r="H664" s="7">
        <v>0</v>
      </c>
      <c r="I664" s="7">
        <v>0</v>
      </c>
      <c r="J664" s="7">
        <v>0</v>
      </c>
      <c r="K664" s="7">
        <v>0</v>
      </c>
      <c r="L664" s="7">
        <v>0</v>
      </c>
    </row>
    <row r="665" spans="1:12" x14ac:dyDescent="0.3">
      <c r="A665" s="6" t="s">
        <v>706</v>
      </c>
      <c r="B665" s="6" t="s">
        <v>697</v>
      </c>
      <c r="C665" s="7">
        <v>0</v>
      </c>
      <c r="D665" s="7">
        <v>0</v>
      </c>
      <c r="E665" s="7">
        <v>0</v>
      </c>
      <c r="F665" s="7">
        <v>0</v>
      </c>
      <c r="G665" s="7">
        <v>0</v>
      </c>
      <c r="H665" s="7">
        <v>0</v>
      </c>
      <c r="I665" s="7">
        <v>0</v>
      </c>
      <c r="J665" s="7">
        <v>0</v>
      </c>
      <c r="K665" s="7">
        <v>0</v>
      </c>
      <c r="L665" s="7">
        <v>0</v>
      </c>
    </row>
    <row r="666" spans="1:12" x14ac:dyDescent="0.3">
      <c r="A666" s="6" t="s">
        <v>707</v>
      </c>
      <c r="B666" s="6" t="s">
        <v>697</v>
      </c>
      <c r="C666" s="7">
        <v>0</v>
      </c>
      <c r="D666" s="7">
        <v>0</v>
      </c>
      <c r="E666" s="7">
        <v>0</v>
      </c>
      <c r="F666" s="7">
        <v>0</v>
      </c>
      <c r="G666" s="7">
        <v>0</v>
      </c>
      <c r="H666" s="7">
        <v>0</v>
      </c>
      <c r="I666" s="7">
        <v>0</v>
      </c>
      <c r="J666" s="7">
        <v>0</v>
      </c>
      <c r="K666" s="7">
        <v>0</v>
      </c>
      <c r="L666" s="7">
        <v>0</v>
      </c>
    </row>
    <row r="667" spans="1:12" x14ac:dyDescent="0.3">
      <c r="A667" s="6" t="s">
        <v>708</v>
      </c>
      <c r="B667" s="6" t="s">
        <v>697</v>
      </c>
      <c r="C667" s="7">
        <v>0</v>
      </c>
      <c r="D667" s="7">
        <v>0</v>
      </c>
      <c r="E667" s="7">
        <v>0</v>
      </c>
      <c r="F667" s="7">
        <v>0</v>
      </c>
      <c r="G667" s="7">
        <v>0</v>
      </c>
      <c r="H667" s="7">
        <v>0</v>
      </c>
      <c r="I667" s="7">
        <v>0</v>
      </c>
      <c r="J667" s="7">
        <v>0</v>
      </c>
      <c r="K667" s="7">
        <v>0</v>
      </c>
      <c r="L667" s="7">
        <v>0</v>
      </c>
    </row>
    <row r="668" spans="1:12" x14ac:dyDescent="0.3">
      <c r="A668" s="6" t="s">
        <v>709</v>
      </c>
      <c r="B668" s="6" t="s">
        <v>697</v>
      </c>
      <c r="C668" s="7">
        <v>0</v>
      </c>
      <c r="D668" s="7">
        <v>0</v>
      </c>
      <c r="E668" s="7">
        <v>0</v>
      </c>
      <c r="F668" s="7">
        <v>0</v>
      </c>
      <c r="G668" s="7">
        <v>0</v>
      </c>
      <c r="H668" s="7">
        <v>0</v>
      </c>
      <c r="I668" s="7">
        <v>0</v>
      </c>
      <c r="J668" s="7">
        <v>0</v>
      </c>
      <c r="K668" s="7">
        <v>0</v>
      </c>
      <c r="L668" s="7">
        <v>0</v>
      </c>
    </row>
    <row r="669" spans="1:12" x14ac:dyDescent="0.3">
      <c r="A669" s="6" t="s">
        <v>710</v>
      </c>
      <c r="B669" s="6" t="s">
        <v>697</v>
      </c>
      <c r="C669" s="7">
        <v>0</v>
      </c>
      <c r="D669" s="7">
        <v>0</v>
      </c>
      <c r="E669" s="7">
        <v>0</v>
      </c>
      <c r="F669" s="7">
        <v>0</v>
      </c>
      <c r="G669" s="7">
        <v>0</v>
      </c>
      <c r="H669" s="7">
        <v>0</v>
      </c>
      <c r="I669" s="7">
        <v>0</v>
      </c>
      <c r="J669" s="7">
        <v>0</v>
      </c>
      <c r="K669" s="7">
        <v>0</v>
      </c>
      <c r="L669" s="7">
        <v>0</v>
      </c>
    </row>
    <row r="670" spans="1:12" x14ac:dyDescent="0.3">
      <c r="A670" s="6" t="s">
        <v>711</v>
      </c>
      <c r="B670" s="6" t="s">
        <v>697</v>
      </c>
      <c r="C670" s="7">
        <v>0</v>
      </c>
      <c r="D670" s="7">
        <v>0</v>
      </c>
      <c r="E670" s="7">
        <v>0</v>
      </c>
      <c r="F670" s="7">
        <v>0</v>
      </c>
      <c r="G670" s="7">
        <v>0</v>
      </c>
      <c r="H670" s="7">
        <v>0</v>
      </c>
      <c r="I670" s="7">
        <v>0</v>
      </c>
      <c r="J670" s="7">
        <v>0</v>
      </c>
      <c r="K670" s="7">
        <v>0</v>
      </c>
      <c r="L670" s="7">
        <v>0</v>
      </c>
    </row>
    <row r="671" spans="1:12" x14ac:dyDescent="0.3">
      <c r="A671" s="6" t="s">
        <v>712</v>
      </c>
      <c r="B671" s="6" t="s">
        <v>697</v>
      </c>
      <c r="C671" s="7">
        <v>0</v>
      </c>
      <c r="D671" s="7">
        <v>0</v>
      </c>
      <c r="E671" s="7">
        <v>0</v>
      </c>
      <c r="F671" s="7">
        <v>0</v>
      </c>
      <c r="G671" s="7">
        <v>0</v>
      </c>
      <c r="H671" s="7">
        <v>0</v>
      </c>
      <c r="I671" s="7">
        <v>0</v>
      </c>
      <c r="J671" s="7">
        <v>0</v>
      </c>
      <c r="K671" s="7">
        <v>0</v>
      </c>
      <c r="L671" s="7">
        <v>0</v>
      </c>
    </row>
    <row r="672" spans="1:12" x14ac:dyDescent="0.3">
      <c r="A672" s="6" t="s">
        <v>713</v>
      </c>
      <c r="B672" s="6" t="s">
        <v>697</v>
      </c>
      <c r="C672" s="7">
        <v>0</v>
      </c>
      <c r="D672" s="7">
        <v>0</v>
      </c>
      <c r="E672" s="7">
        <v>0</v>
      </c>
      <c r="F672" s="7">
        <v>0</v>
      </c>
      <c r="G672" s="7">
        <v>0</v>
      </c>
      <c r="H672" s="7">
        <v>0</v>
      </c>
      <c r="I672" s="7">
        <v>0</v>
      </c>
      <c r="J672" s="7">
        <v>0</v>
      </c>
      <c r="K672" s="7">
        <v>0</v>
      </c>
      <c r="L672" s="7">
        <v>0</v>
      </c>
    </row>
    <row r="673" spans="1:12" x14ac:dyDescent="0.3">
      <c r="A673" s="6" t="s">
        <v>714</v>
      </c>
      <c r="B673" s="6" t="s">
        <v>697</v>
      </c>
      <c r="C673" s="7">
        <v>0</v>
      </c>
      <c r="D673" s="7">
        <v>0</v>
      </c>
      <c r="E673" s="7">
        <v>0</v>
      </c>
      <c r="F673" s="7">
        <v>0</v>
      </c>
      <c r="G673" s="7">
        <v>0</v>
      </c>
      <c r="H673" s="7">
        <v>0</v>
      </c>
      <c r="I673" s="7">
        <v>0</v>
      </c>
      <c r="J673" s="7">
        <v>0</v>
      </c>
      <c r="K673" s="7">
        <v>0</v>
      </c>
      <c r="L673" s="7">
        <v>0</v>
      </c>
    </row>
    <row r="674" spans="1:12" x14ac:dyDescent="0.3">
      <c r="A674" s="6" t="s">
        <v>715</v>
      </c>
      <c r="B674" s="6" t="s">
        <v>697</v>
      </c>
      <c r="C674" s="7">
        <v>0</v>
      </c>
      <c r="D674" s="7">
        <v>0</v>
      </c>
      <c r="E674" s="7">
        <v>0</v>
      </c>
      <c r="F674" s="7">
        <v>0</v>
      </c>
      <c r="G674" s="7">
        <v>0</v>
      </c>
      <c r="H674" s="7">
        <v>0</v>
      </c>
      <c r="I674" s="7">
        <v>0</v>
      </c>
      <c r="J674" s="7">
        <v>0</v>
      </c>
      <c r="K674" s="7">
        <v>0</v>
      </c>
      <c r="L674" s="7">
        <v>0</v>
      </c>
    </row>
    <row r="675" spans="1:12" x14ac:dyDescent="0.3">
      <c r="A675" s="6" t="s">
        <v>716</v>
      </c>
      <c r="B675" s="6" t="s">
        <v>697</v>
      </c>
      <c r="C675" s="7">
        <v>0</v>
      </c>
      <c r="D675" s="7">
        <v>0</v>
      </c>
      <c r="E675" s="7">
        <v>0</v>
      </c>
      <c r="F675" s="7">
        <v>0</v>
      </c>
      <c r="G675" s="7">
        <v>0</v>
      </c>
      <c r="H675" s="7">
        <v>0</v>
      </c>
      <c r="I675" s="7">
        <v>0</v>
      </c>
      <c r="J675" s="7">
        <v>0</v>
      </c>
      <c r="K675" s="7">
        <v>0</v>
      </c>
      <c r="L675" s="7">
        <v>0</v>
      </c>
    </row>
    <row r="676" spans="1:12" x14ac:dyDescent="0.3">
      <c r="A676" s="6" t="s">
        <v>717</v>
      </c>
      <c r="B676" s="6" t="s">
        <v>697</v>
      </c>
      <c r="C676" s="7">
        <v>0</v>
      </c>
      <c r="D676" s="7">
        <v>0</v>
      </c>
      <c r="E676" s="7">
        <v>0</v>
      </c>
      <c r="F676" s="7">
        <v>0</v>
      </c>
      <c r="G676" s="7">
        <v>0</v>
      </c>
      <c r="H676" s="7">
        <v>0</v>
      </c>
      <c r="I676" s="7">
        <v>0</v>
      </c>
      <c r="J676" s="7">
        <v>0</v>
      </c>
      <c r="K676" s="7">
        <v>0</v>
      </c>
      <c r="L676" s="7">
        <v>0</v>
      </c>
    </row>
    <row r="677" spans="1:12" x14ac:dyDescent="0.3">
      <c r="A677" s="6" t="s">
        <v>718</v>
      </c>
      <c r="B677" s="6" t="s">
        <v>697</v>
      </c>
      <c r="C677" s="7">
        <v>0</v>
      </c>
      <c r="D677" s="7">
        <v>0</v>
      </c>
      <c r="E677" s="7">
        <v>0</v>
      </c>
      <c r="F677" s="7">
        <v>0</v>
      </c>
      <c r="G677" s="7">
        <v>0</v>
      </c>
      <c r="H677" s="7">
        <v>0</v>
      </c>
      <c r="I677" s="7">
        <v>0</v>
      </c>
      <c r="J677" s="7">
        <v>0</v>
      </c>
      <c r="K677" s="7">
        <v>0</v>
      </c>
      <c r="L677" s="7">
        <v>0</v>
      </c>
    </row>
    <row r="678" spans="1:12" x14ac:dyDescent="0.3">
      <c r="A678" s="6" t="s">
        <v>719</v>
      </c>
      <c r="B678" s="6" t="s">
        <v>697</v>
      </c>
      <c r="C678" s="7">
        <v>0</v>
      </c>
      <c r="D678" s="7">
        <v>0</v>
      </c>
      <c r="E678" s="7">
        <v>0</v>
      </c>
      <c r="F678" s="7">
        <v>0</v>
      </c>
      <c r="G678" s="7">
        <v>0</v>
      </c>
      <c r="H678" s="7">
        <v>0</v>
      </c>
      <c r="I678" s="7">
        <v>0</v>
      </c>
      <c r="J678" s="7">
        <v>0</v>
      </c>
      <c r="K678" s="7">
        <v>0</v>
      </c>
      <c r="L678" s="7">
        <v>0</v>
      </c>
    </row>
    <row r="679" spans="1:12" x14ac:dyDescent="0.3">
      <c r="A679" s="8" t="s">
        <v>720</v>
      </c>
      <c r="B679" s="8" t="s">
        <v>721</v>
      </c>
      <c r="C679" s="9">
        <v>0.73910113371251496</v>
      </c>
      <c r="D679" s="9">
        <v>0.62820091366516795</v>
      </c>
      <c r="E679" s="9">
        <v>0.73492423328697898</v>
      </c>
      <c r="F679" s="9">
        <v>0.73301700121212798</v>
      </c>
      <c r="G679" s="9">
        <v>0.78393071193499997</v>
      </c>
      <c r="H679" s="9">
        <v>0.82474637635257497</v>
      </c>
      <c r="I679" s="9">
        <v>0.74436631288894095</v>
      </c>
      <c r="J679" s="9">
        <v>0.70567657963972297</v>
      </c>
      <c r="K679" s="9">
        <v>0.75362908762136105</v>
      </c>
      <c r="L679" s="9">
        <v>0.76690317629625004</v>
      </c>
    </row>
    <row r="680" spans="1:12" x14ac:dyDescent="0.3">
      <c r="A680" s="8" t="s">
        <v>722</v>
      </c>
      <c r="B680" s="8" t="s">
        <v>721</v>
      </c>
      <c r="C680" s="9">
        <v>9.8899902434319897E-2</v>
      </c>
      <c r="D680" s="9">
        <v>0.181383144806885</v>
      </c>
      <c r="E680" s="9">
        <v>0.18748277466343699</v>
      </c>
      <c r="F680" s="9">
        <v>0.18891984913833301</v>
      </c>
      <c r="G680" s="9">
        <v>0.16190243488835501</v>
      </c>
      <c r="H680" s="9">
        <v>0.118492791959214</v>
      </c>
      <c r="I680" s="9">
        <v>9.4717690862728507E-2</v>
      </c>
      <c r="J680" s="9">
        <v>0.166452789143122</v>
      </c>
      <c r="K680" s="9">
        <v>9.7561689348615296E-2</v>
      </c>
      <c r="L680" s="9">
        <v>0.102760012829339</v>
      </c>
    </row>
    <row r="681" spans="1:12" x14ac:dyDescent="0.3">
      <c r="A681" s="8" t="s">
        <v>723</v>
      </c>
      <c r="B681" s="8" t="s">
        <v>724</v>
      </c>
      <c r="C681" s="9">
        <v>0.130782853507483</v>
      </c>
      <c r="D681" s="9">
        <v>0.14747165089330899</v>
      </c>
      <c r="E681" s="9">
        <v>9.2954801913855706E-3</v>
      </c>
      <c r="F681" s="9">
        <v>0</v>
      </c>
      <c r="G681" s="9">
        <v>3.0345129010807999E-2</v>
      </c>
      <c r="H681" s="9">
        <v>3.3085248241975798E-2</v>
      </c>
      <c r="I681" s="9">
        <v>0.105331717980685</v>
      </c>
      <c r="J681" s="9">
        <v>7.7430178399842203E-2</v>
      </c>
      <c r="K681" s="9">
        <v>0.100353208631077</v>
      </c>
      <c r="L681" s="9">
        <v>8.6262039180811795E-2</v>
      </c>
    </row>
    <row r="682" spans="1:12" x14ac:dyDescent="0.3">
      <c r="A682" s="8" t="s">
        <v>725</v>
      </c>
      <c r="B682" s="8" t="s">
        <v>724</v>
      </c>
      <c r="C682" s="9">
        <v>0</v>
      </c>
      <c r="D682" s="9">
        <v>0</v>
      </c>
      <c r="E682" s="9">
        <v>6.4865096417435503E-3</v>
      </c>
      <c r="F682" s="9">
        <v>1.2048267186056401E-2</v>
      </c>
      <c r="G682" s="9">
        <v>0</v>
      </c>
      <c r="H682" s="9">
        <v>0</v>
      </c>
      <c r="I682" s="9">
        <v>0</v>
      </c>
      <c r="J682" s="9">
        <v>0</v>
      </c>
      <c r="K682" s="9">
        <v>0</v>
      </c>
      <c r="L682" s="9">
        <v>0</v>
      </c>
    </row>
    <row r="683" spans="1:12" x14ac:dyDescent="0.3">
      <c r="A683" s="8" t="s">
        <v>726</v>
      </c>
      <c r="B683" s="8" t="s">
        <v>724</v>
      </c>
      <c r="C683" s="9">
        <v>2.6144679851606699E-2</v>
      </c>
      <c r="D683" s="9">
        <v>3.4388243024439699E-2</v>
      </c>
      <c r="E683" s="9">
        <v>4.1586461269825702E-2</v>
      </c>
      <c r="F683" s="9">
        <v>3.8590835714606198E-2</v>
      </c>
      <c r="G683" s="9">
        <v>1.6907230059205299E-2</v>
      </c>
      <c r="H683" s="9">
        <v>1.69384460630254E-2</v>
      </c>
      <c r="I683" s="9">
        <v>3.9080141944831101E-2</v>
      </c>
      <c r="J683" s="9">
        <v>3.54249566923696E-2</v>
      </c>
      <c r="K683" s="9">
        <v>3.3905719759863298E-2</v>
      </c>
      <c r="L683" s="9">
        <v>3.0692280246055099E-2</v>
      </c>
    </row>
    <row r="684" spans="1:12" x14ac:dyDescent="0.3">
      <c r="A684" s="8" t="s">
        <v>727</v>
      </c>
      <c r="B684" s="8" t="s">
        <v>724</v>
      </c>
      <c r="C684" s="9">
        <v>2.7156574196685501E-4</v>
      </c>
      <c r="D684" s="9">
        <v>1.0866510136839701E-3</v>
      </c>
      <c r="E684" s="9">
        <v>3.2990355402246498E-3</v>
      </c>
      <c r="F684" s="9">
        <v>2.67401524475918E-3</v>
      </c>
      <c r="G684" s="9">
        <v>9.1583221048775895E-4</v>
      </c>
      <c r="H684" s="9">
        <v>4.5373036404327101E-4</v>
      </c>
      <c r="I684" s="9">
        <v>1.6601656753149499E-3</v>
      </c>
      <c r="J684" s="9">
        <v>1.71851978837433E-3</v>
      </c>
      <c r="K684" s="9">
        <v>1.2637607038418501E-3</v>
      </c>
      <c r="L684" s="9">
        <v>1.3945716511356201E-3</v>
      </c>
    </row>
    <row r="685" spans="1:12" x14ac:dyDescent="0.3">
      <c r="A685" s="8" t="s">
        <v>728</v>
      </c>
      <c r="B685" s="8" t="s">
        <v>724</v>
      </c>
      <c r="C685" s="9">
        <v>4.6086198097944403E-3</v>
      </c>
      <c r="D685" s="9">
        <v>6.9669581890353599E-3</v>
      </c>
      <c r="E685" s="9">
        <v>1.68166469320979E-2</v>
      </c>
      <c r="F685" s="9">
        <v>2.42421737199899E-2</v>
      </c>
      <c r="G685" s="9">
        <v>5.8546434108286997E-3</v>
      </c>
      <c r="H685" s="9">
        <v>6.1283927599457503E-3</v>
      </c>
      <c r="I685" s="9">
        <v>1.4229400976579E-2</v>
      </c>
      <c r="J685" s="9">
        <v>1.3296976336567901E-2</v>
      </c>
      <c r="K685" s="9">
        <v>1.19224427957355E-2</v>
      </c>
      <c r="L685" s="9">
        <v>1.05809837393892E-2</v>
      </c>
    </row>
    <row r="686" spans="1:12" x14ac:dyDescent="0.3">
      <c r="A686" s="8" t="s">
        <v>729</v>
      </c>
      <c r="B686" s="8" t="s">
        <v>724</v>
      </c>
      <c r="C686" s="9">
        <v>5.8170472499911898E-5</v>
      </c>
      <c r="D686" s="9">
        <v>1.5569456972089199E-4</v>
      </c>
      <c r="E686" s="9">
        <v>0</v>
      </c>
      <c r="F686" s="9">
        <v>0</v>
      </c>
      <c r="G686" s="9">
        <v>0</v>
      </c>
      <c r="H686" s="9">
        <v>0</v>
      </c>
      <c r="I686" s="9">
        <v>5.54025589503949E-4</v>
      </c>
      <c r="J686" s="9">
        <v>0</v>
      </c>
      <c r="K686" s="9">
        <v>9.5502575077119096E-4</v>
      </c>
      <c r="L686" s="9">
        <v>7.6739108743780295E-4</v>
      </c>
    </row>
    <row r="687" spans="1:12" x14ac:dyDescent="0.3">
      <c r="A687" s="8" t="s">
        <v>730</v>
      </c>
      <c r="B687" s="8" t="s">
        <v>724</v>
      </c>
      <c r="C687" s="9">
        <v>1.3307446981229099E-4</v>
      </c>
      <c r="D687" s="9">
        <v>3.4674383775647698E-4</v>
      </c>
      <c r="E687" s="9">
        <v>1.0885847430561299E-4</v>
      </c>
      <c r="F687" s="9">
        <v>5.0785778412642505E-4</v>
      </c>
      <c r="G687" s="9">
        <v>1.4401848531354401E-4</v>
      </c>
      <c r="H687" s="9">
        <v>1.5501425922029901E-4</v>
      </c>
      <c r="I687" s="9">
        <v>6.0544081415752397E-5</v>
      </c>
      <c r="J687" s="9">
        <v>0</v>
      </c>
      <c r="K687" s="9">
        <v>4.0906538873439999E-4</v>
      </c>
      <c r="L687" s="9">
        <v>6.3954496958069495E-4</v>
      </c>
    </row>
    <row r="688" spans="1:12" x14ac:dyDescent="0.3">
      <c r="A688" s="8" t="s">
        <v>731</v>
      </c>
      <c r="B688" s="8" t="s">
        <v>724</v>
      </c>
      <c r="C688" s="9">
        <v>0</v>
      </c>
      <c r="D688" s="9">
        <v>0</v>
      </c>
      <c r="E688" s="9">
        <v>0</v>
      </c>
      <c r="F688" s="9">
        <v>0</v>
      </c>
      <c r="G688" s="9">
        <v>0</v>
      </c>
      <c r="H688" s="9">
        <v>0</v>
      </c>
      <c r="I688" s="9">
        <v>0</v>
      </c>
      <c r="J688" s="9">
        <v>0</v>
      </c>
      <c r="K688" s="9">
        <v>0</v>
      </c>
      <c r="L688" s="9">
        <v>0</v>
      </c>
    </row>
    <row r="689" spans="1:12" x14ac:dyDescent="0.3">
      <c r="A689" s="8" t="s">
        <v>732</v>
      </c>
      <c r="B689" s="8" t="s">
        <v>724</v>
      </c>
      <c r="C689" s="9">
        <v>0</v>
      </c>
      <c r="D689" s="9">
        <v>0</v>
      </c>
      <c r="E689" s="9">
        <v>0</v>
      </c>
      <c r="F689" s="9">
        <v>0</v>
      </c>
      <c r="G689" s="9">
        <v>0</v>
      </c>
      <c r="H689" s="9">
        <v>0</v>
      </c>
      <c r="I689" s="9">
        <v>0</v>
      </c>
      <c r="J689" s="9">
        <v>0</v>
      </c>
      <c r="K689" s="9">
        <v>0</v>
      </c>
      <c r="L689" s="9">
        <v>0</v>
      </c>
    </row>
    <row r="690" spans="1:12" x14ac:dyDescent="0.3">
      <c r="A690" s="8" t="s">
        <v>733</v>
      </c>
      <c r="B690" s="8" t="s">
        <v>724</v>
      </c>
      <c r="C690" s="9">
        <v>0</v>
      </c>
      <c r="D690" s="9">
        <v>0</v>
      </c>
      <c r="E690" s="9">
        <v>0</v>
      </c>
      <c r="F690" s="9">
        <v>0</v>
      </c>
      <c r="G690" s="9">
        <v>0</v>
      </c>
      <c r="H690" s="9">
        <v>0</v>
      </c>
      <c r="I690" s="9">
        <v>0</v>
      </c>
      <c r="J690" s="9">
        <v>0</v>
      </c>
      <c r="K690" s="9">
        <v>0</v>
      </c>
      <c r="L690" s="9">
        <v>0</v>
      </c>
    </row>
    <row r="691" spans="1:12" x14ac:dyDescent="0.3">
      <c r="A691" s="8" t="s">
        <v>734</v>
      </c>
      <c r="B691" s="8" t="s">
        <v>724</v>
      </c>
      <c r="C691" s="9">
        <v>0</v>
      </c>
      <c r="D691" s="9">
        <v>0</v>
      </c>
      <c r="E691" s="9">
        <v>0</v>
      </c>
      <c r="F691" s="9">
        <v>0</v>
      </c>
      <c r="G691" s="9">
        <v>0</v>
      </c>
      <c r="H691" s="9">
        <v>0</v>
      </c>
      <c r="I691" s="9">
        <v>0</v>
      </c>
      <c r="J691" s="9">
        <v>0</v>
      </c>
      <c r="K691" s="9">
        <v>0</v>
      </c>
      <c r="L691" s="9">
        <v>0</v>
      </c>
    </row>
    <row r="692" spans="1:12" x14ac:dyDescent="0.3">
      <c r="A692" s="8" t="s">
        <v>735</v>
      </c>
      <c r="B692" s="8" t="s">
        <v>724</v>
      </c>
      <c r="C692" s="9">
        <v>0</v>
      </c>
      <c r="D692" s="9">
        <v>0</v>
      </c>
      <c r="E692" s="9">
        <v>0</v>
      </c>
      <c r="F692" s="9">
        <v>0</v>
      </c>
      <c r="G692" s="9">
        <v>0</v>
      </c>
      <c r="H692" s="9">
        <v>0</v>
      </c>
      <c r="I692" s="9">
        <v>0</v>
      </c>
      <c r="J692" s="9">
        <v>0</v>
      </c>
      <c r="K692" s="9">
        <v>0</v>
      </c>
      <c r="L692" s="9">
        <v>0</v>
      </c>
    </row>
    <row r="693" spans="1:12" x14ac:dyDescent="0.3">
      <c r="A693" s="8" t="s">
        <v>736</v>
      </c>
      <c r="B693" s="8" t="s">
        <v>724</v>
      </c>
      <c r="C693" s="9">
        <v>0</v>
      </c>
      <c r="D693" s="9">
        <v>0</v>
      </c>
      <c r="E693" s="9">
        <v>0</v>
      </c>
      <c r="F693" s="9">
        <v>0</v>
      </c>
      <c r="G693" s="9">
        <v>0</v>
      </c>
      <c r="H693" s="9">
        <v>0</v>
      </c>
      <c r="I693" s="9">
        <v>0</v>
      </c>
      <c r="J693" s="9">
        <v>0</v>
      </c>
      <c r="K693" s="9">
        <v>0</v>
      </c>
      <c r="L693" s="9">
        <v>0</v>
      </c>
    </row>
    <row r="694" spans="1:12" x14ac:dyDescent="0.3">
      <c r="A694" s="8" t="s">
        <v>737</v>
      </c>
      <c r="B694" s="8" t="s">
        <v>724</v>
      </c>
      <c r="C694" s="9">
        <v>0</v>
      </c>
      <c r="D694" s="9">
        <v>0</v>
      </c>
      <c r="E694" s="9">
        <v>0</v>
      </c>
      <c r="F694" s="9">
        <v>0</v>
      </c>
      <c r="G694" s="9">
        <v>0</v>
      </c>
      <c r="H694" s="9">
        <v>0</v>
      </c>
      <c r="I694" s="9">
        <v>0</v>
      </c>
      <c r="J694" s="9">
        <v>0</v>
      </c>
      <c r="K694" s="9">
        <v>0</v>
      </c>
      <c r="L694" s="9">
        <v>0</v>
      </c>
    </row>
    <row r="695" spans="1:12" x14ac:dyDescent="0.3">
      <c r="A695" s="8" t="s">
        <v>738</v>
      </c>
      <c r="B695" s="8" t="s">
        <v>724</v>
      </c>
      <c r="C695" s="9">
        <v>0</v>
      </c>
      <c r="D695" s="9">
        <v>0</v>
      </c>
      <c r="E695" s="9">
        <v>0</v>
      </c>
      <c r="F695" s="9">
        <v>0</v>
      </c>
      <c r="G695" s="9">
        <v>0</v>
      </c>
      <c r="H695" s="9">
        <v>0</v>
      </c>
      <c r="I695" s="9">
        <v>0</v>
      </c>
      <c r="J695" s="9">
        <v>0</v>
      </c>
      <c r="K695" s="9">
        <v>0</v>
      </c>
      <c r="L695" s="9">
        <v>0</v>
      </c>
    </row>
    <row r="696" spans="1:12" x14ac:dyDescent="0.3">
      <c r="A696" s="8" t="s">
        <v>739</v>
      </c>
      <c r="B696" s="8" t="s">
        <v>724</v>
      </c>
      <c r="C696" s="9">
        <v>0</v>
      </c>
      <c r="D696" s="9">
        <v>0</v>
      </c>
      <c r="E696" s="9">
        <v>0</v>
      </c>
      <c r="F696" s="9">
        <v>0</v>
      </c>
      <c r="G696" s="9">
        <v>0</v>
      </c>
      <c r="H696" s="9">
        <v>0</v>
      </c>
      <c r="I696" s="9">
        <v>0</v>
      </c>
      <c r="J696" s="9">
        <v>0</v>
      </c>
      <c r="K696" s="9">
        <v>0</v>
      </c>
      <c r="L696" s="9">
        <v>0</v>
      </c>
    </row>
    <row r="697" spans="1:12" x14ac:dyDescent="0.3">
      <c r="A697" s="8" t="s">
        <v>740</v>
      </c>
      <c r="B697" s="8" t="s">
        <v>724</v>
      </c>
      <c r="C697" s="9">
        <v>0</v>
      </c>
      <c r="D697" s="9">
        <v>0</v>
      </c>
      <c r="E697" s="9">
        <v>0</v>
      </c>
      <c r="F697" s="9">
        <v>0</v>
      </c>
      <c r="G697" s="9">
        <v>0</v>
      </c>
      <c r="H697" s="9">
        <v>0</v>
      </c>
      <c r="I697" s="9">
        <v>0</v>
      </c>
      <c r="J697" s="9">
        <v>0</v>
      </c>
      <c r="K697" s="9">
        <v>0</v>
      </c>
      <c r="L697" s="9">
        <v>0</v>
      </c>
    </row>
    <row r="698" spans="1:12" x14ac:dyDescent="0.3">
      <c r="A698" s="8" t="s">
        <v>741</v>
      </c>
      <c r="B698" s="8" t="s">
        <v>724</v>
      </c>
      <c r="C698" s="9">
        <v>0</v>
      </c>
      <c r="D698" s="9">
        <v>0</v>
      </c>
      <c r="E698" s="9">
        <v>0</v>
      </c>
      <c r="F698" s="9">
        <v>0</v>
      </c>
      <c r="G698" s="9">
        <v>0</v>
      </c>
      <c r="H698" s="9">
        <v>0</v>
      </c>
      <c r="I698" s="9">
        <v>0</v>
      </c>
      <c r="J698" s="9">
        <v>0</v>
      </c>
      <c r="K698" s="9">
        <v>0</v>
      </c>
      <c r="L698" s="9">
        <v>0</v>
      </c>
    </row>
    <row r="699" spans="1:12" x14ac:dyDescent="0.3">
      <c r="A699" s="8" t="s">
        <v>742</v>
      </c>
      <c r="B699" s="8" t="s">
        <v>724</v>
      </c>
      <c r="C699" s="9">
        <v>0</v>
      </c>
      <c r="D699" s="9">
        <v>0</v>
      </c>
      <c r="E699" s="9">
        <v>0</v>
      </c>
      <c r="F699" s="9">
        <v>0</v>
      </c>
      <c r="G699" s="9">
        <v>0</v>
      </c>
      <c r="H699" s="9">
        <v>0</v>
      </c>
      <c r="I699" s="9">
        <v>0</v>
      </c>
      <c r="J699" s="9">
        <v>0</v>
      </c>
      <c r="K699" s="9">
        <v>0</v>
      </c>
      <c r="L699" s="9">
        <v>0</v>
      </c>
    </row>
    <row r="700" spans="1:12" x14ac:dyDescent="0.3">
      <c r="A700" s="8" t="s">
        <v>743</v>
      </c>
      <c r="B700" s="8" t="s">
        <v>724</v>
      </c>
      <c r="C700" s="9">
        <v>0</v>
      </c>
      <c r="D700" s="9">
        <v>0</v>
      </c>
      <c r="E700" s="9">
        <v>0</v>
      </c>
      <c r="F700" s="9">
        <v>0</v>
      </c>
      <c r="G700" s="9">
        <v>0</v>
      </c>
      <c r="H700" s="9">
        <v>0</v>
      </c>
      <c r="I700" s="9">
        <v>0</v>
      </c>
      <c r="J700" s="9">
        <v>0</v>
      </c>
      <c r="K700" s="9">
        <v>0</v>
      </c>
      <c r="L700" s="9">
        <v>0</v>
      </c>
    </row>
    <row r="701" spans="1:12" x14ac:dyDescent="0.3">
      <c r="A701" s="8" t="s">
        <v>744</v>
      </c>
      <c r="B701" s="8" t="s">
        <v>724</v>
      </c>
      <c r="C701" s="9">
        <v>0</v>
      </c>
      <c r="D701" s="9">
        <v>0</v>
      </c>
      <c r="E701" s="9">
        <v>0</v>
      </c>
      <c r="F701" s="9">
        <v>0</v>
      </c>
      <c r="G701" s="9">
        <v>0</v>
      </c>
      <c r="H701" s="9">
        <v>0</v>
      </c>
      <c r="I701" s="9">
        <v>0</v>
      </c>
      <c r="J701" s="9">
        <v>0</v>
      </c>
      <c r="K701" s="9">
        <v>0</v>
      </c>
      <c r="L701" s="9">
        <v>0</v>
      </c>
    </row>
    <row r="702" spans="1:12" x14ac:dyDescent="0.3">
      <c r="A702" s="8" t="s">
        <v>745</v>
      </c>
      <c r="B702" s="8" t="s">
        <v>724</v>
      </c>
      <c r="C702" s="9">
        <v>0</v>
      </c>
      <c r="D702" s="9">
        <v>0</v>
      </c>
      <c r="E702" s="9">
        <v>0</v>
      </c>
      <c r="F702" s="9">
        <v>0</v>
      </c>
      <c r="G702" s="9">
        <v>0</v>
      </c>
      <c r="H702" s="9">
        <v>0</v>
      </c>
      <c r="I702" s="9">
        <v>0</v>
      </c>
      <c r="J702" s="9">
        <v>0</v>
      </c>
      <c r="K702" s="9">
        <v>0</v>
      </c>
      <c r="L702" s="9">
        <v>0</v>
      </c>
    </row>
    <row r="703" spans="1:12" x14ac:dyDescent="0.3">
      <c r="A703" s="8" t="s">
        <v>746</v>
      </c>
      <c r="B703" s="8" t="s">
        <v>724</v>
      </c>
      <c r="C703" s="9">
        <v>0</v>
      </c>
      <c r="D703" s="9">
        <v>0</v>
      </c>
      <c r="E703" s="9">
        <v>0</v>
      </c>
      <c r="F703" s="9">
        <v>0</v>
      </c>
      <c r="G703" s="9">
        <v>0</v>
      </c>
      <c r="H703" s="9">
        <v>0</v>
      </c>
      <c r="I703" s="9">
        <v>0</v>
      </c>
      <c r="J703" s="9">
        <v>0</v>
      </c>
      <c r="K703" s="9">
        <v>0</v>
      </c>
      <c r="L703" s="9">
        <v>0</v>
      </c>
    </row>
    <row r="704" spans="1:12" x14ac:dyDescent="0.3">
      <c r="A704" s="4" t="s">
        <v>747</v>
      </c>
      <c r="B704" s="4" t="s">
        <v>748</v>
      </c>
      <c r="C704" s="5">
        <v>0.79129871171120603</v>
      </c>
      <c r="D704" s="5">
        <v>0.78334833159549999</v>
      </c>
      <c r="E704" s="5">
        <v>0.83231824440160695</v>
      </c>
      <c r="F704" s="5">
        <v>0.862699496897531</v>
      </c>
      <c r="G704" s="5">
        <v>0.91249110436126002</v>
      </c>
      <c r="H704" s="5">
        <v>0.91719553400463905</v>
      </c>
      <c r="I704" s="5">
        <v>0.82928896176007105</v>
      </c>
      <c r="J704" s="5">
        <v>0.87604306122041298</v>
      </c>
      <c r="K704" s="5">
        <v>0.83782754405062398</v>
      </c>
      <c r="L704" s="5">
        <v>0.84696225330945196</v>
      </c>
    </row>
    <row r="705" spans="1:12" x14ac:dyDescent="0.3">
      <c r="A705" s="4" t="s">
        <v>749</v>
      </c>
      <c r="B705" s="4" t="s">
        <v>748</v>
      </c>
      <c r="C705" s="5">
        <v>0</v>
      </c>
      <c r="D705" s="5">
        <v>0</v>
      </c>
      <c r="E705" s="5">
        <v>0</v>
      </c>
      <c r="F705" s="5">
        <v>0</v>
      </c>
      <c r="G705" s="5">
        <v>0</v>
      </c>
      <c r="H705" s="5">
        <v>0</v>
      </c>
      <c r="I705" s="5">
        <v>0</v>
      </c>
      <c r="J705" s="5">
        <v>0</v>
      </c>
      <c r="K705" s="5">
        <v>0</v>
      </c>
      <c r="L705" s="5">
        <v>0</v>
      </c>
    </row>
    <row r="706" spans="1:12" x14ac:dyDescent="0.3">
      <c r="A706" s="4" t="s">
        <v>750</v>
      </c>
      <c r="B706" s="4" t="s">
        <v>751</v>
      </c>
      <c r="C706" s="5">
        <v>0.10611959510420201</v>
      </c>
      <c r="D706" s="5">
        <v>0.105702026540631</v>
      </c>
      <c r="E706" s="5">
        <v>3.4198996003999199E-2</v>
      </c>
      <c r="F706" s="5">
        <v>1.3385429812353E-2</v>
      </c>
      <c r="G706" s="5">
        <v>1.6515256605755001E-2</v>
      </c>
      <c r="H706" s="5">
        <v>1.43066925426982E-2</v>
      </c>
      <c r="I706" s="5">
        <v>3.9240214130086902E-2</v>
      </c>
      <c r="J706" s="5">
        <v>1.73240258602885E-2</v>
      </c>
      <c r="K706" s="5">
        <v>4.0625112605942801E-2</v>
      </c>
      <c r="L706" s="5">
        <v>3.2002846156578203E-2</v>
      </c>
    </row>
    <row r="707" spans="1:12" x14ac:dyDescent="0.3">
      <c r="A707" s="4" t="s">
        <v>752</v>
      </c>
      <c r="B707" s="4" t="s">
        <v>751</v>
      </c>
      <c r="C707" s="5">
        <v>2.9272688419743E-4</v>
      </c>
      <c r="D707" s="5">
        <v>1.8507656227693999E-3</v>
      </c>
      <c r="E707" s="5">
        <v>1.0399984246565901E-2</v>
      </c>
      <c r="F707" s="5">
        <v>1.05109834136876E-2</v>
      </c>
      <c r="G707" s="5">
        <v>3.9218294974420597E-3</v>
      </c>
      <c r="H707" s="5">
        <v>3.33406346402304E-3</v>
      </c>
      <c r="I707" s="5">
        <v>4.4284599836877199E-3</v>
      </c>
      <c r="J707" s="5">
        <v>7.5141386259855499E-3</v>
      </c>
      <c r="K707" s="5">
        <v>9.0607434163291894E-3</v>
      </c>
      <c r="L707" s="5">
        <v>1.0108032595951401E-2</v>
      </c>
    </row>
    <row r="708" spans="1:12" x14ac:dyDescent="0.3">
      <c r="A708" s="4" t="s">
        <v>753</v>
      </c>
      <c r="B708" s="4" t="s">
        <v>751</v>
      </c>
      <c r="C708" s="5">
        <v>6.4753600503851899E-2</v>
      </c>
      <c r="D708" s="5">
        <v>6.9697599771928395E-2</v>
      </c>
      <c r="E708" s="5">
        <v>6.9309352306231101E-2</v>
      </c>
      <c r="F708" s="5">
        <v>5.7568921376340301E-2</v>
      </c>
      <c r="G708" s="5">
        <v>3.78939244768733E-2</v>
      </c>
      <c r="H708" s="5">
        <v>3.6572266403461298E-2</v>
      </c>
      <c r="I708" s="5">
        <v>6.8866773617374602E-2</v>
      </c>
      <c r="J708" s="5">
        <v>4.8354475979181702E-2</v>
      </c>
      <c r="K708" s="5">
        <v>6.7834644306488001E-2</v>
      </c>
      <c r="L708" s="5">
        <v>6.45161097016059E-2</v>
      </c>
    </row>
    <row r="709" spans="1:12" x14ac:dyDescent="0.3">
      <c r="A709" s="4" t="s">
        <v>754</v>
      </c>
      <c r="B709" s="4" t="s">
        <v>751</v>
      </c>
      <c r="C709" s="5">
        <v>2.2051659369810802E-3</v>
      </c>
      <c r="D709" s="5">
        <v>3.33488875394448E-3</v>
      </c>
      <c r="E709" s="5">
        <v>5.1436515441695002E-3</v>
      </c>
      <c r="F709" s="5">
        <v>6.2693843695877599E-3</v>
      </c>
      <c r="G709" s="5">
        <v>2.33620821726331E-3</v>
      </c>
      <c r="H709" s="5">
        <v>1.9644949951229101E-3</v>
      </c>
      <c r="I709" s="5">
        <v>2.96713610523703E-3</v>
      </c>
      <c r="J709" s="5">
        <v>4.0211799340010897E-3</v>
      </c>
      <c r="K709" s="5">
        <v>0</v>
      </c>
      <c r="L709" s="5">
        <v>2.92084092514044E-3</v>
      </c>
    </row>
    <row r="710" spans="1:12" x14ac:dyDescent="0.3">
      <c r="A710" s="4" t="s">
        <v>755</v>
      </c>
      <c r="B710" s="4" t="s">
        <v>751</v>
      </c>
      <c r="C710" s="5">
        <v>1.1474852601996301E-2</v>
      </c>
      <c r="D710" s="5">
        <v>1.11971844200231E-2</v>
      </c>
      <c r="E710" s="5">
        <v>2.6422812118693701E-2</v>
      </c>
      <c r="F710" s="5">
        <v>2.8077021680344899E-2</v>
      </c>
      <c r="G710" s="5">
        <v>1.4760591042610099E-2</v>
      </c>
      <c r="H710" s="5">
        <v>1.4622971340909599E-2</v>
      </c>
      <c r="I710" s="5">
        <v>2.6384045806511498E-2</v>
      </c>
      <c r="J710" s="5">
        <v>2.2694608302297699E-2</v>
      </c>
      <c r="K710" s="5">
        <v>2.37538912989332E-2</v>
      </c>
      <c r="L710" s="5">
        <v>2.2161155031066099E-2</v>
      </c>
    </row>
    <row r="711" spans="1:12" x14ac:dyDescent="0.3">
      <c r="A711" s="4" t="s">
        <v>756</v>
      </c>
      <c r="B711" s="4" t="s">
        <v>751</v>
      </c>
      <c r="C711" s="5">
        <v>2.87732499639862E-3</v>
      </c>
      <c r="D711" s="5">
        <v>2.9839209739946598E-3</v>
      </c>
      <c r="E711" s="5">
        <v>6.4738725383921003E-3</v>
      </c>
      <c r="F711" s="5">
        <v>6.2527946026341196E-3</v>
      </c>
      <c r="G711" s="5">
        <v>3.1941472958685099E-3</v>
      </c>
      <c r="H711" s="5">
        <v>3.2257110630913499E-3</v>
      </c>
      <c r="I711" s="5">
        <v>5.8752744085218897E-3</v>
      </c>
      <c r="J711" s="5">
        <v>5.7381213557075404E-3</v>
      </c>
      <c r="K711" s="5">
        <v>4.11212698829737E-3</v>
      </c>
      <c r="L711" s="5">
        <v>5.4200114011304697E-3</v>
      </c>
    </row>
    <row r="712" spans="1:12" x14ac:dyDescent="0.3">
      <c r="A712" s="4" t="s">
        <v>757</v>
      </c>
      <c r="B712" s="4" t="s">
        <v>751</v>
      </c>
      <c r="C712" s="5">
        <v>9.2370375336594396E-4</v>
      </c>
      <c r="D712" s="5">
        <v>8.0789982417312303E-4</v>
      </c>
      <c r="E712" s="5">
        <v>9.76152098426111E-4</v>
      </c>
      <c r="F712" s="5">
        <v>1.4865248654084E-3</v>
      </c>
      <c r="G712" s="5">
        <v>6.5548711258713705E-4</v>
      </c>
      <c r="H712" s="5">
        <v>6.8241318633386597E-4</v>
      </c>
      <c r="I712" s="5">
        <v>1.1357163601120499E-3</v>
      </c>
      <c r="J712" s="5">
        <v>7.2224613886361696E-4</v>
      </c>
      <c r="K712" s="5">
        <v>1.4523370983513301E-3</v>
      </c>
      <c r="L712" s="5">
        <v>9.7206191665695897E-4</v>
      </c>
    </row>
    <row r="713" spans="1:12" x14ac:dyDescent="0.3">
      <c r="A713" s="4" t="s">
        <v>758</v>
      </c>
      <c r="B713" s="4" t="s">
        <v>751</v>
      </c>
      <c r="C713" s="5">
        <v>5.58198925283293E-4</v>
      </c>
      <c r="D713" s="5">
        <v>8.1671796210476902E-4</v>
      </c>
      <c r="E713" s="5">
        <v>6.4320922196729996E-4</v>
      </c>
      <c r="F713" s="5">
        <v>7.1368524927941095E-4</v>
      </c>
      <c r="G713" s="5">
        <v>1.5150511647599399E-4</v>
      </c>
      <c r="H713" s="5">
        <v>4.9127150427365401E-5</v>
      </c>
      <c r="I713" s="5">
        <v>1.3708447351278599E-4</v>
      </c>
      <c r="J713" s="5">
        <v>5.6544744704542403E-5</v>
      </c>
      <c r="K713" s="5">
        <v>4.4197749579240602E-4</v>
      </c>
      <c r="L713" s="5">
        <v>2.6550482253068301E-4</v>
      </c>
    </row>
    <row r="714" spans="1:12" x14ac:dyDescent="0.3">
      <c r="A714" s="4" t="s">
        <v>759</v>
      </c>
      <c r="B714" s="4" t="s">
        <v>751</v>
      </c>
      <c r="C714" s="5">
        <v>1.7120029941343001E-3</v>
      </c>
      <c r="D714" s="5">
        <v>1.8323983583821699E-3</v>
      </c>
      <c r="E714" s="5">
        <v>4.6219949860735503E-5</v>
      </c>
      <c r="F714" s="5">
        <v>0</v>
      </c>
      <c r="G714" s="5">
        <v>0</v>
      </c>
      <c r="H714" s="5">
        <v>0</v>
      </c>
      <c r="I714" s="5">
        <v>0</v>
      </c>
      <c r="J714" s="5">
        <v>0</v>
      </c>
      <c r="K714" s="5">
        <v>4.3083583046458899E-4</v>
      </c>
      <c r="L714" s="5">
        <v>4.1347287172885502E-4</v>
      </c>
    </row>
    <row r="715" spans="1:12" x14ac:dyDescent="0.3">
      <c r="A715" s="4" t="s">
        <v>760</v>
      </c>
      <c r="B715" s="4" t="s">
        <v>751</v>
      </c>
      <c r="C715" s="5">
        <v>1.1787958681989299E-3</v>
      </c>
      <c r="D715" s="5">
        <v>1.4134446586790601E-3</v>
      </c>
      <c r="E715" s="5">
        <v>8.9212429649620297E-5</v>
      </c>
      <c r="F715" s="5">
        <v>2.7208901719331101E-5</v>
      </c>
      <c r="G715" s="5">
        <v>0</v>
      </c>
      <c r="H715" s="5">
        <v>0</v>
      </c>
      <c r="I715" s="5">
        <v>0</v>
      </c>
      <c r="J715" s="5">
        <v>0</v>
      </c>
      <c r="K715" s="5">
        <v>2.7870333533094502E-4</v>
      </c>
      <c r="L715" s="5">
        <v>2.5240776225173402E-4</v>
      </c>
    </row>
    <row r="716" spans="1:12" x14ac:dyDescent="0.3">
      <c r="A716" s="4" t="s">
        <v>761</v>
      </c>
      <c r="B716" s="4" t="s">
        <v>751</v>
      </c>
      <c r="C716" s="5">
        <v>2.62773318672284E-3</v>
      </c>
      <c r="D716" s="5">
        <v>2.7114310402884798E-3</v>
      </c>
      <c r="E716" s="5">
        <v>2.3504818317309699E-4</v>
      </c>
      <c r="F716" s="5">
        <v>2.1533950324682799E-4</v>
      </c>
      <c r="G716" s="5">
        <v>1.83440079516334E-5</v>
      </c>
      <c r="H716" s="5">
        <v>4.45504491703054E-5</v>
      </c>
      <c r="I716" s="5">
        <v>2.8071433427763899E-4</v>
      </c>
      <c r="J716" s="5">
        <v>7.2481204648601897E-5</v>
      </c>
      <c r="K716" s="5">
        <v>9.7530432006977903E-4</v>
      </c>
      <c r="L716" s="5">
        <v>1.1604863966980399E-3</v>
      </c>
    </row>
    <row r="717" spans="1:12" x14ac:dyDescent="0.3">
      <c r="A717" s="4" t="s">
        <v>762</v>
      </c>
      <c r="B717" s="4" t="s">
        <v>751</v>
      </c>
      <c r="C717" s="5">
        <v>1.7293192879476601E-3</v>
      </c>
      <c r="D717" s="5">
        <v>1.78874422204145E-3</v>
      </c>
      <c r="E717" s="5">
        <v>2.01099654390254E-4</v>
      </c>
      <c r="F717" s="5">
        <v>1.7478989444417799E-4</v>
      </c>
      <c r="G717" s="5">
        <v>3.6001601812385702E-5</v>
      </c>
      <c r="H717" s="5">
        <v>1.18924988453402E-4</v>
      </c>
      <c r="I717" s="5">
        <v>2.7127963263203202E-4</v>
      </c>
      <c r="J717" s="5">
        <v>2.2750419636512699E-4</v>
      </c>
      <c r="K717" s="5">
        <v>2.5117601796055203E-4</v>
      </c>
      <c r="L717" s="5">
        <v>3.2540383363212399E-4</v>
      </c>
    </row>
    <row r="718" spans="1:12" x14ac:dyDescent="0.3">
      <c r="A718" s="4" t="s">
        <v>763</v>
      </c>
      <c r="B718" s="4" t="s">
        <v>751</v>
      </c>
      <c r="C718" s="5">
        <v>3.64331790454251E-3</v>
      </c>
      <c r="D718" s="5">
        <v>3.9137001850933001E-3</v>
      </c>
      <c r="E718" s="5">
        <v>9.2108422859869202E-4</v>
      </c>
      <c r="F718" s="5">
        <v>5.5743601032780005E-4</v>
      </c>
      <c r="G718" s="5">
        <v>3.2575761580864499E-4</v>
      </c>
      <c r="H718" s="5">
        <v>3.8758766102865797E-4</v>
      </c>
      <c r="I718" s="5">
        <v>9.2862810765533303E-4</v>
      </c>
      <c r="J718" s="5">
        <v>7.0087649688865795E-4</v>
      </c>
      <c r="K718" s="5">
        <v>1.31226990013372E-3</v>
      </c>
      <c r="L718" s="5">
        <v>1.1096927515241699E-3</v>
      </c>
    </row>
    <row r="719" spans="1:12" x14ac:dyDescent="0.3">
      <c r="A719" s="4" t="s">
        <v>764</v>
      </c>
      <c r="B719" s="4" t="s">
        <v>751</v>
      </c>
      <c r="C719" s="5">
        <v>1.1221612550495099E-3</v>
      </c>
      <c r="D719" s="5">
        <v>1.02499096363698E-3</v>
      </c>
      <c r="E719" s="5">
        <v>8.7812924333807599E-4</v>
      </c>
      <c r="F719" s="5">
        <v>5.5401635897957898E-4</v>
      </c>
      <c r="G719" s="5">
        <v>3.3285429599042298E-4</v>
      </c>
      <c r="H719" s="5">
        <v>2.0629947943228701E-4</v>
      </c>
      <c r="I719" s="5">
        <v>1.15584109190612E-3</v>
      </c>
      <c r="J719" s="5">
        <v>5.62971497675128E-4</v>
      </c>
      <c r="K719" s="5">
        <v>5.7611205072232298E-4</v>
      </c>
      <c r="L719" s="5">
        <v>8.0697090441553504E-4</v>
      </c>
    </row>
    <row r="720" spans="1:12" x14ac:dyDescent="0.3">
      <c r="A720" s="4" t="s">
        <v>765</v>
      </c>
      <c r="B720" s="4" t="s">
        <v>751</v>
      </c>
      <c r="C720" s="5">
        <v>3.4065774666215101E-3</v>
      </c>
      <c r="D720" s="5">
        <v>3.3202268331440298E-3</v>
      </c>
      <c r="E720" s="5">
        <v>1.5926381312249E-3</v>
      </c>
      <c r="F720" s="5">
        <v>1.2493100597256799E-3</v>
      </c>
      <c r="G720" s="5">
        <v>8.5457589879727705E-4</v>
      </c>
      <c r="H720" s="5">
        <v>8.1408184493793605E-4</v>
      </c>
      <c r="I720" s="5">
        <v>2.2834190056606101E-3</v>
      </c>
      <c r="J720" s="5">
        <v>1.80161199442941E-3</v>
      </c>
      <c r="K720" s="5">
        <v>1.9344666599555001E-3</v>
      </c>
      <c r="L720" s="5">
        <v>1.7358820022856101E-3</v>
      </c>
    </row>
    <row r="721" spans="1:12" x14ac:dyDescent="0.3">
      <c r="A721" s="4" t="s">
        <v>766</v>
      </c>
      <c r="B721" s="4" t="s">
        <v>751</v>
      </c>
      <c r="C721" s="5">
        <v>5.6241663568569597E-4</v>
      </c>
      <c r="D721" s="5">
        <v>6.8003207031484998E-4</v>
      </c>
      <c r="E721" s="5">
        <v>9.2927211538176401E-4</v>
      </c>
      <c r="F721" s="5">
        <v>7.4858504590002495E-4</v>
      </c>
      <c r="G721" s="5">
        <v>6.0313588175405105E-4</v>
      </c>
      <c r="H721" s="5">
        <v>6.6205441785833097E-4</v>
      </c>
      <c r="I721" s="5">
        <v>1.47040583652927E-3</v>
      </c>
      <c r="J721" s="5">
        <v>1.0429568283488099E-3</v>
      </c>
      <c r="K721" s="5">
        <v>8.3397311025427501E-4</v>
      </c>
      <c r="L721" s="5">
        <v>8.7116593811668505E-4</v>
      </c>
    </row>
    <row r="722" spans="1:12" x14ac:dyDescent="0.3">
      <c r="A722" s="4" t="s">
        <v>767</v>
      </c>
      <c r="B722" s="4" t="s">
        <v>751</v>
      </c>
      <c r="C722" s="5">
        <v>2.1514175855761502E-3</v>
      </c>
      <c r="D722" s="5">
        <v>2.1901920929069799E-3</v>
      </c>
      <c r="E722" s="5">
        <v>2.61480053542308E-3</v>
      </c>
      <c r="F722" s="5">
        <v>2.2703344464440698E-3</v>
      </c>
      <c r="G722" s="5">
        <v>1.35380131226895E-3</v>
      </c>
      <c r="H722" s="5">
        <v>1.42347354118919E-3</v>
      </c>
      <c r="I722" s="5">
        <v>4.2025098302584498E-3</v>
      </c>
      <c r="J722" s="5">
        <v>3.2807130121078102E-3</v>
      </c>
      <c r="K722" s="5">
        <v>2.3182425116705799E-3</v>
      </c>
      <c r="L722" s="5">
        <v>2.0664250367116799E-3</v>
      </c>
    </row>
    <row r="723" spans="1:12" x14ac:dyDescent="0.3">
      <c r="A723" s="4" t="s">
        <v>768</v>
      </c>
      <c r="B723" s="4" t="s">
        <v>751</v>
      </c>
      <c r="C723" s="5">
        <v>2.4765078523760598E-4</v>
      </c>
      <c r="D723" s="5">
        <v>3.4539755376067902E-4</v>
      </c>
      <c r="E723" s="5">
        <v>9.5621175872796305E-4</v>
      </c>
      <c r="F723" s="5">
        <v>9.5397882090272098E-4</v>
      </c>
      <c r="G723" s="5">
        <v>6.2885797172178304E-4</v>
      </c>
      <c r="H723" s="5">
        <v>6.8009214563112996E-4</v>
      </c>
      <c r="I723" s="5">
        <v>1.60453630828823E-3</v>
      </c>
      <c r="J723" s="5">
        <v>1.2904126062800599E-3</v>
      </c>
      <c r="K723" s="5">
        <v>9.4933748148642795E-4</v>
      </c>
      <c r="L723" s="5">
        <v>9.8484759465510105E-4</v>
      </c>
    </row>
    <row r="724" spans="1:12" x14ac:dyDescent="0.3">
      <c r="A724" s="4" t="s">
        <v>769</v>
      </c>
      <c r="B724" s="4" t="s">
        <v>751</v>
      </c>
      <c r="C724" s="5">
        <v>8.6344372327720005E-4</v>
      </c>
      <c r="D724" s="5">
        <v>7.4225408115945299E-4</v>
      </c>
      <c r="E724" s="5">
        <v>2.6457213030349602E-3</v>
      </c>
      <c r="F724" s="5">
        <v>2.4904410536224098E-3</v>
      </c>
      <c r="G724" s="5">
        <v>1.7463100827067599E-3</v>
      </c>
      <c r="H724" s="5">
        <v>1.6035227623116899E-3</v>
      </c>
      <c r="I724" s="5">
        <v>4.2488034735691299E-3</v>
      </c>
      <c r="J724" s="5">
        <v>3.8403032567336701E-3</v>
      </c>
      <c r="K724" s="5">
        <v>2.32400575432726E-3</v>
      </c>
      <c r="L724" s="5">
        <v>2.14605106421807E-3</v>
      </c>
    </row>
    <row r="725" spans="1:12" x14ac:dyDescent="0.3">
      <c r="A725" s="4" t="s">
        <v>770</v>
      </c>
      <c r="B725" s="4" t="s">
        <v>751</v>
      </c>
      <c r="C725" s="5">
        <v>9.8937406737063495E-5</v>
      </c>
      <c r="D725" s="5">
        <v>1.2293593249397601E-4</v>
      </c>
      <c r="E725" s="5">
        <v>6.1054141607197303E-4</v>
      </c>
      <c r="F725" s="5">
        <v>8.3714277451857604E-4</v>
      </c>
      <c r="G725" s="5">
        <v>4.2048137942047198E-4</v>
      </c>
      <c r="H725" s="5">
        <v>3.5970079283813701E-4</v>
      </c>
      <c r="I725" s="5">
        <v>1.1860140042816499E-3</v>
      </c>
      <c r="J725" s="5">
        <v>1.01200385271541E-3</v>
      </c>
      <c r="K725" s="5">
        <v>4.7464232183582101E-4</v>
      </c>
      <c r="L725" s="5">
        <v>6.0938191330284295E-4</v>
      </c>
    </row>
    <row r="726" spans="1:12" x14ac:dyDescent="0.3">
      <c r="A726" s="4" t="s">
        <v>771</v>
      </c>
      <c r="B726" s="4" t="s">
        <v>751</v>
      </c>
      <c r="C726" s="5">
        <v>1.35543133794805E-4</v>
      </c>
      <c r="D726" s="5">
        <v>1.7491654302891801E-4</v>
      </c>
      <c r="E726" s="5">
        <v>1.4977693510538799E-3</v>
      </c>
      <c r="F726" s="5">
        <v>1.73579752068772E-3</v>
      </c>
      <c r="G726" s="5">
        <v>1.11538531172532E-3</v>
      </c>
      <c r="H726" s="5">
        <v>1.13611161044306E-3</v>
      </c>
      <c r="I726" s="5">
        <v>2.4341981598784502E-3</v>
      </c>
      <c r="J726" s="5">
        <v>2.3350606107579502E-3</v>
      </c>
      <c r="K726" s="5">
        <v>1.38096432205835E-3</v>
      </c>
      <c r="L726" s="5">
        <v>1.41003179240076E-3</v>
      </c>
    </row>
    <row r="727" spans="1:12" x14ac:dyDescent="0.3">
      <c r="A727" s="4" t="s">
        <v>772</v>
      </c>
      <c r="B727" s="4" t="s">
        <v>751</v>
      </c>
      <c r="C727" s="5">
        <v>0</v>
      </c>
      <c r="D727" s="5">
        <v>0</v>
      </c>
      <c r="E727" s="5">
        <v>3.5271383109074098E-4</v>
      </c>
      <c r="F727" s="5">
        <v>3.9670875456623199E-4</v>
      </c>
      <c r="G727" s="5">
        <v>1.8908637411217501E-4</v>
      </c>
      <c r="H727" s="5">
        <v>2.3678672206762E-4</v>
      </c>
      <c r="I727" s="5">
        <v>7.1147247552339301E-4</v>
      </c>
      <c r="J727" s="5">
        <v>6.0787623213992103E-4</v>
      </c>
      <c r="K727" s="5">
        <v>3.6147714514564601E-4</v>
      </c>
      <c r="L727" s="5">
        <v>2.27643829574399E-4</v>
      </c>
    </row>
    <row r="728" spans="1:12" x14ac:dyDescent="0.3">
      <c r="A728" s="4" t="s">
        <v>773</v>
      </c>
      <c r="B728" s="4" t="s">
        <v>751</v>
      </c>
      <c r="C728" s="5">
        <v>1.6802348990995299E-5</v>
      </c>
      <c r="D728" s="5">
        <v>0</v>
      </c>
      <c r="E728" s="5">
        <v>5.4326338892813698E-4</v>
      </c>
      <c r="F728" s="5">
        <v>8.2466858774795499E-4</v>
      </c>
      <c r="G728" s="5">
        <v>4.5535453979450802E-4</v>
      </c>
      <c r="H728" s="5">
        <v>3.7353943393132798E-4</v>
      </c>
      <c r="I728" s="5">
        <v>8.9851109442383198E-4</v>
      </c>
      <c r="J728" s="5">
        <v>7.5682604946596295E-4</v>
      </c>
      <c r="K728" s="5">
        <v>4.9011197782547402E-4</v>
      </c>
      <c r="L728" s="5">
        <v>5.5132044837132596E-4</v>
      </c>
    </row>
    <row r="729" spans="1:12" x14ac:dyDescent="0.3">
      <c r="A729" s="6" t="s">
        <v>774</v>
      </c>
      <c r="B729" s="6" t="s">
        <v>775</v>
      </c>
      <c r="C729" s="7">
        <v>0.91780178900297404</v>
      </c>
      <c r="D729" s="7">
        <v>0.92216598493676005</v>
      </c>
      <c r="E729" s="7">
        <v>0.89605009338939701</v>
      </c>
      <c r="F729" s="7">
        <v>0.95255140183196096</v>
      </c>
      <c r="G729" s="7">
        <v>0.91104115697813703</v>
      </c>
      <c r="H729" s="7">
        <v>0.90353539286417095</v>
      </c>
      <c r="I729" s="7">
        <v>0.87297854174076095</v>
      </c>
      <c r="J729" s="7">
        <v>0.91791790077317004</v>
      </c>
      <c r="K729" s="7">
        <v>0.91712891753896897</v>
      </c>
      <c r="L729" s="7">
        <v>0.91233888343510405</v>
      </c>
    </row>
    <row r="730" spans="1:12" x14ac:dyDescent="0.3">
      <c r="A730" s="6" t="s">
        <v>776</v>
      </c>
      <c r="B730" s="6" t="s">
        <v>775</v>
      </c>
      <c r="C730" s="7">
        <v>0</v>
      </c>
      <c r="D730" s="7">
        <v>0</v>
      </c>
      <c r="E730" s="7">
        <v>0</v>
      </c>
      <c r="F730" s="7">
        <v>0</v>
      </c>
      <c r="G730" s="7">
        <v>0</v>
      </c>
      <c r="H730" s="7">
        <v>0</v>
      </c>
      <c r="I730" s="7">
        <v>0</v>
      </c>
      <c r="J730" s="7">
        <v>0</v>
      </c>
      <c r="K730" s="7">
        <v>0</v>
      </c>
      <c r="L730" s="7">
        <v>0</v>
      </c>
    </row>
    <row r="731" spans="1:12" x14ac:dyDescent="0.3">
      <c r="A731" s="6" t="s">
        <v>777</v>
      </c>
      <c r="B731" s="6" t="s">
        <v>778</v>
      </c>
      <c r="C731" s="7">
        <v>1.45745679354395E-2</v>
      </c>
      <c r="D731" s="7">
        <v>1.2981325941343399E-2</v>
      </c>
      <c r="E731" s="7">
        <v>8.3548396878880393E-3</v>
      </c>
      <c r="F731" s="7">
        <v>0</v>
      </c>
      <c r="G731" s="7">
        <v>0</v>
      </c>
      <c r="H731" s="7">
        <v>0</v>
      </c>
      <c r="I731" s="7">
        <v>2.1636972944015899E-3</v>
      </c>
      <c r="J731" s="7">
        <v>0</v>
      </c>
      <c r="K731" s="7">
        <v>7.0000725030513397E-3</v>
      </c>
      <c r="L731" s="7">
        <v>5.1999564440032798E-3</v>
      </c>
    </row>
    <row r="732" spans="1:12" x14ac:dyDescent="0.3">
      <c r="A732" s="6" t="s">
        <v>779</v>
      </c>
      <c r="B732" s="6" t="s">
        <v>778</v>
      </c>
      <c r="C732" s="7">
        <v>1.3006556968118499E-2</v>
      </c>
      <c r="D732" s="7">
        <v>1.1547067207387299E-2</v>
      </c>
      <c r="E732" s="7">
        <v>1.00871773518453E-2</v>
      </c>
      <c r="F732" s="7">
        <v>6.4768297557231003E-3</v>
      </c>
      <c r="G732" s="7">
        <v>1.0012290029376701E-2</v>
      </c>
      <c r="H732" s="7">
        <v>9.3602797786102605E-3</v>
      </c>
      <c r="I732" s="7">
        <v>1.1415682893063999E-2</v>
      </c>
      <c r="J732" s="7">
        <v>9.1503005360337505E-3</v>
      </c>
      <c r="K732" s="7">
        <v>1.06258891131803E-2</v>
      </c>
      <c r="L732" s="7">
        <v>1.1964225207068E-2</v>
      </c>
    </row>
    <row r="733" spans="1:12" x14ac:dyDescent="0.3">
      <c r="A733" s="6" t="s">
        <v>780</v>
      </c>
      <c r="B733" s="6" t="s">
        <v>778</v>
      </c>
      <c r="C733" s="7">
        <v>2.4138192469465199E-2</v>
      </c>
      <c r="D733" s="7">
        <v>2.2465915233128301E-2</v>
      </c>
      <c r="E733" s="7">
        <v>3.6282178582980398E-2</v>
      </c>
      <c r="F733" s="7">
        <v>1.6959101646028801E-2</v>
      </c>
      <c r="G733" s="7">
        <v>2.1905904251029801E-2</v>
      </c>
      <c r="H733" s="7">
        <v>2.11086266626354E-2</v>
      </c>
      <c r="I733" s="7">
        <v>2.8755119795211798E-2</v>
      </c>
      <c r="J733" s="7">
        <v>1.8148058363086399E-2</v>
      </c>
      <c r="K733" s="7">
        <v>2.0192181042566201E-2</v>
      </c>
      <c r="L733" s="7">
        <v>2.3143010132307299E-2</v>
      </c>
    </row>
    <row r="734" spans="1:12" x14ac:dyDescent="0.3">
      <c r="A734" s="6" t="s">
        <v>781</v>
      </c>
      <c r="B734" s="6" t="s">
        <v>778</v>
      </c>
      <c r="C734" s="7">
        <v>6.12576004302991E-4</v>
      </c>
      <c r="D734" s="7">
        <v>1.23790876445473E-3</v>
      </c>
      <c r="E734" s="7">
        <v>1.1039345621249601E-3</v>
      </c>
      <c r="F734" s="7">
        <v>0</v>
      </c>
      <c r="G734" s="7">
        <v>3.0161540562651601E-3</v>
      </c>
      <c r="H734" s="7">
        <v>4.8588506946679296E-3</v>
      </c>
      <c r="I734" s="7">
        <v>1.7177427354363799E-3</v>
      </c>
      <c r="J734" s="7">
        <v>1.4740420510764201E-3</v>
      </c>
      <c r="K734" s="7">
        <v>3.6618472731948901E-3</v>
      </c>
      <c r="L734" s="7">
        <v>2.8443484301022E-3</v>
      </c>
    </row>
    <row r="735" spans="1:12" x14ac:dyDescent="0.3">
      <c r="A735" s="6" t="s">
        <v>782</v>
      </c>
      <c r="B735" s="6" t="s">
        <v>778</v>
      </c>
      <c r="C735" s="7">
        <v>9.1219825378729205E-3</v>
      </c>
      <c r="D735" s="7">
        <v>6.4623856465080703E-3</v>
      </c>
      <c r="E735" s="7">
        <v>2.3462363375677701E-2</v>
      </c>
      <c r="F735" s="7">
        <v>1.25541452258229E-2</v>
      </c>
      <c r="G735" s="7">
        <v>1.9396588713752098E-2</v>
      </c>
      <c r="H735" s="7">
        <v>1.9568024414602699E-2</v>
      </c>
      <c r="I735" s="7">
        <v>2.2359250599238E-2</v>
      </c>
      <c r="J735" s="7">
        <v>1.52390243131467E-2</v>
      </c>
      <c r="K735" s="7">
        <v>1.24389718329038E-2</v>
      </c>
      <c r="L735" s="7">
        <v>1.67989447287492E-2</v>
      </c>
    </row>
    <row r="736" spans="1:12" x14ac:dyDescent="0.3">
      <c r="A736" s="6" t="s">
        <v>783</v>
      </c>
      <c r="B736" s="6" t="s">
        <v>778</v>
      </c>
      <c r="C736" s="7">
        <v>0</v>
      </c>
      <c r="D736" s="7">
        <v>2.2788006372403201E-4</v>
      </c>
      <c r="E736" s="7">
        <v>5.2596301586110698E-4</v>
      </c>
      <c r="F736" s="7">
        <v>2.3651367040967801E-4</v>
      </c>
      <c r="G736" s="7">
        <v>3.16977542641988E-3</v>
      </c>
      <c r="H736" s="7">
        <v>2.9194953677102301E-3</v>
      </c>
      <c r="I736" s="7">
        <v>3.08554594442151E-3</v>
      </c>
      <c r="J736" s="7">
        <v>1.2607258825146201E-3</v>
      </c>
      <c r="K736" s="7">
        <v>1.92802600429693E-3</v>
      </c>
      <c r="L736" s="7">
        <v>2.7800946087506702E-4</v>
      </c>
    </row>
    <row r="737" spans="1:12" x14ac:dyDescent="0.3">
      <c r="A737" s="6" t="s">
        <v>784</v>
      </c>
      <c r="B737" s="6" t="s">
        <v>778</v>
      </c>
      <c r="C737" s="7">
        <v>1.0319102794693199E-3</v>
      </c>
      <c r="D737" s="7">
        <v>1.09848021787907E-3</v>
      </c>
      <c r="E737" s="7">
        <v>3.9779776783972201E-3</v>
      </c>
      <c r="F737" s="7">
        <v>3.0890225449167101E-3</v>
      </c>
      <c r="G737" s="7">
        <v>4.0284884391078501E-3</v>
      </c>
      <c r="H737" s="7">
        <v>4.7737934247574602E-3</v>
      </c>
      <c r="I737" s="7">
        <v>4.91486745468586E-3</v>
      </c>
      <c r="J737" s="7">
        <v>3.9174930260579303E-3</v>
      </c>
      <c r="K737" s="7">
        <v>3.5899511964203701E-3</v>
      </c>
      <c r="L737" s="7">
        <v>3.90149791193415E-3</v>
      </c>
    </row>
    <row r="738" spans="1:12" x14ac:dyDescent="0.3">
      <c r="A738" s="6" t="s">
        <v>785</v>
      </c>
      <c r="B738" s="6" t="s">
        <v>778</v>
      </c>
      <c r="C738" s="7">
        <v>2.6581048311635498E-4</v>
      </c>
      <c r="D738" s="7">
        <v>4.8353916280427301E-5</v>
      </c>
      <c r="E738" s="7">
        <v>0</v>
      </c>
      <c r="F738" s="7">
        <v>0</v>
      </c>
      <c r="G738" s="7">
        <v>0</v>
      </c>
      <c r="H738" s="7">
        <v>5.4826396894043203E-6</v>
      </c>
      <c r="I738" s="7">
        <v>0</v>
      </c>
      <c r="J738" s="7">
        <v>0</v>
      </c>
      <c r="K738" s="7">
        <v>0</v>
      </c>
      <c r="L738" s="7">
        <v>0</v>
      </c>
    </row>
    <row r="739" spans="1:12" x14ac:dyDescent="0.3">
      <c r="A739" s="6" t="s">
        <v>786</v>
      </c>
      <c r="B739" s="6" t="s">
        <v>778</v>
      </c>
      <c r="C739" s="7">
        <v>1.6835601512650701E-3</v>
      </c>
      <c r="D739" s="7">
        <v>1.9488672481597299E-3</v>
      </c>
      <c r="E739" s="7">
        <v>0</v>
      </c>
      <c r="F739" s="7">
        <v>0</v>
      </c>
      <c r="G739" s="7">
        <v>0</v>
      </c>
      <c r="H739" s="7">
        <v>0</v>
      </c>
      <c r="I739" s="7">
        <v>8.73368427993853E-5</v>
      </c>
      <c r="J739" s="7">
        <v>0</v>
      </c>
      <c r="K739" s="7">
        <v>1.48962218295643E-4</v>
      </c>
      <c r="L739" s="7">
        <v>1.2276732062326299E-4</v>
      </c>
    </row>
    <row r="740" spans="1:12" x14ac:dyDescent="0.3">
      <c r="A740" s="6" t="s">
        <v>787</v>
      </c>
      <c r="B740" s="6" t="s">
        <v>778</v>
      </c>
      <c r="C740" s="7">
        <v>4.3857117470046401E-4</v>
      </c>
      <c r="D740" s="7">
        <v>5.4779648928831995E-4</v>
      </c>
      <c r="E740" s="7">
        <v>1.7730870024108399E-5</v>
      </c>
      <c r="F740" s="7">
        <v>0</v>
      </c>
      <c r="G740" s="7">
        <v>0</v>
      </c>
      <c r="H740" s="7">
        <v>0</v>
      </c>
      <c r="I740" s="7">
        <v>0</v>
      </c>
      <c r="J740" s="7">
        <v>0</v>
      </c>
      <c r="K740" s="7">
        <v>1.2292709717104001E-4</v>
      </c>
      <c r="L740" s="7">
        <v>5.8145209150662399E-5</v>
      </c>
    </row>
    <row r="741" spans="1:12" x14ac:dyDescent="0.3">
      <c r="A741" s="6" t="s">
        <v>788</v>
      </c>
      <c r="B741" s="6" t="s">
        <v>778</v>
      </c>
      <c r="C741" s="7">
        <v>2.4682122563347798E-3</v>
      </c>
      <c r="D741" s="7">
        <v>2.8013375318212399E-3</v>
      </c>
      <c r="E741" s="7">
        <v>9.7601414632459703E-5</v>
      </c>
      <c r="F741" s="7">
        <v>1.3783426297638701E-4</v>
      </c>
      <c r="G741" s="7">
        <v>0</v>
      </c>
      <c r="H741" s="7">
        <v>9.1564738987484005E-5</v>
      </c>
      <c r="I741" s="7">
        <v>3.2071718176909201E-4</v>
      </c>
      <c r="J741" s="7">
        <v>5.8605456742535102E-5</v>
      </c>
      <c r="K741" s="7">
        <v>4.5984157695431403E-4</v>
      </c>
      <c r="L741" s="7">
        <v>3.2337144093285E-4</v>
      </c>
    </row>
    <row r="742" spans="1:12" x14ac:dyDescent="0.3">
      <c r="A742" s="6" t="s">
        <v>789</v>
      </c>
      <c r="B742" s="6" t="s">
        <v>778</v>
      </c>
      <c r="C742" s="7">
        <v>8.1930563467097603E-4</v>
      </c>
      <c r="D742" s="7">
        <v>1.27334090557979E-3</v>
      </c>
      <c r="E742" s="7">
        <v>9.4666516678529094E-5</v>
      </c>
      <c r="F742" s="7">
        <v>0</v>
      </c>
      <c r="G742" s="7">
        <v>1.7453755959189799E-4</v>
      </c>
      <c r="H742" s="7">
        <v>1.39224252908561E-4</v>
      </c>
      <c r="I742" s="7">
        <v>4.0692419263273498E-4</v>
      </c>
      <c r="J742" s="7">
        <v>4.5982686623295297E-5</v>
      </c>
      <c r="K742" s="7">
        <v>1.7022743909528201E-4</v>
      </c>
      <c r="L742" s="7">
        <v>2.7717520896647601E-4</v>
      </c>
    </row>
    <row r="743" spans="1:12" x14ac:dyDescent="0.3">
      <c r="A743" s="6" t="s">
        <v>790</v>
      </c>
      <c r="B743" s="6" t="s">
        <v>778</v>
      </c>
      <c r="C743" s="7">
        <v>3.61332923903719E-3</v>
      </c>
      <c r="D743" s="7">
        <v>3.7966789593376401E-3</v>
      </c>
      <c r="E743" s="7">
        <v>6.6056594821639798E-4</v>
      </c>
      <c r="F743" s="7">
        <v>1.5146289823995501E-4</v>
      </c>
      <c r="G743" s="7">
        <v>5.8108251733057195E-4</v>
      </c>
      <c r="H743" s="7">
        <v>9.0593984582247296E-4</v>
      </c>
      <c r="I743" s="7">
        <v>2.3956558479017401E-3</v>
      </c>
      <c r="J743" s="7">
        <v>7.0120009822674696E-4</v>
      </c>
      <c r="K743" s="7">
        <v>1.2762703009832901E-3</v>
      </c>
      <c r="L743" s="7">
        <v>1.37637753524021E-3</v>
      </c>
    </row>
    <row r="744" spans="1:12" x14ac:dyDescent="0.3">
      <c r="A744" s="6" t="s">
        <v>791</v>
      </c>
      <c r="B744" s="6" t="s">
        <v>778</v>
      </c>
      <c r="C744" s="7">
        <v>9.84084400159152E-4</v>
      </c>
      <c r="D744" s="7">
        <v>1.13772520494878E-3</v>
      </c>
      <c r="E744" s="7">
        <v>4.8582252807028299E-4</v>
      </c>
      <c r="F744" s="7">
        <v>2.1235940670475699E-4</v>
      </c>
      <c r="G744" s="7">
        <v>7.2024620669667097E-4</v>
      </c>
      <c r="H744" s="7">
        <v>7.7207806110966696E-4</v>
      </c>
      <c r="I744" s="7">
        <v>1.2917311819500099E-3</v>
      </c>
      <c r="J744" s="7">
        <v>9.2552843293035997E-4</v>
      </c>
      <c r="K744" s="7">
        <v>7.1793809520090705E-4</v>
      </c>
      <c r="L744" s="7">
        <v>6.6934512341014398E-4</v>
      </c>
    </row>
    <row r="745" spans="1:12" x14ac:dyDescent="0.3">
      <c r="A745" s="6" t="s">
        <v>792</v>
      </c>
      <c r="B745" s="6" t="s">
        <v>778</v>
      </c>
      <c r="C745" s="7">
        <v>3.6453394804267999E-3</v>
      </c>
      <c r="D745" s="7">
        <v>5.1037678778375799E-3</v>
      </c>
      <c r="E745" s="7">
        <v>2.5460009741562701E-3</v>
      </c>
      <c r="F745" s="7">
        <v>1.04270015214102E-3</v>
      </c>
      <c r="G745" s="7">
        <v>3.5922095879197102E-3</v>
      </c>
      <c r="H745" s="7">
        <v>4.1652727806812499E-3</v>
      </c>
      <c r="I745" s="7">
        <v>7.5045654672275704E-3</v>
      </c>
      <c r="J745" s="7">
        <v>4.1352971600465901E-3</v>
      </c>
      <c r="K745" s="7">
        <v>3.2898823104907998E-3</v>
      </c>
      <c r="L745" s="7">
        <v>3.14265606874563E-3</v>
      </c>
    </row>
    <row r="746" spans="1:12" x14ac:dyDescent="0.3">
      <c r="A746" s="6" t="s">
        <v>793</v>
      </c>
      <c r="B746" s="6" t="s">
        <v>778</v>
      </c>
      <c r="C746" s="7">
        <v>1.5345382650020301E-3</v>
      </c>
      <c r="D746" s="7">
        <v>9.9959887882408098E-4</v>
      </c>
      <c r="E746" s="7">
        <v>2.24407572159473E-3</v>
      </c>
      <c r="F746" s="7">
        <v>7.6200024692744397E-4</v>
      </c>
      <c r="G746" s="7">
        <v>2.3584307898023801E-3</v>
      </c>
      <c r="H746" s="7">
        <v>2.4560438727773701E-3</v>
      </c>
      <c r="I746" s="7">
        <v>4.4320884864148804E-3</v>
      </c>
      <c r="J746" s="7">
        <v>2.3801939572449002E-3</v>
      </c>
      <c r="K746" s="7">
        <v>2.0772003846942998E-3</v>
      </c>
      <c r="L746" s="7">
        <v>2.0924309463365202E-3</v>
      </c>
    </row>
    <row r="747" spans="1:12" x14ac:dyDescent="0.3">
      <c r="A747" s="6" t="s">
        <v>794</v>
      </c>
      <c r="B747" s="6" t="s">
        <v>778</v>
      </c>
      <c r="C747" s="7">
        <v>3.5168946478273998E-3</v>
      </c>
      <c r="D747" s="7">
        <v>3.342069102554E-3</v>
      </c>
      <c r="E747" s="7">
        <v>4.9640666870878003E-3</v>
      </c>
      <c r="F747" s="7">
        <v>1.90777578892012E-3</v>
      </c>
      <c r="G747" s="7">
        <v>6.3231647848399101E-3</v>
      </c>
      <c r="H747" s="7">
        <v>9.4754524787352794E-3</v>
      </c>
      <c r="I747" s="7">
        <v>1.36973779952155E-2</v>
      </c>
      <c r="J747" s="7">
        <v>7.8122240940123704E-3</v>
      </c>
      <c r="K747" s="7">
        <v>6.1296075983462203E-3</v>
      </c>
      <c r="L747" s="7">
        <v>4.9830320571376202E-3</v>
      </c>
    </row>
    <row r="748" spans="1:12" x14ac:dyDescent="0.3">
      <c r="A748" s="6" t="s">
        <v>795</v>
      </c>
      <c r="B748" s="6" t="s">
        <v>778</v>
      </c>
      <c r="C748" s="7">
        <v>0</v>
      </c>
      <c r="D748" s="7">
        <v>0</v>
      </c>
      <c r="E748" s="7">
        <v>1.167892138234E-3</v>
      </c>
      <c r="F748" s="7">
        <v>5.2777883551721803E-4</v>
      </c>
      <c r="G748" s="7">
        <v>1.4700255790006801E-3</v>
      </c>
      <c r="H748" s="7">
        <v>1.49329897252735E-3</v>
      </c>
      <c r="I748" s="7">
        <v>2.4320192374150998E-3</v>
      </c>
      <c r="J748" s="7">
        <v>1.71049453777303E-3</v>
      </c>
      <c r="K748" s="7">
        <v>8.6097999250923896E-4</v>
      </c>
      <c r="L748" s="7">
        <v>1.3071579337335E-3</v>
      </c>
    </row>
    <row r="749" spans="1:12" x14ac:dyDescent="0.3">
      <c r="A749" s="6" t="s">
        <v>796</v>
      </c>
      <c r="B749" s="6" t="s">
        <v>778</v>
      </c>
      <c r="C749" s="7">
        <v>7.4277906981648695E-4</v>
      </c>
      <c r="D749" s="7">
        <v>8.1351587418285697E-4</v>
      </c>
      <c r="E749" s="7">
        <v>4.7864186291958497E-3</v>
      </c>
      <c r="F749" s="7">
        <v>1.82402325672247E-3</v>
      </c>
      <c r="G749" s="7">
        <v>6.56140991904964E-3</v>
      </c>
      <c r="H749" s="7">
        <v>7.1755838954390702E-3</v>
      </c>
      <c r="I749" s="7">
        <v>1.00438192006315E-2</v>
      </c>
      <c r="J749" s="7">
        <v>8.2689694607116799E-3</v>
      </c>
      <c r="K749" s="7">
        <v>4.1828558495710299E-3</v>
      </c>
      <c r="L749" s="7">
        <v>5.72135996336202E-3</v>
      </c>
    </row>
    <row r="750" spans="1:12" x14ac:dyDescent="0.3">
      <c r="A750" s="6" t="s">
        <v>797</v>
      </c>
      <c r="B750" s="6" t="s">
        <v>778</v>
      </c>
      <c r="C750" s="7">
        <v>0</v>
      </c>
      <c r="D750" s="7">
        <v>0</v>
      </c>
      <c r="E750" s="7">
        <v>6.3381011484019405E-4</v>
      </c>
      <c r="F750" s="7">
        <v>3.0027007249808999E-4</v>
      </c>
      <c r="G750" s="7">
        <v>1.1905923770835301E-3</v>
      </c>
      <c r="H750" s="7">
        <v>1.54824612701753E-3</v>
      </c>
      <c r="I750" s="7">
        <v>1.7358708897784801E-3</v>
      </c>
      <c r="J750" s="7">
        <v>1.2782260013177601E-3</v>
      </c>
      <c r="K750" s="7">
        <v>9.9393522584757007E-4</v>
      </c>
      <c r="L750" s="7">
        <v>5.9529751535765797E-4</v>
      </c>
    </row>
    <row r="751" spans="1:12" x14ac:dyDescent="0.3">
      <c r="A751" s="6" t="s">
        <v>798</v>
      </c>
      <c r="B751" s="6" t="s">
        <v>778</v>
      </c>
      <c r="C751" s="7">
        <v>0</v>
      </c>
      <c r="D751" s="7">
        <v>0</v>
      </c>
      <c r="E751" s="7">
        <v>1.9847783613565801E-3</v>
      </c>
      <c r="F751" s="7">
        <v>1.0308774755666799E-3</v>
      </c>
      <c r="G751" s="7">
        <v>3.2783232433104699E-3</v>
      </c>
      <c r="H751" s="7">
        <v>4.0791839169144698E-3</v>
      </c>
      <c r="I751" s="7">
        <v>5.69128543482335E-3</v>
      </c>
      <c r="J751" s="7">
        <v>4.2704687829951699E-3</v>
      </c>
      <c r="K751" s="7">
        <v>2.2300032072842999E-3</v>
      </c>
      <c r="L751" s="7">
        <v>2.4503236398474202E-3</v>
      </c>
    </row>
    <row r="752" spans="1:12" x14ac:dyDescent="0.3">
      <c r="A752" s="6" t="s">
        <v>799</v>
      </c>
      <c r="B752" s="6" t="s">
        <v>778</v>
      </c>
      <c r="C752" s="7">
        <v>0</v>
      </c>
      <c r="D752" s="7">
        <v>0</v>
      </c>
      <c r="E752" s="7">
        <v>7.0345069088816904E-6</v>
      </c>
      <c r="F752" s="7">
        <v>0</v>
      </c>
      <c r="G752" s="7">
        <v>3.6757643312295497E-4</v>
      </c>
      <c r="H752" s="7">
        <v>2.03680688234467E-4</v>
      </c>
      <c r="I752" s="7">
        <v>8.3935890441263203E-4</v>
      </c>
      <c r="J752" s="7">
        <v>8.2950467903707503E-5</v>
      </c>
      <c r="K752" s="7">
        <v>6.95832086832041E-5</v>
      </c>
      <c r="L752" s="7">
        <v>0</v>
      </c>
    </row>
    <row r="753" spans="1:12" x14ac:dyDescent="0.3">
      <c r="A753" s="6" t="s">
        <v>800</v>
      </c>
      <c r="B753" s="6" t="s">
        <v>778</v>
      </c>
      <c r="C753" s="7">
        <v>0</v>
      </c>
      <c r="D753" s="7">
        <v>0</v>
      </c>
      <c r="E753" s="7">
        <v>4.6500794483129602E-4</v>
      </c>
      <c r="F753" s="7">
        <v>2.35902928922942E-4</v>
      </c>
      <c r="G753" s="7">
        <v>8.1204310816215505E-4</v>
      </c>
      <c r="H753" s="7">
        <v>1.36448452200005E-3</v>
      </c>
      <c r="I753" s="7">
        <v>1.7308006798076099E-3</v>
      </c>
      <c r="J753" s="7">
        <v>1.22231391838503E-3</v>
      </c>
      <c r="K753" s="7">
        <v>7.0392899028973795E-4</v>
      </c>
      <c r="L753" s="7">
        <v>4.1168428701233799E-4</v>
      </c>
    </row>
    <row r="754" spans="1:12" x14ac:dyDescent="0.3">
      <c r="A754" s="4" t="s">
        <v>801</v>
      </c>
      <c r="B754" s="4" t="s">
        <v>802</v>
      </c>
      <c r="C754" s="5">
        <v>0.91457342760930305</v>
      </c>
      <c r="D754" s="5">
        <v>0.91888865526423502</v>
      </c>
      <c r="E754" s="5">
        <v>0.93849975263362395</v>
      </c>
      <c r="F754" s="5">
        <v>0.92492833671236696</v>
      </c>
      <c r="G754" s="5">
        <v>0.96767907130657504</v>
      </c>
      <c r="H754" s="5">
        <v>0.97848048423445699</v>
      </c>
      <c r="I754" s="5">
        <v>0.93202339218914998</v>
      </c>
      <c r="J754" s="5">
        <v>0.93960915475698203</v>
      </c>
      <c r="K754" s="5">
        <v>0.93360700513169703</v>
      </c>
      <c r="L754" s="5">
        <v>0.93577425722337804</v>
      </c>
    </row>
    <row r="755" spans="1:12" x14ac:dyDescent="0.3">
      <c r="A755" s="4" t="s">
        <v>803</v>
      </c>
      <c r="B755" s="4" t="s">
        <v>802</v>
      </c>
      <c r="C755" s="5">
        <v>0</v>
      </c>
      <c r="D755" s="5">
        <v>0</v>
      </c>
      <c r="E755" s="5">
        <v>0</v>
      </c>
      <c r="F755" s="5">
        <v>0</v>
      </c>
      <c r="G755" s="5">
        <v>0</v>
      </c>
      <c r="H755" s="5">
        <v>0</v>
      </c>
      <c r="I755" s="5">
        <v>0</v>
      </c>
      <c r="J755" s="5">
        <v>1.34842135249367E-4</v>
      </c>
      <c r="K755" s="5">
        <v>0</v>
      </c>
      <c r="L755" s="5">
        <v>0</v>
      </c>
    </row>
    <row r="756" spans="1:12" x14ac:dyDescent="0.3">
      <c r="A756" s="4" t="s">
        <v>804</v>
      </c>
      <c r="B756" s="4" t="s">
        <v>805</v>
      </c>
      <c r="C756" s="5">
        <v>6.4102358163201506E-2</v>
      </c>
      <c r="D756" s="5">
        <v>5.6423844583934298E-2</v>
      </c>
      <c r="E756" s="5">
        <v>3.1206170578118399E-2</v>
      </c>
      <c r="F756" s="5">
        <v>4.1637331115409099E-2</v>
      </c>
      <c r="G756" s="5">
        <v>2.08608753114971E-2</v>
      </c>
      <c r="H756" s="5">
        <v>1.40705866988706E-2</v>
      </c>
      <c r="I756" s="5">
        <v>4.1577901127764799E-2</v>
      </c>
      <c r="J756" s="5">
        <v>3.7212670515362103E-2</v>
      </c>
      <c r="K756" s="5">
        <v>3.6753317051524299E-2</v>
      </c>
      <c r="L756" s="5">
        <v>3.8032098879095901E-2</v>
      </c>
    </row>
    <row r="757" spans="1:12" x14ac:dyDescent="0.3">
      <c r="A757" s="4" t="s">
        <v>806</v>
      </c>
      <c r="B757" s="4" t="s">
        <v>805</v>
      </c>
      <c r="C757" s="5">
        <v>1.01432771522994E-2</v>
      </c>
      <c r="D757" s="5">
        <v>1.2691502871291E-2</v>
      </c>
      <c r="E757" s="5">
        <v>7.24070581815276E-3</v>
      </c>
      <c r="F757" s="5">
        <v>7.5920600941335303E-3</v>
      </c>
      <c r="G757" s="5">
        <v>6.13006056570753E-3</v>
      </c>
      <c r="H757" s="5">
        <v>5.4366794472961296E-3</v>
      </c>
      <c r="I757" s="5">
        <v>8.8485448691671201E-3</v>
      </c>
      <c r="J757" s="5">
        <v>1.68735933164193E-2</v>
      </c>
      <c r="K757" s="5">
        <v>1.1346521880352E-2</v>
      </c>
      <c r="L757" s="5">
        <v>1.03479159381105E-2</v>
      </c>
    </row>
    <row r="758" spans="1:12" x14ac:dyDescent="0.3">
      <c r="A758" s="4" t="s">
        <v>807</v>
      </c>
      <c r="B758" s="4" t="s">
        <v>805</v>
      </c>
      <c r="C758" s="5">
        <v>1.1180937075195799E-2</v>
      </c>
      <c r="D758" s="5">
        <v>1.1027662434566E-2</v>
      </c>
      <c r="E758" s="5">
        <v>2.3053370970104101E-2</v>
      </c>
      <c r="F758" s="5">
        <v>2.3766476732707799E-2</v>
      </c>
      <c r="G758" s="5">
        <v>5.3299928162199098E-3</v>
      </c>
      <c r="H758" s="5">
        <v>2.01224961937616E-3</v>
      </c>
      <c r="I758" s="5">
        <v>1.7550161813917799E-2</v>
      </c>
      <c r="J758" s="5">
        <v>6.1697392759864304E-3</v>
      </c>
      <c r="K758" s="5">
        <v>1.8293155936426098E-2</v>
      </c>
      <c r="L758" s="5">
        <v>1.5262767928859401E-2</v>
      </c>
    </row>
    <row r="759" spans="1:12" x14ac:dyDescent="0.3">
      <c r="A759" s="4" t="s">
        <v>808</v>
      </c>
      <c r="B759" s="4" t="s">
        <v>805</v>
      </c>
      <c r="C759" s="5">
        <v>0</v>
      </c>
      <c r="D759" s="5">
        <v>9.6833484597345898E-4</v>
      </c>
      <c r="E759" s="5">
        <v>0</v>
      </c>
      <c r="F759" s="5">
        <v>2.0757953453823699E-3</v>
      </c>
      <c r="G759" s="5">
        <v>0</v>
      </c>
      <c r="H759" s="5">
        <v>0</v>
      </c>
      <c r="I759" s="5">
        <v>0</v>
      </c>
      <c r="J759" s="5">
        <v>0</v>
      </c>
      <c r="K759" s="5">
        <v>0</v>
      </c>
      <c r="L759" s="5">
        <v>5.8296003055610202E-4</v>
      </c>
    </row>
    <row r="760" spans="1:12" x14ac:dyDescent="0.3">
      <c r="A760" s="4" t="s">
        <v>809</v>
      </c>
      <c r="B760" s="4" t="s">
        <v>805</v>
      </c>
      <c r="C760" s="5">
        <v>0</v>
      </c>
      <c r="D760" s="5">
        <v>0</v>
      </c>
      <c r="E760" s="5">
        <v>0</v>
      </c>
      <c r="F760" s="5">
        <v>0</v>
      </c>
      <c r="G760" s="5">
        <v>0</v>
      </c>
      <c r="H760" s="5">
        <v>0</v>
      </c>
      <c r="I760" s="5">
        <v>0</v>
      </c>
      <c r="J760" s="5">
        <v>0</v>
      </c>
      <c r="K760" s="5">
        <v>0</v>
      </c>
      <c r="L760" s="5">
        <v>0</v>
      </c>
    </row>
    <row r="761" spans="1:12" x14ac:dyDescent="0.3">
      <c r="A761" s="4" t="s">
        <v>810</v>
      </c>
      <c r="B761" s="4" t="s">
        <v>805</v>
      </c>
      <c r="C761" s="5">
        <v>0</v>
      </c>
      <c r="D761" s="5">
        <v>0</v>
      </c>
      <c r="E761" s="5">
        <v>0</v>
      </c>
      <c r="F761" s="5">
        <v>0</v>
      </c>
      <c r="G761" s="5">
        <v>0</v>
      </c>
      <c r="H761" s="5">
        <v>0</v>
      </c>
      <c r="I761" s="5">
        <v>0</v>
      </c>
      <c r="J761" s="5">
        <v>0</v>
      </c>
      <c r="K761" s="5">
        <v>0</v>
      </c>
      <c r="L761" s="5">
        <v>0</v>
      </c>
    </row>
    <row r="762" spans="1:12" x14ac:dyDescent="0.3">
      <c r="A762" s="4" t="s">
        <v>811</v>
      </c>
      <c r="B762" s="4" t="s">
        <v>805</v>
      </c>
      <c r="C762" s="5">
        <v>0</v>
      </c>
      <c r="D762" s="5">
        <v>0</v>
      </c>
      <c r="E762" s="5">
        <v>0</v>
      </c>
      <c r="F762" s="5">
        <v>0</v>
      </c>
      <c r="G762" s="5">
        <v>0</v>
      </c>
      <c r="H762" s="5">
        <v>0</v>
      </c>
      <c r="I762" s="5">
        <v>0</v>
      </c>
      <c r="J762" s="5">
        <v>0</v>
      </c>
      <c r="K762" s="5">
        <v>0</v>
      </c>
      <c r="L762" s="5">
        <v>0</v>
      </c>
    </row>
    <row r="763" spans="1:12" x14ac:dyDescent="0.3">
      <c r="A763" s="4" t="s">
        <v>812</v>
      </c>
      <c r="B763" s="4" t="s">
        <v>805</v>
      </c>
      <c r="C763" s="5">
        <v>0</v>
      </c>
      <c r="D763" s="5">
        <v>0</v>
      </c>
      <c r="E763" s="5">
        <v>0</v>
      </c>
      <c r="F763" s="5">
        <v>0</v>
      </c>
      <c r="G763" s="5">
        <v>0</v>
      </c>
      <c r="H763" s="5">
        <v>0</v>
      </c>
      <c r="I763" s="5">
        <v>0</v>
      </c>
      <c r="J763" s="5">
        <v>0</v>
      </c>
      <c r="K763" s="5">
        <v>0</v>
      </c>
      <c r="L763" s="5">
        <v>0</v>
      </c>
    </row>
    <row r="764" spans="1:12" x14ac:dyDescent="0.3">
      <c r="A764" s="4" t="s">
        <v>813</v>
      </c>
      <c r="B764" s="4" t="s">
        <v>805</v>
      </c>
      <c r="C764" s="5">
        <v>0</v>
      </c>
      <c r="D764" s="5">
        <v>0</v>
      </c>
      <c r="E764" s="5">
        <v>0</v>
      </c>
      <c r="F764" s="5">
        <v>0</v>
      </c>
      <c r="G764" s="5">
        <v>0</v>
      </c>
      <c r="H764" s="5">
        <v>0</v>
      </c>
      <c r="I764" s="5">
        <v>0</v>
      </c>
      <c r="J764" s="5">
        <v>0</v>
      </c>
      <c r="K764" s="5">
        <v>0</v>
      </c>
      <c r="L764" s="5">
        <v>0</v>
      </c>
    </row>
    <row r="765" spans="1:12" x14ac:dyDescent="0.3">
      <c r="A765" s="4" t="s">
        <v>814</v>
      </c>
      <c r="B765" s="4" t="s">
        <v>805</v>
      </c>
      <c r="C765" s="5">
        <v>0</v>
      </c>
      <c r="D765" s="5">
        <v>0</v>
      </c>
      <c r="E765" s="5">
        <v>0</v>
      </c>
      <c r="F765" s="5">
        <v>0</v>
      </c>
      <c r="G765" s="5">
        <v>0</v>
      </c>
      <c r="H765" s="5">
        <v>0</v>
      </c>
      <c r="I765" s="5">
        <v>0</v>
      </c>
      <c r="J765" s="5">
        <v>0</v>
      </c>
      <c r="K765" s="5">
        <v>0</v>
      </c>
      <c r="L765" s="5">
        <v>0</v>
      </c>
    </row>
    <row r="766" spans="1:12" x14ac:dyDescent="0.3">
      <c r="A766" s="4" t="s">
        <v>815</v>
      </c>
      <c r="B766" s="4" t="s">
        <v>805</v>
      </c>
      <c r="C766" s="5">
        <v>0</v>
      </c>
      <c r="D766" s="5">
        <v>0</v>
      </c>
      <c r="E766" s="5">
        <v>0</v>
      </c>
      <c r="F766" s="5">
        <v>0</v>
      </c>
      <c r="G766" s="5">
        <v>0</v>
      </c>
      <c r="H766" s="5">
        <v>0</v>
      </c>
      <c r="I766" s="5">
        <v>0</v>
      </c>
      <c r="J766" s="5">
        <v>0</v>
      </c>
      <c r="K766" s="5">
        <v>0</v>
      </c>
      <c r="L766" s="5">
        <v>0</v>
      </c>
    </row>
    <row r="767" spans="1:12" x14ac:dyDescent="0.3">
      <c r="A767" s="4" t="s">
        <v>816</v>
      </c>
      <c r="B767" s="4" t="s">
        <v>805</v>
      </c>
      <c r="C767" s="5">
        <v>0</v>
      </c>
      <c r="D767" s="5">
        <v>0</v>
      </c>
      <c r="E767" s="5">
        <v>0</v>
      </c>
      <c r="F767" s="5">
        <v>0</v>
      </c>
      <c r="G767" s="5">
        <v>0</v>
      </c>
      <c r="H767" s="5">
        <v>0</v>
      </c>
      <c r="I767" s="5">
        <v>0</v>
      </c>
      <c r="J767" s="5">
        <v>0</v>
      </c>
      <c r="K767" s="5">
        <v>0</v>
      </c>
      <c r="L767" s="5">
        <v>0</v>
      </c>
    </row>
    <row r="768" spans="1:12" x14ac:dyDescent="0.3">
      <c r="A768" s="4" t="s">
        <v>817</v>
      </c>
      <c r="B768" s="4" t="s">
        <v>805</v>
      </c>
      <c r="C768" s="5">
        <v>0</v>
      </c>
      <c r="D768" s="5">
        <v>0</v>
      </c>
      <c r="E768" s="5">
        <v>0</v>
      </c>
      <c r="F768" s="5">
        <v>0</v>
      </c>
      <c r="G768" s="5">
        <v>0</v>
      </c>
      <c r="H768" s="5">
        <v>0</v>
      </c>
      <c r="I768" s="5">
        <v>0</v>
      </c>
      <c r="J768" s="5">
        <v>0</v>
      </c>
      <c r="K768" s="5">
        <v>0</v>
      </c>
      <c r="L768" s="5">
        <v>0</v>
      </c>
    </row>
    <row r="769" spans="1:12" x14ac:dyDescent="0.3">
      <c r="A769" s="4" t="s">
        <v>818</v>
      </c>
      <c r="B769" s="4" t="s">
        <v>805</v>
      </c>
      <c r="C769" s="5">
        <v>0</v>
      </c>
      <c r="D769" s="5">
        <v>0</v>
      </c>
      <c r="E769" s="5">
        <v>0</v>
      </c>
      <c r="F769" s="5">
        <v>0</v>
      </c>
      <c r="G769" s="5">
        <v>0</v>
      </c>
      <c r="H769" s="5">
        <v>0</v>
      </c>
      <c r="I769" s="5">
        <v>0</v>
      </c>
      <c r="J769" s="5">
        <v>0</v>
      </c>
      <c r="K769" s="5">
        <v>0</v>
      </c>
      <c r="L769" s="5">
        <v>0</v>
      </c>
    </row>
    <row r="770" spans="1:12" x14ac:dyDescent="0.3">
      <c r="A770" s="4" t="s">
        <v>819</v>
      </c>
      <c r="B770" s="4" t="s">
        <v>805</v>
      </c>
      <c r="C770" s="5">
        <v>0</v>
      </c>
      <c r="D770" s="5">
        <v>0</v>
      </c>
      <c r="E770" s="5">
        <v>0</v>
      </c>
      <c r="F770" s="5">
        <v>0</v>
      </c>
      <c r="G770" s="5">
        <v>0</v>
      </c>
      <c r="H770" s="5">
        <v>0</v>
      </c>
      <c r="I770" s="5">
        <v>0</v>
      </c>
      <c r="J770" s="5">
        <v>0</v>
      </c>
      <c r="K770" s="5">
        <v>0</v>
      </c>
      <c r="L770" s="5">
        <v>0</v>
      </c>
    </row>
    <row r="771" spans="1:12" x14ac:dyDescent="0.3">
      <c r="A771" s="4" t="s">
        <v>820</v>
      </c>
      <c r="B771" s="4" t="s">
        <v>805</v>
      </c>
      <c r="C771" s="5">
        <v>0</v>
      </c>
      <c r="D771" s="5">
        <v>0</v>
      </c>
      <c r="E771" s="5">
        <v>0</v>
      </c>
      <c r="F771" s="5">
        <v>0</v>
      </c>
      <c r="G771" s="5">
        <v>0</v>
      </c>
      <c r="H771" s="5">
        <v>0</v>
      </c>
      <c r="I771" s="5">
        <v>0</v>
      </c>
      <c r="J771" s="5">
        <v>0</v>
      </c>
      <c r="K771" s="5">
        <v>0</v>
      </c>
      <c r="L771" s="5">
        <v>0</v>
      </c>
    </row>
    <row r="772" spans="1:12" x14ac:dyDescent="0.3">
      <c r="A772" s="4" t="s">
        <v>821</v>
      </c>
      <c r="B772" s="4" t="s">
        <v>805</v>
      </c>
      <c r="C772" s="5">
        <v>0</v>
      </c>
      <c r="D772" s="5">
        <v>0</v>
      </c>
      <c r="E772" s="5">
        <v>0</v>
      </c>
      <c r="F772" s="5">
        <v>0</v>
      </c>
      <c r="G772" s="5">
        <v>0</v>
      </c>
      <c r="H772" s="5">
        <v>0</v>
      </c>
      <c r="I772" s="5">
        <v>0</v>
      </c>
      <c r="J772" s="5">
        <v>0</v>
      </c>
      <c r="K772" s="5">
        <v>0</v>
      </c>
      <c r="L772" s="5">
        <v>0</v>
      </c>
    </row>
    <row r="773" spans="1:12" x14ac:dyDescent="0.3">
      <c r="A773" s="4" t="s">
        <v>822</v>
      </c>
      <c r="B773" s="4" t="s">
        <v>805</v>
      </c>
      <c r="C773" s="5">
        <v>0</v>
      </c>
      <c r="D773" s="5">
        <v>0</v>
      </c>
      <c r="E773" s="5">
        <v>0</v>
      </c>
      <c r="F773" s="5">
        <v>0</v>
      </c>
      <c r="G773" s="5">
        <v>0</v>
      </c>
      <c r="H773" s="5">
        <v>0</v>
      </c>
      <c r="I773" s="5">
        <v>0</v>
      </c>
      <c r="J773" s="5">
        <v>0</v>
      </c>
      <c r="K773" s="5">
        <v>0</v>
      </c>
      <c r="L773" s="5">
        <v>0</v>
      </c>
    </row>
    <row r="774" spans="1:12" x14ac:dyDescent="0.3">
      <c r="A774" s="4" t="s">
        <v>823</v>
      </c>
      <c r="B774" s="4" t="s">
        <v>805</v>
      </c>
      <c r="C774" s="5">
        <v>0</v>
      </c>
      <c r="D774" s="5">
        <v>0</v>
      </c>
      <c r="E774" s="5">
        <v>0</v>
      </c>
      <c r="F774" s="5">
        <v>0</v>
      </c>
      <c r="G774" s="5">
        <v>0</v>
      </c>
      <c r="H774" s="5">
        <v>0</v>
      </c>
      <c r="I774" s="5">
        <v>0</v>
      </c>
      <c r="J774" s="5">
        <v>0</v>
      </c>
      <c r="K774" s="5">
        <v>0</v>
      </c>
      <c r="L774" s="5">
        <v>0</v>
      </c>
    </row>
    <row r="775" spans="1:12" x14ac:dyDescent="0.3">
      <c r="A775" s="4" t="s">
        <v>824</v>
      </c>
      <c r="B775" s="4" t="s">
        <v>805</v>
      </c>
      <c r="C775" s="5">
        <v>0</v>
      </c>
      <c r="D775" s="5">
        <v>0</v>
      </c>
      <c r="E775" s="5">
        <v>0</v>
      </c>
      <c r="F775" s="5">
        <v>0</v>
      </c>
      <c r="G775" s="5">
        <v>0</v>
      </c>
      <c r="H775" s="5">
        <v>0</v>
      </c>
      <c r="I775" s="5">
        <v>0</v>
      </c>
      <c r="J775" s="5">
        <v>0</v>
      </c>
      <c r="K775" s="5">
        <v>0</v>
      </c>
      <c r="L775" s="5">
        <v>0</v>
      </c>
    </row>
    <row r="776" spans="1:12" x14ac:dyDescent="0.3">
      <c r="A776" s="4" t="s">
        <v>825</v>
      </c>
      <c r="B776" s="4" t="s">
        <v>805</v>
      </c>
      <c r="C776" s="5">
        <v>0</v>
      </c>
      <c r="D776" s="5">
        <v>0</v>
      </c>
      <c r="E776" s="5">
        <v>0</v>
      </c>
      <c r="F776" s="5">
        <v>0</v>
      </c>
      <c r="G776" s="5">
        <v>0</v>
      </c>
      <c r="H776" s="5">
        <v>0</v>
      </c>
      <c r="I776" s="5">
        <v>0</v>
      </c>
      <c r="J776" s="5">
        <v>0</v>
      </c>
      <c r="K776" s="5">
        <v>0</v>
      </c>
      <c r="L776" s="5">
        <v>0</v>
      </c>
    </row>
    <row r="777" spans="1:12" x14ac:dyDescent="0.3">
      <c r="A777" s="4" t="s">
        <v>826</v>
      </c>
      <c r="B777" s="4" t="s">
        <v>805</v>
      </c>
      <c r="C777" s="5">
        <v>0</v>
      </c>
      <c r="D777" s="5">
        <v>0</v>
      </c>
      <c r="E777" s="5">
        <v>0</v>
      </c>
      <c r="F777" s="5">
        <v>0</v>
      </c>
      <c r="G777" s="5">
        <v>0</v>
      </c>
      <c r="H777" s="5">
        <v>0</v>
      </c>
      <c r="I777" s="5">
        <v>0</v>
      </c>
      <c r="J777" s="5">
        <v>0</v>
      </c>
      <c r="K777" s="5">
        <v>0</v>
      </c>
      <c r="L777" s="5">
        <v>0</v>
      </c>
    </row>
    <row r="778" spans="1:12" x14ac:dyDescent="0.3">
      <c r="A778" s="4" t="s">
        <v>827</v>
      </c>
      <c r="B778" s="4" t="s">
        <v>805</v>
      </c>
      <c r="C778" s="5">
        <v>0</v>
      </c>
      <c r="D778" s="5">
        <v>0</v>
      </c>
      <c r="E778" s="5">
        <v>0</v>
      </c>
      <c r="F778" s="5">
        <v>0</v>
      </c>
      <c r="G778" s="5">
        <v>0</v>
      </c>
      <c r="H778" s="5">
        <v>0</v>
      </c>
      <c r="I778" s="5">
        <v>0</v>
      </c>
      <c r="J778" s="5">
        <v>0</v>
      </c>
      <c r="K778" s="5">
        <v>0</v>
      </c>
      <c r="L778" s="5">
        <v>0</v>
      </c>
    </row>
    <row r="779" spans="1:12" x14ac:dyDescent="0.3">
      <c r="A779" s="4" t="s">
        <v>828</v>
      </c>
      <c r="B779" s="4" t="s">
        <v>805</v>
      </c>
      <c r="C779" s="5">
        <v>0</v>
      </c>
      <c r="D779" s="5">
        <v>0</v>
      </c>
      <c r="E779" s="5">
        <v>0</v>
      </c>
      <c r="F779" s="5">
        <v>0</v>
      </c>
      <c r="G779" s="5">
        <v>0</v>
      </c>
      <c r="H779" s="5">
        <v>0</v>
      </c>
      <c r="I779" s="5">
        <v>0</v>
      </c>
      <c r="J779" s="5">
        <v>0</v>
      </c>
      <c r="K779" s="5">
        <v>0</v>
      </c>
      <c r="L779" s="5">
        <v>0</v>
      </c>
    </row>
    <row r="780" spans="1:12" x14ac:dyDescent="0.3">
      <c r="A780" s="4" t="s">
        <v>829</v>
      </c>
      <c r="B780" s="4" t="s">
        <v>805</v>
      </c>
      <c r="C780" s="5">
        <v>0</v>
      </c>
      <c r="D780" s="5">
        <v>0</v>
      </c>
      <c r="E780" s="5">
        <v>0</v>
      </c>
      <c r="F780" s="5">
        <v>0</v>
      </c>
      <c r="G780" s="5">
        <v>0</v>
      </c>
      <c r="H780" s="5">
        <v>0</v>
      </c>
      <c r="I780" s="5">
        <v>0</v>
      </c>
      <c r="J780" s="5">
        <v>0</v>
      </c>
      <c r="K780" s="5">
        <v>0</v>
      </c>
      <c r="L780" s="5">
        <v>0</v>
      </c>
    </row>
    <row r="781" spans="1:12" x14ac:dyDescent="0.3">
      <c r="A781" s="8" t="s">
        <v>830</v>
      </c>
      <c r="B781" s="8" t="s">
        <v>831</v>
      </c>
      <c r="C781" s="9">
        <v>0.77573439598174898</v>
      </c>
      <c r="D781" s="9">
        <v>0.81338229581436505</v>
      </c>
      <c r="E781" s="9">
        <v>0.81081785743943702</v>
      </c>
      <c r="F781" s="9">
        <v>0.78762109249732504</v>
      </c>
      <c r="G781" s="9">
        <v>0.86555838516170303</v>
      </c>
      <c r="H781" s="9">
        <v>0.90384053146084797</v>
      </c>
      <c r="I781" s="9">
        <v>0.76266791883329998</v>
      </c>
      <c r="J781" s="9">
        <v>0.778276782363713</v>
      </c>
      <c r="K781" s="9">
        <v>0.82022561225204904</v>
      </c>
      <c r="L781" s="9">
        <v>0.84180068127346597</v>
      </c>
    </row>
    <row r="782" spans="1:12" x14ac:dyDescent="0.3">
      <c r="A782" s="8" t="s">
        <v>832</v>
      </c>
      <c r="B782" s="8" t="s">
        <v>831</v>
      </c>
      <c r="C782" s="9">
        <v>0</v>
      </c>
      <c r="D782" s="9">
        <v>0</v>
      </c>
      <c r="E782" s="9">
        <v>0</v>
      </c>
      <c r="F782" s="9">
        <v>0</v>
      </c>
      <c r="G782" s="9">
        <v>0</v>
      </c>
      <c r="H782" s="9">
        <v>0</v>
      </c>
      <c r="I782" s="9">
        <v>0</v>
      </c>
      <c r="J782" s="9">
        <v>0</v>
      </c>
      <c r="K782" s="9">
        <v>0</v>
      </c>
      <c r="L782" s="9">
        <v>0</v>
      </c>
    </row>
    <row r="783" spans="1:12" x14ac:dyDescent="0.3">
      <c r="A783" s="8" t="s">
        <v>833</v>
      </c>
      <c r="B783" s="8" t="s">
        <v>834</v>
      </c>
      <c r="C783" s="9">
        <v>0.15886083729518399</v>
      </c>
      <c r="D783" s="9">
        <v>0.127749037341744</v>
      </c>
      <c r="E783" s="9">
        <v>0.10498861222792499</v>
      </c>
      <c r="F783" s="9">
        <v>0.11866608364353901</v>
      </c>
      <c r="G783" s="9">
        <v>7.0577207793476607E-2</v>
      </c>
      <c r="H783" s="9">
        <v>4.4888757365529601E-2</v>
      </c>
      <c r="I783" s="9">
        <v>0.11307665794518799</v>
      </c>
      <c r="J783" s="9">
        <v>9.45176799860587E-2</v>
      </c>
      <c r="K783" s="9">
        <v>9.4351696864538398E-2</v>
      </c>
      <c r="L783" s="9">
        <v>7.8672500421722094E-2</v>
      </c>
    </row>
    <row r="784" spans="1:12" x14ac:dyDescent="0.3">
      <c r="A784" s="8" t="s">
        <v>835</v>
      </c>
      <c r="B784" s="8" t="s">
        <v>834</v>
      </c>
      <c r="C784" s="9">
        <v>9.9351142618190908E-4</v>
      </c>
      <c r="D784" s="9">
        <v>3.3505687759016198E-3</v>
      </c>
      <c r="E784" s="9">
        <v>1.46279939269057E-3</v>
      </c>
      <c r="F784" s="9">
        <v>0</v>
      </c>
      <c r="G784" s="9">
        <v>2.0810410786112699E-3</v>
      </c>
      <c r="H784" s="9">
        <v>3.5325638385952599E-3</v>
      </c>
      <c r="I784" s="9">
        <v>4.8751228546009802E-3</v>
      </c>
      <c r="J784" s="9">
        <v>8.3972725413829601E-3</v>
      </c>
      <c r="K784" s="9">
        <v>4.5945484457168796E-3</v>
      </c>
      <c r="L784" s="9">
        <v>6.4609732244840703E-3</v>
      </c>
    </row>
    <row r="785" spans="1:12" x14ac:dyDescent="0.3">
      <c r="A785" s="8" t="s">
        <v>836</v>
      </c>
      <c r="B785" s="8" t="s">
        <v>834</v>
      </c>
      <c r="C785" s="9">
        <v>5.7242478288463398E-2</v>
      </c>
      <c r="D785" s="9">
        <v>4.8457166883734297E-2</v>
      </c>
      <c r="E785" s="9">
        <v>6.8026771680089707E-2</v>
      </c>
      <c r="F785" s="9">
        <v>6.9405814212131794E-2</v>
      </c>
      <c r="G785" s="9">
        <v>5.1174973985722003E-2</v>
      </c>
      <c r="H785" s="9">
        <v>3.8552284864376202E-2</v>
      </c>
      <c r="I785" s="9">
        <v>9.61462172840295E-2</v>
      </c>
      <c r="J785" s="9">
        <v>9.2259072456453997E-2</v>
      </c>
      <c r="K785" s="9">
        <v>6.59438954650515E-2</v>
      </c>
      <c r="L785" s="9">
        <v>5.7655832685018699E-2</v>
      </c>
    </row>
    <row r="786" spans="1:12" x14ac:dyDescent="0.3">
      <c r="A786" s="8" t="s">
        <v>837</v>
      </c>
      <c r="B786" s="8" t="s">
        <v>834</v>
      </c>
      <c r="C786" s="9">
        <v>0</v>
      </c>
      <c r="D786" s="9">
        <v>8.2357019199851705E-4</v>
      </c>
      <c r="E786" s="9">
        <v>4.7740781786474398E-4</v>
      </c>
      <c r="F786" s="9">
        <v>2.07832977608481E-3</v>
      </c>
      <c r="G786" s="9">
        <v>0</v>
      </c>
      <c r="H786" s="9">
        <v>3.0195241512840799E-3</v>
      </c>
      <c r="I786" s="9">
        <v>8.5628272590555895E-4</v>
      </c>
      <c r="J786" s="9">
        <v>9.1537309414891598E-3</v>
      </c>
      <c r="K786" s="9">
        <v>1.39847421012761E-3</v>
      </c>
      <c r="L786" s="9">
        <v>1.8854463239435901E-3</v>
      </c>
    </row>
    <row r="787" spans="1:12" x14ac:dyDescent="0.3">
      <c r="A787" s="8" t="s">
        <v>838</v>
      </c>
      <c r="B787" s="8" t="s">
        <v>834</v>
      </c>
      <c r="C787" s="9">
        <v>6.81650080338605E-3</v>
      </c>
      <c r="D787" s="9">
        <v>5.8403692205312397E-3</v>
      </c>
      <c r="E787" s="9">
        <v>1.3809035539330401E-2</v>
      </c>
      <c r="F787" s="9">
        <v>2.06661351918037E-2</v>
      </c>
      <c r="G787" s="9">
        <v>1.0608391980486701E-2</v>
      </c>
      <c r="H787" s="9">
        <v>6.1663383193666099E-3</v>
      </c>
      <c r="I787" s="9">
        <v>2.23778003569742E-2</v>
      </c>
      <c r="J787" s="9">
        <v>1.73954617109017E-2</v>
      </c>
      <c r="K787" s="9">
        <v>1.32453286001266E-2</v>
      </c>
      <c r="L787" s="9">
        <v>1.35245660713651E-2</v>
      </c>
    </row>
    <row r="788" spans="1:12" x14ac:dyDescent="0.3">
      <c r="A788" s="8" t="s">
        <v>839</v>
      </c>
      <c r="B788" s="8" t="s">
        <v>834</v>
      </c>
      <c r="C788" s="9">
        <v>0</v>
      </c>
      <c r="D788" s="9">
        <v>0</v>
      </c>
      <c r="E788" s="9">
        <v>0</v>
      </c>
      <c r="F788" s="9">
        <v>0</v>
      </c>
      <c r="G788" s="9">
        <v>0</v>
      </c>
      <c r="H788" s="9">
        <v>0</v>
      </c>
      <c r="I788" s="9">
        <v>0</v>
      </c>
      <c r="J788" s="9">
        <v>0</v>
      </c>
      <c r="K788" s="9">
        <v>2.4044416238938601E-4</v>
      </c>
      <c r="L788" s="9">
        <v>0</v>
      </c>
    </row>
    <row r="789" spans="1:12" x14ac:dyDescent="0.3">
      <c r="A789" s="8" t="s">
        <v>840</v>
      </c>
      <c r="B789" s="8" t="s">
        <v>834</v>
      </c>
      <c r="C789" s="9">
        <v>3.5227620503441799E-4</v>
      </c>
      <c r="D789" s="9">
        <v>3.96991771724519E-4</v>
      </c>
      <c r="E789" s="9">
        <v>4.1751590266099302E-4</v>
      </c>
      <c r="F789" s="9">
        <v>1.5625446791146501E-3</v>
      </c>
      <c r="G789" s="9">
        <v>0</v>
      </c>
      <c r="H789" s="9">
        <v>0</v>
      </c>
      <c r="I789" s="9">
        <v>0</v>
      </c>
      <c r="J789" s="9">
        <v>0</v>
      </c>
      <c r="K789" s="9">
        <v>0</v>
      </c>
      <c r="L789" s="9">
        <v>0</v>
      </c>
    </row>
    <row r="790" spans="1:12" x14ac:dyDescent="0.3">
      <c r="A790" s="8" t="s">
        <v>841</v>
      </c>
      <c r="B790" s="8" t="s">
        <v>834</v>
      </c>
      <c r="C790" s="9">
        <v>0</v>
      </c>
      <c r="D790" s="9">
        <v>0</v>
      </c>
      <c r="E790" s="9">
        <v>0</v>
      </c>
      <c r="F790" s="9">
        <v>0</v>
      </c>
      <c r="G790" s="9">
        <v>0</v>
      </c>
      <c r="H790" s="9">
        <v>0</v>
      </c>
      <c r="I790" s="9">
        <v>0</v>
      </c>
      <c r="J790" s="9">
        <v>0</v>
      </c>
      <c r="K790" s="9">
        <v>0</v>
      </c>
      <c r="L790" s="9">
        <v>0</v>
      </c>
    </row>
    <row r="791" spans="1:12" x14ac:dyDescent="0.3">
      <c r="A791" s="8" t="s">
        <v>842</v>
      </c>
      <c r="B791" s="8" t="s">
        <v>834</v>
      </c>
      <c r="C791" s="9">
        <v>0</v>
      </c>
      <c r="D791" s="9">
        <v>0</v>
      </c>
      <c r="E791" s="9">
        <v>0</v>
      </c>
      <c r="F791" s="9">
        <v>0</v>
      </c>
      <c r="G791" s="9">
        <v>0</v>
      </c>
      <c r="H791" s="9">
        <v>0</v>
      </c>
      <c r="I791" s="9">
        <v>0</v>
      </c>
      <c r="J791" s="9">
        <v>0</v>
      </c>
      <c r="K791" s="9">
        <v>0</v>
      </c>
      <c r="L791" s="9">
        <v>0</v>
      </c>
    </row>
    <row r="792" spans="1:12" x14ac:dyDescent="0.3">
      <c r="A792" s="8" t="s">
        <v>843</v>
      </c>
      <c r="B792" s="8" t="s">
        <v>834</v>
      </c>
      <c r="C792" s="9">
        <v>0</v>
      </c>
      <c r="D792" s="9">
        <v>0</v>
      </c>
      <c r="E792" s="9">
        <v>0</v>
      </c>
      <c r="F792" s="9">
        <v>0</v>
      </c>
      <c r="G792" s="9">
        <v>0</v>
      </c>
      <c r="H792" s="9">
        <v>0</v>
      </c>
      <c r="I792" s="9">
        <v>0</v>
      </c>
      <c r="J792" s="9">
        <v>0</v>
      </c>
      <c r="K792" s="9">
        <v>0</v>
      </c>
      <c r="L792" s="9">
        <v>0</v>
      </c>
    </row>
    <row r="793" spans="1:12" x14ac:dyDescent="0.3">
      <c r="A793" s="8" t="s">
        <v>844</v>
      </c>
      <c r="B793" s="8" t="s">
        <v>834</v>
      </c>
      <c r="C793" s="9">
        <v>0</v>
      </c>
      <c r="D793" s="9">
        <v>0</v>
      </c>
      <c r="E793" s="9">
        <v>0</v>
      </c>
      <c r="F793" s="9">
        <v>0</v>
      </c>
      <c r="G793" s="9">
        <v>0</v>
      </c>
      <c r="H793" s="9">
        <v>0</v>
      </c>
      <c r="I793" s="9">
        <v>0</v>
      </c>
      <c r="J793" s="9">
        <v>0</v>
      </c>
      <c r="K793" s="9">
        <v>0</v>
      </c>
      <c r="L793" s="9">
        <v>0</v>
      </c>
    </row>
    <row r="794" spans="1:12" x14ac:dyDescent="0.3">
      <c r="A794" s="8" t="s">
        <v>845</v>
      </c>
      <c r="B794" s="8" t="s">
        <v>834</v>
      </c>
      <c r="C794" s="9">
        <v>0</v>
      </c>
      <c r="D794" s="9">
        <v>0</v>
      </c>
      <c r="E794" s="9">
        <v>0</v>
      </c>
      <c r="F794" s="9">
        <v>0</v>
      </c>
      <c r="G794" s="9">
        <v>0</v>
      </c>
      <c r="H794" s="9">
        <v>0</v>
      </c>
      <c r="I794" s="9">
        <v>0</v>
      </c>
      <c r="J794" s="9">
        <v>0</v>
      </c>
      <c r="K794" s="9">
        <v>0</v>
      </c>
      <c r="L794" s="9">
        <v>0</v>
      </c>
    </row>
    <row r="795" spans="1:12" x14ac:dyDescent="0.3">
      <c r="A795" s="8" t="s">
        <v>846</v>
      </c>
      <c r="B795" s="8" t="s">
        <v>834</v>
      </c>
      <c r="C795" s="9">
        <v>0</v>
      </c>
      <c r="D795" s="9">
        <v>0</v>
      </c>
      <c r="E795" s="9">
        <v>0</v>
      </c>
      <c r="F795" s="9">
        <v>0</v>
      </c>
      <c r="G795" s="9">
        <v>0</v>
      </c>
      <c r="H795" s="9">
        <v>0</v>
      </c>
      <c r="I795" s="9">
        <v>0</v>
      </c>
      <c r="J795" s="9">
        <v>0</v>
      </c>
      <c r="K795" s="9">
        <v>0</v>
      </c>
      <c r="L795" s="9">
        <v>0</v>
      </c>
    </row>
    <row r="796" spans="1:12" x14ac:dyDescent="0.3">
      <c r="A796" s="8" t="s">
        <v>847</v>
      </c>
      <c r="B796" s="8" t="s">
        <v>834</v>
      </c>
      <c r="C796" s="9">
        <v>0</v>
      </c>
      <c r="D796" s="9">
        <v>0</v>
      </c>
      <c r="E796" s="9">
        <v>0</v>
      </c>
      <c r="F796" s="9">
        <v>0</v>
      </c>
      <c r="G796" s="9">
        <v>0</v>
      </c>
      <c r="H796" s="9">
        <v>0</v>
      </c>
      <c r="I796" s="9">
        <v>0</v>
      </c>
      <c r="J796" s="9">
        <v>0</v>
      </c>
      <c r="K796" s="9">
        <v>0</v>
      </c>
      <c r="L796" s="9">
        <v>0</v>
      </c>
    </row>
    <row r="797" spans="1:12" x14ac:dyDescent="0.3">
      <c r="A797" s="8" t="s">
        <v>848</v>
      </c>
      <c r="B797" s="8" t="s">
        <v>834</v>
      </c>
      <c r="C797" s="9">
        <v>0</v>
      </c>
      <c r="D797" s="9">
        <v>0</v>
      </c>
      <c r="E797" s="9">
        <v>0</v>
      </c>
      <c r="F797" s="9">
        <v>0</v>
      </c>
      <c r="G797" s="9">
        <v>0</v>
      </c>
      <c r="H797" s="9">
        <v>0</v>
      </c>
      <c r="I797" s="9">
        <v>0</v>
      </c>
      <c r="J797" s="9">
        <v>0</v>
      </c>
      <c r="K797" s="9">
        <v>0</v>
      </c>
      <c r="L797" s="9">
        <v>0</v>
      </c>
    </row>
    <row r="798" spans="1:12" x14ac:dyDescent="0.3">
      <c r="A798" s="8" t="s">
        <v>849</v>
      </c>
      <c r="B798" s="8" t="s">
        <v>834</v>
      </c>
      <c r="C798" s="9">
        <v>0</v>
      </c>
      <c r="D798" s="9">
        <v>0</v>
      </c>
      <c r="E798" s="9">
        <v>0</v>
      </c>
      <c r="F798" s="9">
        <v>0</v>
      </c>
      <c r="G798" s="9">
        <v>0</v>
      </c>
      <c r="H798" s="9">
        <v>0</v>
      </c>
      <c r="I798" s="9">
        <v>0</v>
      </c>
      <c r="J798" s="9">
        <v>0</v>
      </c>
      <c r="K798" s="9">
        <v>0</v>
      </c>
      <c r="L798" s="9">
        <v>0</v>
      </c>
    </row>
    <row r="799" spans="1:12" x14ac:dyDescent="0.3">
      <c r="A799" s="8" t="s">
        <v>850</v>
      </c>
      <c r="B799" s="8" t="s">
        <v>834</v>
      </c>
      <c r="C799" s="9">
        <v>0</v>
      </c>
      <c r="D799" s="9">
        <v>0</v>
      </c>
      <c r="E799" s="9">
        <v>0</v>
      </c>
      <c r="F799" s="9">
        <v>0</v>
      </c>
      <c r="G799" s="9">
        <v>0</v>
      </c>
      <c r="H799" s="9">
        <v>0</v>
      </c>
      <c r="I799" s="9">
        <v>0</v>
      </c>
      <c r="J799" s="9">
        <v>0</v>
      </c>
      <c r="K799" s="9">
        <v>0</v>
      </c>
      <c r="L799" s="9">
        <v>0</v>
      </c>
    </row>
    <row r="800" spans="1:12" x14ac:dyDescent="0.3">
      <c r="A800" s="8" t="s">
        <v>851</v>
      </c>
      <c r="B800" s="8" t="s">
        <v>834</v>
      </c>
      <c r="C800" s="9">
        <v>0</v>
      </c>
      <c r="D800" s="9">
        <v>0</v>
      </c>
      <c r="E800" s="9">
        <v>0</v>
      </c>
      <c r="F800" s="9">
        <v>0</v>
      </c>
      <c r="G800" s="9">
        <v>0</v>
      </c>
      <c r="H800" s="9">
        <v>0</v>
      </c>
      <c r="I800" s="9">
        <v>0</v>
      </c>
      <c r="J800" s="9">
        <v>0</v>
      </c>
      <c r="K800" s="9">
        <v>0</v>
      </c>
      <c r="L800" s="9">
        <v>0</v>
      </c>
    </row>
    <row r="801" spans="1:12" x14ac:dyDescent="0.3">
      <c r="A801" s="8" t="s">
        <v>852</v>
      </c>
      <c r="B801" s="8" t="s">
        <v>834</v>
      </c>
      <c r="C801" s="9">
        <v>0</v>
      </c>
      <c r="D801" s="9">
        <v>0</v>
      </c>
      <c r="E801" s="9">
        <v>0</v>
      </c>
      <c r="F801" s="9">
        <v>0</v>
      </c>
      <c r="G801" s="9">
        <v>0</v>
      </c>
      <c r="H801" s="9">
        <v>0</v>
      </c>
      <c r="I801" s="9">
        <v>0</v>
      </c>
      <c r="J801" s="9">
        <v>0</v>
      </c>
      <c r="K801" s="9">
        <v>0</v>
      </c>
      <c r="L801" s="9">
        <v>0</v>
      </c>
    </row>
    <row r="802" spans="1:12" x14ac:dyDescent="0.3">
      <c r="A802" s="8" t="s">
        <v>853</v>
      </c>
      <c r="B802" s="8" t="s">
        <v>834</v>
      </c>
      <c r="C802" s="9">
        <v>0</v>
      </c>
      <c r="D802" s="9">
        <v>0</v>
      </c>
      <c r="E802" s="9">
        <v>0</v>
      </c>
      <c r="F802" s="9">
        <v>0</v>
      </c>
      <c r="G802" s="9">
        <v>0</v>
      </c>
      <c r="H802" s="9">
        <v>0</v>
      </c>
      <c r="I802" s="9">
        <v>0</v>
      </c>
      <c r="J802" s="9">
        <v>0</v>
      </c>
      <c r="K802" s="9">
        <v>0</v>
      </c>
      <c r="L802" s="9">
        <v>0</v>
      </c>
    </row>
    <row r="803" spans="1:12" x14ac:dyDescent="0.3">
      <c r="A803" s="8" t="s">
        <v>854</v>
      </c>
      <c r="B803" s="8" t="s">
        <v>834</v>
      </c>
      <c r="C803" s="9">
        <v>0</v>
      </c>
      <c r="D803" s="9">
        <v>0</v>
      </c>
      <c r="E803" s="9">
        <v>0</v>
      </c>
      <c r="F803" s="9">
        <v>0</v>
      </c>
      <c r="G803" s="9">
        <v>0</v>
      </c>
      <c r="H803" s="9">
        <v>0</v>
      </c>
      <c r="I803" s="9">
        <v>0</v>
      </c>
      <c r="J803" s="9">
        <v>0</v>
      </c>
      <c r="K803" s="9">
        <v>0</v>
      </c>
      <c r="L803" s="9">
        <v>0</v>
      </c>
    </row>
    <row r="804" spans="1:12" x14ac:dyDescent="0.3">
      <c r="A804" s="8" t="s">
        <v>855</v>
      </c>
      <c r="B804" s="8" t="s">
        <v>834</v>
      </c>
      <c r="C804" s="9">
        <v>0</v>
      </c>
      <c r="D804" s="9">
        <v>0</v>
      </c>
      <c r="E804" s="9">
        <v>0</v>
      </c>
      <c r="F804" s="9">
        <v>0</v>
      </c>
      <c r="G804" s="9">
        <v>0</v>
      </c>
      <c r="H804" s="9">
        <v>0</v>
      </c>
      <c r="I804" s="9">
        <v>0</v>
      </c>
      <c r="J804" s="9">
        <v>0</v>
      </c>
      <c r="K804" s="9">
        <v>0</v>
      </c>
      <c r="L804" s="9">
        <v>0</v>
      </c>
    </row>
    <row r="805" spans="1:12" x14ac:dyDescent="0.3">
      <c r="A805" s="8" t="s">
        <v>856</v>
      </c>
      <c r="B805" s="8" t="s">
        <v>834</v>
      </c>
      <c r="C805" s="9">
        <v>0</v>
      </c>
      <c r="D805" s="9">
        <v>0</v>
      </c>
      <c r="E805" s="9">
        <v>0</v>
      </c>
      <c r="F805" s="9">
        <v>0</v>
      </c>
      <c r="G805" s="9">
        <v>0</v>
      </c>
      <c r="H805" s="9">
        <v>0</v>
      </c>
      <c r="I805" s="9">
        <v>0</v>
      </c>
      <c r="J805" s="9">
        <v>0</v>
      </c>
      <c r="K805" s="9">
        <v>0</v>
      </c>
      <c r="L805" s="9">
        <v>0</v>
      </c>
    </row>
    <row r="806" spans="1:12" x14ac:dyDescent="0.3">
      <c r="A806" s="8" t="s">
        <v>857</v>
      </c>
      <c r="B806" s="8" t="s">
        <v>834</v>
      </c>
      <c r="C806" s="9">
        <v>0</v>
      </c>
      <c r="D806" s="9">
        <v>0</v>
      </c>
      <c r="E806" s="9">
        <v>0</v>
      </c>
      <c r="F806" s="9">
        <v>0</v>
      </c>
      <c r="G806" s="9">
        <v>0</v>
      </c>
      <c r="H806" s="9">
        <v>0</v>
      </c>
      <c r="I806" s="9">
        <v>0</v>
      </c>
      <c r="J806" s="9">
        <v>0</v>
      </c>
      <c r="K806" s="9">
        <v>0</v>
      </c>
      <c r="L806" s="9">
        <v>0</v>
      </c>
    </row>
    <row r="807" spans="1:12" x14ac:dyDescent="0.3">
      <c r="A807" s="8" t="s">
        <v>858</v>
      </c>
      <c r="B807" s="8" t="s">
        <v>834</v>
      </c>
      <c r="C807" s="9">
        <v>0</v>
      </c>
      <c r="D807" s="9">
        <v>0</v>
      </c>
      <c r="E807" s="9">
        <v>0</v>
      </c>
      <c r="F807" s="9">
        <v>0</v>
      </c>
      <c r="G807" s="9">
        <v>0</v>
      </c>
      <c r="H807" s="9">
        <v>0</v>
      </c>
      <c r="I807" s="9">
        <v>0</v>
      </c>
      <c r="J807" s="9">
        <v>0</v>
      </c>
      <c r="K807" s="9">
        <v>0</v>
      </c>
      <c r="L807" s="9">
        <v>0</v>
      </c>
    </row>
    <row r="808" spans="1:12" x14ac:dyDescent="0.3">
      <c r="A808" s="6" t="s">
        <v>859</v>
      </c>
      <c r="B808" s="6" t="s">
        <v>860</v>
      </c>
      <c r="C808" s="7">
        <v>0.70715959405770101</v>
      </c>
      <c r="D808" s="7">
        <v>0.63229247322762505</v>
      </c>
      <c r="E808" s="7">
        <v>0.74226339095714999</v>
      </c>
      <c r="F808" s="7">
        <v>0.779959811948711</v>
      </c>
      <c r="G808" s="7">
        <v>0.84125016314844203</v>
      </c>
      <c r="H808" s="7">
        <v>0.84315493683644205</v>
      </c>
      <c r="I808" s="7">
        <v>0.71148377919579497</v>
      </c>
      <c r="J808" s="7">
        <v>0.72188259413906497</v>
      </c>
      <c r="K808" s="7">
        <v>0.721043682499515</v>
      </c>
      <c r="L808" s="7">
        <v>0.75158400488004395</v>
      </c>
    </row>
    <row r="809" spans="1:12" x14ac:dyDescent="0.3">
      <c r="A809" s="6" t="s">
        <v>861</v>
      </c>
      <c r="B809" s="6" t="s">
        <v>860</v>
      </c>
      <c r="C809" s="7">
        <v>0</v>
      </c>
      <c r="D809" s="7">
        <v>0</v>
      </c>
      <c r="E809" s="7">
        <v>0</v>
      </c>
      <c r="F809" s="7">
        <v>0</v>
      </c>
      <c r="G809" s="7">
        <v>0</v>
      </c>
      <c r="H809" s="7">
        <v>0</v>
      </c>
      <c r="I809" s="7">
        <v>0</v>
      </c>
      <c r="J809" s="7">
        <v>0</v>
      </c>
      <c r="K809" s="7">
        <v>0</v>
      </c>
      <c r="L809" s="7">
        <v>0</v>
      </c>
    </row>
    <row r="810" spans="1:12" x14ac:dyDescent="0.3">
      <c r="A810" s="6" t="s">
        <v>862</v>
      </c>
      <c r="B810" s="6" t="s">
        <v>863</v>
      </c>
      <c r="C810" s="7">
        <v>0.19305400455097099</v>
      </c>
      <c r="D810" s="7">
        <v>0.22754003582318899</v>
      </c>
      <c r="E810" s="7">
        <v>0.105929914738395</v>
      </c>
      <c r="F810" s="7">
        <v>8.2790440406867699E-2</v>
      </c>
      <c r="G810" s="7">
        <v>8.2718122730815899E-2</v>
      </c>
      <c r="H810" s="7">
        <v>7.9663911191761305E-2</v>
      </c>
      <c r="I810" s="7">
        <v>0.128085283973536</v>
      </c>
      <c r="J810" s="7">
        <v>0.123254350815793</v>
      </c>
      <c r="K810" s="7">
        <v>0.14587117754509199</v>
      </c>
      <c r="L810" s="7">
        <v>0.111327179810637</v>
      </c>
    </row>
    <row r="811" spans="1:12" x14ac:dyDescent="0.3">
      <c r="A811" s="6" t="s">
        <v>864</v>
      </c>
      <c r="B811" s="6" t="s">
        <v>863</v>
      </c>
      <c r="C811" s="7">
        <v>0</v>
      </c>
      <c r="D811" s="7">
        <v>0</v>
      </c>
      <c r="E811" s="7">
        <v>0</v>
      </c>
      <c r="F811" s="7">
        <v>0</v>
      </c>
      <c r="G811" s="7">
        <v>0</v>
      </c>
      <c r="H811" s="7">
        <v>0</v>
      </c>
      <c r="I811" s="7">
        <v>0</v>
      </c>
      <c r="J811" s="7">
        <v>0</v>
      </c>
      <c r="K811" s="7">
        <v>0</v>
      </c>
      <c r="L811" s="7">
        <v>0</v>
      </c>
    </row>
    <row r="812" spans="1:12" x14ac:dyDescent="0.3">
      <c r="A812" s="6" t="s">
        <v>865</v>
      </c>
      <c r="B812" s="6" t="s">
        <v>863</v>
      </c>
      <c r="C812" s="7">
        <v>6.9872044506151906E-2</v>
      </c>
      <c r="D812" s="7">
        <v>9.9391771868521106E-2</v>
      </c>
      <c r="E812" s="7">
        <v>9.72622054111065E-2</v>
      </c>
      <c r="F812" s="7">
        <v>7.5288335694419506E-2</v>
      </c>
      <c r="G812" s="7">
        <v>3.9782238275360898E-2</v>
      </c>
      <c r="H812" s="7">
        <v>3.68617354627373E-2</v>
      </c>
      <c r="I812" s="7">
        <v>7.8192875327365102E-2</v>
      </c>
      <c r="J812" s="7">
        <v>7.0506039110542304E-2</v>
      </c>
      <c r="K812" s="7">
        <v>7.4676999606024405E-2</v>
      </c>
      <c r="L812" s="7">
        <v>7.87415736097591E-2</v>
      </c>
    </row>
    <row r="813" spans="1:12" x14ac:dyDescent="0.3">
      <c r="A813" s="6" t="s">
        <v>866</v>
      </c>
      <c r="B813" s="6" t="s">
        <v>863</v>
      </c>
      <c r="C813" s="7">
        <v>2.2922077556493301E-3</v>
      </c>
      <c r="D813" s="7">
        <v>1.33812214851642E-3</v>
      </c>
      <c r="E813" s="7">
        <v>0</v>
      </c>
      <c r="F813" s="7">
        <v>3.0032378568760099E-4</v>
      </c>
      <c r="G813" s="7">
        <v>2.4152993584710398E-3</v>
      </c>
      <c r="H813" s="7">
        <v>1.8328125519489801E-3</v>
      </c>
      <c r="I813" s="7">
        <v>4.8056058102472201E-3</v>
      </c>
      <c r="J813" s="7">
        <v>5.7931097323402599E-3</v>
      </c>
      <c r="K813" s="7">
        <v>4.00362918806861E-3</v>
      </c>
      <c r="L813" s="7">
        <v>3.2513459890655501E-3</v>
      </c>
    </row>
    <row r="814" spans="1:12" x14ac:dyDescent="0.3">
      <c r="A814" s="6" t="s">
        <v>867</v>
      </c>
      <c r="B814" s="6" t="s">
        <v>863</v>
      </c>
      <c r="C814" s="7">
        <v>2.3763431521443199E-2</v>
      </c>
      <c r="D814" s="7">
        <v>3.5115323361523398E-2</v>
      </c>
      <c r="E814" s="7">
        <v>4.2702763732148E-2</v>
      </c>
      <c r="F814" s="7">
        <v>4.4954902896184201E-2</v>
      </c>
      <c r="G814" s="7">
        <v>3.2001519757218502E-2</v>
      </c>
      <c r="H814" s="7">
        <v>2.90463869492807E-2</v>
      </c>
      <c r="I814" s="7">
        <v>5.5654824252418002E-2</v>
      </c>
      <c r="J814" s="7">
        <v>5.9789528969986398E-2</v>
      </c>
      <c r="K814" s="7">
        <v>5.1059673240825901E-2</v>
      </c>
      <c r="L814" s="7">
        <v>5.0861583155255199E-2</v>
      </c>
    </row>
    <row r="815" spans="1:12" x14ac:dyDescent="0.3">
      <c r="A815" s="6" t="s">
        <v>868</v>
      </c>
      <c r="B815" s="6" t="s">
        <v>863</v>
      </c>
      <c r="C815" s="7">
        <v>9.1580731514307703E-4</v>
      </c>
      <c r="D815" s="7">
        <v>0</v>
      </c>
      <c r="E815" s="7">
        <v>0</v>
      </c>
      <c r="F815" s="7">
        <v>0</v>
      </c>
      <c r="G815" s="7">
        <v>0</v>
      </c>
      <c r="H815" s="7">
        <v>0</v>
      </c>
      <c r="I815" s="7">
        <v>3.5218772032749E-3</v>
      </c>
      <c r="J815" s="7">
        <v>0</v>
      </c>
      <c r="K815" s="7">
        <v>0</v>
      </c>
      <c r="L815" s="7">
        <v>7.1769308525625403E-4</v>
      </c>
    </row>
    <row r="816" spans="1:12" x14ac:dyDescent="0.3">
      <c r="A816" s="6" t="s">
        <v>869</v>
      </c>
      <c r="B816" s="6" t="s">
        <v>863</v>
      </c>
      <c r="C816" s="7">
        <v>2.9429102929400099E-3</v>
      </c>
      <c r="D816" s="7">
        <v>4.2824403298985098E-3</v>
      </c>
      <c r="E816" s="7">
        <v>1.18417251611996E-2</v>
      </c>
      <c r="F816" s="7">
        <v>1.6706185268128899E-2</v>
      </c>
      <c r="G816" s="7">
        <v>0</v>
      </c>
      <c r="H816" s="7">
        <v>9.4402170078295693E-3</v>
      </c>
      <c r="I816" s="7">
        <v>1.8255754237362799E-2</v>
      </c>
      <c r="J816" s="7">
        <v>1.87743772322722E-2</v>
      </c>
      <c r="K816" s="7">
        <v>0</v>
      </c>
      <c r="L816" s="7">
        <v>0</v>
      </c>
    </row>
    <row r="817" spans="1:12" x14ac:dyDescent="0.3">
      <c r="A817" s="6" t="s">
        <v>870</v>
      </c>
      <c r="B817" s="6" t="s">
        <v>863</v>
      </c>
      <c r="C817" s="7">
        <v>0</v>
      </c>
      <c r="D817" s="7">
        <v>3.98332407256025E-5</v>
      </c>
      <c r="E817" s="7">
        <v>0</v>
      </c>
      <c r="F817" s="7">
        <v>0</v>
      </c>
      <c r="G817" s="7">
        <v>1.8326567296907501E-3</v>
      </c>
      <c r="H817" s="7">
        <v>0</v>
      </c>
      <c r="I817" s="7">
        <v>0</v>
      </c>
      <c r="J817" s="7">
        <v>0</v>
      </c>
      <c r="K817" s="7">
        <v>3.3448379204731602E-3</v>
      </c>
      <c r="L817" s="7">
        <v>3.5166194699825098E-3</v>
      </c>
    </row>
    <row r="818" spans="1:12" x14ac:dyDescent="0.3">
      <c r="A818" s="6" t="s">
        <v>871</v>
      </c>
      <c r="B818" s="6" t="s">
        <v>863</v>
      </c>
      <c r="C818" s="7">
        <v>0</v>
      </c>
      <c r="D818" s="7">
        <v>0</v>
      </c>
      <c r="E818" s="7">
        <v>0</v>
      </c>
      <c r="F818" s="7">
        <v>0</v>
      </c>
      <c r="G818" s="7">
        <v>0</v>
      </c>
      <c r="H818" s="7">
        <v>0</v>
      </c>
      <c r="I818" s="7">
        <v>0</v>
      </c>
      <c r="J818" s="7">
        <v>0</v>
      </c>
      <c r="K818" s="7">
        <v>0</v>
      </c>
      <c r="L818" s="7">
        <v>0</v>
      </c>
    </row>
    <row r="819" spans="1:12" x14ac:dyDescent="0.3">
      <c r="A819" s="6" t="s">
        <v>872</v>
      </c>
      <c r="B819" s="6" t="s">
        <v>863</v>
      </c>
      <c r="C819" s="7">
        <v>0</v>
      </c>
      <c r="D819" s="7">
        <v>0</v>
      </c>
      <c r="E819" s="7">
        <v>0</v>
      </c>
      <c r="F819" s="7">
        <v>0</v>
      </c>
      <c r="G819" s="7">
        <v>0</v>
      </c>
      <c r="H819" s="7">
        <v>0</v>
      </c>
      <c r="I819" s="7">
        <v>0</v>
      </c>
      <c r="J819" s="7">
        <v>0</v>
      </c>
      <c r="K819" s="7">
        <v>0</v>
      </c>
      <c r="L819" s="7">
        <v>0</v>
      </c>
    </row>
    <row r="820" spans="1:12" x14ac:dyDescent="0.3">
      <c r="A820" s="6" t="s">
        <v>873</v>
      </c>
      <c r="B820" s="6" t="s">
        <v>863</v>
      </c>
      <c r="C820" s="7">
        <v>0</v>
      </c>
      <c r="D820" s="7">
        <v>0</v>
      </c>
      <c r="E820" s="7">
        <v>0</v>
      </c>
      <c r="F820" s="7">
        <v>0</v>
      </c>
      <c r="G820" s="7">
        <v>0</v>
      </c>
      <c r="H820" s="7">
        <v>0</v>
      </c>
      <c r="I820" s="7">
        <v>0</v>
      </c>
      <c r="J820" s="7">
        <v>0</v>
      </c>
      <c r="K820" s="7">
        <v>0</v>
      </c>
      <c r="L820" s="7">
        <v>0</v>
      </c>
    </row>
    <row r="821" spans="1:12" x14ac:dyDescent="0.3">
      <c r="A821" s="6" t="s">
        <v>874</v>
      </c>
      <c r="B821" s="6" t="s">
        <v>863</v>
      </c>
      <c r="C821" s="7">
        <v>0</v>
      </c>
      <c r="D821" s="7">
        <v>0</v>
      </c>
      <c r="E821" s="7">
        <v>0</v>
      </c>
      <c r="F821" s="7">
        <v>0</v>
      </c>
      <c r="G821" s="7">
        <v>0</v>
      </c>
      <c r="H821" s="7">
        <v>0</v>
      </c>
      <c r="I821" s="7">
        <v>0</v>
      </c>
      <c r="J821" s="7">
        <v>0</v>
      </c>
      <c r="K821" s="7">
        <v>0</v>
      </c>
      <c r="L821" s="7">
        <v>0</v>
      </c>
    </row>
    <row r="822" spans="1:12" x14ac:dyDescent="0.3">
      <c r="A822" s="6" t="s">
        <v>875</v>
      </c>
      <c r="B822" s="6" t="s">
        <v>863</v>
      </c>
      <c r="C822" s="7">
        <v>0</v>
      </c>
      <c r="D822" s="7">
        <v>0</v>
      </c>
      <c r="E822" s="7">
        <v>0</v>
      </c>
      <c r="F822" s="7">
        <v>0</v>
      </c>
      <c r="G822" s="7">
        <v>0</v>
      </c>
      <c r="H822" s="7">
        <v>0</v>
      </c>
      <c r="I822" s="7">
        <v>0</v>
      </c>
      <c r="J822" s="7">
        <v>0</v>
      </c>
      <c r="K822" s="7">
        <v>0</v>
      </c>
      <c r="L822" s="7">
        <v>0</v>
      </c>
    </row>
    <row r="823" spans="1:12" x14ac:dyDescent="0.3">
      <c r="A823" s="6" t="s">
        <v>876</v>
      </c>
      <c r="B823" s="6" t="s">
        <v>863</v>
      </c>
      <c r="C823" s="7">
        <v>0</v>
      </c>
      <c r="D823" s="7">
        <v>0</v>
      </c>
      <c r="E823" s="7">
        <v>0</v>
      </c>
      <c r="F823" s="7">
        <v>0</v>
      </c>
      <c r="G823" s="7">
        <v>0</v>
      </c>
      <c r="H823" s="7">
        <v>0</v>
      </c>
      <c r="I823" s="7">
        <v>0</v>
      </c>
      <c r="J823" s="7">
        <v>0</v>
      </c>
      <c r="K823" s="7">
        <v>0</v>
      </c>
      <c r="L823" s="7">
        <v>0</v>
      </c>
    </row>
    <row r="824" spans="1:12" x14ac:dyDescent="0.3">
      <c r="A824" s="6" t="s">
        <v>877</v>
      </c>
      <c r="B824" s="6" t="s">
        <v>863</v>
      </c>
      <c r="C824" s="7">
        <v>0</v>
      </c>
      <c r="D824" s="7">
        <v>0</v>
      </c>
      <c r="E824" s="7">
        <v>0</v>
      </c>
      <c r="F824" s="7">
        <v>0</v>
      </c>
      <c r="G824" s="7">
        <v>0</v>
      </c>
      <c r="H824" s="7">
        <v>0</v>
      </c>
      <c r="I824" s="7">
        <v>0</v>
      </c>
      <c r="J824" s="7">
        <v>0</v>
      </c>
      <c r="K824" s="7">
        <v>0</v>
      </c>
      <c r="L824" s="7">
        <v>0</v>
      </c>
    </row>
    <row r="825" spans="1:12" x14ac:dyDescent="0.3">
      <c r="A825" s="6" t="s">
        <v>878</v>
      </c>
      <c r="B825" s="6" t="s">
        <v>863</v>
      </c>
      <c r="C825" s="7">
        <v>0</v>
      </c>
      <c r="D825" s="7">
        <v>0</v>
      </c>
      <c r="E825" s="7">
        <v>0</v>
      </c>
      <c r="F825" s="7">
        <v>0</v>
      </c>
      <c r="G825" s="7">
        <v>0</v>
      </c>
      <c r="H825" s="7">
        <v>0</v>
      </c>
      <c r="I825" s="7">
        <v>0</v>
      </c>
      <c r="J825" s="7">
        <v>0</v>
      </c>
      <c r="K825" s="7">
        <v>0</v>
      </c>
      <c r="L825" s="7">
        <v>0</v>
      </c>
    </row>
    <row r="826" spans="1:12" x14ac:dyDescent="0.3">
      <c r="A826" s="6" t="s">
        <v>879</v>
      </c>
      <c r="B826" s="6" t="s">
        <v>863</v>
      </c>
      <c r="C826" s="7">
        <v>0</v>
      </c>
      <c r="D826" s="7">
        <v>0</v>
      </c>
      <c r="E826" s="7">
        <v>0</v>
      </c>
      <c r="F826" s="7">
        <v>0</v>
      </c>
      <c r="G826" s="7">
        <v>0</v>
      </c>
      <c r="H826" s="7">
        <v>0</v>
      </c>
      <c r="I826" s="7">
        <v>0</v>
      </c>
      <c r="J826" s="7">
        <v>0</v>
      </c>
      <c r="K826" s="7">
        <v>0</v>
      </c>
      <c r="L826" s="7">
        <v>0</v>
      </c>
    </row>
    <row r="827" spans="1:12" x14ac:dyDescent="0.3">
      <c r="A827" s="6" t="s">
        <v>880</v>
      </c>
      <c r="B827" s="6" t="s">
        <v>863</v>
      </c>
      <c r="C827" s="7">
        <v>0</v>
      </c>
      <c r="D827" s="7">
        <v>0</v>
      </c>
      <c r="E827" s="7">
        <v>0</v>
      </c>
      <c r="F827" s="7">
        <v>0</v>
      </c>
      <c r="G827" s="7">
        <v>0</v>
      </c>
      <c r="H827" s="7">
        <v>0</v>
      </c>
      <c r="I827" s="7">
        <v>0</v>
      </c>
      <c r="J827" s="7">
        <v>0</v>
      </c>
      <c r="K827" s="7">
        <v>0</v>
      </c>
      <c r="L827" s="7">
        <v>0</v>
      </c>
    </row>
    <row r="828" spans="1:12" x14ac:dyDescent="0.3">
      <c r="A828" s="6" t="s">
        <v>881</v>
      </c>
      <c r="B828" s="6" t="s">
        <v>863</v>
      </c>
      <c r="C828" s="7">
        <v>0</v>
      </c>
      <c r="D828" s="7">
        <v>0</v>
      </c>
      <c r="E828" s="7">
        <v>0</v>
      </c>
      <c r="F828" s="7">
        <v>0</v>
      </c>
      <c r="G828" s="7">
        <v>0</v>
      </c>
      <c r="H828" s="7">
        <v>0</v>
      </c>
      <c r="I828" s="7">
        <v>0</v>
      </c>
      <c r="J828" s="7">
        <v>0</v>
      </c>
      <c r="K828" s="7">
        <v>0</v>
      </c>
      <c r="L828" s="7">
        <v>0</v>
      </c>
    </row>
    <row r="829" spans="1:12" x14ac:dyDescent="0.3">
      <c r="A829" s="6" t="s">
        <v>882</v>
      </c>
      <c r="B829" s="6" t="s">
        <v>863</v>
      </c>
      <c r="C829" s="7">
        <v>0</v>
      </c>
      <c r="D829" s="7">
        <v>0</v>
      </c>
      <c r="E829" s="7">
        <v>0</v>
      </c>
      <c r="F829" s="7">
        <v>0</v>
      </c>
      <c r="G829" s="7">
        <v>0</v>
      </c>
      <c r="H829" s="7">
        <v>0</v>
      </c>
      <c r="I829" s="7">
        <v>0</v>
      </c>
      <c r="J829" s="7">
        <v>0</v>
      </c>
      <c r="K829" s="7">
        <v>0</v>
      </c>
      <c r="L829" s="7">
        <v>0</v>
      </c>
    </row>
    <row r="830" spans="1:12" x14ac:dyDescent="0.3">
      <c r="A830" s="6" t="s">
        <v>883</v>
      </c>
      <c r="B830" s="6" t="s">
        <v>863</v>
      </c>
      <c r="C830" s="7">
        <v>0</v>
      </c>
      <c r="D830" s="7">
        <v>0</v>
      </c>
      <c r="E830" s="7">
        <v>0</v>
      </c>
      <c r="F830" s="7">
        <v>0</v>
      </c>
      <c r="G830" s="7">
        <v>0</v>
      </c>
      <c r="H830" s="7">
        <v>0</v>
      </c>
      <c r="I830" s="7">
        <v>0</v>
      </c>
      <c r="J830" s="7">
        <v>0</v>
      </c>
      <c r="K830" s="7">
        <v>0</v>
      </c>
      <c r="L830" s="7">
        <v>0</v>
      </c>
    </row>
    <row r="831" spans="1:12" x14ac:dyDescent="0.3">
      <c r="A831" s="6" t="s">
        <v>884</v>
      </c>
      <c r="B831" s="6" t="s">
        <v>863</v>
      </c>
      <c r="C831" s="7">
        <v>0</v>
      </c>
      <c r="D831" s="7">
        <v>0</v>
      </c>
      <c r="E831" s="7">
        <v>0</v>
      </c>
      <c r="F831" s="7">
        <v>0</v>
      </c>
      <c r="G831" s="7">
        <v>0</v>
      </c>
      <c r="H831" s="7">
        <v>0</v>
      </c>
      <c r="I831" s="7">
        <v>0</v>
      </c>
      <c r="J831" s="7">
        <v>0</v>
      </c>
      <c r="K831" s="7">
        <v>0</v>
      </c>
      <c r="L831" s="7">
        <v>0</v>
      </c>
    </row>
    <row r="832" spans="1:12" x14ac:dyDescent="0.3">
      <c r="A832" s="6" t="s">
        <v>885</v>
      </c>
      <c r="B832" s="6" t="s">
        <v>863</v>
      </c>
      <c r="C832" s="7">
        <v>0</v>
      </c>
      <c r="D832" s="7">
        <v>0</v>
      </c>
      <c r="E832" s="7">
        <v>0</v>
      </c>
      <c r="F832" s="7">
        <v>0</v>
      </c>
      <c r="G832" s="7">
        <v>0</v>
      </c>
      <c r="H832" s="7">
        <v>0</v>
      </c>
      <c r="I832" s="7">
        <v>0</v>
      </c>
      <c r="J832" s="7">
        <v>0</v>
      </c>
      <c r="K832" s="7">
        <v>0</v>
      </c>
      <c r="L832" s="7">
        <v>0</v>
      </c>
    </row>
    <row r="833" spans="1:12" x14ac:dyDescent="0.3">
      <c r="A833" s="6" t="s">
        <v>886</v>
      </c>
      <c r="B833" s="6" t="s">
        <v>863</v>
      </c>
      <c r="C833" s="7">
        <v>0</v>
      </c>
      <c r="D833" s="7">
        <v>0</v>
      </c>
      <c r="E833" s="7">
        <v>0</v>
      </c>
      <c r="F833" s="7">
        <v>0</v>
      </c>
      <c r="G833" s="7">
        <v>0</v>
      </c>
      <c r="H833" s="7">
        <v>0</v>
      </c>
      <c r="I833" s="7">
        <v>0</v>
      </c>
      <c r="J833" s="7">
        <v>0</v>
      </c>
      <c r="K833" s="7">
        <v>0</v>
      </c>
      <c r="L833" s="7">
        <v>0</v>
      </c>
    </row>
    <row r="834" spans="1:12" x14ac:dyDescent="0.3">
      <c r="A834" s="6" t="s">
        <v>887</v>
      </c>
      <c r="B834" s="6" t="s">
        <v>863</v>
      </c>
      <c r="C834" s="7">
        <v>0</v>
      </c>
      <c r="D834" s="7">
        <v>0</v>
      </c>
      <c r="E834" s="7">
        <v>0</v>
      </c>
      <c r="F834" s="7">
        <v>0</v>
      </c>
      <c r="G834" s="7">
        <v>0</v>
      </c>
      <c r="H834" s="7">
        <v>0</v>
      </c>
      <c r="I834" s="7">
        <v>0</v>
      </c>
      <c r="J834" s="7">
        <v>0</v>
      </c>
      <c r="K834" s="7">
        <v>0</v>
      </c>
      <c r="L834" s="7">
        <v>0</v>
      </c>
    </row>
    <row r="835" spans="1:12" x14ac:dyDescent="0.3">
      <c r="A835" s="4" t="s">
        <v>888</v>
      </c>
      <c r="B835" s="4" t="s">
        <v>889</v>
      </c>
      <c r="C835" s="5">
        <v>0.167494692833246</v>
      </c>
      <c r="D835" s="5">
        <v>0.158363805417507</v>
      </c>
      <c r="E835" s="5">
        <v>7.95635454553585E-2</v>
      </c>
      <c r="F835" s="5">
        <v>9.3234234995126994E-2</v>
      </c>
      <c r="G835" s="5">
        <v>0.15428895242930499</v>
      </c>
      <c r="H835" s="5">
        <v>0.15536786341832401</v>
      </c>
      <c r="I835" s="5">
        <v>8.3407662662205395E-2</v>
      </c>
      <c r="J835" s="5">
        <v>0.101011596732131</v>
      </c>
      <c r="K835" s="5">
        <v>0.107176008318494</v>
      </c>
      <c r="L835" s="5">
        <v>0.10519125629826501</v>
      </c>
    </row>
    <row r="836" spans="1:12" x14ac:dyDescent="0.3">
      <c r="A836" s="4" t="s">
        <v>890</v>
      </c>
      <c r="B836" s="4" t="s">
        <v>889</v>
      </c>
      <c r="C836" s="5">
        <v>2.1723662753620001E-2</v>
      </c>
      <c r="D836" s="5">
        <v>2.0962723860820799E-2</v>
      </c>
      <c r="E836" s="5">
        <v>1.07594965226584E-2</v>
      </c>
      <c r="F836" s="5">
        <v>1.1052362137586501E-2</v>
      </c>
      <c r="G836" s="5">
        <v>1.8037226659530201E-2</v>
      </c>
      <c r="H836" s="5">
        <v>1.6550980540370699E-2</v>
      </c>
      <c r="I836" s="5">
        <v>6.3630993554034797E-3</v>
      </c>
      <c r="J836" s="5">
        <v>5.4635203430393603E-3</v>
      </c>
      <c r="K836" s="5">
        <v>1.8705060109885999E-2</v>
      </c>
      <c r="L836" s="5">
        <v>1.6736263159850499E-2</v>
      </c>
    </row>
    <row r="837" spans="1:12" x14ac:dyDescent="0.3">
      <c r="A837" s="4" t="s">
        <v>891</v>
      </c>
      <c r="B837" s="4" t="s">
        <v>892</v>
      </c>
      <c r="C837" s="5">
        <v>0.34993522659987403</v>
      </c>
      <c r="D837" s="5">
        <v>0.37384588740514302</v>
      </c>
      <c r="E837" s="5">
        <v>0.200000219587329</v>
      </c>
      <c r="F837" s="5">
        <v>0.13649914318390199</v>
      </c>
      <c r="G837" s="5">
        <v>0.110909569568404</v>
      </c>
      <c r="H837" s="5">
        <v>0.122505155888138</v>
      </c>
      <c r="I837" s="5">
        <v>0.128914512490343</v>
      </c>
      <c r="J837" s="5">
        <v>0.118706966647423</v>
      </c>
      <c r="K837" s="5">
        <v>0.20753647783260601</v>
      </c>
      <c r="L837" s="5">
        <v>0.191560956406677</v>
      </c>
    </row>
    <row r="838" spans="1:12" x14ac:dyDescent="0.3">
      <c r="A838" s="4" t="s">
        <v>893</v>
      </c>
      <c r="B838" s="4" t="s">
        <v>892</v>
      </c>
      <c r="C838" s="5">
        <v>0</v>
      </c>
      <c r="D838" s="5">
        <v>0</v>
      </c>
      <c r="E838" s="5">
        <v>0</v>
      </c>
      <c r="F838" s="5">
        <v>0</v>
      </c>
      <c r="G838" s="5">
        <v>6.2458679515397099E-4</v>
      </c>
      <c r="H838" s="5">
        <v>0</v>
      </c>
      <c r="I838" s="5">
        <v>0</v>
      </c>
      <c r="J838" s="5">
        <v>0</v>
      </c>
      <c r="K838" s="5">
        <v>0</v>
      </c>
      <c r="L838" s="5">
        <v>3.1576099437154001E-3</v>
      </c>
    </row>
    <row r="839" spans="1:12" x14ac:dyDescent="0.3">
      <c r="A839" s="4" t="s">
        <v>894</v>
      </c>
      <c r="B839" s="4" t="s">
        <v>892</v>
      </c>
      <c r="C839" s="5">
        <v>0.19837799814373999</v>
      </c>
      <c r="D839" s="5">
        <v>0.19071122898069301</v>
      </c>
      <c r="E839" s="5">
        <v>0.232751973037292</v>
      </c>
      <c r="F839" s="5">
        <v>0.180176348534131</v>
      </c>
      <c r="G839" s="5">
        <v>0.16115635334954501</v>
      </c>
      <c r="H839" s="5">
        <v>0.166690018891229</v>
      </c>
      <c r="I839" s="5">
        <v>0.17327703030083899</v>
      </c>
      <c r="J839" s="5">
        <v>0.15591873608527601</v>
      </c>
      <c r="K839" s="5">
        <v>0.188732134894601</v>
      </c>
      <c r="L839" s="5">
        <v>0.184199903289304</v>
      </c>
    </row>
    <row r="840" spans="1:12" x14ac:dyDescent="0.3">
      <c r="A840" s="4" t="s">
        <v>895</v>
      </c>
      <c r="B840" s="4" t="s">
        <v>892</v>
      </c>
      <c r="C840" s="5">
        <v>2.0316650035869299E-2</v>
      </c>
      <c r="D840" s="5">
        <v>1.7342903667377702E-2</v>
      </c>
      <c r="E840" s="5">
        <v>2.71311320906376E-2</v>
      </c>
      <c r="F840" s="5">
        <v>1.92425930751196E-2</v>
      </c>
      <c r="G840" s="5">
        <v>1.9700059164663698E-2</v>
      </c>
      <c r="H840" s="5">
        <v>1.5678697651305799E-2</v>
      </c>
      <c r="I840" s="5">
        <v>1.5147266667970401E-2</v>
      </c>
      <c r="J840" s="5">
        <v>1.24694527971179E-2</v>
      </c>
      <c r="K840" s="5">
        <v>2.75253207825524E-2</v>
      </c>
      <c r="L840" s="5">
        <v>2.6261252171655002E-2</v>
      </c>
    </row>
    <row r="841" spans="1:12" x14ac:dyDescent="0.3">
      <c r="A841" s="4" t="s">
        <v>896</v>
      </c>
      <c r="B841" s="4" t="s">
        <v>892</v>
      </c>
      <c r="C841" s="5">
        <v>0.11949620736663601</v>
      </c>
      <c r="D841" s="5">
        <v>0.11814167045943599</v>
      </c>
      <c r="E841" s="5">
        <v>0.259614997344568</v>
      </c>
      <c r="F841" s="5">
        <v>0.31937458120983497</v>
      </c>
      <c r="G841" s="5">
        <v>0.30230335399428099</v>
      </c>
      <c r="H841" s="5">
        <v>0.28787376488958699</v>
      </c>
      <c r="I841" s="5">
        <v>0.29857058727624802</v>
      </c>
      <c r="J841" s="5">
        <v>0.31057880051360198</v>
      </c>
      <c r="K841" s="5">
        <v>0.257031671024192</v>
      </c>
      <c r="L841" s="5">
        <v>0.28044391269962199</v>
      </c>
    </row>
    <row r="842" spans="1:12" x14ac:dyDescent="0.3">
      <c r="A842" s="4" t="s">
        <v>897</v>
      </c>
      <c r="B842" s="4" t="s">
        <v>892</v>
      </c>
      <c r="C842" s="5">
        <v>0</v>
      </c>
      <c r="D842" s="5">
        <v>0</v>
      </c>
      <c r="E842" s="5">
        <v>5.4859612682900004E-4</v>
      </c>
      <c r="F842" s="5">
        <v>0</v>
      </c>
      <c r="G842" s="5">
        <v>0</v>
      </c>
      <c r="H842" s="5">
        <v>0</v>
      </c>
      <c r="I842" s="5">
        <v>0</v>
      </c>
      <c r="J842" s="5">
        <v>0</v>
      </c>
      <c r="K842" s="5">
        <v>0</v>
      </c>
      <c r="L842" s="5">
        <v>0</v>
      </c>
    </row>
    <row r="843" spans="1:12" x14ac:dyDescent="0.3">
      <c r="A843" s="4" t="s">
        <v>898</v>
      </c>
      <c r="B843" s="4" t="s">
        <v>892</v>
      </c>
      <c r="C843" s="5">
        <v>1.99008810886365E-2</v>
      </c>
      <c r="D843" s="5">
        <v>1.9411647730297899E-2</v>
      </c>
      <c r="E843" s="5">
        <v>8.2906973695592995E-2</v>
      </c>
      <c r="F843" s="5">
        <v>0.115749759633827</v>
      </c>
      <c r="G843" s="5">
        <v>9.1463698381121894E-2</v>
      </c>
      <c r="H843" s="5">
        <v>9.4976978558299799E-2</v>
      </c>
      <c r="I843" s="5">
        <v>9.4267781675137302E-2</v>
      </c>
      <c r="J843" s="5">
        <v>9.6570073480167301E-2</v>
      </c>
      <c r="K843" s="5">
        <v>7.58652059699359E-2</v>
      </c>
      <c r="L843" s="5">
        <v>7.3151549648314704E-2</v>
      </c>
    </row>
    <row r="844" spans="1:12" x14ac:dyDescent="0.3">
      <c r="A844" s="4" t="s">
        <v>899</v>
      </c>
      <c r="B844" s="4" t="s">
        <v>892</v>
      </c>
      <c r="C844" s="5">
        <v>4.9047629380292298E-3</v>
      </c>
      <c r="D844" s="5">
        <v>5.8667200313218702E-3</v>
      </c>
      <c r="E844" s="5">
        <v>1.0700886035585E-2</v>
      </c>
      <c r="F844" s="5">
        <v>2.2386680851876801E-2</v>
      </c>
      <c r="G844" s="5">
        <v>1.9603379011219599E-2</v>
      </c>
      <c r="H844" s="5">
        <v>1.8078548904147802E-2</v>
      </c>
      <c r="I844" s="5">
        <v>2.02582769577716E-2</v>
      </c>
      <c r="J844" s="5">
        <v>2.1444907862564099E-2</v>
      </c>
      <c r="K844" s="5">
        <v>1.4752294378139E-2</v>
      </c>
      <c r="L844" s="5">
        <v>1.44438499884519E-2</v>
      </c>
    </row>
    <row r="845" spans="1:12" x14ac:dyDescent="0.3">
      <c r="A845" s="4" t="s">
        <v>900</v>
      </c>
      <c r="B845" s="4" t="s">
        <v>892</v>
      </c>
      <c r="C845" s="5">
        <v>7.4554974322656601E-3</v>
      </c>
      <c r="D845" s="5">
        <v>7.0018564330917802E-3</v>
      </c>
      <c r="E845" s="5">
        <v>7.7330478150705604E-3</v>
      </c>
      <c r="F845" s="5">
        <v>1.09382966420155E-2</v>
      </c>
      <c r="G845" s="5">
        <v>8.1763783368675406E-3</v>
      </c>
      <c r="H845" s="5">
        <v>8.6013409540300692E-3</v>
      </c>
      <c r="I845" s="5">
        <v>8.9051384880714495E-3</v>
      </c>
      <c r="J845" s="5">
        <v>9.1672059857259101E-3</v>
      </c>
      <c r="K845" s="5">
        <v>8.4172434511800599E-3</v>
      </c>
      <c r="L845" s="5">
        <v>8.2049739718216795E-3</v>
      </c>
    </row>
    <row r="846" spans="1:12" x14ac:dyDescent="0.3">
      <c r="A846" s="4" t="s">
        <v>901</v>
      </c>
      <c r="B846" s="4" t="s">
        <v>892</v>
      </c>
      <c r="C846" s="5">
        <v>2.51992449639961E-3</v>
      </c>
      <c r="D846" s="5">
        <v>2.7733130968682299E-3</v>
      </c>
      <c r="E846" s="5">
        <v>4.4630638832215697E-4</v>
      </c>
      <c r="F846" s="5">
        <v>7.0586943288802201E-4</v>
      </c>
      <c r="G846" s="5">
        <v>6.9944945420133897E-4</v>
      </c>
      <c r="H846" s="5">
        <v>3.3167109777541099E-4</v>
      </c>
      <c r="I846" s="5">
        <v>6.2933327554980697E-4</v>
      </c>
      <c r="J846" s="5">
        <v>7.0007282814649597E-4</v>
      </c>
      <c r="K846" s="5">
        <v>1.1022159027329801E-3</v>
      </c>
      <c r="L846" s="5">
        <v>1.2451456447300001E-3</v>
      </c>
    </row>
    <row r="847" spans="1:12" x14ac:dyDescent="0.3">
      <c r="A847" s="4" t="s">
        <v>902</v>
      </c>
      <c r="B847" s="4" t="s">
        <v>892</v>
      </c>
      <c r="C847" s="5">
        <v>1.2357979774124001E-2</v>
      </c>
      <c r="D847" s="5">
        <v>1.1051329680850701E-2</v>
      </c>
      <c r="E847" s="5">
        <v>2.0823491066912E-3</v>
      </c>
      <c r="F847" s="5">
        <v>1.8402777286383499E-3</v>
      </c>
      <c r="G847" s="5">
        <v>9.0146750717418598E-4</v>
      </c>
      <c r="H847" s="5">
        <v>6.9632635056969896E-4</v>
      </c>
      <c r="I847" s="5">
        <v>1.65950161478648E-3</v>
      </c>
      <c r="J847" s="5">
        <v>1.0557117825554E-3</v>
      </c>
      <c r="K847" s="5">
        <v>3.8120873218616099E-3</v>
      </c>
      <c r="L847" s="5">
        <v>3.2410861494104699E-3</v>
      </c>
    </row>
    <row r="848" spans="1:12" x14ac:dyDescent="0.3">
      <c r="A848" s="4" t="s">
        <v>903</v>
      </c>
      <c r="B848" s="4" t="s">
        <v>892</v>
      </c>
      <c r="C848" s="5">
        <v>5.5640129342420198E-3</v>
      </c>
      <c r="D848" s="5">
        <v>5.8798158039911098E-3</v>
      </c>
      <c r="E848" s="5">
        <v>5.7467995638796202E-4</v>
      </c>
      <c r="F848" s="5">
        <v>5.2955164602719003E-4</v>
      </c>
      <c r="G848" s="5">
        <v>4.4034669535288398E-4</v>
      </c>
      <c r="H848" s="5">
        <v>4.3942996788723501E-4</v>
      </c>
      <c r="I848" s="5">
        <v>1.42197900341941E-3</v>
      </c>
      <c r="J848" s="5">
        <v>9.5783436121633502E-4</v>
      </c>
      <c r="K848" s="5">
        <v>1.8832308276888999E-3</v>
      </c>
      <c r="L848" s="5">
        <v>1.74181560718826E-3</v>
      </c>
    </row>
    <row r="849" spans="1:12" x14ac:dyDescent="0.3">
      <c r="A849" s="4" t="s">
        <v>904</v>
      </c>
      <c r="B849" s="4" t="s">
        <v>892</v>
      </c>
      <c r="C849" s="5">
        <v>1.4737937683866401E-2</v>
      </c>
      <c r="D849" s="5">
        <v>1.50904703987395E-2</v>
      </c>
      <c r="E849" s="5">
        <v>2.9090865529918801E-3</v>
      </c>
      <c r="F849" s="5">
        <v>2.5395816040148702E-3</v>
      </c>
      <c r="G849" s="5">
        <v>2.2919625810508401E-3</v>
      </c>
      <c r="H849" s="5">
        <v>2.0361659658941502E-3</v>
      </c>
      <c r="I849" s="5">
        <v>4.0722753171737701E-3</v>
      </c>
      <c r="J849" s="5">
        <v>3.2886611807377798E-3</v>
      </c>
      <c r="K849" s="5">
        <v>5.5323789484186103E-3</v>
      </c>
      <c r="L849" s="5">
        <v>5.5120369052792002E-3</v>
      </c>
    </row>
    <row r="850" spans="1:12" x14ac:dyDescent="0.3">
      <c r="A850" s="4" t="s">
        <v>905</v>
      </c>
      <c r="B850" s="4" t="s">
        <v>892</v>
      </c>
      <c r="C850" s="5">
        <v>4.9409780445686998E-3</v>
      </c>
      <c r="D850" s="5">
        <v>4.5903182213628303E-3</v>
      </c>
      <c r="E850" s="5">
        <v>2.0732119979199799E-3</v>
      </c>
      <c r="F850" s="5">
        <v>1.69976847737678E-3</v>
      </c>
      <c r="G850" s="5">
        <v>1.9848697745233099E-3</v>
      </c>
      <c r="H850" s="5">
        <v>1.9418224374742801E-3</v>
      </c>
      <c r="I850" s="5">
        <v>3.55220698933354E-3</v>
      </c>
      <c r="J850" s="5">
        <v>2.6502522820214501E-3</v>
      </c>
      <c r="K850" s="5">
        <v>2.6927872554897299E-3</v>
      </c>
      <c r="L850" s="5">
        <v>2.3650170437222199E-3</v>
      </c>
    </row>
    <row r="851" spans="1:12" x14ac:dyDescent="0.3">
      <c r="A851" s="4" t="s">
        <v>906</v>
      </c>
      <c r="B851" s="4" t="s">
        <v>892</v>
      </c>
      <c r="C851" s="5">
        <v>2.06470971487514E-2</v>
      </c>
      <c r="D851" s="5">
        <v>2.0162436803421401E-2</v>
      </c>
      <c r="E851" s="5">
        <v>7.8664684577437697E-3</v>
      </c>
      <c r="F851" s="5">
        <v>6.3924644692335102E-3</v>
      </c>
      <c r="G851" s="5">
        <v>8.7238906539870206E-3</v>
      </c>
      <c r="H851" s="5">
        <v>7.1347044358306497E-3</v>
      </c>
      <c r="I851" s="5">
        <v>1.24856773859481E-2</v>
      </c>
      <c r="J851" s="5">
        <v>1.0184803043996901E-2</v>
      </c>
      <c r="K851" s="5">
        <v>1.04984130143222E-2</v>
      </c>
      <c r="L851" s="5">
        <v>1.19137021999159E-2</v>
      </c>
    </row>
    <row r="852" spans="1:12" x14ac:dyDescent="0.3">
      <c r="A852" s="4" t="s">
        <v>907</v>
      </c>
      <c r="B852" s="4" t="s">
        <v>892</v>
      </c>
      <c r="C852" s="5">
        <v>4.4460517335417104E-3</v>
      </c>
      <c r="D852" s="5">
        <v>3.9731999356217799E-3</v>
      </c>
      <c r="E852" s="5">
        <v>4.4766747198909497E-3</v>
      </c>
      <c r="F852" s="5">
        <v>4.0190893292147102E-3</v>
      </c>
      <c r="G852" s="5">
        <v>4.8602807852002302E-3</v>
      </c>
      <c r="H852" s="5">
        <v>4.8961649398025896E-3</v>
      </c>
      <c r="I852" s="5">
        <v>8.1083634323975504E-3</v>
      </c>
      <c r="J852" s="5">
        <v>6.7799183847204797E-3</v>
      </c>
      <c r="K852" s="5">
        <v>4.8165184203008199E-3</v>
      </c>
      <c r="L852" s="5">
        <v>4.4442020051183896E-3</v>
      </c>
    </row>
    <row r="853" spans="1:12" x14ac:dyDescent="0.3">
      <c r="A853" s="4" t="s">
        <v>908</v>
      </c>
      <c r="B853" s="4" t="s">
        <v>892</v>
      </c>
      <c r="C853" s="5">
        <v>1.16288683814759E-2</v>
      </c>
      <c r="D853" s="5">
        <v>1.17323874475086E-2</v>
      </c>
      <c r="E853" s="5">
        <v>1.28690376116455E-2</v>
      </c>
      <c r="F853" s="5">
        <v>1.0561862446973E-2</v>
      </c>
      <c r="G853" s="5">
        <v>1.3854538181685401E-2</v>
      </c>
      <c r="H853" s="5">
        <v>1.41106053102405E-2</v>
      </c>
      <c r="I853" s="5">
        <v>2.2743206989286901E-2</v>
      </c>
      <c r="J853" s="5">
        <v>1.9969712690266601E-2</v>
      </c>
      <c r="K853" s="5">
        <v>1.2023975350031999E-2</v>
      </c>
      <c r="L853" s="5">
        <v>1.2728901500861801E-2</v>
      </c>
    </row>
    <row r="854" spans="1:12" x14ac:dyDescent="0.3">
      <c r="A854" s="4" t="s">
        <v>909</v>
      </c>
      <c r="B854" s="4" t="s">
        <v>892</v>
      </c>
      <c r="C854" s="5">
        <v>1.9357504477942799E-3</v>
      </c>
      <c r="D854" s="5">
        <v>2.0330166185202501E-3</v>
      </c>
      <c r="E854" s="5">
        <v>5.1159690968718002E-3</v>
      </c>
      <c r="F854" s="5">
        <v>5.6913236455332604E-3</v>
      </c>
      <c r="G854" s="5">
        <v>7.1004869432642996E-3</v>
      </c>
      <c r="H854" s="5">
        <v>7.4372786696206899E-3</v>
      </c>
      <c r="I854" s="5">
        <v>1.1572532933758E-2</v>
      </c>
      <c r="J854" s="5">
        <v>1.11581391189605E-2</v>
      </c>
      <c r="K854" s="5">
        <v>5.35512350177838E-3</v>
      </c>
      <c r="L854" s="5">
        <v>4.9170113443655497E-3</v>
      </c>
    </row>
    <row r="855" spans="1:12" x14ac:dyDescent="0.3">
      <c r="A855" s="4" t="s">
        <v>910</v>
      </c>
      <c r="B855" s="4" t="s">
        <v>892</v>
      </c>
      <c r="C855" s="5">
        <v>8.36010245502305E-3</v>
      </c>
      <c r="D855" s="5">
        <v>7.5664962470376601E-3</v>
      </c>
      <c r="E855" s="5">
        <v>2.0716606762934998E-2</v>
      </c>
      <c r="F855" s="5">
        <v>1.7752928168900901E-2</v>
      </c>
      <c r="G855" s="5">
        <v>2.7842623872054301E-2</v>
      </c>
      <c r="H855" s="5">
        <v>2.82390647782946E-2</v>
      </c>
      <c r="I855" s="5">
        <v>3.8238229291723803E-2</v>
      </c>
      <c r="J855" s="5">
        <v>3.6166974423767997E-2</v>
      </c>
      <c r="K855" s="5">
        <v>1.6890322639745301E-2</v>
      </c>
      <c r="L855" s="5">
        <v>1.9924928609526799E-2</v>
      </c>
    </row>
    <row r="856" spans="1:12" x14ac:dyDescent="0.3">
      <c r="A856" s="4" t="s">
        <v>911</v>
      </c>
      <c r="B856" s="4" t="s">
        <v>892</v>
      </c>
      <c r="C856" s="5">
        <v>4.7899899317361102E-4</v>
      </c>
      <c r="D856" s="5">
        <v>8.0769445019141797E-4</v>
      </c>
      <c r="E856" s="5">
        <v>3.9496924832610001E-3</v>
      </c>
      <c r="F856" s="5">
        <v>5.9976701357821599E-3</v>
      </c>
      <c r="G856" s="5">
        <v>6.10601952056717E-3</v>
      </c>
      <c r="H856" s="5">
        <v>6.8858876212573097E-3</v>
      </c>
      <c r="I856" s="5">
        <v>1.05546967555571E-2</v>
      </c>
      <c r="J856" s="5">
        <v>1.06724957029021E-2</v>
      </c>
      <c r="K856" s="5">
        <v>4.7392907778693602E-3</v>
      </c>
      <c r="L856" s="5">
        <v>4.0384754286517102E-3</v>
      </c>
    </row>
    <row r="857" spans="1:12" x14ac:dyDescent="0.3">
      <c r="A857" s="4" t="s">
        <v>912</v>
      </c>
      <c r="B857" s="4" t="s">
        <v>892</v>
      </c>
      <c r="C857" s="5">
        <v>2.22191824779587E-3</v>
      </c>
      <c r="D857" s="5">
        <v>2.17115882420865E-3</v>
      </c>
      <c r="E857" s="5">
        <v>1.3834885540337899E-2</v>
      </c>
      <c r="F857" s="5">
        <v>1.6194222266261799E-2</v>
      </c>
      <c r="G857" s="5">
        <v>1.9508650244897899E-2</v>
      </c>
      <c r="H857" s="5">
        <v>1.99436620057287E-2</v>
      </c>
      <c r="I857" s="5">
        <v>2.87200174001138E-2</v>
      </c>
      <c r="J857" s="5">
        <v>3.1593293761931297E-2</v>
      </c>
      <c r="K857" s="5">
        <v>1.2607980148289399E-2</v>
      </c>
      <c r="L857" s="5">
        <v>1.25581963456078E-2</v>
      </c>
    </row>
    <row r="858" spans="1:12" x14ac:dyDescent="0.3">
      <c r="A858" s="4" t="s">
        <v>913</v>
      </c>
      <c r="B858" s="4" t="s">
        <v>892</v>
      </c>
      <c r="C858" s="5">
        <v>1.06686002283792E-4</v>
      </c>
      <c r="D858" s="5">
        <v>1.3084165508030901E-4</v>
      </c>
      <c r="E858" s="5">
        <v>2.9140161568279202E-3</v>
      </c>
      <c r="F858" s="5">
        <v>4.0646923057764302E-3</v>
      </c>
      <c r="G858" s="5">
        <v>4.6550583823324002E-3</v>
      </c>
      <c r="H858" s="5">
        <v>4.6403642789299296E-3</v>
      </c>
      <c r="I858" s="5">
        <v>6.8085693753835701E-3</v>
      </c>
      <c r="J858" s="5">
        <v>7.6685438185859602E-3</v>
      </c>
      <c r="K858" s="5">
        <v>3.0180354486132599E-3</v>
      </c>
      <c r="L858" s="5">
        <v>2.8825385319394201E-3</v>
      </c>
    </row>
    <row r="859" spans="1:12" x14ac:dyDescent="0.3">
      <c r="A859" s="4" t="s">
        <v>914</v>
      </c>
      <c r="B859" s="4" t="s">
        <v>892</v>
      </c>
      <c r="C859" s="5">
        <v>4.4811446504078003E-4</v>
      </c>
      <c r="D859" s="5">
        <v>3.8907683090684298E-4</v>
      </c>
      <c r="E859" s="5">
        <v>6.5977767028428599E-3</v>
      </c>
      <c r="F859" s="5">
        <v>9.7869566920085003E-3</v>
      </c>
      <c r="G859" s="5">
        <v>1.1078792074502001E-2</v>
      </c>
      <c r="H859" s="5">
        <v>1.1123663798180399E-2</v>
      </c>
      <c r="I859" s="5">
        <v>1.5368578411981301E-2</v>
      </c>
      <c r="J859" s="5">
        <v>1.84180377060294E-2</v>
      </c>
      <c r="K859" s="5">
        <v>6.75083427661615E-3</v>
      </c>
      <c r="L859" s="5">
        <v>6.8299657779336701E-3</v>
      </c>
    </row>
    <row r="860" spans="1:12" x14ac:dyDescent="0.3">
      <c r="A860" s="4" t="s">
        <v>915</v>
      </c>
      <c r="B860" s="4" t="s">
        <v>892</v>
      </c>
      <c r="C860" s="5">
        <v>0</v>
      </c>
      <c r="D860" s="5">
        <v>0</v>
      </c>
      <c r="E860" s="5">
        <v>5.7880205857262299E-4</v>
      </c>
      <c r="F860" s="5">
        <v>1.07990293232654E-3</v>
      </c>
      <c r="G860" s="5">
        <v>1.17442139362051E-3</v>
      </c>
      <c r="H860" s="5">
        <v>1.15003730932332E-3</v>
      </c>
      <c r="I860" s="5">
        <v>1.66049003887995E-3</v>
      </c>
      <c r="J860" s="5">
        <v>2.2796373884176298E-3</v>
      </c>
      <c r="K860" s="5">
        <v>8.5014823768249197E-4</v>
      </c>
      <c r="L860" s="5">
        <v>7.81789629281452E-4</v>
      </c>
    </row>
    <row r="861" spans="1:12" x14ac:dyDescent="0.3">
      <c r="A861" s="4" t="s">
        <v>916</v>
      </c>
      <c r="B861" s="4" t="s">
        <v>892</v>
      </c>
      <c r="C861" s="5">
        <v>0</v>
      </c>
      <c r="D861" s="5">
        <v>0</v>
      </c>
      <c r="E861" s="5">
        <v>1.28356869583458E-3</v>
      </c>
      <c r="F861" s="5">
        <v>2.4898384556213699E-3</v>
      </c>
      <c r="G861" s="5">
        <v>2.5135842454917798E-3</v>
      </c>
      <c r="H861" s="5">
        <v>2.6698013377556601E-3</v>
      </c>
      <c r="I861" s="5">
        <v>3.29298591071549E-3</v>
      </c>
      <c r="J861" s="5">
        <v>5.12465107869489E-3</v>
      </c>
      <c r="K861" s="5">
        <v>1.6852411669701999E-3</v>
      </c>
      <c r="L861" s="5">
        <v>1.5236596987877201E-3</v>
      </c>
    </row>
    <row r="862" spans="1:12" x14ac:dyDescent="0.3">
      <c r="A862" s="8" t="s">
        <v>917</v>
      </c>
      <c r="B862" s="8" t="s">
        <v>918</v>
      </c>
      <c r="C862" s="9">
        <v>0.42248803875984098</v>
      </c>
      <c r="D862" s="9">
        <v>0.38911832804379898</v>
      </c>
      <c r="E862" s="9">
        <v>0.33163336388578901</v>
      </c>
      <c r="F862" s="9">
        <v>0.56240034769813196</v>
      </c>
      <c r="G862" s="9">
        <v>0.54486101401804399</v>
      </c>
      <c r="H862" s="9">
        <v>0.417015806228413</v>
      </c>
      <c r="I862" s="9">
        <v>0.38910436180541103</v>
      </c>
      <c r="J862" s="9">
        <v>0.48327901726112998</v>
      </c>
      <c r="K862" s="9">
        <v>0.43038937647887698</v>
      </c>
      <c r="L862" s="9">
        <v>0.42710116530772602</v>
      </c>
    </row>
    <row r="863" spans="1:12" x14ac:dyDescent="0.3">
      <c r="A863" s="8" t="s">
        <v>919</v>
      </c>
      <c r="B863" s="8" t="s">
        <v>918</v>
      </c>
      <c r="C863" s="9">
        <v>6.5148590671147404E-3</v>
      </c>
      <c r="D863" s="9">
        <v>1.7732343491615901E-3</v>
      </c>
      <c r="E863" s="9">
        <v>7.3708047370903097E-3</v>
      </c>
      <c r="F863" s="9">
        <v>0</v>
      </c>
      <c r="G863" s="9">
        <v>0</v>
      </c>
      <c r="H863" s="9">
        <v>0</v>
      </c>
      <c r="I863" s="9">
        <v>0</v>
      </c>
      <c r="J863" s="9">
        <v>0</v>
      </c>
      <c r="K863" s="9">
        <v>1.2612123008158499E-2</v>
      </c>
      <c r="L863" s="9">
        <v>9.6415274432234792E-3</v>
      </c>
    </row>
    <row r="864" spans="1:12" x14ac:dyDescent="0.3">
      <c r="A864" s="8" t="s">
        <v>920</v>
      </c>
      <c r="B864" s="8" t="s">
        <v>921</v>
      </c>
      <c r="C864" s="9">
        <v>0.15322213952920999</v>
      </c>
      <c r="D864" s="9">
        <v>0.17458799670509001</v>
      </c>
      <c r="E864" s="9">
        <v>8.3314873379240498E-2</v>
      </c>
      <c r="F864" s="9">
        <v>3.5373517733939798E-2</v>
      </c>
      <c r="G864" s="9">
        <v>2.4293791709163601E-2</v>
      </c>
      <c r="H864" s="9">
        <v>3.0443638019186502E-2</v>
      </c>
      <c r="I864" s="9">
        <v>3.5976734719574903E-2</v>
      </c>
      <c r="J864" s="9">
        <v>3.24437919906609E-2</v>
      </c>
      <c r="K864" s="9">
        <v>7.8955245969034193E-2</v>
      </c>
      <c r="L864" s="9">
        <v>6.1683104512353898E-2</v>
      </c>
    </row>
    <row r="865" spans="1:12" x14ac:dyDescent="0.3">
      <c r="A865" s="8" t="s">
        <v>922</v>
      </c>
      <c r="B865" s="8" t="s">
        <v>921</v>
      </c>
      <c r="C865" s="9">
        <v>2.9303731995506E-2</v>
      </c>
      <c r="D865" s="9">
        <v>1.40851814019552E-2</v>
      </c>
      <c r="E865" s="9">
        <v>1.53793562251509E-2</v>
      </c>
      <c r="F865" s="9">
        <v>1.3486962790698699E-2</v>
      </c>
      <c r="G865" s="9">
        <v>8.7783894184900908E-3</v>
      </c>
      <c r="H865" s="9">
        <v>1.0389003392272E-2</v>
      </c>
      <c r="I865" s="9">
        <v>5.8824985168203702E-3</v>
      </c>
      <c r="J865" s="9">
        <v>4.26178313106018E-3</v>
      </c>
      <c r="K865" s="9">
        <v>6.6533512454602199E-3</v>
      </c>
      <c r="L865" s="9">
        <v>1.2093491914907601E-2</v>
      </c>
    </row>
    <row r="866" spans="1:12" x14ac:dyDescent="0.3">
      <c r="A866" s="8" t="s">
        <v>923</v>
      </c>
      <c r="B866" s="8" t="s">
        <v>921</v>
      </c>
      <c r="C866" s="9">
        <v>0.147407663224082</v>
      </c>
      <c r="D866" s="9">
        <v>0.15198606049163799</v>
      </c>
      <c r="E866" s="9">
        <v>0.14506215181316801</v>
      </c>
      <c r="F866" s="9">
        <v>8.4873395064800197E-2</v>
      </c>
      <c r="G866" s="9">
        <v>8.3127252264272103E-2</v>
      </c>
      <c r="H866" s="9">
        <v>8.8160424871926393E-2</v>
      </c>
      <c r="I866" s="9">
        <v>8.9893801600981094E-2</v>
      </c>
      <c r="J866" s="9">
        <v>8.4040839341614104E-2</v>
      </c>
      <c r="K866" s="9">
        <v>0.118167010552957</v>
      </c>
      <c r="L866" s="9">
        <v>0.110855797104415</v>
      </c>
    </row>
    <row r="867" spans="1:12" x14ac:dyDescent="0.3">
      <c r="A867" s="8" t="s">
        <v>924</v>
      </c>
      <c r="B867" s="8" t="s">
        <v>921</v>
      </c>
      <c r="C867" s="9">
        <v>4.3572359169977903E-3</v>
      </c>
      <c r="D867" s="9">
        <v>5.7635967973816201E-3</v>
      </c>
      <c r="E867" s="9">
        <v>1.6442175137568901E-2</v>
      </c>
      <c r="F867" s="9">
        <v>8.3815041918010903E-3</v>
      </c>
      <c r="G867" s="9">
        <v>1.09303914877492E-2</v>
      </c>
      <c r="H867" s="9">
        <v>1.40067653557255E-2</v>
      </c>
      <c r="I867" s="9">
        <v>1.30865453560107E-2</v>
      </c>
      <c r="J867" s="9">
        <v>6.0330718856324503E-3</v>
      </c>
      <c r="K867" s="9">
        <v>1.9046601057816599E-2</v>
      </c>
      <c r="L867" s="9">
        <v>1.2839299960285501E-2</v>
      </c>
    </row>
    <row r="868" spans="1:12" x14ac:dyDescent="0.3">
      <c r="A868" s="8" t="s">
        <v>925</v>
      </c>
      <c r="B868" s="8" t="s">
        <v>921</v>
      </c>
      <c r="C868" s="9">
        <v>0.108060932738132</v>
      </c>
      <c r="D868" s="9">
        <v>0.12525203587555001</v>
      </c>
      <c r="E868" s="9">
        <v>0.22469850519585099</v>
      </c>
      <c r="F868" s="9">
        <v>0.14939579826413199</v>
      </c>
      <c r="G868" s="9">
        <v>0.123070809273987</v>
      </c>
      <c r="H868" s="9">
        <v>0.181282100604652</v>
      </c>
      <c r="I868" s="9">
        <v>0.15678741678256999</v>
      </c>
      <c r="J868" s="9">
        <v>0.127589409478893</v>
      </c>
      <c r="K868" s="9">
        <v>0.142887359732429</v>
      </c>
      <c r="L868" s="9">
        <v>0.17995812263642</v>
      </c>
    </row>
    <row r="869" spans="1:12" x14ac:dyDescent="0.3">
      <c r="A869" s="8" t="s">
        <v>926</v>
      </c>
      <c r="B869" s="8" t="s">
        <v>921</v>
      </c>
      <c r="C869" s="9">
        <v>0</v>
      </c>
      <c r="D869" s="9">
        <v>0</v>
      </c>
      <c r="E869" s="9">
        <v>0</v>
      </c>
      <c r="F869" s="9">
        <v>0</v>
      </c>
      <c r="G869" s="9">
        <v>0</v>
      </c>
      <c r="H869" s="9">
        <v>0</v>
      </c>
      <c r="I869" s="9">
        <v>0</v>
      </c>
      <c r="J869" s="9">
        <v>0</v>
      </c>
      <c r="K869" s="9">
        <v>0</v>
      </c>
      <c r="L869" s="9">
        <v>0</v>
      </c>
    </row>
    <row r="870" spans="1:12" x14ac:dyDescent="0.3">
      <c r="A870" s="8" t="s">
        <v>927</v>
      </c>
      <c r="B870" s="8" t="s">
        <v>921</v>
      </c>
      <c r="C870" s="9">
        <v>2.0040354185643001E-2</v>
      </c>
      <c r="D870" s="9">
        <v>1.9772268587048301E-2</v>
      </c>
      <c r="E870" s="9">
        <v>6.7625748619080106E-2</v>
      </c>
      <c r="F870" s="9">
        <v>6.6517038079779697E-2</v>
      </c>
      <c r="G870" s="9">
        <v>6.4890283873214299E-2</v>
      </c>
      <c r="H870" s="9">
        <v>7.6647989265485203E-2</v>
      </c>
      <c r="I870" s="9">
        <v>6.9087674100609606E-2</v>
      </c>
      <c r="J870" s="9">
        <v>7.2964666958875699E-2</v>
      </c>
      <c r="K870" s="9">
        <v>6.2735449970322904E-2</v>
      </c>
      <c r="L870" s="9">
        <v>5.9885868491026097E-2</v>
      </c>
    </row>
    <row r="871" spans="1:12" x14ac:dyDescent="0.3">
      <c r="A871" s="8" t="s">
        <v>928</v>
      </c>
      <c r="B871" s="8" t="s">
        <v>921</v>
      </c>
      <c r="C871" s="9">
        <v>1.7273051680872799E-3</v>
      </c>
      <c r="D871" s="9">
        <v>1.6882513636378501E-3</v>
      </c>
      <c r="E871" s="9">
        <v>7.5015920945696699E-4</v>
      </c>
      <c r="F871" s="9">
        <v>1.3530901806828701E-3</v>
      </c>
      <c r="G871" s="9">
        <v>2.1624147596823202E-3</v>
      </c>
      <c r="H871" s="9">
        <v>1.8548132626421601E-3</v>
      </c>
      <c r="I871" s="9">
        <v>2.77075242623673E-3</v>
      </c>
      <c r="J871" s="9">
        <v>1.5324672602929699E-3</v>
      </c>
      <c r="K871" s="9">
        <v>5.8062748147461095E-4</v>
      </c>
      <c r="L871" s="9">
        <v>1.68810188938558E-3</v>
      </c>
    </row>
    <row r="872" spans="1:12" x14ac:dyDescent="0.3">
      <c r="A872" s="8" t="s">
        <v>929</v>
      </c>
      <c r="B872" s="8" t="s">
        <v>921</v>
      </c>
      <c r="C872" s="9">
        <v>9.5762553546167497E-3</v>
      </c>
      <c r="D872" s="9">
        <v>1.0309361751359899E-2</v>
      </c>
      <c r="E872" s="9">
        <v>1.49502941503939E-2</v>
      </c>
      <c r="F872" s="9">
        <v>1.7135082211666701E-2</v>
      </c>
      <c r="G872" s="9">
        <v>1.7155454337058E-2</v>
      </c>
      <c r="H872" s="9">
        <v>1.9335623813619199E-2</v>
      </c>
      <c r="I872" s="9">
        <v>1.8333481234226599E-2</v>
      </c>
      <c r="J872" s="9">
        <v>2.0039352893141099E-2</v>
      </c>
      <c r="K872" s="9">
        <v>1.7786537736020899E-2</v>
      </c>
      <c r="L872" s="9">
        <v>1.58244285878688E-2</v>
      </c>
    </row>
    <row r="873" spans="1:12" x14ac:dyDescent="0.3">
      <c r="A873" s="8" t="s">
        <v>930</v>
      </c>
      <c r="B873" s="8" t="s">
        <v>921</v>
      </c>
      <c r="C873" s="9">
        <v>1.11607565550009E-3</v>
      </c>
      <c r="D873" s="9">
        <v>2.0530316082434199E-3</v>
      </c>
      <c r="E873" s="9">
        <v>0</v>
      </c>
      <c r="F873" s="9">
        <v>0</v>
      </c>
      <c r="G873" s="9">
        <v>0</v>
      </c>
      <c r="H873" s="9">
        <v>0</v>
      </c>
      <c r="I873" s="9">
        <v>0</v>
      </c>
      <c r="J873" s="9">
        <v>0</v>
      </c>
      <c r="K873" s="9">
        <v>0</v>
      </c>
      <c r="L873" s="9">
        <v>0</v>
      </c>
    </row>
    <row r="874" spans="1:12" x14ac:dyDescent="0.3">
      <c r="A874" s="8" t="s">
        <v>931</v>
      </c>
      <c r="B874" s="8" t="s">
        <v>921</v>
      </c>
      <c r="C874" s="9">
        <v>1.12056881374444E-2</v>
      </c>
      <c r="D874" s="9">
        <v>1.2377886177070601E-2</v>
      </c>
      <c r="E874" s="9">
        <v>1.3837291650380199E-3</v>
      </c>
      <c r="F874" s="9">
        <v>1.3908889459028401E-3</v>
      </c>
      <c r="G874" s="9">
        <v>1.51749898209863E-4</v>
      </c>
      <c r="H874" s="9">
        <v>6.3862355484095698E-5</v>
      </c>
      <c r="I874" s="9">
        <v>9.8694057637712892E-4</v>
      </c>
      <c r="J874" s="9">
        <v>0</v>
      </c>
      <c r="K874" s="9">
        <v>2.9974318552670499E-3</v>
      </c>
      <c r="L874" s="9">
        <v>3.4814729275359502E-3</v>
      </c>
    </row>
    <row r="875" spans="1:12" x14ac:dyDescent="0.3">
      <c r="A875" s="8" t="s">
        <v>932</v>
      </c>
      <c r="B875" s="8" t="s">
        <v>921</v>
      </c>
      <c r="C875" s="9">
        <v>3.9344242264894398E-3</v>
      </c>
      <c r="D875" s="9">
        <v>6.9537663312434703E-3</v>
      </c>
      <c r="E875" s="9">
        <v>5.0701422388067699E-4</v>
      </c>
      <c r="F875" s="9">
        <v>6.8300120840260304E-5</v>
      </c>
      <c r="G875" s="9">
        <v>0</v>
      </c>
      <c r="H875" s="9">
        <v>0</v>
      </c>
      <c r="I875" s="9">
        <v>0</v>
      </c>
      <c r="J875" s="9">
        <v>0</v>
      </c>
      <c r="K875" s="9">
        <v>1.0184886080540499E-3</v>
      </c>
      <c r="L875" s="9">
        <v>4.5647147713625001E-4</v>
      </c>
    </row>
    <row r="876" spans="1:12" x14ac:dyDescent="0.3">
      <c r="A876" s="8" t="s">
        <v>933</v>
      </c>
      <c r="B876" s="8" t="s">
        <v>921</v>
      </c>
      <c r="C876" s="9">
        <v>1.9936350471465698E-2</v>
      </c>
      <c r="D876" s="9">
        <v>2.05253203559373E-2</v>
      </c>
      <c r="E876" s="9">
        <v>3.3460001933538E-3</v>
      </c>
      <c r="F876" s="9">
        <v>1.79769756294282E-3</v>
      </c>
      <c r="G876" s="9">
        <v>2.1182032337291401E-3</v>
      </c>
      <c r="H876" s="9">
        <v>2.8156003971844001E-3</v>
      </c>
      <c r="I876" s="9">
        <v>5.0929190219241201E-3</v>
      </c>
      <c r="J876" s="9">
        <v>1.9937156330001602E-3</v>
      </c>
      <c r="K876" s="9">
        <v>6.2924634573622903E-3</v>
      </c>
      <c r="L876" s="9">
        <v>6.4102568241022999E-3</v>
      </c>
    </row>
    <row r="877" spans="1:12" x14ac:dyDescent="0.3">
      <c r="A877" s="8" t="s">
        <v>934</v>
      </c>
      <c r="B877" s="8" t="s">
        <v>921</v>
      </c>
      <c r="C877" s="9">
        <v>4.6006623965942602E-3</v>
      </c>
      <c r="D877" s="9">
        <v>5.19306937625846E-3</v>
      </c>
      <c r="E877" s="9">
        <v>2.1083257802557102E-3</v>
      </c>
      <c r="F877" s="9">
        <v>8.1635497474627202E-4</v>
      </c>
      <c r="G877" s="9">
        <v>1.1569808508561301E-3</v>
      </c>
      <c r="H877" s="9">
        <v>1.88121783193928E-3</v>
      </c>
      <c r="I877" s="9">
        <v>3.9927809880090899E-3</v>
      </c>
      <c r="J877" s="9">
        <v>6.0266833665157196E-4</v>
      </c>
      <c r="K877" s="9">
        <v>2.6115660748166399E-3</v>
      </c>
      <c r="L877" s="9">
        <v>1.82705711918318E-3</v>
      </c>
    </row>
    <row r="878" spans="1:12" x14ac:dyDescent="0.3">
      <c r="A878" s="8" t="s">
        <v>935</v>
      </c>
      <c r="B878" s="8" t="s">
        <v>921</v>
      </c>
      <c r="C878" s="9">
        <v>2.2165676503505E-2</v>
      </c>
      <c r="D878" s="9">
        <v>2.6485666963346401E-2</v>
      </c>
      <c r="E878" s="9">
        <v>8.7471629393606302E-3</v>
      </c>
      <c r="F878" s="9">
        <v>5.12611027139789E-3</v>
      </c>
      <c r="G878" s="9">
        <v>6.9261104607459701E-3</v>
      </c>
      <c r="H878" s="9">
        <v>9.3691904315279396E-3</v>
      </c>
      <c r="I878" s="9">
        <v>1.6811277096935799E-2</v>
      </c>
      <c r="J878" s="9">
        <v>6.72338022675752E-3</v>
      </c>
      <c r="K878" s="9">
        <v>8.2692041504326894E-3</v>
      </c>
      <c r="L878" s="9">
        <v>1.12898962781867E-2</v>
      </c>
    </row>
    <row r="879" spans="1:12" x14ac:dyDescent="0.3">
      <c r="A879" s="8" t="s">
        <v>936</v>
      </c>
      <c r="B879" s="8" t="s">
        <v>921</v>
      </c>
      <c r="C879" s="9">
        <v>2.4298044436032399E-3</v>
      </c>
      <c r="D879" s="9">
        <v>2.7440755560434698E-3</v>
      </c>
      <c r="E879" s="9">
        <v>3.6687983423710799E-3</v>
      </c>
      <c r="F879" s="9">
        <v>2.1443291308333402E-3</v>
      </c>
      <c r="G879" s="9">
        <v>4.4917197883334904E-3</v>
      </c>
      <c r="H879" s="9">
        <v>5.8741583624667597E-3</v>
      </c>
      <c r="I879" s="9">
        <v>8.1572614789068403E-3</v>
      </c>
      <c r="J879" s="9">
        <v>5.11254352133504E-3</v>
      </c>
      <c r="K879" s="9">
        <v>4.5638975287648703E-3</v>
      </c>
      <c r="L879" s="9">
        <v>3.7830334481603399E-3</v>
      </c>
    </row>
    <row r="880" spans="1:12" x14ac:dyDescent="0.3">
      <c r="A880" s="8" t="s">
        <v>937</v>
      </c>
      <c r="B880" s="8" t="s">
        <v>921</v>
      </c>
      <c r="C880" s="9">
        <v>1.41754454483758E-2</v>
      </c>
      <c r="D880" s="9">
        <v>1.4847567683884901E-2</v>
      </c>
      <c r="E880" s="9">
        <v>1.45261165079191E-2</v>
      </c>
      <c r="F880" s="9">
        <v>8.6280637819867098E-3</v>
      </c>
      <c r="G880" s="9">
        <v>1.7607694937040799E-2</v>
      </c>
      <c r="H880" s="9">
        <v>1.9037477561465999E-2</v>
      </c>
      <c r="I880" s="9">
        <v>2.95294774321892E-2</v>
      </c>
      <c r="J880" s="9">
        <v>2.2243154593353201E-2</v>
      </c>
      <c r="K880" s="9">
        <v>1.86949296582106E-2</v>
      </c>
      <c r="L880" s="9">
        <v>1.4458665662875099E-2</v>
      </c>
    </row>
    <row r="881" spans="1:12" x14ac:dyDescent="0.3">
      <c r="A881" s="8" t="s">
        <v>938</v>
      </c>
      <c r="B881" s="8" t="s">
        <v>921</v>
      </c>
      <c r="C881" s="9">
        <v>1.93714056945775E-3</v>
      </c>
      <c r="D881" s="9">
        <v>1.89985598962585E-3</v>
      </c>
      <c r="E881" s="9">
        <v>5.67598647075179E-3</v>
      </c>
      <c r="F881" s="9">
        <v>3.5402404658648602E-3</v>
      </c>
      <c r="G881" s="9">
        <v>7.6770455998701401E-3</v>
      </c>
      <c r="H881" s="9">
        <v>9.9676929166528198E-3</v>
      </c>
      <c r="I881" s="9">
        <v>1.30073006342123E-2</v>
      </c>
      <c r="J881" s="9">
        <v>8.9073312989384895E-3</v>
      </c>
      <c r="K881" s="9">
        <v>5.9210300413205996E-3</v>
      </c>
      <c r="L881" s="9">
        <v>6.0713694264032296E-3</v>
      </c>
    </row>
    <row r="882" spans="1:12" x14ac:dyDescent="0.3">
      <c r="A882" s="8" t="s">
        <v>939</v>
      </c>
      <c r="B882" s="8" t="s">
        <v>921</v>
      </c>
      <c r="C882" s="9">
        <v>8.2269967758459902E-3</v>
      </c>
      <c r="D882" s="9">
        <v>7.3570913857733799E-3</v>
      </c>
      <c r="E882" s="9">
        <v>1.5857280976675998E-2</v>
      </c>
      <c r="F882" s="9">
        <v>1.0117275214048101E-2</v>
      </c>
      <c r="G882" s="9">
        <v>2.49008899640503E-2</v>
      </c>
      <c r="H882" s="9">
        <v>2.7688756640712402E-2</v>
      </c>
      <c r="I882" s="9">
        <v>3.6146276635352803E-2</v>
      </c>
      <c r="J882" s="9">
        <v>3.0963469959593901E-2</v>
      </c>
      <c r="K882" s="9">
        <v>1.80015487678718E-2</v>
      </c>
      <c r="L882" s="9">
        <v>1.6781173065966298E-2</v>
      </c>
    </row>
    <row r="883" spans="1:12" x14ac:dyDescent="0.3">
      <c r="A883" s="8" t="s">
        <v>940</v>
      </c>
      <c r="B883" s="8" t="s">
        <v>921</v>
      </c>
      <c r="C883" s="9">
        <v>1.7785733075448499E-3</v>
      </c>
      <c r="D883" s="9">
        <v>1.222953946378E-3</v>
      </c>
      <c r="E883" s="9">
        <v>6.7523025770115201E-3</v>
      </c>
      <c r="F883" s="9">
        <v>4.9638209204490103E-3</v>
      </c>
      <c r="G883" s="9">
        <v>1.022701460221E-2</v>
      </c>
      <c r="H883" s="9">
        <v>1.6632769166570398E-2</v>
      </c>
      <c r="I883" s="9">
        <v>2.0726375573553401E-2</v>
      </c>
      <c r="J883" s="9">
        <v>1.64081095940674E-2</v>
      </c>
      <c r="K883" s="9">
        <v>7.0554806002314698E-3</v>
      </c>
      <c r="L883" s="9">
        <v>7.7068991856033596E-3</v>
      </c>
    </row>
    <row r="884" spans="1:12" x14ac:dyDescent="0.3">
      <c r="A884" s="8" t="s">
        <v>941</v>
      </c>
      <c r="B884" s="8" t="s">
        <v>921</v>
      </c>
      <c r="C884" s="9">
        <v>5.36592920170659E-3</v>
      </c>
      <c r="D884" s="9">
        <v>3.8843647147716901E-3</v>
      </c>
      <c r="E884" s="9">
        <v>1.9153508361876199E-2</v>
      </c>
      <c r="F884" s="9">
        <v>1.1496692953747599E-2</v>
      </c>
      <c r="G884" s="9">
        <v>2.3621058794683101E-2</v>
      </c>
      <c r="H884" s="9">
        <v>4.2390704760671201E-2</v>
      </c>
      <c r="I884" s="9">
        <v>5.2264497144908301E-2</v>
      </c>
      <c r="J884" s="9">
        <v>4.5137835865681299E-2</v>
      </c>
      <c r="K884" s="9">
        <v>1.9362193332851201E-2</v>
      </c>
      <c r="L884" s="9">
        <v>2.1146964080511099E-2</v>
      </c>
    </row>
    <row r="885" spans="1:12" x14ac:dyDescent="0.3">
      <c r="A885" s="8" t="s">
        <v>942</v>
      </c>
      <c r="B885" s="8" t="s">
        <v>921</v>
      </c>
      <c r="C885" s="9">
        <v>0</v>
      </c>
      <c r="D885" s="9">
        <v>0</v>
      </c>
      <c r="E885" s="9">
        <v>2.0646551008096699E-3</v>
      </c>
      <c r="F885" s="9">
        <v>2.4482982220713802E-3</v>
      </c>
      <c r="G885" s="9">
        <v>5.4148417804331297E-3</v>
      </c>
      <c r="H885" s="9">
        <v>4.7128283055694097E-3</v>
      </c>
      <c r="I885" s="9">
        <v>7.4987686307075602E-3</v>
      </c>
      <c r="J885" s="9">
        <v>5.8602403622784599E-3</v>
      </c>
      <c r="K885" s="9">
        <v>3.3786311049428899E-3</v>
      </c>
      <c r="L885" s="9">
        <v>3.3104989125507401E-3</v>
      </c>
    </row>
    <row r="886" spans="1:12" x14ac:dyDescent="0.3">
      <c r="A886" s="8" t="s">
        <v>943</v>
      </c>
      <c r="B886" s="8" t="s">
        <v>921</v>
      </c>
      <c r="C886" s="9">
        <v>4.2871692323375002E-4</v>
      </c>
      <c r="D886" s="9">
        <v>1.1903454479962901E-4</v>
      </c>
      <c r="E886" s="9">
        <v>7.2870037136230099E-3</v>
      </c>
      <c r="F886" s="9">
        <v>6.5180988039517298E-3</v>
      </c>
      <c r="G886" s="9">
        <v>1.2720196358656E-2</v>
      </c>
      <c r="H886" s="9">
        <v>1.55771079146823E-2</v>
      </c>
      <c r="I886" s="9">
        <v>1.8726863881564301E-2</v>
      </c>
      <c r="J886" s="9">
        <v>1.95429199810545E-2</v>
      </c>
      <c r="K886" s="9">
        <v>8.92260582939065E-3</v>
      </c>
      <c r="L886" s="9">
        <v>9.1767456431469906E-3</v>
      </c>
    </row>
    <row r="887" spans="1:12" x14ac:dyDescent="0.3">
      <c r="A887" s="8" t="s">
        <v>944</v>
      </c>
      <c r="B887" s="8" t="s">
        <v>921</v>
      </c>
      <c r="C887" s="9">
        <v>0</v>
      </c>
      <c r="D887" s="9">
        <v>0</v>
      </c>
      <c r="E887" s="9">
        <v>4.85296608676232E-4</v>
      </c>
      <c r="F887" s="9">
        <v>5.4551259022782696E-4</v>
      </c>
      <c r="G887" s="9">
        <v>9.4664361296517498E-4</v>
      </c>
      <c r="H887" s="9">
        <v>8.8883965144040899E-4</v>
      </c>
      <c r="I887" s="9">
        <v>2.1224082680904601E-3</v>
      </c>
      <c r="J887" s="9">
        <v>5.8301736044778503E-4</v>
      </c>
      <c r="K887" s="9">
        <v>1.0291172626027E-3</v>
      </c>
      <c r="L887" s="9">
        <v>5.3154422031044296E-4</v>
      </c>
    </row>
    <row r="888" spans="1:12" x14ac:dyDescent="0.3">
      <c r="A888" s="8" t="s">
        <v>945</v>
      </c>
      <c r="B888" s="8" t="s">
        <v>921</v>
      </c>
      <c r="C888" s="9">
        <v>0</v>
      </c>
      <c r="D888" s="9">
        <v>0</v>
      </c>
      <c r="E888" s="9">
        <v>1.2093866856041E-3</v>
      </c>
      <c r="F888" s="9">
        <v>1.4815798253545399E-3</v>
      </c>
      <c r="G888" s="9">
        <v>2.7700489765554899E-3</v>
      </c>
      <c r="H888" s="9">
        <v>3.9636288897084799E-3</v>
      </c>
      <c r="I888" s="9">
        <v>4.0135860948253997E-3</v>
      </c>
      <c r="J888" s="9">
        <v>3.7372130655386102E-3</v>
      </c>
      <c r="K888" s="9">
        <v>2.0677284953277502E-3</v>
      </c>
      <c r="L888" s="9">
        <v>1.9970438807141002E-3</v>
      </c>
    </row>
    <row r="889" spans="1:12" x14ac:dyDescent="0.3">
      <c r="A889" s="4" t="s">
        <v>946</v>
      </c>
      <c r="B889" s="4" t="s">
        <v>947</v>
      </c>
      <c r="C889" s="5">
        <v>0.90163956506357301</v>
      </c>
      <c r="D889" s="5">
        <v>0.88126439542353197</v>
      </c>
      <c r="E889" s="5">
        <v>0.94388098337460702</v>
      </c>
      <c r="F889" s="5">
        <v>0.93713305502549504</v>
      </c>
      <c r="G889" s="5">
        <v>0.97652913630640303</v>
      </c>
      <c r="H889" s="5">
        <v>0.99137571339610298</v>
      </c>
      <c r="I889" s="5">
        <v>0.94475047708206095</v>
      </c>
      <c r="J889" s="5">
        <v>0.96955690692253704</v>
      </c>
      <c r="K889" s="5">
        <v>0.94016232891509</v>
      </c>
      <c r="L889" s="5">
        <v>0.94010981824640105</v>
      </c>
    </row>
    <row r="890" spans="1:12" x14ac:dyDescent="0.3">
      <c r="A890" s="4" t="s">
        <v>948</v>
      </c>
      <c r="B890" s="4" t="s">
        <v>947</v>
      </c>
      <c r="C890" s="5">
        <v>0</v>
      </c>
      <c r="D890" s="5">
        <v>0</v>
      </c>
      <c r="E890" s="5">
        <v>0</v>
      </c>
      <c r="F890" s="5">
        <v>0</v>
      </c>
      <c r="G890" s="5">
        <v>0</v>
      </c>
      <c r="H890" s="5">
        <v>0</v>
      </c>
      <c r="I890" s="5">
        <v>0</v>
      </c>
      <c r="J890" s="5">
        <v>0</v>
      </c>
      <c r="K890" s="5">
        <v>0</v>
      </c>
      <c r="L890" s="5">
        <v>0</v>
      </c>
    </row>
    <row r="891" spans="1:12" x14ac:dyDescent="0.3">
      <c r="A891" s="4" t="s">
        <v>949</v>
      </c>
      <c r="B891" s="4" t="s">
        <v>950</v>
      </c>
      <c r="C891" s="5">
        <v>5.8575022860056898E-2</v>
      </c>
      <c r="D891" s="5">
        <v>7.0537491095046506E-2</v>
      </c>
      <c r="E891" s="5">
        <v>1.2178566925544599E-2</v>
      </c>
      <c r="F891" s="5">
        <v>1.1382560388202401E-2</v>
      </c>
      <c r="G891" s="5">
        <v>7.3596963081542796E-3</v>
      </c>
      <c r="H891" s="5">
        <v>0</v>
      </c>
      <c r="I891" s="5">
        <v>2.62776469778188E-2</v>
      </c>
      <c r="J891" s="5">
        <v>3.2720175088991402E-3</v>
      </c>
      <c r="K891" s="5">
        <v>1.5011687289311499E-2</v>
      </c>
      <c r="L891" s="5">
        <v>2.1101809208124701E-2</v>
      </c>
    </row>
    <row r="892" spans="1:12" x14ac:dyDescent="0.3">
      <c r="A892" s="4" t="s">
        <v>951</v>
      </c>
      <c r="B892" s="4" t="s">
        <v>950</v>
      </c>
      <c r="C892" s="5">
        <v>5.8095190466195198E-3</v>
      </c>
      <c r="D892" s="5">
        <v>5.2422470488192501E-3</v>
      </c>
      <c r="E892" s="5">
        <v>6.6644304052289804E-3</v>
      </c>
      <c r="F892" s="5">
        <v>6.6964457055759003E-3</v>
      </c>
      <c r="G892" s="5">
        <v>3.6926410205598901E-3</v>
      </c>
      <c r="H892" s="5">
        <v>1.77400192907189E-3</v>
      </c>
      <c r="I892" s="5">
        <v>0</v>
      </c>
      <c r="J892" s="5">
        <v>0</v>
      </c>
      <c r="K892" s="5">
        <v>8.2039127685389797E-3</v>
      </c>
      <c r="L892" s="5">
        <v>5.7124329106926696E-3</v>
      </c>
    </row>
    <row r="893" spans="1:12" x14ac:dyDescent="0.3">
      <c r="A893" s="4" t="s">
        <v>952</v>
      </c>
      <c r="B893" s="4" t="s">
        <v>950</v>
      </c>
      <c r="C893" s="5">
        <v>3.3975893029749897E-2</v>
      </c>
      <c r="D893" s="5">
        <v>4.2955866432601998E-2</v>
      </c>
      <c r="E893" s="5">
        <v>2.8991405195671199E-2</v>
      </c>
      <c r="F893" s="5">
        <v>2.7346891187178701E-2</v>
      </c>
      <c r="G893" s="5">
        <v>1.24185263648825E-2</v>
      </c>
      <c r="H893" s="5">
        <v>6.8502846748249796E-3</v>
      </c>
      <c r="I893" s="5">
        <v>2.8971875940120101E-2</v>
      </c>
      <c r="J893" s="5">
        <v>2.7171075568562901E-2</v>
      </c>
      <c r="K893" s="5">
        <v>2.9351708737402699E-2</v>
      </c>
      <c r="L893" s="5">
        <v>2.5674134991206899E-2</v>
      </c>
    </row>
    <row r="894" spans="1:12" x14ac:dyDescent="0.3">
      <c r="A894" s="4" t="s">
        <v>953</v>
      </c>
      <c r="B894" s="4" t="s">
        <v>950</v>
      </c>
      <c r="C894" s="5">
        <v>0</v>
      </c>
      <c r="D894" s="5">
        <v>0</v>
      </c>
      <c r="E894" s="5">
        <v>6.0650318042895204E-4</v>
      </c>
      <c r="F894" s="5">
        <v>4.7258891910456798E-3</v>
      </c>
      <c r="G894" s="5">
        <v>0</v>
      </c>
      <c r="H894" s="5">
        <v>0</v>
      </c>
      <c r="I894" s="5">
        <v>0</v>
      </c>
      <c r="J894" s="5">
        <v>0</v>
      </c>
      <c r="K894" s="5">
        <v>0</v>
      </c>
      <c r="L894" s="5">
        <v>6.5497867348561403E-4</v>
      </c>
    </row>
    <row r="895" spans="1:12" x14ac:dyDescent="0.3">
      <c r="A895" s="4" t="s">
        <v>954</v>
      </c>
      <c r="B895" s="4" t="s">
        <v>950</v>
      </c>
      <c r="C895" s="5">
        <v>0</v>
      </c>
      <c r="D895" s="5">
        <v>0</v>
      </c>
      <c r="E895" s="5">
        <v>7.6781109185186797E-3</v>
      </c>
      <c r="F895" s="5">
        <v>1.2715158502502001E-2</v>
      </c>
      <c r="G895" s="5">
        <v>0</v>
      </c>
      <c r="H895" s="5">
        <v>0</v>
      </c>
      <c r="I895" s="5">
        <v>0</v>
      </c>
      <c r="J895" s="5">
        <v>0</v>
      </c>
      <c r="K895" s="5">
        <v>7.2703622896564098E-3</v>
      </c>
      <c r="L895" s="5">
        <v>6.7468259700885899E-3</v>
      </c>
    </row>
    <row r="896" spans="1:12" x14ac:dyDescent="0.3">
      <c r="A896" s="4" t="s">
        <v>955</v>
      </c>
      <c r="B896" s="4" t="s">
        <v>950</v>
      </c>
      <c r="C896" s="5">
        <v>0</v>
      </c>
      <c r="D896" s="5">
        <v>0</v>
      </c>
      <c r="E896" s="5">
        <v>0</v>
      </c>
      <c r="F896" s="5">
        <v>0</v>
      </c>
      <c r="G896" s="5">
        <v>0</v>
      </c>
      <c r="H896" s="5">
        <v>0</v>
      </c>
      <c r="I896" s="5">
        <v>0</v>
      </c>
      <c r="J896" s="5">
        <v>0</v>
      </c>
      <c r="K896" s="5">
        <v>0</v>
      </c>
      <c r="L896" s="5">
        <v>0</v>
      </c>
    </row>
    <row r="897" spans="1:12" x14ac:dyDescent="0.3">
      <c r="A897" s="4" t="s">
        <v>956</v>
      </c>
      <c r="B897" s="4" t="s">
        <v>950</v>
      </c>
      <c r="C897" s="5">
        <v>0</v>
      </c>
      <c r="D897" s="5">
        <v>0</v>
      </c>
      <c r="E897" s="5">
        <v>0</v>
      </c>
      <c r="F897" s="5">
        <v>0</v>
      </c>
      <c r="G897" s="5">
        <v>0</v>
      </c>
      <c r="H897" s="5">
        <v>0</v>
      </c>
      <c r="I897" s="5">
        <v>0</v>
      </c>
      <c r="J897" s="5">
        <v>0</v>
      </c>
      <c r="K897" s="5">
        <v>0</v>
      </c>
      <c r="L897" s="5">
        <v>0</v>
      </c>
    </row>
    <row r="898" spans="1:12" x14ac:dyDescent="0.3">
      <c r="A898" s="4" t="s">
        <v>957</v>
      </c>
      <c r="B898" s="4" t="s">
        <v>950</v>
      </c>
      <c r="C898" s="5">
        <v>0</v>
      </c>
      <c r="D898" s="5">
        <v>0</v>
      </c>
      <c r="E898" s="5">
        <v>0</v>
      </c>
      <c r="F898" s="5">
        <v>0</v>
      </c>
      <c r="G898" s="5">
        <v>0</v>
      </c>
      <c r="H898" s="5">
        <v>0</v>
      </c>
      <c r="I898" s="5">
        <v>0</v>
      </c>
      <c r="J898" s="5">
        <v>0</v>
      </c>
      <c r="K898" s="5">
        <v>0</v>
      </c>
      <c r="L898" s="5">
        <v>0</v>
      </c>
    </row>
    <row r="899" spans="1:12" x14ac:dyDescent="0.3">
      <c r="A899" s="4" t="s">
        <v>958</v>
      </c>
      <c r="B899" s="4" t="s">
        <v>950</v>
      </c>
      <c r="C899" s="5">
        <v>0</v>
      </c>
      <c r="D899" s="5">
        <v>0</v>
      </c>
      <c r="E899" s="5">
        <v>0</v>
      </c>
      <c r="F899" s="5">
        <v>0</v>
      </c>
      <c r="G899" s="5">
        <v>0</v>
      </c>
      <c r="H899" s="5">
        <v>0</v>
      </c>
      <c r="I899" s="5">
        <v>0</v>
      </c>
      <c r="J899" s="5">
        <v>0</v>
      </c>
      <c r="K899" s="5">
        <v>0</v>
      </c>
      <c r="L899" s="5">
        <v>0</v>
      </c>
    </row>
    <row r="900" spans="1:12" x14ac:dyDescent="0.3">
      <c r="A900" s="4" t="s">
        <v>959</v>
      </c>
      <c r="B900" s="4" t="s">
        <v>950</v>
      </c>
      <c r="C900" s="5">
        <v>0</v>
      </c>
      <c r="D900" s="5">
        <v>0</v>
      </c>
      <c r="E900" s="5">
        <v>0</v>
      </c>
      <c r="F900" s="5">
        <v>0</v>
      </c>
      <c r="G900" s="5">
        <v>0</v>
      </c>
      <c r="H900" s="5">
        <v>0</v>
      </c>
      <c r="I900" s="5">
        <v>0</v>
      </c>
      <c r="J900" s="5">
        <v>0</v>
      </c>
      <c r="K900" s="5">
        <v>0</v>
      </c>
      <c r="L900" s="5">
        <v>0</v>
      </c>
    </row>
    <row r="901" spans="1:12" x14ac:dyDescent="0.3">
      <c r="A901" s="4" t="s">
        <v>960</v>
      </c>
      <c r="B901" s="4" t="s">
        <v>950</v>
      </c>
      <c r="C901" s="5">
        <v>0</v>
      </c>
      <c r="D901" s="5">
        <v>0</v>
      </c>
      <c r="E901" s="5">
        <v>0</v>
      </c>
      <c r="F901" s="5">
        <v>0</v>
      </c>
      <c r="G901" s="5">
        <v>0</v>
      </c>
      <c r="H901" s="5">
        <v>0</v>
      </c>
      <c r="I901" s="5">
        <v>0</v>
      </c>
      <c r="J901" s="5">
        <v>0</v>
      </c>
      <c r="K901" s="5">
        <v>0</v>
      </c>
      <c r="L901" s="5">
        <v>0</v>
      </c>
    </row>
    <row r="902" spans="1:12" x14ac:dyDescent="0.3">
      <c r="A902" s="4" t="s">
        <v>961</v>
      </c>
      <c r="B902" s="4" t="s">
        <v>950</v>
      </c>
      <c r="C902" s="5">
        <v>0</v>
      </c>
      <c r="D902" s="5">
        <v>0</v>
      </c>
      <c r="E902" s="5">
        <v>0</v>
      </c>
      <c r="F902" s="5">
        <v>0</v>
      </c>
      <c r="G902" s="5">
        <v>0</v>
      </c>
      <c r="H902" s="5">
        <v>0</v>
      </c>
      <c r="I902" s="5">
        <v>0</v>
      </c>
      <c r="J902" s="5">
        <v>0</v>
      </c>
      <c r="K902" s="5">
        <v>0</v>
      </c>
      <c r="L902" s="5">
        <v>0</v>
      </c>
    </row>
    <row r="903" spans="1:12" x14ac:dyDescent="0.3">
      <c r="A903" s="4" t="s">
        <v>962</v>
      </c>
      <c r="B903" s="4" t="s">
        <v>950</v>
      </c>
      <c r="C903" s="5">
        <v>0</v>
      </c>
      <c r="D903" s="5">
        <v>0</v>
      </c>
      <c r="E903" s="5">
        <v>0</v>
      </c>
      <c r="F903" s="5">
        <v>0</v>
      </c>
      <c r="G903" s="5">
        <v>0</v>
      </c>
      <c r="H903" s="5">
        <v>0</v>
      </c>
      <c r="I903" s="5">
        <v>0</v>
      </c>
      <c r="J903" s="5">
        <v>0</v>
      </c>
      <c r="K903" s="5">
        <v>0</v>
      </c>
      <c r="L903" s="5">
        <v>0</v>
      </c>
    </row>
    <row r="904" spans="1:12" x14ac:dyDescent="0.3">
      <c r="A904" s="4" t="s">
        <v>963</v>
      </c>
      <c r="B904" s="4" t="s">
        <v>950</v>
      </c>
      <c r="C904" s="5">
        <v>0</v>
      </c>
      <c r="D904" s="5">
        <v>0</v>
      </c>
      <c r="E904" s="5">
        <v>0</v>
      </c>
      <c r="F904" s="5">
        <v>0</v>
      </c>
      <c r="G904" s="5">
        <v>0</v>
      </c>
      <c r="H904" s="5">
        <v>0</v>
      </c>
      <c r="I904" s="5">
        <v>0</v>
      </c>
      <c r="J904" s="5">
        <v>0</v>
      </c>
      <c r="K904" s="5">
        <v>0</v>
      </c>
      <c r="L904" s="5">
        <v>0</v>
      </c>
    </row>
    <row r="905" spans="1:12" x14ac:dyDescent="0.3">
      <c r="A905" s="4" t="s">
        <v>964</v>
      </c>
      <c r="B905" s="4" t="s">
        <v>950</v>
      </c>
      <c r="C905" s="5">
        <v>0</v>
      </c>
      <c r="D905" s="5">
        <v>0</v>
      </c>
      <c r="E905" s="5">
        <v>0</v>
      </c>
      <c r="F905" s="5">
        <v>0</v>
      </c>
      <c r="G905" s="5">
        <v>0</v>
      </c>
      <c r="H905" s="5">
        <v>0</v>
      </c>
      <c r="I905" s="5">
        <v>0</v>
      </c>
      <c r="J905" s="5">
        <v>0</v>
      </c>
      <c r="K905" s="5">
        <v>0</v>
      </c>
      <c r="L905" s="5">
        <v>0</v>
      </c>
    </row>
    <row r="906" spans="1:12" x14ac:dyDescent="0.3">
      <c r="A906" s="4" t="s">
        <v>965</v>
      </c>
      <c r="B906" s="4" t="s">
        <v>950</v>
      </c>
      <c r="C906" s="5">
        <v>0</v>
      </c>
      <c r="D906" s="5">
        <v>0</v>
      </c>
      <c r="E906" s="5">
        <v>0</v>
      </c>
      <c r="F906" s="5">
        <v>0</v>
      </c>
      <c r="G906" s="5">
        <v>0</v>
      </c>
      <c r="H906" s="5">
        <v>0</v>
      </c>
      <c r="I906" s="5">
        <v>0</v>
      </c>
      <c r="J906" s="5">
        <v>0</v>
      </c>
      <c r="K906" s="5">
        <v>0</v>
      </c>
      <c r="L906" s="5">
        <v>0</v>
      </c>
    </row>
    <row r="907" spans="1:12" x14ac:dyDescent="0.3">
      <c r="A907" s="4" t="s">
        <v>966</v>
      </c>
      <c r="B907" s="4" t="s">
        <v>950</v>
      </c>
      <c r="C907" s="5">
        <v>0</v>
      </c>
      <c r="D907" s="5">
        <v>0</v>
      </c>
      <c r="E907" s="5">
        <v>0</v>
      </c>
      <c r="F907" s="5">
        <v>0</v>
      </c>
      <c r="G907" s="5">
        <v>0</v>
      </c>
      <c r="H907" s="5">
        <v>0</v>
      </c>
      <c r="I907" s="5">
        <v>0</v>
      </c>
      <c r="J907" s="5">
        <v>0</v>
      </c>
      <c r="K907" s="5">
        <v>0</v>
      </c>
      <c r="L907" s="5">
        <v>0</v>
      </c>
    </row>
    <row r="908" spans="1:12" x14ac:dyDescent="0.3">
      <c r="A908" s="4" t="s">
        <v>967</v>
      </c>
      <c r="B908" s="4" t="s">
        <v>950</v>
      </c>
      <c r="C908" s="5">
        <v>0</v>
      </c>
      <c r="D908" s="5">
        <v>0</v>
      </c>
      <c r="E908" s="5">
        <v>0</v>
      </c>
      <c r="F908" s="5">
        <v>0</v>
      </c>
      <c r="G908" s="5">
        <v>0</v>
      </c>
      <c r="H908" s="5">
        <v>0</v>
      </c>
      <c r="I908" s="5">
        <v>0</v>
      </c>
      <c r="J908" s="5">
        <v>0</v>
      </c>
      <c r="K908" s="5">
        <v>0</v>
      </c>
      <c r="L908" s="5">
        <v>0</v>
      </c>
    </row>
    <row r="909" spans="1:12" x14ac:dyDescent="0.3">
      <c r="A909" s="4" t="s">
        <v>968</v>
      </c>
      <c r="B909" s="4" t="s">
        <v>950</v>
      </c>
      <c r="C909" s="5">
        <v>0</v>
      </c>
      <c r="D909" s="5">
        <v>0</v>
      </c>
      <c r="E909" s="5">
        <v>0</v>
      </c>
      <c r="F909" s="5">
        <v>0</v>
      </c>
      <c r="G909" s="5">
        <v>0</v>
      </c>
      <c r="H909" s="5">
        <v>0</v>
      </c>
      <c r="I909" s="5">
        <v>0</v>
      </c>
      <c r="J909" s="5">
        <v>0</v>
      </c>
      <c r="K909" s="5">
        <v>0</v>
      </c>
      <c r="L909" s="5">
        <v>0</v>
      </c>
    </row>
    <row r="910" spans="1:12" x14ac:dyDescent="0.3">
      <c r="A910" s="4" t="s">
        <v>969</v>
      </c>
      <c r="B910" s="4" t="s">
        <v>950</v>
      </c>
      <c r="C910" s="5">
        <v>0</v>
      </c>
      <c r="D910" s="5">
        <v>0</v>
      </c>
      <c r="E910" s="5">
        <v>0</v>
      </c>
      <c r="F910" s="5">
        <v>0</v>
      </c>
      <c r="G910" s="5">
        <v>0</v>
      </c>
      <c r="H910" s="5">
        <v>0</v>
      </c>
      <c r="I910" s="5">
        <v>0</v>
      </c>
      <c r="J910" s="5">
        <v>0</v>
      </c>
      <c r="K910" s="5">
        <v>0</v>
      </c>
      <c r="L910" s="5">
        <v>0</v>
      </c>
    </row>
    <row r="911" spans="1:12" x14ac:dyDescent="0.3">
      <c r="A911" s="4" t="s">
        <v>970</v>
      </c>
      <c r="B911" s="4" t="s">
        <v>950</v>
      </c>
      <c r="C911" s="5">
        <v>0</v>
      </c>
      <c r="D911" s="5">
        <v>0</v>
      </c>
      <c r="E911" s="5">
        <v>0</v>
      </c>
      <c r="F911" s="5">
        <v>0</v>
      </c>
      <c r="G911" s="5">
        <v>0</v>
      </c>
      <c r="H911" s="5">
        <v>0</v>
      </c>
      <c r="I911" s="5">
        <v>0</v>
      </c>
      <c r="J911" s="5">
        <v>0</v>
      </c>
      <c r="K911" s="5">
        <v>0</v>
      </c>
      <c r="L911" s="5">
        <v>0</v>
      </c>
    </row>
    <row r="912" spans="1:12" x14ac:dyDescent="0.3">
      <c r="A912" s="4" t="s">
        <v>971</v>
      </c>
      <c r="B912" s="4" t="s">
        <v>950</v>
      </c>
      <c r="C912" s="5">
        <v>0</v>
      </c>
      <c r="D912" s="5">
        <v>0</v>
      </c>
      <c r="E912" s="5">
        <v>0</v>
      </c>
      <c r="F912" s="5">
        <v>0</v>
      </c>
      <c r="G912" s="5">
        <v>0</v>
      </c>
      <c r="H912" s="5">
        <v>0</v>
      </c>
      <c r="I912" s="5">
        <v>0</v>
      </c>
      <c r="J912" s="5">
        <v>0</v>
      </c>
      <c r="K912" s="5">
        <v>0</v>
      </c>
      <c r="L912" s="5">
        <v>0</v>
      </c>
    </row>
    <row r="913" spans="1:12" x14ac:dyDescent="0.3">
      <c r="A913" s="4" t="s">
        <v>972</v>
      </c>
      <c r="B913" s="4" t="s">
        <v>950</v>
      </c>
      <c r="C913" s="5">
        <v>0</v>
      </c>
      <c r="D913" s="5">
        <v>0</v>
      </c>
      <c r="E913" s="5">
        <v>0</v>
      </c>
      <c r="F913" s="5">
        <v>0</v>
      </c>
      <c r="G913" s="5">
        <v>0</v>
      </c>
      <c r="H913" s="5">
        <v>0</v>
      </c>
      <c r="I913" s="5">
        <v>0</v>
      </c>
      <c r="J913" s="5">
        <v>0</v>
      </c>
      <c r="K913" s="5">
        <v>0</v>
      </c>
      <c r="L913" s="5">
        <v>0</v>
      </c>
    </row>
    <row r="914" spans="1:12" x14ac:dyDescent="0.3">
      <c r="A914" s="4" t="s">
        <v>973</v>
      </c>
      <c r="B914" s="4" t="s">
        <v>950</v>
      </c>
      <c r="C914" s="5">
        <v>0</v>
      </c>
      <c r="D914" s="5">
        <v>0</v>
      </c>
      <c r="E914" s="5">
        <v>0</v>
      </c>
      <c r="F914" s="5">
        <v>0</v>
      </c>
      <c r="G914" s="5">
        <v>0</v>
      </c>
      <c r="H914" s="5">
        <v>0</v>
      </c>
      <c r="I914" s="5">
        <v>0</v>
      </c>
      <c r="J914" s="5">
        <v>0</v>
      </c>
      <c r="K914" s="5">
        <v>0</v>
      </c>
      <c r="L914" s="5">
        <v>0</v>
      </c>
    </row>
    <row r="915" spans="1:12" x14ac:dyDescent="0.3">
      <c r="A915" s="4" t="s">
        <v>974</v>
      </c>
      <c r="B915" s="4" t="s">
        <v>950</v>
      </c>
      <c r="C915" s="5">
        <v>0</v>
      </c>
      <c r="D915" s="5">
        <v>0</v>
      </c>
      <c r="E915" s="5">
        <v>0</v>
      </c>
      <c r="F915" s="5">
        <v>0</v>
      </c>
      <c r="G915" s="5">
        <v>0</v>
      </c>
      <c r="H915" s="5">
        <v>0</v>
      </c>
      <c r="I915" s="5">
        <v>0</v>
      </c>
      <c r="J915" s="5">
        <v>0</v>
      </c>
      <c r="K915" s="5">
        <v>0</v>
      </c>
      <c r="L915" s="5">
        <v>0</v>
      </c>
    </row>
    <row r="916" spans="1:12" x14ac:dyDescent="0.3">
      <c r="A916" s="4" t="s">
        <v>975</v>
      </c>
      <c r="B916" s="4" t="s">
        <v>950</v>
      </c>
      <c r="C916" s="5">
        <v>0</v>
      </c>
      <c r="D916" s="5">
        <v>0</v>
      </c>
      <c r="E916" s="5">
        <v>0</v>
      </c>
      <c r="F916" s="5">
        <v>0</v>
      </c>
      <c r="G916" s="5">
        <v>0</v>
      </c>
      <c r="H916" s="5">
        <v>0</v>
      </c>
      <c r="I916" s="5">
        <v>0</v>
      </c>
      <c r="J916" s="5">
        <v>0</v>
      </c>
      <c r="K916" s="5">
        <v>0</v>
      </c>
      <c r="L916" s="5">
        <v>0</v>
      </c>
    </row>
    <row r="917" spans="1:12" x14ac:dyDescent="0.3">
      <c r="A917" s="4" t="s">
        <v>976</v>
      </c>
      <c r="B917" s="4" t="s">
        <v>950</v>
      </c>
      <c r="C917" s="5">
        <v>0</v>
      </c>
      <c r="D917" s="5">
        <v>0</v>
      </c>
      <c r="E917" s="5">
        <v>0</v>
      </c>
      <c r="F917" s="5">
        <v>0</v>
      </c>
      <c r="G917" s="5">
        <v>0</v>
      </c>
      <c r="H917" s="5">
        <v>0</v>
      </c>
      <c r="I917" s="5">
        <v>0</v>
      </c>
      <c r="J917" s="5">
        <v>0</v>
      </c>
      <c r="K917" s="5">
        <v>0</v>
      </c>
      <c r="L917" s="5">
        <v>0</v>
      </c>
    </row>
    <row r="918" spans="1:12" x14ac:dyDescent="0.3">
      <c r="A918" s="6" t="s">
        <v>977</v>
      </c>
      <c r="B918" s="6" t="s">
        <v>978</v>
      </c>
      <c r="C918" s="7">
        <v>0.52933684114750201</v>
      </c>
      <c r="D918" s="7">
        <v>0.50217158649539595</v>
      </c>
      <c r="E918" s="7">
        <v>0.51400907087472603</v>
      </c>
      <c r="F918" s="7">
        <v>0.51177169925647004</v>
      </c>
      <c r="G918" s="7">
        <v>0.70214164447997096</v>
      </c>
      <c r="H918" s="7">
        <v>0.765151733236203</v>
      </c>
      <c r="I918" s="7">
        <v>0.54349865719053303</v>
      </c>
      <c r="J918" s="7">
        <v>0.59549317785302502</v>
      </c>
      <c r="K918" s="7">
        <v>0.56178515974668297</v>
      </c>
      <c r="L918" s="7">
        <v>0.56349041692098301</v>
      </c>
    </row>
    <row r="919" spans="1:12" x14ac:dyDescent="0.3">
      <c r="A919" s="6" t="s">
        <v>979</v>
      </c>
      <c r="B919" s="6" t="s">
        <v>978</v>
      </c>
      <c r="C919" s="7">
        <v>0</v>
      </c>
      <c r="D919" s="7">
        <v>5.4599401393754096E-4</v>
      </c>
      <c r="E919" s="7">
        <v>0</v>
      </c>
      <c r="F919" s="7">
        <v>1.3843619361291601E-3</v>
      </c>
      <c r="G919" s="7">
        <v>0</v>
      </c>
      <c r="H919" s="7">
        <v>0</v>
      </c>
      <c r="I919" s="7">
        <v>0</v>
      </c>
      <c r="J919" s="7">
        <v>0</v>
      </c>
      <c r="K919" s="7">
        <v>0</v>
      </c>
      <c r="L919" s="7">
        <v>0</v>
      </c>
    </row>
    <row r="920" spans="1:12" x14ac:dyDescent="0.3">
      <c r="A920" s="6" t="s">
        <v>980</v>
      </c>
      <c r="B920" s="6" t="s">
        <v>981</v>
      </c>
      <c r="C920" s="7">
        <v>0.27927152944352301</v>
      </c>
      <c r="D920" s="7">
        <v>0.27912623557104999</v>
      </c>
      <c r="E920" s="7">
        <v>0.172293575124112</v>
      </c>
      <c r="F920" s="7">
        <v>0.106797296039397</v>
      </c>
      <c r="G920" s="7">
        <v>0.122437197324626</v>
      </c>
      <c r="H920" s="7">
        <v>8.8605234163486798E-2</v>
      </c>
      <c r="I920" s="7">
        <v>0.16581750494949299</v>
      </c>
      <c r="J920" s="7">
        <v>0.13832215422368199</v>
      </c>
      <c r="K920" s="7">
        <v>0.168889301338464</v>
      </c>
      <c r="L920" s="7">
        <v>0.17486165691104</v>
      </c>
    </row>
    <row r="921" spans="1:12" x14ac:dyDescent="0.3">
      <c r="A921" s="6" t="s">
        <v>982</v>
      </c>
      <c r="B921" s="6" t="s">
        <v>981</v>
      </c>
      <c r="C921" s="7">
        <v>0</v>
      </c>
      <c r="D921" s="7">
        <v>3.3527887641332799E-2</v>
      </c>
      <c r="E921" s="7">
        <v>1.54452070736432E-2</v>
      </c>
      <c r="F921" s="7">
        <v>1.19580422758826E-2</v>
      </c>
      <c r="G921" s="7">
        <v>0</v>
      </c>
      <c r="H921" s="7">
        <v>2.080471375629E-4</v>
      </c>
      <c r="I921" s="7">
        <v>0</v>
      </c>
      <c r="J921" s="7">
        <v>0</v>
      </c>
      <c r="K921" s="7">
        <v>2.4620725952989898E-2</v>
      </c>
      <c r="L921" s="7">
        <v>8.9687058400356803E-3</v>
      </c>
    </row>
    <row r="922" spans="1:12" x14ac:dyDescent="0.3">
      <c r="A922" s="6" t="s">
        <v>983</v>
      </c>
      <c r="B922" s="6" t="s">
        <v>981</v>
      </c>
      <c r="C922" s="7">
        <v>0.160576867062451</v>
      </c>
      <c r="D922" s="7">
        <v>0.145008652667933</v>
      </c>
      <c r="E922" s="7">
        <v>0.17974343518793401</v>
      </c>
      <c r="F922" s="7">
        <v>0.17951703660269699</v>
      </c>
      <c r="G922" s="7">
        <v>0.13412708316991501</v>
      </c>
      <c r="H922" s="7">
        <v>0.11000808569559201</v>
      </c>
      <c r="I922" s="7">
        <v>0.20383442530383999</v>
      </c>
      <c r="J922" s="7">
        <v>0.17828875320597401</v>
      </c>
      <c r="K922" s="7">
        <v>0.162757546735526</v>
      </c>
      <c r="L922" s="7">
        <v>0.169494341217994</v>
      </c>
    </row>
    <row r="923" spans="1:12" x14ac:dyDescent="0.3">
      <c r="A923" s="6" t="s">
        <v>984</v>
      </c>
      <c r="B923" s="6" t="s">
        <v>981</v>
      </c>
      <c r="C923" s="7">
        <v>0</v>
      </c>
      <c r="D923" s="7">
        <v>0</v>
      </c>
      <c r="E923" s="7">
        <v>9.824555985322289E-4</v>
      </c>
      <c r="F923" s="7">
        <v>4.8872574241344297E-3</v>
      </c>
      <c r="G923" s="7">
        <v>0</v>
      </c>
      <c r="H923" s="7">
        <v>0</v>
      </c>
      <c r="I923" s="7">
        <v>0</v>
      </c>
      <c r="J923" s="7">
        <v>0</v>
      </c>
      <c r="K923" s="7">
        <v>2.5506761227741298E-3</v>
      </c>
      <c r="L923" s="7">
        <v>0</v>
      </c>
    </row>
    <row r="924" spans="1:12" x14ac:dyDescent="0.3">
      <c r="A924" s="6" t="s">
        <v>985</v>
      </c>
      <c r="B924" s="6" t="s">
        <v>981</v>
      </c>
      <c r="C924" s="7">
        <v>3.08147623465224E-2</v>
      </c>
      <c r="D924" s="7">
        <v>3.9619643610349101E-2</v>
      </c>
      <c r="E924" s="7">
        <v>9.7282983781385807E-2</v>
      </c>
      <c r="F924" s="7">
        <v>0.122400011137468</v>
      </c>
      <c r="G924" s="7">
        <v>4.12940750254868E-2</v>
      </c>
      <c r="H924" s="7">
        <v>3.6026899767154202E-2</v>
      </c>
      <c r="I924" s="7">
        <v>8.6849412556132002E-2</v>
      </c>
      <c r="J924" s="7">
        <v>8.7895914717317197E-2</v>
      </c>
      <c r="K924" s="7">
        <v>7.9396590103562495E-2</v>
      </c>
      <c r="L924" s="7">
        <v>8.3184879109946597E-2</v>
      </c>
    </row>
    <row r="925" spans="1:12" x14ac:dyDescent="0.3">
      <c r="A925" s="6" t="s">
        <v>986</v>
      </c>
      <c r="B925" s="6" t="s">
        <v>981</v>
      </c>
      <c r="C925" s="7">
        <v>0</v>
      </c>
      <c r="D925" s="7">
        <v>0</v>
      </c>
      <c r="E925" s="7">
        <v>2.8018424980412601E-4</v>
      </c>
      <c r="F925" s="7">
        <v>5.3390255155295998E-3</v>
      </c>
      <c r="G925" s="7">
        <v>0</v>
      </c>
      <c r="H925" s="7">
        <v>0</v>
      </c>
      <c r="I925" s="7">
        <v>0</v>
      </c>
      <c r="J925" s="7">
        <v>0</v>
      </c>
      <c r="K925" s="7">
        <v>0</v>
      </c>
      <c r="L925" s="7">
        <v>0</v>
      </c>
    </row>
    <row r="926" spans="1:12" x14ac:dyDescent="0.3">
      <c r="A926" s="6" t="s">
        <v>987</v>
      </c>
      <c r="B926" s="6" t="s">
        <v>981</v>
      </c>
      <c r="C926" s="7">
        <v>0</v>
      </c>
      <c r="D926" s="7">
        <v>0</v>
      </c>
      <c r="E926" s="7">
        <v>1.99630881098612E-2</v>
      </c>
      <c r="F926" s="7">
        <v>5.5945269812289797E-2</v>
      </c>
      <c r="G926" s="7">
        <v>0</v>
      </c>
      <c r="H926" s="7">
        <v>0</v>
      </c>
      <c r="I926" s="7">
        <v>0</v>
      </c>
      <c r="J926" s="7">
        <v>0</v>
      </c>
      <c r="K926" s="7">
        <v>0</v>
      </c>
      <c r="L926" s="7">
        <v>0</v>
      </c>
    </row>
    <row r="927" spans="1:12" x14ac:dyDescent="0.3">
      <c r="A927" s="6" t="s">
        <v>988</v>
      </c>
      <c r="B927" s="6" t="s">
        <v>981</v>
      </c>
      <c r="C927" s="7">
        <v>0</v>
      </c>
      <c r="D927" s="7">
        <v>0</v>
      </c>
      <c r="E927" s="7">
        <v>0</v>
      </c>
      <c r="F927" s="7">
        <v>0</v>
      </c>
      <c r="G927" s="7">
        <v>0</v>
      </c>
      <c r="H927" s="7">
        <v>0</v>
      </c>
      <c r="I927" s="7">
        <v>0</v>
      </c>
      <c r="J927" s="7">
        <v>0</v>
      </c>
      <c r="K927" s="7">
        <v>0</v>
      </c>
      <c r="L927" s="7">
        <v>0</v>
      </c>
    </row>
    <row r="928" spans="1:12" x14ac:dyDescent="0.3">
      <c r="A928" s="6" t="s">
        <v>989</v>
      </c>
      <c r="B928" s="6" t="s">
        <v>981</v>
      </c>
      <c r="C928" s="7">
        <v>0</v>
      </c>
      <c r="D928" s="7">
        <v>0</v>
      </c>
      <c r="E928" s="7">
        <v>0</v>
      </c>
      <c r="F928" s="7">
        <v>0</v>
      </c>
      <c r="G928" s="7">
        <v>0</v>
      </c>
      <c r="H928" s="7">
        <v>0</v>
      </c>
      <c r="I928" s="7">
        <v>0</v>
      </c>
      <c r="J928" s="7">
        <v>0</v>
      </c>
      <c r="K928" s="7">
        <v>0</v>
      </c>
      <c r="L928" s="7">
        <v>0</v>
      </c>
    </row>
    <row r="929" spans="1:12" x14ac:dyDescent="0.3">
      <c r="A929" s="6" t="s">
        <v>990</v>
      </c>
      <c r="B929" s="6" t="s">
        <v>981</v>
      </c>
      <c r="C929" s="7">
        <v>0</v>
      </c>
      <c r="D929" s="7">
        <v>0</v>
      </c>
      <c r="E929" s="7">
        <v>0</v>
      </c>
      <c r="F929" s="7">
        <v>0</v>
      </c>
      <c r="G929" s="7">
        <v>0</v>
      </c>
      <c r="H929" s="7">
        <v>0</v>
      </c>
      <c r="I929" s="7">
        <v>0</v>
      </c>
      <c r="J929" s="7">
        <v>0</v>
      </c>
      <c r="K929" s="7">
        <v>0</v>
      </c>
      <c r="L929" s="7">
        <v>0</v>
      </c>
    </row>
    <row r="930" spans="1:12" x14ac:dyDescent="0.3">
      <c r="A930" s="6" t="s">
        <v>991</v>
      </c>
      <c r="B930" s="6" t="s">
        <v>981</v>
      </c>
      <c r="C930" s="7">
        <v>0</v>
      </c>
      <c r="D930" s="7">
        <v>0</v>
      </c>
      <c r="E930" s="7">
        <v>0</v>
      </c>
      <c r="F930" s="7">
        <v>0</v>
      </c>
      <c r="G930" s="7">
        <v>0</v>
      </c>
      <c r="H930" s="7">
        <v>0</v>
      </c>
      <c r="I930" s="7">
        <v>0</v>
      </c>
      <c r="J930" s="7">
        <v>0</v>
      </c>
      <c r="K930" s="7">
        <v>0</v>
      </c>
      <c r="L930" s="7">
        <v>0</v>
      </c>
    </row>
    <row r="931" spans="1:12" x14ac:dyDescent="0.3">
      <c r="A931" s="6" t="s">
        <v>992</v>
      </c>
      <c r="B931" s="6" t="s">
        <v>981</v>
      </c>
      <c r="C931" s="7">
        <v>0</v>
      </c>
      <c r="D931" s="7">
        <v>0</v>
      </c>
      <c r="E931" s="7">
        <v>0</v>
      </c>
      <c r="F931" s="7">
        <v>0</v>
      </c>
      <c r="G931" s="7">
        <v>0</v>
      </c>
      <c r="H931" s="7">
        <v>0</v>
      </c>
      <c r="I931" s="7">
        <v>0</v>
      </c>
      <c r="J931" s="7">
        <v>0</v>
      </c>
      <c r="K931" s="7">
        <v>0</v>
      </c>
      <c r="L931" s="7">
        <v>0</v>
      </c>
    </row>
    <row r="932" spans="1:12" x14ac:dyDescent="0.3">
      <c r="A932" s="6" t="s">
        <v>993</v>
      </c>
      <c r="B932" s="6" t="s">
        <v>981</v>
      </c>
      <c r="C932" s="7">
        <v>0</v>
      </c>
      <c r="D932" s="7">
        <v>0</v>
      </c>
      <c r="E932" s="7">
        <v>0</v>
      </c>
      <c r="F932" s="7">
        <v>0</v>
      </c>
      <c r="G932" s="7">
        <v>0</v>
      </c>
      <c r="H932" s="7">
        <v>0</v>
      </c>
      <c r="I932" s="7">
        <v>0</v>
      </c>
      <c r="J932" s="7">
        <v>0</v>
      </c>
      <c r="K932" s="7">
        <v>0</v>
      </c>
      <c r="L932" s="7">
        <v>0</v>
      </c>
    </row>
    <row r="933" spans="1:12" x14ac:dyDescent="0.3">
      <c r="A933" s="6" t="s">
        <v>994</v>
      </c>
      <c r="B933" s="6" t="s">
        <v>981</v>
      </c>
      <c r="C933" s="7">
        <v>0</v>
      </c>
      <c r="D933" s="7">
        <v>0</v>
      </c>
      <c r="E933" s="7">
        <v>0</v>
      </c>
      <c r="F933" s="7">
        <v>0</v>
      </c>
      <c r="G933" s="7">
        <v>0</v>
      </c>
      <c r="H933" s="7">
        <v>0</v>
      </c>
      <c r="I933" s="7">
        <v>0</v>
      </c>
      <c r="J933" s="7">
        <v>0</v>
      </c>
      <c r="K933" s="7">
        <v>0</v>
      </c>
      <c r="L933" s="7">
        <v>0</v>
      </c>
    </row>
    <row r="934" spans="1:12" x14ac:dyDescent="0.3">
      <c r="A934" s="6" t="s">
        <v>995</v>
      </c>
      <c r="B934" s="6" t="s">
        <v>981</v>
      </c>
      <c r="C934" s="7">
        <v>0</v>
      </c>
      <c r="D934" s="7">
        <v>0</v>
      </c>
      <c r="E934" s="7">
        <v>0</v>
      </c>
      <c r="F934" s="7">
        <v>0</v>
      </c>
      <c r="G934" s="7">
        <v>0</v>
      </c>
      <c r="H934" s="7">
        <v>0</v>
      </c>
      <c r="I934" s="7">
        <v>0</v>
      </c>
      <c r="J934" s="7">
        <v>0</v>
      </c>
      <c r="K934" s="7">
        <v>0</v>
      </c>
      <c r="L934" s="7">
        <v>0</v>
      </c>
    </row>
    <row r="935" spans="1:12" x14ac:dyDescent="0.3">
      <c r="A935" s="6" t="s">
        <v>996</v>
      </c>
      <c r="B935" s="6" t="s">
        <v>981</v>
      </c>
      <c r="C935" s="7">
        <v>0</v>
      </c>
      <c r="D935" s="7">
        <v>0</v>
      </c>
      <c r="E935" s="7">
        <v>0</v>
      </c>
      <c r="F935" s="7">
        <v>0</v>
      </c>
      <c r="G935" s="7">
        <v>0</v>
      </c>
      <c r="H935" s="7">
        <v>0</v>
      </c>
      <c r="I935" s="7">
        <v>0</v>
      </c>
      <c r="J935" s="7">
        <v>0</v>
      </c>
      <c r="K935" s="7">
        <v>0</v>
      </c>
      <c r="L935" s="7">
        <v>0</v>
      </c>
    </row>
    <row r="936" spans="1:12" x14ac:dyDescent="0.3">
      <c r="A936" s="6" t="s">
        <v>997</v>
      </c>
      <c r="B936" s="6" t="s">
        <v>981</v>
      </c>
      <c r="C936" s="7">
        <v>0</v>
      </c>
      <c r="D936" s="7">
        <v>0</v>
      </c>
      <c r="E936" s="7">
        <v>0</v>
      </c>
      <c r="F936" s="7">
        <v>0</v>
      </c>
      <c r="G936" s="7">
        <v>0</v>
      </c>
      <c r="H936" s="7">
        <v>0</v>
      </c>
      <c r="I936" s="7">
        <v>0</v>
      </c>
      <c r="J936" s="7">
        <v>0</v>
      </c>
      <c r="K936" s="7">
        <v>0</v>
      </c>
      <c r="L936" s="7">
        <v>0</v>
      </c>
    </row>
    <row r="937" spans="1:12" x14ac:dyDescent="0.3">
      <c r="A937" s="6" t="s">
        <v>998</v>
      </c>
      <c r="B937" s="6" t="s">
        <v>981</v>
      </c>
      <c r="C937" s="7">
        <v>0</v>
      </c>
      <c r="D937" s="7">
        <v>0</v>
      </c>
      <c r="E937" s="7">
        <v>0</v>
      </c>
      <c r="F937" s="7">
        <v>0</v>
      </c>
      <c r="G937" s="7">
        <v>0</v>
      </c>
      <c r="H937" s="7">
        <v>0</v>
      </c>
      <c r="I937" s="7">
        <v>0</v>
      </c>
      <c r="J937" s="7">
        <v>0</v>
      </c>
      <c r="K937" s="7">
        <v>0</v>
      </c>
      <c r="L937" s="7">
        <v>0</v>
      </c>
    </row>
    <row r="938" spans="1:12" x14ac:dyDescent="0.3">
      <c r="A938" s="6" t="s">
        <v>999</v>
      </c>
      <c r="B938" s="6" t="s">
        <v>981</v>
      </c>
      <c r="C938" s="7">
        <v>0</v>
      </c>
      <c r="D938" s="7">
        <v>0</v>
      </c>
      <c r="E938" s="7">
        <v>0</v>
      </c>
      <c r="F938" s="7">
        <v>0</v>
      </c>
      <c r="G938" s="7">
        <v>0</v>
      </c>
      <c r="H938" s="7">
        <v>0</v>
      </c>
      <c r="I938" s="7">
        <v>0</v>
      </c>
      <c r="J938" s="7">
        <v>0</v>
      </c>
      <c r="K938" s="7">
        <v>0</v>
      </c>
      <c r="L938" s="7">
        <v>0</v>
      </c>
    </row>
    <row r="939" spans="1:12" x14ac:dyDescent="0.3">
      <c r="A939" s="6" t="s">
        <v>1000</v>
      </c>
      <c r="B939" s="6" t="s">
        <v>981</v>
      </c>
      <c r="C939" s="7">
        <v>0</v>
      </c>
      <c r="D939" s="7">
        <v>0</v>
      </c>
      <c r="E939" s="7">
        <v>0</v>
      </c>
      <c r="F939" s="7">
        <v>0</v>
      </c>
      <c r="G939" s="7">
        <v>0</v>
      </c>
      <c r="H939" s="7">
        <v>0</v>
      </c>
      <c r="I939" s="7">
        <v>0</v>
      </c>
      <c r="J939" s="7">
        <v>0</v>
      </c>
      <c r="K939" s="7">
        <v>0</v>
      </c>
      <c r="L939" s="7">
        <v>0</v>
      </c>
    </row>
    <row r="940" spans="1:12" x14ac:dyDescent="0.3">
      <c r="A940" s="6" t="s">
        <v>1001</v>
      </c>
      <c r="B940" s="6" t="s">
        <v>981</v>
      </c>
      <c r="C940" s="7">
        <v>0</v>
      </c>
      <c r="D940" s="7">
        <v>0</v>
      </c>
      <c r="E940" s="7">
        <v>0</v>
      </c>
      <c r="F940" s="7">
        <v>0</v>
      </c>
      <c r="G940" s="7">
        <v>0</v>
      </c>
      <c r="H940" s="7">
        <v>0</v>
      </c>
      <c r="I940" s="7">
        <v>0</v>
      </c>
      <c r="J940" s="7">
        <v>0</v>
      </c>
      <c r="K940" s="7">
        <v>0</v>
      </c>
      <c r="L940" s="7">
        <v>0</v>
      </c>
    </row>
    <row r="941" spans="1:12" x14ac:dyDescent="0.3">
      <c r="A941" s="6" t="s">
        <v>1002</v>
      </c>
      <c r="B941" s="6" t="s">
        <v>981</v>
      </c>
      <c r="C941" s="7">
        <v>0</v>
      </c>
      <c r="D941" s="7">
        <v>0</v>
      </c>
      <c r="E941" s="7">
        <v>0</v>
      </c>
      <c r="F941" s="7">
        <v>0</v>
      </c>
      <c r="G941" s="7">
        <v>0</v>
      </c>
      <c r="H941" s="7">
        <v>0</v>
      </c>
      <c r="I941" s="7">
        <v>0</v>
      </c>
      <c r="J941" s="7">
        <v>0</v>
      </c>
      <c r="K941" s="7">
        <v>0</v>
      </c>
      <c r="L941" s="7">
        <v>0</v>
      </c>
    </row>
    <row r="942" spans="1:12" x14ac:dyDescent="0.3">
      <c r="A942" s="6" t="s">
        <v>1003</v>
      </c>
      <c r="B942" s="6" t="s">
        <v>981</v>
      </c>
      <c r="C942" s="7">
        <v>0</v>
      </c>
      <c r="D942" s="7">
        <v>0</v>
      </c>
      <c r="E942" s="7">
        <v>0</v>
      </c>
      <c r="F942" s="7">
        <v>0</v>
      </c>
      <c r="G942" s="7">
        <v>0</v>
      </c>
      <c r="H942" s="7">
        <v>0</v>
      </c>
      <c r="I942" s="7">
        <v>0</v>
      </c>
      <c r="J942" s="7">
        <v>0</v>
      </c>
      <c r="K942" s="7">
        <v>0</v>
      </c>
      <c r="L942" s="7">
        <v>0</v>
      </c>
    </row>
    <row r="943" spans="1:12" x14ac:dyDescent="0.3">
      <c r="A943" s="6" t="s">
        <v>1004</v>
      </c>
      <c r="B943" s="6" t="s">
        <v>981</v>
      </c>
      <c r="C943" s="7">
        <v>0</v>
      </c>
      <c r="D943" s="7">
        <v>0</v>
      </c>
      <c r="E943" s="7">
        <v>0</v>
      </c>
      <c r="F943" s="7">
        <v>0</v>
      </c>
      <c r="G943" s="7">
        <v>0</v>
      </c>
      <c r="H943" s="7">
        <v>0</v>
      </c>
      <c r="I943" s="7">
        <v>0</v>
      </c>
      <c r="J943" s="7">
        <v>0</v>
      </c>
      <c r="K943" s="7">
        <v>0</v>
      </c>
      <c r="L943" s="7">
        <v>0</v>
      </c>
    </row>
    <row r="944" spans="1:12" x14ac:dyDescent="0.3">
      <c r="A944" s="6" t="s">
        <v>1005</v>
      </c>
      <c r="B944" s="6" t="s">
        <v>981</v>
      </c>
      <c r="C944" s="7">
        <v>0</v>
      </c>
      <c r="D944" s="7">
        <v>0</v>
      </c>
      <c r="E944" s="7">
        <v>0</v>
      </c>
      <c r="F944" s="7">
        <v>0</v>
      </c>
      <c r="G944" s="7">
        <v>0</v>
      </c>
      <c r="H944" s="7">
        <v>0</v>
      </c>
      <c r="I944" s="7">
        <v>0</v>
      </c>
      <c r="J944" s="7">
        <v>0</v>
      </c>
      <c r="K944" s="7">
        <v>0</v>
      </c>
      <c r="L944" s="7">
        <v>0</v>
      </c>
    </row>
    <row r="945" spans="1:12" x14ac:dyDescent="0.3">
      <c r="A945" s="6" t="s">
        <v>1006</v>
      </c>
      <c r="B945" s="6" t="s">
        <v>981</v>
      </c>
      <c r="C945" s="7">
        <v>0</v>
      </c>
      <c r="D945" s="7">
        <v>0</v>
      </c>
      <c r="E945" s="7">
        <v>0</v>
      </c>
      <c r="F945" s="7">
        <v>0</v>
      </c>
      <c r="G945" s="7">
        <v>0</v>
      </c>
      <c r="H945" s="7">
        <v>0</v>
      </c>
      <c r="I945" s="7">
        <v>0</v>
      </c>
      <c r="J945" s="7">
        <v>0</v>
      </c>
      <c r="K945" s="7">
        <v>0</v>
      </c>
      <c r="L945" s="7">
        <v>0</v>
      </c>
    </row>
    <row r="946" spans="1:12" x14ac:dyDescent="0.3">
      <c r="A946" s="6" t="s">
        <v>1007</v>
      </c>
      <c r="B946" s="6" t="s">
        <v>981</v>
      </c>
      <c r="C946" s="7">
        <v>0</v>
      </c>
      <c r="D946" s="7">
        <v>0</v>
      </c>
      <c r="E946" s="7">
        <v>0</v>
      </c>
      <c r="F946" s="7">
        <v>0</v>
      </c>
      <c r="G946" s="7">
        <v>0</v>
      </c>
      <c r="H946" s="7">
        <v>0</v>
      </c>
      <c r="I946" s="7">
        <v>0</v>
      </c>
      <c r="J946" s="7">
        <v>0</v>
      </c>
      <c r="K946" s="7">
        <v>0</v>
      </c>
      <c r="L946" s="7">
        <v>0</v>
      </c>
    </row>
    <row r="947" spans="1:12" x14ac:dyDescent="0.3">
      <c r="A947" s="4" t="s">
        <v>1008</v>
      </c>
      <c r="B947" s="4" t="s">
        <v>1009</v>
      </c>
      <c r="C947" s="5">
        <v>0.62184643012769703</v>
      </c>
      <c r="D947" s="5">
        <v>0.57710260970414096</v>
      </c>
      <c r="E947" s="5">
        <v>0.73250112557672098</v>
      </c>
      <c r="F947" s="5">
        <v>0.81077550621024397</v>
      </c>
      <c r="G947" s="5">
        <v>0.837530525230051</v>
      </c>
      <c r="H947" s="5">
        <v>0.87338002909466705</v>
      </c>
      <c r="I947" s="5">
        <v>0.73814402664887901</v>
      </c>
      <c r="J947" s="5">
        <v>0.80394731857852098</v>
      </c>
      <c r="K947" s="5">
        <v>0.72637587304324702</v>
      </c>
      <c r="L947" s="5">
        <v>0.72895214192299096</v>
      </c>
    </row>
    <row r="948" spans="1:12" x14ac:dyDescent="0.3">
      <c r="A948" s="4" t="s">
        <v>1010</v>
      </c>
      <c r="B948" s="4" t="s">
        <v>1009</v>
      </c>
      <c r="C948" s="5">
        <v>0</v>
      </c>
      <c r="D948" s="5">
        <v>0</v>
      </c>
      <c r="E948" s="5">
        <v>0</v>
      </c>
      <c r="F948" s="5">
        <v>0</v>
      </c>
      <c r="G948" s="5">
        <v>0</v>
      </c>
      <c r="H948" s="5">
        <v>0</v>
      </c>
      <c r="I948" s="5">
        <v>0</v>
      </c>
      <c r="J948" s="5">
        <v>0</v>
      </c>
      <c r="K948" s="5">
        <v>0</v>
      </c>
      <c r="L948" s="5">
        <v>0</v>
      </c>
    </row>
    <row r="949" spans="1:12" x14ac:dyDescent="0.3">
      <c r="A949" s="4" t="s">
        <v>1011</v>
      </c>
      <c r="B949" s="4" t="s">
        <v>1012</v>
      </c>
      <c r="C949" s="5">
        <v>0.18260406620745201</v>
      </c>
      <c r="D949" s="5">
        <v>0.19779921795289701</v>
      </c>
      <c r="E949" s="5">
        <v>7.9469757218213796E-2</v>
      </c>
      <c r="F949" s="5">
        <v>5.05479574794881E-2</v>
      </c>
      <c r="G949" s="5">
        <v>4.9515414722603998E-2</v>
      </c>
      <c r="H949" s="5">
        <v>2.4815916774902198E-2</v>
      </c>
      <c r="I949" s="5">
        <v>6.22696468610245E-2</v>
      </c>
      <c r="J949" s="5">
        <v>3.4476676027846501E-2</v>
      </c>
      <c r="K949" s="5">
        <v>8.2450510898920304E-2</v>
      </c>
      <c r="L949" s="5">
        <v>6.5190048285388699E-2</v>
      </c>
    </row>
    <row r="950" spans="1:12" x14ac:dyDescent="0.3">
      <c r="A950" s="4" t="s">
        <v>1013</v>
      </c>
      <c r="B950" s="4" t="s">
        <v>1012</v>
      </c>
      <c r="C950" s="5">
        <v>0</v>
      </c>
      <c r="D950" s="5">
        <v>0</v>
      </c>
      <c r="E950" s="5">
        <v>0</v>
      </c>
      <c r="F950" s="5">
        <v>0</v>
      </c>
      <c r="G950" s="5">
        <v>0</v>
      </c>
      <c r="H950" s="5">
        <v>0</v>
      </c>
      <c r="I950" s="5">
        <v>0</v>
      </c>
      <c r="J950" s="5">
        <v>0</v>
      </c>
      <c r="K950" s="5">
        <v>0</v>
      </c>
      <c r="L950" s="5">
        <v>0</v>
      </c>
    </row>
    <row r="951" spans="1:12" x14ac:dyDescent="0.3">
      <c r="A951" s="4" t="s">
        <v>1014</v>
      </c>
      <c r="B951" s="4" t="s">
        <v>1012</v>
      </c>
      <c r="C951" s="5">
        <v>0.160536471984812</v>
      </c>
      <c r="D951" s="5">
        <v>0.180862596795451</v>
      </c>
      <c r="E951" s="5">
        <v>0.123010788768951</v>
      </c>
      <c r="F951" s="5">
        <v>8.8651970231140395E-2</v>
      </c>
      <c r="G951" s="5">
        <v>6.6791445480188699E-2</v>
      </c>
      <c r="H951" s="5">
        <v>7.0665467527925893E-2</v>
      </c>
      <c r="I951" s="5">
        <v>0.13028120936661</v>
      </c>
      <c r="J951" s="5">
        <v>9.2678227615487302E-2</v>
      </c>
      <c r="K951" s="5">
        <v>0.14486235040856499</v>
      </c>
      <c r="L951" s="5">
        <v>0.14864500121350199</v>
      </c>
    </row>
    <row r="952" spans="1:12" x14ac:dyDescent="0.3">
      <c r="A952" s="4" t="s">
        <v>1015</v>
      </c>
      <c r="B952" s="4" t="s">
        <v>1012</v>
      </c>
      <c r="C952" s="5">
        <v>0</v>
      </c>
      <c r="D952" s="5">
        <v>0</v>
      </c>
      <c r="E952" s="5">
        <v>0</v>
      </c>
      <c r="F952" s="5">
        <v>0</v>
      </c>
      <c r="G952" s="5">
        <v>0</v>
      </c>
      <c r="H952" s="5">
        <v>0</v>
      </c>
      <c r="I952" s="5">
        <v>0</v>
      </c>
      <c r="J952" s="5">
        <v>0</v>
      </c>
      <c r="K952" s="5">
        <v>0</v>
      </c>
      <c r="L952" s="5">
        <v>0</v>
      </c>
    </row>
    <row r="953" spans="1:12" x14ac:dyDescent="0.3">
      <c r="A953" s="4" t="s">
        <v>1016</v>
      </c>
      <c r="B953" s="4" t="s">
        <v>1012</v>
      </c>
      <c r="C953" s="5">
        <v>3.5013031680037103E-2</v>
      </c>
      <c r="D953" s="5">
        <v>4.4235575547509398E-2</v>
      </c>
      <c r="E953" s="5">
        <v>6.5018328436113104E-2</v>
      </c>
      <c r="F953" s="5">
        <v>5.0024566079127503E-2</v>
      </c>
      <c r="G953" s="5">
        <v>4.6162614567156E-2</v>
      </c>
      <c r="H953" s="5">
        <v>3.11385866025044E-2</v>
      </c>
      <c r="I953" s="5">
        <v>6.9305117123485901E-2</v>
      </c>
      <c r="J953" s="5">
        <v>6.8897777778144695E-2</v>
      </c>
      <c r="K953" s="5">
        <v>4.63112656492672E-2</v>
      </c>
      <c r="L953" s="5">
        <v>5.7212808578117898E-2</v>
      </c>
    </row>
    <row r="954" spans="1:12" x14ac:dyDescent="0.3">
      <c r="A954" s="4" t="s">
        <v>1017</v>
      </c>
      <c r="B954" s="4" t="s">
        <v>1012</v>
      </c>
      <c r="C954" s="5">
        <v>0</v>
      </c>
      <c r="D954" s="5">
        <v>0</v>
      </c>
      <c r="E954" s="5">
        <v>0</v>
      </c>
      <c r="F954" s="5">
        <v>0</v>
      </c>
      <c r="G954" s="5">
        <v>0</v>
      </c>
      <c r="H954" s="5">
        <v>0</v>
      </c>
      <c r="I954" s="5">
        <v>0</v>
      </c>
      <c r="J954" s="5">
        <v>0</v>
      </c>
      <c r="K954" s="5">
        <v>0</v>
      </c>
      <c r="L954" s="5">
        <v>0</v>
      </c>
    </row>
    <row r="955" spans="1:12" x14ac:dyDescent="0.3">
      <c r="A955" s="4" t="s">
        <v>1018</v>
      </c>
      <c r="B955" s="4" t="s">
        <v>1012</v>
      </c>
      <c r="C955" s="5">
        <v>0</v>
      </c>
      <c r="D955" s="5">
        <v>0</v>
      </c>
      <c r="E955" s="5">
        <v>0</v>
      </c>
      <c r="F955" s="5">
        <v>0</v>
      </c>
      <c r="G955" s="5">
        <v>0</v>
      </c>
      <c r="H955" s="5">
        <v>0</v>
      </c>
      <c r="I955" s="5">
        <v>0</v>
      </c>
      <c r="J955" s="5">
        <v>0</v>
      </c>
      <c r="K955" s="5">
        <v>0</v>
      </c>
      <c r="L955" s="5">
        <v>0</v>
      </c>
    </row>
    <row r="956" spans="1:12" x14ac:dyDescent="0.3">
      <c r="A956" s="4" t="s">
        <v>1019</v>
      </c>
      <c r="B956" s="4" t="s">
        <v>1012</v>
      </c>
      <c r="C956" s="5">
        <v>0</v>
      </c>
      <c r="D956" s="5">
        <v>0</v>
      </c>
      <c r="E956" s="5">
        <v>0</v>
      </c>
      <c r="F956" s="5">
        <v>0</v>
      </c>
      <c r="G956" s="5">
        <v>0</v>
      </c>
      <c r="H956" s="5">
        <v>0</v>
      </c>
      <c r="I956" s="5">
        <v>0</v>
      </c>
      <c r="J956" s="5">
        <v>0</v>
      </c>
      <c r="K956" s="5">
        <v>0</v>
      </c>
      <c r="L956" s="5">
        <v>0</v>
      </c>
    </row>
    <row r="957" spans="1:12" x14ac:dyDescent="0.3">
      <c r="A957" s="4" t="s">
        <v>1020</v>
      </c>
      <c r="B957" s="4" t="s">
        <v>1012</v>
      </c>
      <c r="C957" s="5">
        <v>0</v>
      </c>
      <c r="D957" s="5">
        <v>0</v>
      </c>
      <c r="E957" s="5">
        <v>0</v>
      </c>
      <c r="F957" s="5">
        <v>0</v>
      </c>
      <c r="G957" s="5">
        <v>0</v>
      </c>
      <c r="H957" s="5">
        <v>0</v>
      </c>
      <c r="I957" s="5">
        <v>0</v>
      </c>
      <c r="J957" s="5">
        <v>0</v>
      </c>
      <c r="K957" s="5">
        <v>0</v>
      </c>
      <c r="L957" s="5">
        <v>0</v>
      </c>
    </row>
    <row r="958" spans="1:12" x14ac:dyDescent="0.3">
      <c r="A958" s="4" t="s">
        <v>1021</v>
      </c>
      <c r="B958" s="4" t="s">
        <v>1012</v>
      </c>
      <c r="C958" s="5">
        <v>0</v>
      </c>
      <c r="D958" s="5">
        <v>0</v>
      </c>
      <c r="E958" s="5">
        <v>0</v>
      </c>
      <c r="F958" s="5">
        <v>0</v>
      </c>
      <c r="G958" s="5">
        <v>0</v>
      </c>
      <c r="H958" s="5">
        <v>0</v>
      </c>
      <c r="I958" s="5">
        <v>0</v>
      </c>
      <c r="J958" s="5">
        <v>0</v>
      </c>
      <c r="K958" s="5">
        <v>0</v>
      </c>
      <c r="L958" s="5">
        <v>0</v>
      </c>
    </row>
    <row r="959" spans="1:12" x14ac:dyDescent="0.3">
      <c r="A959" s="4" t="s">
        <v>1022</v>
      </c>
      <c r="B959" s="4" t="s">
        <v>1012</v>
      </c>
      <c r="C959" s="5">
        <v>0</v>
      </c>
      <c r="D959" s="5">
        <v>0</v>
      </c>
      <c r="E959" s="5">
        <v>0</v>
      </c>
      <c r="F959" s="5">
        <v>0</v>
      </c>
      <c r="G959" s="5">
        <v>0</v>
      </c>
      <c r="H959" s="5">
        <v>0</v>
      </c>
      <c r="I959" s="5">
        <v>0</v>
      </c>
      <c r="J959" s="5">
        <v>0</v>
      </c>
      <c r="K959" s="5">
        <v>0</v>
      </c>
      <c r="L959" s="5">
        <v>0</v>
      </c>
    </row>
    <row r="960" spans="1:12" x14ac:dyDescent="0.3">
      <c r="A960" s="4" t="s">
        <v>1023</v>
      </c>
      <c r="B960" s="4" t="s">
        <v>1012</v>
      </c>
      <c r="C960" s="5">
        <v>0</v>
      </c>
      <c r="D960" s="5">
        <v>0</v>
      </c>
      <c r="E960" s="5">
        <v>0</v>
      </c>
      <c r="F960" s="5">
        <v>0</v>
      </c>
      <c r="G960" s="5">
        <v>0</v>
      </c>
      <c r="H960" s="5">
        <v>0</v>
      </c>
      <c r="I960" s="5">
        <v>0</v>
      </c>
      <c r="J960" s="5">
        <v>0</v>
      </c>
      <c r="K960" s="5">
        <v>0</v>
      </c>
      <c r="L960" s="5">
        <v>0</v>
      </c>
    </row>
    <row r="961" spans="1:12" x14ac:dyDescent="0.3">
      <c r="A961" s="4" t="s">
        <v>1024</v>
      </c>
      <c r="B961" s="4" t="s">
        <v>1012</v>
      </c>
      <c r="C961" s="5">
        <v>0</v>
      </c>
      <c r="D961" s="5">
        <v>0</v>
      </c>
      <c r="E961" s="5">
        <v>0</v>
      </c>
      <c r="F961" s="5">
        <v>0</v>
      </c>
      <c r="G961" s="5">
        <v>0</v>
      </c>
      <c r="H961" s="5">
        <v>0</v>
      </c>
      <c r="I961" s="5">
        <v>0</v>
      </c>
      <c r="J961" s="5">
        <v>0</v>
      </c>
      <c r="K961" s="5">
        <v>0</v>
      </c>
      <c r="L961" s="5">
        <v>0</v>
      </c>
    </row>
    <row r="962" spans="1:12" x14ac:dyDescent="0.3">
      <c r="A962" s="4" t="s">
        <v>1025</v>
      </c>
      <c r="B962" s="4" t="s">
        <v>1012</v>
      </c>
      <c r="C962" s="5">
        <v>0</v>
      </c>
      <c r="D962" s="5">
        <v>0</v>
      </c>
      <c r="E962" s="5">
        <v>0</v>
      </c>
      <c r="F962" s="5">
        <v>0</v>
      </c>
      <c r="G962" s="5">
        <v>0</v>
      </c>
      <c r="H962" s="5">
        <v>0</v>
      </c>
      <c r="I962" s="5">
        <v>0</v>
      </c>
      <c r="J962" s="5">
        <v>0</v>
      </c>
      <c r="K962" s="5">
        <v>0</v>
      </c>
      <c r="L962" s="5">
        <v>0</v>
      </c>
    </row>
    <row r="963" spans="1:12" x14ac:dyDescent="0.3">
      <c r="A963" s="4" t="s">
        <v>1026</v>
      </c>
      <c r="B963" s="4" t="s">
        <v>1012</v>
      </c>
      <c r="C963" s="5">
        <v>0</v>
      </c>
      <c r="D963" s="5">
        <v>0</v>
      </c>
      <c r="E963" s="5">
        <v>0</v>
      </c>
      <c r="F963" s="5">
        <v>0</v>
      </c>
      <c r="G963" s="5">
        <v>0</v>
      </c>
      <c r="H963" s="5">
        <v>0</v>
      </c>
      <c r="I963" s="5">
        <v>0</v>
      </c>
      <c r="J963" s="5">
        <v>0</v>
      </c>
      <c r="K963" s="5">
        <v>0</v>
      </c>
      <c r="L963" s="5">
        <v>0</v>
      </c>
    </row>
    <row r="964" spans="1:12" x14ac:dyDescent="0.3">
      <c r="A964" s="4" t="s">
        <v>1027</v>
      </c>
      <c r="B964" s="4" t="s">
        <v>1012</v>
      </c>
      <c r="C964" s="5">
        <v>0</v>
      </c>
      <c r="D964" s="5">
        <v>0</v>
      </c>
      <c r="E964" s="5">
        <v>0</v>
      </c>
      <c r="F964" s="5">
        <v>0</v>
      </c>
      <c r="G964" s="5">
        <v>0</v>
      </c>
      <c r="H964" s="5">
        <v>0</v>
      </c>
      <c r="I964" s="5">
        <v>0</v>
      </c>
      <c r="J964" s="5">
        <v>0</v>
      </c>
      <c r="K964" s="5">
        <v>0</v>
      </c>
      <c r="L964" s="5">
        <v>0</v>
      </c>
    </row>
    <row r="965" spans="1:12" x14ac:dyDescent="0.3">
      <c r="A965" s="4" t="s">
        <v>1028</v>
      </c>
      <c r="B965" s="4" t="s">
        <v>1012</v>
      </c>
      <c r="C965" s="5">
        <v>0</v>
      </c>
      <c r="D965" s="5">
        <v>0</v>
      </c>
      <c r="E965" s="5">
        <v>0</v>
      </c>
      <c r="F965" s="5">
        <v>0</v>
      </c>
      <c r="G965" s="5">
        <v>0</v>
      </c>
      <c r="H965" s="5">
        <v>0</v>
      </c>
      <c r="I965" s="5">
        <v>0</v>
      </c>
      <c r="J965" s="5">
        <v>0</v>
      </c>
      <c r="K965" s="5">
        <v>0</v>
      </c>
      <c r="L965" s="5">
        <v>0</v>
      </c>
    </row>
    <row r="966" spans="1:12" x14ac:dyDescent="0.3">
      <c r="A966" s="4" t="s">
        <v>1029</v>
      </c>
      <c r="B966" s="4" t="s">
        <v>1012</v>
      </c>
      <c r="C966" s="5">
        <v>0</v>
      </c>
      <c r="D966" s="5">
        <v>0</v>
      </c>
      <c r="E966" s="5">
        <v>0</v>
      </c>
      <c r="F966" s="5">
        <v>0</v>
      </c>
      <c r="G966" s="5">
        <v>0</v>
      </c>
      <c r="H966" s="5">
        <v>0</v>
      </c>
      <c r="I966" s="5">
        <v>0</v>
      </c>
      <c r="J966" s="5">
        <v>0</v>
      </c>
      <c r="K966" s="5">
        <v>0</v>
      </c>
      <c r="L966" s="5">
        <v>0</v>
      </c>
    </row>
    <row r="967" spans="1:12" x14ac:dyDescent="0.3">
      <c r="A967" s="4" t="s">
        <v>1030</v>
      </c>
      <c r="B967" s="4" t="s">
        <v>1012</v>
      </c>
      <c r="C967" s="5">
        <v>0</v>
      </c>
      <c r="D967" s="5">
        <v>0</v>
      </c>
      <c r="E967" s="5">
        <v>0</v>
      </c>
      <c r="F967" s="5">
        <v>0</v>
      </c>
      <c r="G967" s="5">
        <v>0</v>
      </c>
      <c r="H967" s="5">
        <v>0</v>
      </c>
      <c r="I967" s="5">
        <v>0</v>
      </c>
      <c r="J967" s="5">
        <v>0</v>
      </c>
      <c r="K967" s="5">
        <v>0</v>
      </c>
      <c r="L967" s="5">
        <v>0</v>
      </c>
    </row>
    <row r="968" spans="1:12" x14ac:dyDescent="0.3">
      <c r="A968" s="4" t="s">
        <v>1031</v>
      </c>
      <c r="B968" s="4" t="s">
        <v>1012</v>
      </c>
      <c r="C968" s="5">
        <v>0</v>
      </c>
      <c r="D968" s="5">
        <v>0</v>
      </c>
      <c r="E968" s="5">
        <v>0</v>
      </c>
      <c r="F968" s="5">
        <v>0</v>
      </c>
      <c r="G968" s="5">
        <v>0</v>
      </c>
      <c r="H968" s="5">
        <v>0</v>
      </c>
      <c r="I968" s="5">
        <v>0</v>
      </c>
      <c r="J968" s="5">
        <v>0</v>
      </c>
      <c r="K968" s="5">
        <v>0</v>
      </c>
      <c r="L968" s="5">
        <v>0</v>
      </c>
    </row>
    <row r="969" spans="1:12" x14ac:dyDescent="0.3">
      <c r="A969" s="4" t="s">
        <v>1032</v>
      </c>
      <c r="B969" s="4" t="s">
        <v>1012</v>
      </c>
      <c r="C969" s="5">
        <v>0</v>
      </c>
      <c r="D969" s="5">
        <v>0</v>
      </c>
      <c r="E969" s="5">
        <v>0</v>
      </c>
      <c r="F969" s="5">
        <v>0</v>
      </c>
      <c r="G969" s="5">
        <v>0</v>
      </c>
      <c r="H969" s="5">
        <v>0</v>
      </c>
      <c r="I969" s="5">
        <v>0</v>
      </c>
      <c r="J969" s="5">
        <v>0</v>
      </c>
      <c r="K969" s="5">
        <v>0</v>
      </c>
      <c r="L969" s="5">
        <v>0</v>
      </c>
    </row>
    <row r="970" spans="1:12" x14ac:dyDescent="0.3">
      <c r="A970" s="4" t="s">
        <v>1033</v>
      </c>
      <c r="B970" s="4" t="s">
        <v>1012</v>
      </c>
      <c r="C970" s="5">
        <v>0</v>
      </c>
      <c r="D970" s="5">
        <v>0</v>
      </c>
      <c r="E970" s="5">
        <v>0</v>
      </c>
      <c r="F970" s="5">
        <v>0</v>
      </c>
      <c r="G970" s="5">
        <v>0</v>
      </c>
      <c r="H970" s="5">
        <v>0</v>
      </c>
      <c r="I970" s="5">
        <v>0</v>
      </c>
      <c r="J970" s="5">
        <v>0</v>
      </c>
      <c r="K970" s="5">
        <v>0</v>
      </c>
      <c r="L970" s="5">
        <v>0</v>
      </c>
    </row>
    <row r="971" spans="1:12" x14ac:dyDescent="0.3">
      <c r="A971" s="4" t="s">
        <v>1034</v>
      </c>
      <c r="B971" s="4" t="s">
        <v>1012</v>
      </c>
      <c r="C971" s="5">
        <v>0</v>
      </c>
      <c r="D971" s="5">
        <v>0</v>
      </c>
      <c r="E971" s="5">
        <v>0</v>
      </c>
      <c r="F971" s="5">
        <v>0</v>
      </c>
      <c r="G971" s="5">
        <v>0</v>
      </c>
      <c r="H971" s="5">
        <v>0</v>
      </c>
      <c r="I971" s="5">
        <v>0</v>
      </c>
      <c r="J971" s="5">
        <v>0</v>
      </c>
      <c r="K971" s="5">
        <v>0</v>
      </c>
      <c r="L971" s="5">
        <v>0</v>
      </c>
    </row>
    <row r="972" spans="1:12" x14ac:dyDescent="0.3">
      <c r="A972" s="4" t="s">
        <v>1035</v>
      </c>
      <c r="B972" s="4" t="s">
        <v>1012</v>
      </c>
      <c r="C972" s="5">
        <v>0</v>
      </c>
      <c r="D972" s="5">
        <v>0</v>
      </c>
      <c r="E972" s="5">
        <v>0</v>
      </c>
      <c r="F972" s="5">
        <v>0</v>
      </c>
      <c r="G972" s="5">
        <v>0</v>
      </c>
      <c r="H972" s="5">
        <v>0</v>
      </c>
      <c r="I972" s="5">
        <v>0</v>
      </c>
      <c r="J972" s="5">
        <v>0</v>
      </c>
      <c r="K972" s="5">
        <v>0</v>
      </c>
      <c r="L972" s="5">
        <v>0</v>
      </c>
    </row>
    <row r="973" spans="1:12" x14ac:dyDescent="0.3">
      <c r="A973" s="4" t="s">
        <v>1036</v>
      </c>
      <c r="B973" s="4" t="s">
        <v>1012</v>
      </c>
      <c r="C973" s="5">
        <v>0</v>
      </c>
      <c r="D973" s="5">
        <v>0</v>
      </c>
      <c r="E973" s="5">
        <v>0</v>
      </c>
      <c r="F973" s="5">
        <v>0</v>
      </c>
      <c r="G973" s="5">
        <v>0</v>
      </c>
      <c r="H973" s="5">
        <v>0</v>
      </c>
      <c r="I973" s="5">
        <v>0</v>
      </c>
      <c r="J973" s="5">
        <v>0</v>
      </c>
      <c r="K973" s="5">
        <v>0</v>
      </c>
      <c r="L973" s="5">
        <v>0</v>
      </c>
    </row>
    <row r="974" spans="1:12" x14ac:dyDescent="0.3">
      <c r="A974" s="4" t="s">
        <v>1037</v>
      </c>
      <c r="B974" s="4" t="s">
        <v>1012</v>
      </c>
      <c r="C974" s="5">
        <v>0</v>
      </c>
      <c r="D974" s="5">
        <v>0</v>
      </c>
      <c r="E974" s="5">
        <v>0</v>
      </c>
      <c r="F974" s="5">
        <v>0</v>
      </c>
      <c r="G974" s="5">
        <v>0</v>
      </c>
      <c r="H974" s="5">
        <v>0</v>
      </c>
      <c r="I974" s="5">
        <v>0</v>
      </c>
      <c r="J974" s="5">
        <v>0</v>
      </c>
      <c r="K974" s="5">
        <v>0</v>
      </c>
      <c r="L974" s="5">
        <v>0</v>
      </c>
    </row>
    <row r="975" spans="1:12" x14ac:dyDescent="0.3">
      <c r="A975" s="4" t="s">
        <v>1038</v>
      </c>
      <c r="B975" s="4" t="s">
        <v>1012</v>
      </c>
      <c r="C975" s="5">
        <v>0</v>
      </c>
      <c r="D975" s="5">
        <v>0</v>
      </c>
      <c r="E975" s="5">
        <v>0</v>
      </c>
      <c r="F975" s="5">
        <v>0</v>
      </c>
      <c r="G975" s="5">
        <v>0</v>
      </c>
      <c r="H975" s="5">
        <v>0</v>
      </c>
      <c r="I975" s="5">
        <v>0</v>
      </c>
      <c r="J975" s="5">
        <v>0</v>
      </c>
      <c r="K975" s="5">
        <v>0</v>
      </c>
      <c r="L975" s="5">
        <v>0</v>
      </c>
    </row>
    <row r="976" spans="1:12" x14ac:dyDescent="0.3">
      <c r="A976" s="8" t="s">
        <v>1039</v>
      </c>
      <c r="B976" s="8" t="s">
        <v>1040</v>
      </c>
      <c r="C976" s="9">
        <v>0.14442615331150399</v>
      </c>
      <c r="D976" s="9">
        <v>0.140775646081199</v>
      </c>
      <c r="E976" s="9">
        <v>9.1135488773586404E-2</v>
      </c>
      <c r="F976" s="9">
        <v>0.138720231811092</v>
      </c>
      <c r="G976" s="9">
        <v>0.21373227894989899</v>
      </c>
      <c r="H976" s="9">
        <v>0.18916868455021499</v>
      </c>
      <c r="I976" s="9">
        <v>0.116187500721062</v>
      </c>
      <c r="J976" s="9">
        <v>0.13681835793795599</v>
      </c>
      <c r="K976" s="9">
        <v>0.13536705238143401</v>
      </c>
      <c r="L976" s="9">
        <v>0.13153205663150999</v>
      </c>
    </row>
    <row r="977" spans="1:12" x14ac:dyDescent="0.3">
      <c r="A977" s="8" t="s">
        <v>1041</v>
      </c>
      <c r="B977" s="8" t="s">
        <v>1040</v>
      </c>
      <c r="C977" s="9">
        <v>1.6259566043145199E-2</v>
      </c>
      <c r="D977" s="9">
        <v>8.5287506513220899E-3</v>
      </c>
      <c r="E977" s="9">
        <v>6.7009923421077405E-5</v>
      </c>
      <c r="F977" s="9">
        <v>1.9925932387304499E-3</v>
      </c>
      <c r="G977" s="9">
        <v>3.9204625207053898E-4</v>
      </c>
      <c r="H977" s="9">
        <v>5.1853709876760305E-4</v>
      </c>
      <c r="I977" s="9">
        <v>4.1879646336171698E-3</v>
      </c>
      <c r="J977" s="9">
        <v>9.3046164675643101E-4</v>
      </c>
      <c r="K977" s="9">
        <v>2.4769355598248301E-3</v>
      </c>
      <c r="L977" s="9">
        <v>2.8271454302704201E-3</v>
      </c>
    </row>
    <row r="978" spans="1:12" x14ac:dyDescent="0.3">
      <c r="A978" s="8" t="s">
        <v>1042</v>
      </c>
      <c r="B978" s="8" t="s">
        <v>1043</v>
      </c>
      <c r="C978" s="9">
        <v>0.21380885981066899</v>
      </c>
      <c r="D978" s="9">
        <v>0.20451374354999</v>
      </c>
      <c r="E978" s="9">
        <v>8.3820253991058399E-2</v>
      </c>
      <c r="F978" s="9">
        <v>4.0691033299458203E-2</v>
      </c>
      <c r="G978" s="9">
        <v>4.3533561741828999E-2</v>
      </c>
      <c r="H978" s="9">
        <v>2.9892725514327201E-2</v>
      </c>
      <c r="I978" s="9">
        <v>4.4143237678920998E-2</v>
      </c>
      <c r="J978" s="9">
        <v>2.7998598428537601E-2</v>
      </c>
      <c r="K978" s="9">
        <v>0.101154766467476</v>
      </c>
      <c r="L978" s="9">
        <v>9.6281370746504502E-2</v>
      </c>
    </row>
    <row r="979" spans="1:12" x14ac:dyDescent="0.3">
      <c r="A979" s="8" t="s">
        <v>1044</v>
      </c>
      <c r="B979" s="8" t="s">
        <v>1043</v>
      </c>
      <c r="C979" s="9">
        <v>9.7332822267088802E-3</v>
      </c>
      <c r="D979" s="9">
        <v>1.2599755996106E-2</v>
      </c>
      <c r="E979" s="9">
        <v>9.0152391067666402E-3</v>
      </c>
      <c r="F979" s="9">
        <v>6.0549995253058701E-3</v>
      </c>
      <c r="G979" s="9">
        <v>0</v>
      </c>
      <c r="H979" s="9">
        <v>0</v>
      </c>
      <c r="I979" s="9">
        <v>8.2060742711515997E-4</v>
      </c>
      <c r="J979" s="9">
        <v>0</v>
      </c>
      <c r="K979" s="9">
        <v>9.8865979701663106E-3</v>
      </c>
      <c r="L979" s="9">
        <v>1.04981128235614E-2</v>
      </c>
    </row>
    <row r="980" spans="1:12" x14ac:dyDescent="0.3">
      <c r="A980" s="8" t="s">
        <v>1045</v>
      </c>
      <c r="B980" s="8" t="s">
        <v>1043</v>
      </c>
      <c r="C980" s="9">
        <v>0.33498010697499098</v>
      </c>
      <c r="D980" s="9">
        <v>0.354072474701974</v>
      </c>
      <c r="E980" s="9">
        <v>0.27115849980344803</v>
      </c>
      <c r="F980" s="9">
        <v>0.15964198848417999</v>
      </c>
      <c r="G980" s="9">
        <v>0.14377513275798601</v>
      </c>
      <c r="H980" s="9">
        <v>0.17922749578651601</v>
      </c>
      <c r="I980" s="9">
        <v>0.181117626571632</v>
      </c>
      <c r="J980" s="9">
        <v>0.14385340412515499</v>
      </c>
      <c r="K980" s="9">
        <v>0.235771349772676</v>
      </c>
      <c r="L980" s="9">
        <v>0.27027374664821102</v>
      </c>
    </row>
    <row r="981" spans="1:12" x14ac:dyDescent="0.3">
      <c r="A981" s="8" t="s">
        <v>1046</v>
      </c>
      <c r="B981" s="8" t="s">
        <v>1043</v>
      </c>
      <c r="C981" s="9">
        <v>0</v>
      </c>
      <c r="D981" s="9">
        <v>0</v>
      </c>
      <c r="E981" s="9">
        <v>0</v>
      </c>
      <c r="F981" s="9">
        <v>9.3910465765294198E-3</v>
      </c>
      <c r="G981" s="9">
        <v>5.9766848713116404E-3</v>
      </c>
      <c r="H981" s="9">
        <v>2.8482150188606299E-3</v>
      </c>
      <c r="I981" s="9">
        <v>1.1772040369333599E-2</v>
      </c>
      <c r="J981" s="9">
        <v>1.60566238308603E-2</v>
      </c>
      <c r="K981" s="9">
        <v>0</v>
      </c>
      <c r="L981" s="9">
        <v>0</v>
      </c>
    </row>
    <row r="982" spans="1:12" x14ac:dyDescent="0.3">
      <c r="A982" s="8" t="s">
        <v>1047</v>
      </c>
      <c r="B982" s="8" t="s">
        <v>1043</v>
      </c>
      <c r="C982" s="9">
        <v>0.13609674294598001</v>
      </c>
      <c r="D982" s="9">
        <v>0.13263221938653</v>
      </c>
      <c r="E982" s="9">
        <v>0.22892237240365801</v>
      </c>
      <c r="F982" s="9">
        <v>0.21332412460247099</v>
      </c>
      <c r="G982" s="9">
        <v>0.21137974566473899</v>
      </c>
      <c r="H982" s="9">
        <v>0.20653371241387</v>
      </c>
      <c r="I982" s="9">
        <v>0.20897701128969601</v>
      </c>
      <c r="J982" s="9">
        <v>0.20596632296234599</v>
      </c>
      <c r="K982" s="9">
        <v>0.19856733000819499</v>
      </c>
      <c r="L982" s="9">
        <v>0.18827451084462199</v>
      </c>
    </row>
    <row r="983" spans="1:12" x14ac:dyDescent="0.3">
      <c r="A983" s="8" t="s">
        <v>1048</v>
      </c>
      <c r="B983" s="8" t="s">
        <v>1043</v>
      </c>
      <c r="C983" s="9">
        <v>4.6324201230986397E-3</v>
      </c>
      <c r="D983" s="9">
        <v>4.0139604746850096E-3</v>
      </c>
      <c r="E983" s="9">
        <v>1.5521601200477299E-2</v>
      </c>
      <c r="F983" s="9">
        <v>1.6915437154196699E-2</v>
      </c>
      <c r="G983" s="9">
        <v>9.2074955838781E-3</v>
      </c>
      <c r="H983" s="9">
        <v>1.8062047438056599E-2</v>
      </c>
      <c r="I983" s="9">
        <v>1.69269472666068E-2</v>
      </c>
      <c r="J983" s="9">
        <v>2.1108409428931201E-2</v>
      </c>
      <c r="K983" s="9">
        <v>1.23935648968709E-2</v>
      </c>
      <c r="L983" s="9">
        <v>1.63729684666843E-2</v>
      </c>
    </row>
    <row r="984" spans="1:12" x14ac:dyDescent="0.3">
      <c r="A984" s="8" t="s">
        <v>1049</v>
      </c>
      <c r="B984" s="8" t="s">
        <v>1043</v>
      </c>
      <c r="C984" s="9">
        <v>4.5531119026532299E-2</v>
      </c>
      <c r="D984" s="9">
        <v>4.4228394525205897E-2</v>
      </c>
      <c r="E984" s="9">
        <v>0.15609380811535301</v>
      </c>
      <c r="F984" s="9">
        <v>0.193850704355195</v>
      </c>
      <c r="G984" s="9">
        <v>0.183422510953475</v>
      </c>
      <c r="H984" s="9">
        <v>0.17332006645953801</v>
      </c>
      <c r="I984" s="9">
        <v>0.17565353673530501</v>
      </c>
      <c r="J984" s="9">
        <v>0.181158903856628</v>
      </c>
      <c r="K984" s="9">
        <v>0.14316776843948001</v>
      </c>
      <c r="L984" s="9">
        <v>0.13257183802207101</v>
      </c>
    </row>
    <row r="985" spans="1:12" x14ac:dyDescent="0.3">
      <c r="A985" s="8" t="s">
        <v>1050</v>
      </c>
      <c r="B985" s="8" t="s">
        <v>1043</v>
      </c>
      <c r="C985" s="9">
        <v>1.85775034090587E-3</v>
      </c>
      <c r="D985" s="9">
        <v>2.2095131785336698E-3</v>
      </c>
      <c r="E985" s="9">
        <v>4.36496219497367E-3</v>
      </c>
      <c r="F985" s="9">
        <v>1.08069363524803E-2</v>
      </c>
      <c r="G985" s="9">
        <v>9.1018553543488305E-3</v>
      </c>
      <c r="H985" s="9">
        <v>9.8915174365387399E-3</v>
      </c>
      <c r="I985" s="9">
        <v>8.5739221247015697E-3</v>
      </c>
      <c r="J985" s="9">
        <v>1.0938076101607399E-2</v>
      </c>
      <c r="K985" s="9">
        <v>2.8811007188492702E-3</v>
      </c>
      <c r="L985" s="9">
        <v>8.6536469645213596E-3</v>
      </c>
    </row>
    <row r="986" spans="1:12" x14ac:dyDescent="0.3">
      <c r="A986" s="8" t="s">
        <v>1051</v>
      </c>
      <c r="B986" s="8" t="s">
        <v>1043</v>
      </c>
      <c r="C986" s="9">
        <v>1.40151237703412E-2</v>
      </c>
      <c r="D986" s="9">
        <v>1.48154969922585E-2</v>
      </c>
      <c r="E986" s="9">
        <v>5.1095339827488498E-2</v>
      </c>
      <c r="F986" s="9">
        <v>0.103441822136333</v>
      </c>
      <c r="G986" s="9">
        <v>7.97082067096304E-2</v>
      </c>
      <c r="H986" s="9">
        <v>8.3041319581478396E-2</v>
      </c>
      <c r="I986" s="9">
        <v>7.7267808467337801E-2</v>
      </c>
      <c r="J986" s="9">
        <v>0.106924889995618</v>
      </c>
      <c r="K986" s="9">
        <v>5.7103325263576199E-2</v>
      </c>
      <c r="L986" s="9">
        <v>4.71166712111077E-2</v>
      </c>
    </row>
    <row r="987" spans="1:12" x14ac:dyDescent="0.3">
      <c r="A987" s="8" t="s">
        <v>1052</v>
      </c>
      <c r="B987" s="8" t="s">
        <v>1043</v>
      </c>
      <c r="C987" s="9">
        <v>1.4195409023698899E-3</v>
      </c>
      <c r="D987" s="9">
        <v>3.7185517921767002E-3</v>
      </c>
      <c r="E987" s="9">
        <v>2.22130794928245E-3</v>
      </c>
      <c r="F987" s="9">
        <v>0</v>
      </c>
      <c r="G987" s="9">
        <v>3.0188408911320503E-4</v>
      </c>
      <c r="H987" s="9">
        <v>2.4703207902390199E-3</v>
      </c>
      <c r="I987" s="9">
        <v>4.7919339268931499E-3</v>
      </c>
      <c r="J987" s="9">
        <v>0</v>
      </c>
      <c r="K987" s="9">
        <v>3.21907532621856E-3</v>
      </c>
      <c r="L987" s="9">
        <v>4.3231868527701103E-3</v>
      </c>
    </row>
    <row r="988" spans="1:12" x14ac:dyDescent="0.3">
      <c r="A988" s="8" t="s">
        <v>1053</v>
      </c>
      <c r="B988" s="8" t="s">
        <v>1043</v>
      </c>
      <c r="C988" s="9">
        <v>9.2706540468701793E-3</v>
      </c>
      <c r="D988" s="9">
        <v>9.1080114331707294E-3</v>
      </c>
      <c r="E988" s="9">
        <v>6.0903603622573599E-3</v>
      </c>
      <c r="F988" s="9">
        <v>1.1503450669316399E-2</v>
      </c>
      <c r="G988" s="9">
        <v>6.9324880858771896E-3</v>
      </c>
      <c r="H988" s="9">
        <v>8.5853105972562797E-3</v>
      </c>
      <c r="I988" s="9">
        <v>7.3479486958295797E-3</v>
      </c>
      <c r="J988" s="9">
        <v>5.7732914701826201E-3</v>
      </c>
      <c r="K988" s="9">
        <v>8.1861657486614805E-3</v>
      </c>
      <c r="L988" s="9">
        <v>8.3019751999899999E-3</v>
      </c>
    </row>
    <row r="989" spans="1:12" x14ac:dyDescent="0.3">
      <c r="A989" s="8" t="s">
        <v>1054</v>
      </c>
      <c r="B989" s="8" t="s">
        <v>1043</v>
      </c>
      <c r="C989" s="9">
        <v>3.5562900769170402E-3</v>
      </c>
      <c r="D989" s="9">
        <v>2.8980978389109798E-3</v>
      </c>
      <c r="E989" s="9">
        <v>4.9066339012745E-4</v>
      </c>
      <c r="F989" s="9">
        <v>0</v>
      </c>
      <c r="G989" s="9">
        <v>0</v>
      </c>
      <c r="H989" s="9">
        <v>0</v>
      </c>
      <c r="I989" s="9">
        <v>0</v>
      </c>
      <c r="J989" s="9">
        <v>0</v>
      </c>
      <c r="K989" s="9">
        <v>1.10186157009459E-3</v>
      </c>
      <c r="L989" s="9">
        <v>7.6810909214454601E-4</v>
      </c>
    </row>
    <row r="990" spans="1:12" x14ac:dyDescent="0.3">
      <c r="A990" s="8" t="s">
        <v>1055</v>
      </c>
      <c r="B990" s="8" t="s">
        <v>1043</v>
      </c>
      <c r="C990" s="9">
        <v>1.2569347904360401E-2</v>
      </c>
      <c r="D990" s="9">
        <v>1.30346466438918E-2</v>
      </c>
      <c r="E990" s="9">
        <v>1.5681488468937601E-3</v>
      </c>
      <c r="F990" s="9">
        <v>1.5063378969881699E-3</v>
      </c>
      <c r="G990" s="9">
        <v>0</v>
      </c>
      <c r="H990" s="9">
        <v>0</v>
      </c>
      <c r="I990" s="9">
        <v>0</v>
      </c>
      <c r="J990" s="9">
        <v>0</v>
      </c>
      <c r="K990" s="9">
        <v>4.6107882309921397E-3</v>
      </c>
      <c r="L990" s="9">
        <v>4.1843974059983698E-3</v>
      </c>
    </row>
    <row r="991" spans="1:12" x14ac:dyDescent="0.3">
      <c r="A991" s="8" t="s">
        <v>1056</v>
      </c>
      <c r="B991" s="8" t="s">
        <v>1043</v>
      </c>
      <c r="C991" s="9">
        <v>5.4435621750430303E-3</v>
      </c>
      <c r="D991" s="9">
        <v>3.73935542611236E-3</v>
      </c>
      <c r="E991" s="9">
        <v>1.29171962758996E-3</v>
      </c>
      <c r="F991" s="9">
        <v>7.3973588820147802E-4</v>
      </c>
      <c r="G991" s="9">
        <v>0</v>
      </c>
      <c r="H991" s="9">
        <v>0</v>
      </c>
      <c r="I991" s="9">
        <v>0</v>
      </c>
      <c r="J991" s="9">
        <v>0</v>
      </c>
      <c r="K991" s="9">
        <v>2.6907426251085299E-3</v>
      </c>
      <c r="L991" s="9">
        <v>1.9296777387928399E-3</v>
      </c>
    </row>
    <row r="992" spans="1:12" x14ac:dyDescent="0.3">
      <c r="A992" s="8" t="s">
        <v>1057</v>
      </c>
      <c r="B992" s="8" t="s">
        <v>1043</v>
      </c>
      <c r="C992" s="9">
        <v>1.43001032657949E-2</v>
      </c>
      <c r="D992" s="9">
        <v>1.5381417952762299E-2</v>
      </c>
      <c r="E992" s="9">
        <v>4.1474404164314896E-3</v>
      </c>
      <c r="F992" s="9">
        <v>3.4279470097497901E-3</v>
      </c>
      <c r="G992" s="9">
        <v>2.20593392693274E-3</v>
      </c>
      <c r="H992" s="9">
        <v>2.0549457327742799E-3</v>
      </c>
      <c r="I992" s="9">
        <v>4.3651495682935299E-3</v>
      </c>
      <c r="J992" s="9">
        <v>8.1908335812768101E-4</v>
      </c>
      <c r="K992" s="9">
        <v>6.7654717719277E-3</v>
      </c>
      <c r="L992" s="9">
        <v>6.7195255605915797E-3</v>
      </c>
    </row>
    <row r="993" spans="1:12" x14ac:dyDescent="0.3">
      <c r="A993" s="8" t="s">
        <v>1058</v>
      </c>
      <c r="B993" s="8" t="s">
        <v>1043</v>
      </c>
      <c r="C993" s="9">
        <v>3.0364796466488199E-3</v>
      </c>
      <c r="D993" s="9">
        <v>3.78328766951707E-3</v>
      </c>
      <c r="E993" s="9">
        <v>2.04485184262759E-3</v>
      </c>
      <c r="F993" s="9">
        <v>1.83743715640636E-3</v>
      </c>
      <c r="G993" s="9">
        <v>5.1123903596577E-4</v>
      </c>
      <c r="H993" s="9">
        <v>4.0270504825707097E-4</v>
      </c>
      <c r="I993" s="9">
        <v>3.0152945479124502E-3</v>
      </c>
      <c r="J993" s="9">
        <v>5.9651474161801995E-4</v>
      </c>
      <c r="K993" s="9">
        <v>2.7002813171118599E-3</v>
      </c>
      <c r="L993" s="9">
        <v>3.5275514367276101E-3</v>
      </c>
    </row>
    <row r="994" spans="1:12" x14ac:dyDescent="0.3">
      <c r="A994" s="8" t="s">
        <v>1059</v>
      </c>
      <c r="B994" s="8" t="s">
        <v>1043</v>
      </c>
      <c r="C994" s="9">
        <v>1.6446750475860899E-2</v>
      </c>
      <c r="D994" s="9">
        <v>1.6567407189744199E-2</v>
      </c>
      <c r="E994" s="9">
        <v>1.30032034086468E-2</v>
      </c>
      <c r="F994" s="9">
        <v>9.6669388166862394E-3</v>
      </c>
      <c r="G994" s="9">
        <v>1.0941063584153201E-2</v>
      </c>
      <c r="H994" s="9">
        <v>1.2441090137664101E-2</v>
      </c>
      <c r="I994" s="9">
        <v>1.48425600524856E-2</v>
      </c>
      <c r="J994" s="9">
        <v>1.5977731454867999E-2</v>
      </c>
      <c r="K994" s="9">
        <v>1.3995770197838601E-2</v>
      </c>
      <c r="L994" s="9">
        <v>1.2206545654570401E-2</v>
      </c>
    </row>
    <row r="995" spans="1:12" x14ac:dyDescent="0.3">
      <c r="A995" s="8" t="s">
        <v>1060</v>
      </c>
      <c r="B995" s="8" t="s">
        <v>1043</v>
      </c>
      <c r="C995" s="9">
        <v>1.3118120589017399E-3</v>
      </c>
      <c r="D995" s="9">
        <v>1.1740539104145599E-3</v>
      </c>
      <c r="E995" s="9">
        <v>2.8833126515461099E-3</v>
      </c>
      <c r="F995" s="9">
        <v>3.8742015751898401E-3</v>
      </c>
      <c r="G995" s="9">
        <v>3.0047888691056902E-3</v>
      </c>
      <c r="H995" s="9">
        <v>2.9310965715705099E-3</v>
      </c>
      <c r="I995" s="9">
        <v>7.6925764561988396E-3</v>
      </c>
      <c r="J995" s="9">
        <v>3.0457944620450798E-3</v>
      </c>
      <c r="K995" s="9">
        <v>3.3227408337532598E-3</v>
      </c>
      <c r="L995" s="9">
        <v>2.9851692955020202E-3</v>
      </c>
    </row>
    <row r="996" spans="1:12" x14ac:dyDescent="0.3">
      <c r="A996" s="8" t="s">
        <v>1061</v>
      </c>
      <c r="B996" s="8" t="s">
        <v>1043</v>
      </c>
      <c r="C996" s="9">
        <v>7.4758627628610302E-3</v>
      </c>
      <c r="D996" s="9">
        <v>7.4613606733805399E-3</v>
      </c>
      <c r="E996" s="9">
        <v>1.2312433507263101E-2</v>
      </c>
      <c r="F996" s="9">
        <v>1.1453170833759499E-2</v>
      </c>
      <c r="G996" s="9">
        <v>1.5797798310370099E-2</v>
      </c>
      <c r="H996" s="9">
        <v>1.52319959979537E-2</v>
      </c>
      <c r="I996" s="9">
        <v>2.31404718319735E-2</v>
      </c>
      <c r="J996" s="9">
        <v>1.86871849389415E-2</v>
      </c>
      <c r="K996" s="9">
        <v>1.18444940598878E-2</v>
      </c>
      <c r="L996" s="9">
        <v>1.16993016157721E-2</v>
      </c>
    </row>
    <row r="997" spans="1:12" x14ac:dyDescent="0.3">
      <c r="A997" s="8" t="s">
        <v>1062</v>
      </c>
      <c r="B997" s="8" t="s">
        <v>1043</v>
      </c>
      <c r="C997" s="9">
        <v>2.5036040982005298E-4</v>
      </c>
      <c r="D997" s="9">
        <v>9.6220551965414095E-4</v>
      </c>
      <c r="E997" s="9">
        <v>7.9979087418693504E-3</v>
      </c>
      <c r="F997" s="9">
        <v>8.4020834023823994E-3</v>
      </c>
      <c r="G997" s="9">
        <v>7.20207985178255E-3</v>
      </c>
      <c r="H997" s="9">
        <v>8.3747194796192099E-3</v>
      </c>
      <c r="I997" s="9">
        <v>1.3670526620529699E-2</v>
      </c>
      <c r="J997" s="9">
        <v>1.09561045096256E-2</v>
      </c>
      <c r="K997" s="9">
        <v>7.37109411943721E-3</v>
      </c>
      <c r="L997" s="9">
        <v>5.7772301203715898E-3</v>
      </c>
    </row>
    <row r="998" spans="1:12" x14ac:dyDescent="0.3">
      <c r="A998" s="8" t="s">
        <v>1063</v>
      </c>
      <c r="B998" s="8" t="s">
        <v>1043</v>
      </c>
      <c r="C998" s="9">
        <v>3.0265926982660199E-3</v>
      </c>
      <c r="D998" s="9">
        <v>2.9630857409497402E-3</v>
      </c>
      <c r="E998" s="9">
        <v>1.16789521164437E-2</v>
      </c>
      <c r="F998" s="9">
        <v>1.5684176346381699E-2</v>
      </c>
      <c r="G998" s="9">
        <v>1.8874030683876799E-2</v>
      </c>
      <c r="H998" s="9">
        <v>1.86314461306979E-2</v>
      </c>
      <c r="I998" s="9">
        <v>2.7012934103908402E-2</v>
      </c>
      <c r="J998" s="9">
        <v>2.9367751460377602E-2</v>
      </c>
      <c r="K998" s="9">
        <v>1.2246030956804399E-2</v>
      </c>
      <c r="L998" s="9">
        <v>1.20872663335487E-2</v>
      </c>
    </row>
    <row r="999" spans="1:12" x14ac:dyDescent="0.3">
      <c r="A999" s="8" t="s">
        <v>1064</v>
      </c>
      <c r="B999" s="8" t="s">
        <v>1043</v>
      </c>
      <c r="C999" s="9">
        <v>0</v>
      </c>
      <c r="D999" s="9">
        <v>2.59198662735388E-5</v>
      </c>
      <c r="E999" s="9">
        <v>3.66167696281278E-3</v>
      </c>
      <c r="F999" s="9">
        <v>5.5860902829179904E-3</v>
      </c>
      <c r="G999" s="9">
        <v>6.6546160629264699E-3</v>
      </c>
      <c r="H999" s="9">
        <v>5.5592997521203402E-3</v>
      </c>
      <c r="I999" s="9">
        <v>9.4239731254261508E-3</v>
      </c>
      <c r="J999" s="9">
        <v>8.0396426018623703E-3</v>
      </c>
      <c r="K999" s="9">
        <v>3.9427138558562804E-3</v>
      </c>
      <c r="L999" s="9">
        <v>3.6096131637851801E-3</v>
      </c>
    </row>
    <row r="1000" spans="1:12" x14ac:dyDescent="0.3">
      <c r="A1000" s="8" t="s">
        <v>1065</v>
      </c>
      <c r="B1000" s="8" t="s">
        <v>1043</v>
      </c>
      <c r="C1000" s="9">
        <v>5.51519002407548E-4</v>
      </c>
      <c r="D1000" s="9">
        <v>7.9264280523473705E-4</v>
      </c>
      <c r="E1000" s="9">
        <v>1.5034870864637499E-2</v>
      </c>
      <c r="F1000" s="9">
        <v>2.06719568634386E-2</v>
      </c>
      <c r="G1000" s="9">
        <v>1.80003128677961E-2</v>
      </c>
      <c r="H1000" s="9">
        <v>2.1376914065969699E-2</v>
      </c>
      <c r="I1000" s="9">
        <v>2.59294144364422E-2</v>
      </c>
      <c r="J1000" s="9">
        <v>4.1333097742517602E-2</v>
      </c>
      <c r="K1000" s="9">
        <v>1.22983749777455E-2</v>
      </c>
      <c r="L1000" s="9">
        <v>1.17387720945834E-2</v>
      </c>
    </row>
    <row r="1001" spans="1:12" x14ac:dyDescent="0.3">
      <c r="A1001" s="8" t="s">
        <v>1066</v>
      </c>
      <c r="B1001" s="8" t="s">
        <v>1043</v>
      </c>
      <c r="C1001" s="9">
        <v>0</v>
      </c>
      <c r="D1001" s="9">
        <v>0</v>
      </c>
      <c r="E1001" s="9">
        <v>7.4300201492511202E-4</v>
      </c>
      <c r="F1001" s="9">
        <v>2.1893887431267802E-3</v>
      </c>
      <c r="G1001" s="9">
        <v>2.1571776497178599E-3</v>
      </c>
      <c r="H1001" s="9">
        <v>2.2084366762221601E-3</v>
      </c>
      <c r="I1001" s="9">
        <v>3.1742631994825798E-3</v>
      </c>
      <c r="J1001" s="9">
        <v>1.28143170506794E-3</v>
      </c>
      <c r="K1001" s="9">
        <v>1.6374799673701001E-3</v>
      </c>
      <c r="L1001" s="9">
        <v>1.38155976772472E-3</v>
      </c>
    </row>
    <row r="1002" spans="1:12" x14ac:dyDescent="0.3">
      <c r="A1002" s="8" t="s">
        <v>1067</v>
      </c>
      <c r="B1002" s="8" t="s">
        <v>1043</v>
      </c>
      <c r="C1002" s="9">
        <v>0</v>
      </c>
      <c r="D1002" s="9">
        <v>0</v>
      </c>
      <c r="E1002" s="9">
        <v>3.2920551112286299E-3</v>
      </c>
      <c r="F1002" s="9">
        <v>6.5378872710577397E-3</v>
      </c>
      <c r="G1002" s="9">
        <v>6.2253846577211697E-3</v>
      </c>
      <c r="H1002" s="9">
        <v>7.0564867259242502E-3</v>
      </c>
      <c r="I1002" s="9">
        <v>9.5306525035795502E-3</v>
      </c>
      <c r="J1002" s="9">
        <v>1.17496788985031E-2</v>
      </c>
      <c r="K1002" s="9">
        <v>4.2429500568281998E-3</v>
      </c>
      <c r="L1002" s="9">
        <v>3.6785417074647899E-3</v>
      </c>
    </row>
    <row r="1003" spans="1:12" x14ac:dyDescent="0.3">
      <c r="A1003" s="8" t="s">
        <v>1068</v>
      </c>
      <c r="B1003" s="8" t="s">
        <v>1043</v>
      </c>
      <c r="C1003" s="9">
        <v>0</v>
      </c>
      <c r="D1003" s="9">
        <v>0</v>
      </c>
      <c r="E1003" s="9">
        <v>0</v>
      </c>
      <c r="F1003" s="9">
        <v>6.4014063350326903E-4</v>
      </c>
      <c r="G1003" s="9">
        <v>0</v>
      </c>
      <c r="H1003" s="9">
        <v>0</v>
      </c>
      <c r="I1003" s="9">
        <v>0</v>
      </c>
      <c r="J1003" s="9">
        <v>0</v>
      </c>
      <c r="K1003" s="9">
        <v>2.2924990368933099E-4</v>
      </c>
      <c r="L1003" s="9">
        <v>0</v>
      </c>
    </row>
    <row r="1004" spans="1:12" x14ac:dyDescent="0.3">
      <c r="A1004" s="8" t="s">
        <v>1069</v>
      </c>
      <c r="B1004" s="8" t="s">
        <v>1043</v>
      </c>
      <c r="C1004" s="9">
        <v>0</v>
      </c>
      <c r="D1004" s="9">
        <v>0</v>
      </c>
      <c r="E1004" s="9">
        <v>3.4351684518319501E-4</v>
      </c>
      <c r="F1004" s="9">
        <v>1.4481390749182101E-3</v>
      </c>
      <c r="G1004" s="9">
        <v>9.6168348549095404E-4</v>
      </c>
      <c r="H1004" s="9">
        <v>1.7091099556047201E-4</v>
      </c>
      <c r="I1004" s="9">
        <v>4.3409764571434098E-4</v>
      </c>
      <c r="J1004" s="9">
        <v>6.1864434186429599E-4</v>
      </c>
      <c r="K1004" s="9">
        <v>8.2492300212271702E-4</v>
      </c>
      <c r="L1004" s="9">
        <v>6.7950917059682401E-4</v>
      </c>
    </row>
    <row r="1005" spans="1:12" x14ac:dyDescent="0.3">
      <c r="A1005" s="6" t="s">
        <v>1070</v>
      </c>
      <c r="B1005" s="6" t="s">
        <v>1071</v>
      </c>
      <c r="C1005" s="7">
        <v>1</v>
      </c>
      <c r="D1005" s="7">
        <v>1</v>
      </c>
      <c r="E1005" s="7">
        <v>1</v>
      </c>
      <c r="F1005" s="7">
        <v>0.99443598491505303</v>
      </c>
      <c r="G1005" s="7">
        <v>0.97659744650781499</v>
      </c>
      <c r="H1005" s="7">
        <v>0.98807003126542103</v>
      </c>
      <c r="I1005" s="7">
        <v>0.94752275588193602</v>
      </c>
      <c r="J1005" s="7">
        <v>0.99092259850265296</v>
      </c>
      <c r="K1005" s="7">
        <v>1</v>
      </c>
      <c r="L1005" s="7">
        <v>1</v>
      </c>
    </row>
    <row r="1006" spans="1:12" x14ac:dyDescent="0.3">
      <c r="A1006" s="6" t="s">
        <v>1072</v>
      </c>
      <c r="B1006" s="6" t="s">
        <v>1071</v>
      </c>
      <c r="C1006" s="7">
        <v>0</v>
      </c>
      <c r="D1006" s="7">
        <v>0</v>
      </c>
      <c r="E1006" s="7">
        <v>0</v>
      </c>
      <c r="F1006" s="7">
        <v>5.5640150849468597E-3</v>
      </c>
      <c r="G1006" s="7">
        <v>2.34025534921849E-2</v>
      </c>
      <c r="H1006" s="7">
        <v>1.19299687345786E-2</v>
      </c>
      <c r="I1006" s="7">
        <v>5.2477244118063697E-2</v>
      </c>
      <c r="J1006" s="7">
        <v>9.0774014973462498E-3</v>
      </c>
      <c r="K1006" s="7">
        <v>0</v>
      </c>
      <c r="L1006" s="7">
        <v>0</v>
      </c>
    </row>
    <row r="1007" spans="1:12" x14ac:dyDescent="0.3">
      <c r="A1007" s="6" t="s">
        <v>1073</v>
      </c>
      <c r="B1007" s="6" t="s">
        <v>1074</v>
      </c>
      <c r="C1007" s="7">
        <v>0</v>
      </c>
      <c r="D1007" s="7">
        <v>0</v>
      </c>
      <c r="E1007" s="7">
        <v>0</v>
      </c>
      <c r="F1007" s="7">
        <v>0</v>
      </c>
      <c r="G1007" s="7">
        <v>0</v>
      </c>
      <c r="H1007" s="7">
        <v>0</v>
      </c>
      <c r="I1007" s="7">
        <v>0</v>
      </c>
      <c r="J1007" s="7">
        <v>0</v>
      </c>
      <c r="K1007" s="7">
        <v>0</v>
      </c>
      <c r="L1007" s="7">
        <v>0</v>
      </c>
    </row>
    <row r="1008" spans="1:12" x14ac:dyDescent="0.3">
      <c r="A1008" s="6" t="s">
        <v>1075</v>
      </c>
      <c r="B1008" s="6" t="s">
        <v>1074</v>
      </c>
      <c r="C1008" s="7">
        <v>0</v>
      </c>
      <c r="D1008" s="7">
        <v>0</v>
      </c>
      <c r="E1008" s="7">
        <v>0</v>
      </c>
      <c r="F1008" s="7">
        <v>0</v>
      </c>
      <c r="G1008" s="7">
        <v>0</v>
      </c>
      <c r="H1008" s="7">
        <v>0</v>
      </c>
      <c r="I1008" s="7">
        <v>0</v>
      </c>
      <c r="J1008" s="7">
        <v>0</v>
      </c>
      <c r="K1008" s="7">
        <v>0</v>
      </c>
      <c r="L1008" s="7">
        <v>0</v>
      </c>
    </row>
    <row r="1009" spans="1:12" x14ac:dyDescent="0.3">
      <c r="A1009" s="6" t="s">
        <v>1076</v>
      </c>
      <c r="B1009" s="6" t="s">
        <v>1074</v>
      </c>
      <c r="C1009" s="7">
        <v>0</v>
      </c>
      <c r="D1009" s="7">
        <v>0</v>
      </c>
      <c r="E1009" s="7">
        <v>0</v>
      </c>
      <c r="F1009" s="7">
        <v>0</v>
      </c>
      <c r="G1009" s="7">
        <v>0</v>
      </c>
      <c r="H1009" s="7">
        <v>0</v>
      </c>
      <c r="I1009" s="7">
        <v>0</v>
      </c>
      <c r="J1009" s="7">
        <v>0</v>
      </c>
      <c r="K1009" s="7">
        <v>0</v>
      </c>
      <c r="L1009" s="7">
        <v>0</v>
      </c>
    </row>
    <row r="1010" spans="1:12" x14ac:dyDescent="0.3">
      <c r="A1010" s="6" t="s">
        <v>1077</v>
      </c>
      <c r="B1010" s="6" t="s">
        <v>1074</v>
      </c>
      <c r="C1010" s="7">
        <v>0</v>
      </c>
      <c r="D1010" s="7">
        <v>0</v>
      </c>
      <c r="E1010" s="7">
        <v>0</v>
      </c>
      <c r="F1010" s="7">
        <v>0</v>
      </c>
      <c r="G1010" s="7">
        <v>0</v>
      </c>
      <c r="H1010" s="7">
        <v>0</v>
      </c>
      <c r="I1010" s="7">
        <v>0</v>
      </c>
      <c r="J1010" s="7">
        <v>0</v>
      </c>
      <c r="K1010" s="7">
        <v>0</v>
      </c>
      <c r="L1010" s="7">
        <v>0</v>
      </c>
    </row>
    <row r="1011" spans="1:12" x14ac:dyDescent="0.3">
      <c r="A1011" s="6" t="s">
        <v>1078</v>
      </c>
      <c r="B1011" s="6" t="s">
        <v>1074</v>
      </c>
      <c r="C1011" s="7">
        <v>0</v>
      </c>
      <c r="D1011" s="7">
        <v>0</v>
      </c>
      <c r="E1011" s="7">
        <v>0</v>
      </c>
      <c r="F1011" s="7">
        <v>0</v>
      </c>
      <c r="G1011" s="7">
        <v>0</v>
      </c>
      <c r="H1011" s="7">
        <v>0</v>
      </c>
      <c r="I1011" s="7">
        <v>0</v>
      </c>
      <c r="J1011" s="7">
        <v>0</v>
      </c>
      <c r="K1011" s="7">
        <v>0</v>
      </c>
      <c r="L1011" s="7">
        <v>0</v>
      </c>
    </row>
    <row r="1012" spans="1:12" x14ac:dyDescent="0.3">
      <c r="A1012" s="6" t="s">
        <v>1079</v>
      </c>
      <c r="B1012" s="6" t="s">
        <v>1074</v>
      </c>
      <c r="C1012" s="7">
        <v>0</v>
      </c>
      <c r="D1012" s="7">
        <v>0</v>
      </c>
      <c r="E1012" s="7">
        <v>0</v>
      </c>
      <c r="F1012" s="7">
        <v>0</v>
      </c>
      <c r="G1012" s="7">
        <v>0</v>
      </c>
      <c r="H1012" s="7">
        <v>0</v>
      </c>
      <c r="I1012" s="7">
        <v>0</v>
      </c>
      <c r="J1012" s="7">
        <v>0</v>
      </c>
      <c r="K1012" s="7">
        <v>0</v>
      </c>
      <c r="L1012" s="7">
        <v>0</v>
      </c>
    </row>
    <row r="1013" spans="1:12" x14ac:dyDescent="0.3">
      <c r="A1013" s="6" t="s">
        <v>1080</v>
      </c>
      <c r="B1013" s="6" t="s">
        <v>1074</v>
      </c>
      <c r="C1013" s="7">
        <v>0</v>
      </c>
      <c r="D1013" s="7">
        <v>0</v>
      </c>
      <c r="E1013" s="7">
        <v>0</v>
      </c>
      <c r="F1013" s="7">
        <v>0</v>
      </c>
      <c r="G1013" s="7">
        <v>0</v>
      </c>
      <c r="H1013" s="7">
        <v>0</v>
      </c>
      <c r="I1013" s="7">
        <v>0</v>
      </c>
      <c r="J1013" s="7">
        <v>0</v>
      </c>
      <c r="K1013" s="7">
        <v>0</v>
      </c>
      <c r="L1013" s="7">
        <v>0</v>
      </c>
    </row>
    <row r="1014" spans="1:12" x14ac:dyDescent="0.3">
      <c r="A1014" s="6" t="s">
        <v>1081</v>
      </c>
      <c r="B1014" s="6" t="s">
        <v>1074</v>
      </c>
      <c r="C1014" s="7">
        <v>0</v>
      </c>
      <c r="D1014" s="7">
        <v>0</v>
      </c>
      <c r="E1014" s="7">
        <v>0</v>
      </c>
      <c r="F1014" s="7">
        <v>0</v>
      </c>
      <c r="G1014" s="7">
        <v>0</v>
      </c>
      <c r="H1014" s="7">
        <v>0</v>
      </c>
      <c r="I1014" s="7">
        <v>0</v>
      </c>
      <c r="J1014" s="7">
        <v>0</v>
      </c>
      <c r="K1014" s="7">
        <v>0</v>
      </c>
      <c r="L1014" s="7">
        <v>0</v>
      </c>
    </row>
    <row r="1015" spans="1:12" x14ac:dyDescent="0.3">
      <c r="A1015" s="6" t="s">
        <v>1082</v>
      </c>
      <c r="B1015" s="6" t="s">
        <v>1074</v>
      </c>
      <c r="C1015" s="7">
        <v>0</v>
      </c>
      <c r="D1015" s="7">
        <v>0</v>
      </c>
      <c r="E1015" s="7">
        <v>0</v>
      </c>
      <c r="F1015" s="7">
        <v>0</v>
      </c>
      <c r="G1015" s="7">
        <v>0</v>
      </c>
      <c r="H1015" s="7">
        <v>0</v>
      </c>
      <c r="I1015" s="7">
        <v>0</v>
      </c>
      <c r="J1015" s="7">
        <v>0</v>
      </c>
      <c r="K1015" s="7">
        <v>0</v>
      </c>
      <c r="L1015" s="7">
        <v>0</v>
      </c>
    </row>
    <row r="1016" spans="1:12" x14ac:dyDescent="0.3">
      <c r="A1016" s="6" t="s">
        <v>1083</v>
      </c>
      <c r="B1016" s="6" t="s">
        <v>1074</v>
      </c>
      <c r="C1016" s="7">
        <v>0</v>
      </c>
      <c r="D1016" s="7">
        <v>0</v>
      </c>
      <c r="E1016" s="7">
        <v>0</v>
      </c>
      <c r="F1016" s="7">
        <v>0</v>
      </c>
      <c r="G1016" s="7">
        <v>0</v>
      </c>
      <c r="H1016" s="7">
        <v>0</v>
      </c>
      <c r="I1016" s="7">
        <v>0</v>
      </c>
      <c r="J1016" s="7">
        <v>0</v>
      </c>
      <c r="K1016" s="7">
        <v>0</v>
      </c>
      <c r="L1016" s="7">
        <v>0</v>
      </c>
    </row>
    <row r="1017" spans="1:12" x14ac:dyDescent="0.3">
      <c r="A1017" s="6" t="s">
        <v>1084</v>
      </c>
      <c r="B1017" s="6" t="s">
        <v>1074</v>
      </c>
      <c r="C1017" s="7">
        <v>0</v>
      </c>
      <c r="D1017" s="7">
        <v>0</v>
      </c>
      <c r="E1017" s="7">
        <v>0</v>
      </c>
      <c r="F1017" s="7">
        <v>0</v>
      </c>
      <c r="G1017" s="7">
        <v>0</v>
      </c>
      <c r="H1017" s="7">
        <v>0</v>
      </c>
      <c r="I1017" s="7">
        <v>0</v>
      </c>
      <c r="J1017" s="7">
        <v>0</v>
      </c>
      <c r="K1017" s="7">
        <v>0</v>
      </c>
      <c r="L1017" s="7">
        <v>0</v>
      </c>
    </row>
    <row r="1018" spans="1:12" x14ac:dyDescent="0.3">
      <c r="A1018" s="6" t="s">
        <v>1085</v>
      </c>
      <c r="B1018" s="6" t="s">
        <v>1074</v>
      </c>
      <c r="C1018" s="7">
        <v>0</v>
      </c>
      <c r="D1018" s="7">
        <v>0</v>
      </c>
      <c r="E1018" s="7">
        <v>0</v>
      </c>
      <c r="F1018" s="7">
        <v>0</v>
      </c>
      <c r="G1018" s="7">
        <v>0</v>
      </c>
      <c r="H1018" s="7">
        <v>0</v>
      </c>
      <c r="I1018" s="7">
        <v>0</v>
      </c>
      <c r="J1018" s="7">
        <v>0</v>
      </c>
      <c r="K1018" s="7">
        <v>0</v>
      </c>
      <c r="L1018" s="7">
        <v>0</v>
      </c>
    </row>
    <row r="1019" spans="1:12" x14ac:dyDescent="0.3">
      <c r="A1019" s="6" t="s">
        <v>1086</v>
      </c>
      <c r="B1019" s="6" t="s">
        <v>1074</v>
      </c>
      <c r="C1019" s="7">
        <v>0</v>
      </c>
      <c r="D1019" s="7">
        <v>0</v>
      </c>
      <c r="E1019" s="7">
        <v>0</v>
      </c>
      <c r="F1019" s="7">
        <v>0</v>
      </c>
      <c r="G1019" s="7">
        <v>0</v>
      </c>
      <c r="H1019" s="7">
        <v>0</v>
      </c>
      <c r="I1019" s="7">
        <v>0</v>
      </c>
      <c r="J1019" s="7">
        <v>0</v>
      </c>
      <c r="K1019" s="7">
        <v>0</v>
      </c>
      <c r="L1019" s="7">
        <v>0</v>
      </c>
    </row>
    <row r="1020" spans="1:12" x14ac:dyDescent="0.3">
      <c r="A1020" s="6" t="s">
        <v>1087</v>
      </c>
      <c r="B1020" s="6" t="s">
        <v>1074</v>
      </c>
      <c r="C1020" s="7">
        <v>0</v>
      </c>
      <c r="D1020" s="7">
        <v>0</v>
      </c>
      <c r="E1020" s="7">
        <v>0</v>
      </c>
      <c r="F1020" s="7">
        <v>0</v>
      </c>
      <c r="G1020" s="7">
        <v>0</v>
      </c>
      <c r="H1020" s="7">
        <v>0</v>
      </c>
      <c r="I1020" s="7">
        <v>0</v>
      </c>
      <c r="J1020" s="7">
        <v>0</v>
      </c>
      <c r="K1020" s="7">
        <v>0</v>
      </c>
      <c r="L1020" s="7">
        <v>0</v>
      </c>
    </row>
    <row r="1021" spans="1:12" x14ac:dyDescent="0.3">
      <c r="A1021" s="6" t="s">
        <v>1088</v>
      </c>
      <c r="B1021" s="6" t="s">
        <v>1074</v>
      </c>
      <c r="C1021" s="7">
        <v>0</v>
      </c>
      <c r="D1021" s="7">
        <v>0</v>
      </c>
      <c r="E1021" s="7">
        <v>0</v>
      </c>
      <c r="F1021" s="7">
        <v>0</v>
      </c>
      <c r="G1021" s="7">
        <v>0</v>
      </c>
      <c r="H1021" s="7">
        <v>0</v>
      </c>
      <c r="I1021" s="7">
        <v>0</v>
      </c>
      <c r="J1021" s="7">
        <v>0</v>
      </c>
      <c r="K1021" s="7">
        <v>0</v>
      </c>
      <c r="L1021" s="7">
        <v>0</v>
      </c>
    </row>
    <row r="1022" spans="1:12" x14ac:dyDescent="0.3">
      <c r="A1022" s="6" t="s">
        <v>1089</v>
      </c>
      <c r="B1022" s="6" t="s">
        <v>1074</v>
      </c>
      <c r="C1022" s="7">
        <v>0</v>
      </c>
      <c r="D1022" s="7">
        <v>0</v>
      </c>
      <c r="E1022" s="7">
        <v>0</v>
      </c>
      <c r="F1022" s="7">
        <v>0</v>
      </c>
      <c r="G1022" s="7">
        <v>0</v>
      </c>
      <c r="H1022" s="7">
        <v>0</v>
      </c>
      <c r="I1022" s="7">
        <v>0</v>
      </c>
      <c r="J1022" s="7">
        <v>0</v>
      </c>
      <c r="K1022" s="7">
        <v>0</v>
      </c>
      <c r="L1022" s="7">
        <v>0</v>
      </c>
    </row>
    <row r="1023" spans="1:12" x14ac:dyDescent="0.3">
      <c r="A1023" s="6" t="s">
        <v>1090</v>
      </c>
      <c r="B1023" s="6" t="s">
        <v>1074</v>
      </c>
      <c r="C1023" s="7">
        <v>0</v>
      </c>
      <c r="D1023" s="7">
        <v>0</v>
      </c>
      <c r="E1023" s="7">
        <v>0</v>
      </c>
      <c r="F1023" s="7">
        <v>0</v>
      </c>
      <c r="G1023" s="7">
        <v>0</v>
      </c>
      <c r="H1023" s="7">
        <v>0</v>
      </c>
      <c r="I1023" s="7">
        <v>0</v>
      </c>
      <c r="J1023" s="7">
        <v>0</v>
      </c>
      <c r="K1023" s="7">
        <v>0</v>
      </c>
      <c r="L1023" s="7">
        <v>0</v>
      </c>
    </row>
    <row r="1024" spans="1:12" x14ac:dyDescent="0.3">
      <c r="A1024" s="6" t="s">
        <v>1091</v>
      </c>
      <c r="B1024" s="6" t="s">
        <v>1074</v>
      </c>
      <c r="C1024" s="7">
        <v>0</v>
      </c>
      <c r="D1024" s="7">
        <v>0</v>
      </c>
      <c r="E1024" s="7">
        <v>0</v>
      </c>
      <c r="F1024" s="7">
        <v>0</v>
      </c>
      <c r="G1024" s="7">
        <v>0</v>
      </c>
      <c r="H1024" s="7">
        <v>0</v>
      </c>
      <c r="I1024" s="7">
        <v>0</v>
      </c>
      <c r="J1024" s="7">
        <v>0</v>
      </c>
      <c r="K1024" s="7">
        <v>0</v>
      </c>
      <c r="L1024" s="7">
        <v>0</v>
      </c>
    </row>
    <row r="1025" spans="1:12" x14ac:dyDescent="0.3">
      <c r="A1025" s="6" t="s">
        <v>1092</v>
      </c>
      <c r="B1025" s="6" t="s">
        <v>1074</v>
      </c>
      <c r="C1025" s="7">
        <v>0</v>
      </c>
      <c r="D1025" s="7">
        <v>0</v>
      </c>
      <c r="E1025" s="7">
        <v>0</v>
      </c>
      <c r="F1025" s="7">
        <v>0</v>
      </c>
      <c r="G1025" s="7">
        <v>0</v>
      </c>
      <c r="H1025" s="7">
        <v>0</v>
      </c>
      <c r="I1025" s="7">
        <v>0</v>
      </c>
      <c r="J1025" s="7">
        <v>0</v>
      </c>
      <c r="K1025" s="7">
        <v>0</v>
      </c>
      <c r="L1025" s="7">
        <v>0</v>
      </c>
    </row>
    <row r="1026" spans="1:12" x14ac:dyDescent="0.3">
      <c r="A1026" s="6" t="s">
        <v>1093</v>
      </c>
      <c r="B1026" s="6" t="s">
        <v>1074</v>
      </c>
      <c r="C1026" s="7">
        <v>0</v>
      </c>
      <c r="D1026" s="7">
        <v>0</v>
      </c>
      <c r="E1026" s="7">
        <v>0</v>
      </c>
      <c r="F1026" s="7">
        <v>0</v>
      </c>
      <c r="G1026" s="7">
        <v>0</v>
      </c>
      <c r="H1026" s="7">
        <v>0</v>
      </c>
      <c r="I1026" s="7">
        <v>0</v>
      </c>
      <c r="J1026" s="7">
        <v>0</v>
      </c>
      <c r="K1026" s="7">
        <v>0</v>
      </c>
      <c r="L1026" s="7">
        <v>0</v>
      </c>
    </row>
    <row r="1027" spans="1:12" x14ac:dyDescent="0.3">
      <c r="A1027" s="6" t="s">
        <v>1094</v>
      </c>
      <c r="B1027" s="6" t="s">
        <v>1074</v>
      </c>
      <c r="C1027" s="7">
        <v>0</v>
      </c>
      <c r="D1027" s="7">
        <v>0</v>
      </c>
      <c r="E1027" s="7">
        <v>0</v>
      </c>
      <c r="F1027" s="7">
        <v>0</v>
      </c>
      <c r="G1027" s="7">
        <v>0</v>
      </c>
      <c r="H1027" s="7">
        <v>0</v>
      </c>
      <c r="I1027" s="7">
        <v>0</v>
      </c>
      <c r="J1027" s="7">
        <v>0</v>
      </c>
      <c r="K1027" s="7">
        <v>0</v>
      </c>
      <c r="L1027" s="7">
        <v>0</v>
      </c>
    </row>
    <row r="1028" spans="1:12" x14ac:dyDescent="0.3">
      <c r="A1028" s="6" t="s">
        <v>1095</v>
      </c>
      <c r="B1028" s="6" t="s">
        <v>1074</v>
      </c>
      <c r="C1028" s="7">
        <v>0</v>
      </c>
      <c r="D1028" s="7">
        <v>0</v>
      </c>
      <c r="E1028" s="7">
        <v>0</v>
      </c>
      <c r="F1028" s="7">
        <v>0</v>
      </c>
      <c r="G1028" s="7">
        <v>0</v>
      </c>
      <c r="H1028" s="7">
        <v>0</v>
      </c>
      <c r="I1028" s="7">
        <v>0</v>
      </c>
      <c r="J1028" s="7">
        <v>0</v>
      </c>
      <c r="K1028" s="7">
        <v>0</v>
      </c>
      <c r="L1028" s="7">
        <v>0</v>
      </c>
    </row>
    <row r="1029" spans="1:12" x14ac:dyDescent="0.3">
      <c r="A1029" s="6" t="s">
        <v>1096</v>
      </c>
      <c r="B1029" s="6" t="s">
        <v>1074</v>
      </c>
      <c r="C1029" s="7">
        <v>0</v>
      </c>
      <c r="D1029" s="7">
        <v>0</v>
      </c>
      <c r="E1029" s="7">
        <v>0</v>
      </c>
      <c r="F1029" s="7">
        <v>0</v>
      </c>
      <c r="G1029" s="7">
        <v>0</v>
      </c>
      <c r="H1029" s="7">
        <v>0</v>
      </c>
      <c r="I1029" s="7">
        <v>0</v>
      </c>
      <c r="J1029" s="7">
        <v>0</v>
      </c>
      <c r="K1029" s="7">
        <v>0</v>
      </c>
      <c r="L1029" s="7">
        <v>0</v>
      </c>
    </row>
    <row r="1030" spans="1:12" x14ac:dyDescent="0.3">
      <c r="A1030" s="6" t="s">
        <v>1097</v>
      </c>
      <c r="B1030" s="6" t="s">
        <v>1074</v>
      </c>
      <c r="C1030" s="7">
        <v>0</v>
      </c>
      <c r="D1030" s="7">
        <v>0</v>
      </c>
      <c r="E1030" s="7">
        <v>0</v>
      </c>
      <c r="F1030" s="7">
        <v>0</v>
      </c>
      <c r="G1030" s="7">
        <v>0</v>
      </c>
      <c r="H1030" s="7">
        <v>0</v>
      </c>
      <c r="I1030" s="7">
        <v>0</v>
      </c>
      <c r="J1030" s="7">
        <v>0</v>
      </c>
      <c r="K1030" s="7">
        <v>0</v>
      </c>
      <c r="L1030" s="7">
        <v>0</v>
      </c>
    </row>
    <row r="1031" spans="1:12" x14ac:dyDescent="0.3">
      <c r="A1031" s="6" t="s">
        <v>1098</v>
      </c>
      <c r="B1031" s="6" t="s">
        <v>1074</v>
      </c>
      <c r="C1031" s="7">
        <v>0</v>
      </c>
      <c r="D1031" s="7">
        <v>0</v>
      </c>
      <c r="E1031" s="7">
        <v>0</v>
      </c>
      <c r="F1031" s="7">
        <v>0</v>
      </c>
      <c r="G1031" s="7">
        <v>0</v>
      </c>
      <c r="H1031" s="7">
        <v>0</v>
      </c>
      <c r="I1031" s="7">
        <v>0</v>
      </c>
      <c r="J1031" s="7">
        <v>0</v>
      </c>
      <c r="K1031" s="7">
        <v>0</v>
      </c>
      <c r="L1031" s="7">
        <v>0</v>
      </c>
    </row>
    <row r="1032" spans="1:12" x14ac:dyDescent="0.3">
      <c r="A1032" s="6" t="s">
        <v>1099</v>
      </c>
      <c r="B1032" s="6" t="s">
        <v>1074</v>
      </c>
      <c r="C1032" s="7">
        <v>0</v>
      </c>
      <c r="D1032" s="7">
        <v>0</v>
      </c>
      <c r="E1032" s="7">
        <v>0</v>
      </c>
      <c r="F1032" s="7">
        <v>0</v>
      </c>
      <c r="G1032" s="7">
        <v>0</v>
      </c>
      <c r="H1032" s="7">
        <v>0</v>
      </c>
      <c r="I1032" s="7">
        <v>0</v>
      </c>
      <c r="J1032" s="7">
        <v>0</v>
      </c>
      <c r="K1032" s="7">
        <v>0</v>
      </c>
      <c r="L1032" s="7">
        <v>0</v>
      </c>
    </row>
    <row r="1033" spans="1:12" x14ac:dyDescent="0.3">
      <c r="A1033" s="6" t="s">
        <v>1100</v>
      </c>
      <c r="B1033" s="6" t="s">
        <v>1074</v>
      </c>
      <c r="C1033" s="7">
        <v>0</v>
      </c>
      <c r="D1033" s="7">
        <v>0</v>
      </c>
      <c r="E1033" s="7">
        <v>0</v>
      </c>
      <c r="F1033" s="7">
        <v>0</v>
      </c>
      <c r="G1033" s="7">
        <v>0</v>
      </c>
      <c r="H1033" s="7">
        <v>0</v>
      </c>
      <c r="I1033" s="7">
        <v>0</v>
      </c>
      <c r="J1033" s="7">
        <v>0</v>
      </c>
      <c r="K1033" s="7">
        <v>0</v>
      </c>
      <c r="L1033" s="7">
        <v>0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Integral area</vt:lpstr>
      <vt:lpstr>Data corrected for natural is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Yan</dc:creator>
  <cp:lastModifiedBy>珂 潘</cp:lastModifiedBy>
  <dcterms:created xsi:type="dcterms:W3CDTF">2015-06-05T18:17:20Z</dcterms:created>
  <dcterms:modified xsi:type="dcterms:W3CDTF">2025-03-20T14:44:35Z</dcterms:modified>
</cp:coreProperties>
</file>